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 codeName="{51196F13-6AD0-C1B8-E2B4-A1F9AE17003E}"/>
  <workbookPr codeName="ThisWorkbook"/>
  <mc:AlternateContent xmlns:mc="http://schemas.openxmlformats.org/markup-compatibility/2006">
    <mc:Choice Requires="x15">
      <x15ac:absPath xmlns:x15ac="http://schemas.microsoft.com/office/spreadsheetml/2010/11/ac" url="https://d.docs.live.net/ee85df38e45cce84/Desktop/"/>
    </mc:Choice>
  </mc:AlternateContent>
  <xr:revisionPtr revIDLastSave="0" documentId="8_{F014D8EC-7117-4AEB-9CD9-031041D150E0}" xr6:coauthVersionLast="47" xr6:coauthVersionMax="47" xr10:uidLastSave="{00000000-0000-0000-0000-000000000000}"/>
  <bookViews>
    <workbookView xWindow="-108" yWindow="-108" windowWidth="23256" windowHeight="12456" tabRatio="733" xr2:uid="{00000000-000D-0000-FFFF-FFFF00000000}"/>
  </bookViews>
  <sheets>
    <sheet name="Fig 3A-D" sheetId="3" r:id="rId1"/>
    <sheet name="Fig 5A-C" sheetId="4" r:id="rId2"/>
    <sheet name="Fig 6D " sheetId="1" r:id="rId3"/>
    <sheet name="Fig. 8A" sheetId="9" r:id="rId4"/>
    <sheet name="Fig. 8B" sheetId="10" r:id="rId5"/>
    <sheet name="Fig. 8C" sheetId="11" r:id="rId6"/>
    <sheet name="Fig 8F" sheetId="5" r:id="rId7"/>
    <sheet name="Fig9A-B" sheetId="8" r:id="rId8"/>
    <sheet name="S. Fig15A-D" sheetId="6" r:id="rId9"/>
    <sheet name="S. Fig16" sheetId="7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6" i="1" l="1"/>
  <c r="AK6" i="1"/>
  <c r="AR6" i="1"/>
  <c r="AD7" i="1"/>
  <c r="AK7" i="1"/>
  <c r="AR7" i="1"/>
  <c r="AD8" i="1"/>
  <c r="AK8" i="1"/>
  <c r="AR8" i="1"/>
  <c r="AD9" i="1"/>
  <c r="AK9" i="1"/>
  <c r="AR9" i="1"/>
  <c r="AD10" i="1"/>
  <c r="AK10" i="1"/>
  <c r="AR10" i="1"/>
  <c r="AD11" i="1"/>
  <c r="AK11" i="1"/>
  <c r="AR11" i="1"/>
  <c r="AD12" i="1"/>
  <c r="AK12" i="1"/>
  <c r="AR12" i="1"/>
  <c r="AD13" i="1"/>
  <c r="AK13" i="1"/>
  <c r="AR13" i="1"/>
  <c r="AD14" i="1"/>
  <c r="AK14" i="1"/>
  <c r="AR14" i="1"/>
  <c r="AD15" i="1"/>
  <c r="AK15" i="1"/>
  <c r="AR15" i="1"/>
  <c r="AD16" i="1"/>
  <c r="AK16" i="1"/>
  <c r="AR16" i="1"/>
  <c r="AD17" i="1"/>
  <c r="AK17" i="1"/>
  <c r="AR17" i="1"/>
  <c r="AD18" i="1"/>
  <c r="AK18" i="1"/>
  <c r="AR18" i="1"/>
  <c r="AD19" i="1"/>
  <c r="AK19" i="1"/>
  <c r="AR19" i="1"/>
  <c r="AD20" i="1"/>
  <c r="AK20" i="1"/>
  <c r="AR20" i="1"/>
  <c r="AD21" i="1"/>
  <c r="AK21" i="1"/>
  <c r="AR21" i="1"/>
  <c r="AD22" i="1"/>
  <c r="AK22" i="1"/>
  <c r="AR22" i="1"/>
  <c r="AD23" i="1"/>
  <c r="AK23" i="1"/>
  <c r="AR23" i="1"/>
  <c r="AD24" i="1"/>
  <c r="AK24" i="1"/>
  <c r="AR24" i="1"/>
  <c r="AD25" i="1"/>
  <c r="AK25" i="1"/>
  <c r="AR25" i="1"/>
  <c r="AD26" i="1"/>
  <c r="AK26" i="1"/>
  <c r="AR26" i="1"/>
  <c r="AD27" i="1"/>
  <c r="AK27" i="1"/>
  <c r="AR27" i="1"/>
  <c r="AD28" i="1"/>
  <c r="AK28" i="1"/>
  <c r="AR28" i="1"/>
  <c r="AD29" i="1"/>
  <c r="AK29" i="1"/>
  <c r="AR29" i="1"/>
  <c r="AD30" i="1"/>
  <c r="AK30" i="1"/>
  <c r="AR30" i="1"/>
  <c r="AD31" i="1"/>
  <c r="AK31" i="1"/>
  <c r="AR31" i="1"/>
  <c r="AD32" i="1"/>
  <c r="AK32" i="1"/>
  <c r="AR32" i="1"/>
  <c r="AD33" i="1"/>
  <c r="AK33" i="1"/>
  <c r="AR33" i="1"/>
  <c r="AD34" i="1"/>
  <c r="AK34" i="1"/>
  <c r="AR34" i="1"/>
  <c r="AD35" i="1"/>
  <c r="AK35" i="1"/>
  <c r="AR35" i="1"/>
  <c r="AD36" i="1"/>
  <c r="AK36" i="1"/>
  <c r="AR36" i="1"/>
  <c r="AD37" i="1"/>
  <c r="AK37" i="1"/>
  <c r="AR37" i="1"/>
  <c r="AD38" i="1"/>
  <c r="AK38" i="1"/>
  <c r="AR38" i="1"/>
  <c r="AD39" i="1"/>
  <c r="AK39" i="1"/>
  <c r="AR39" i="1"/>
  <c r="AD40" i="1"/>
  <c r="AK40" i="1"/>
  <c r="AR40" i="1"/>
  <c r="AD41" i="1"/>
  <c r="AK41" i="1"/>
  <c r="AR41" i="1"/>
  <c r="AD42" i="1"/>
  <c r="AK42" i="1"/>
  <c r="AR42" i="1"/>
  <c r="AD43" i="1"/>
  <c r="AK43" i="1"/>
  <c r="AR43" i="1"/>
  <c r="AD44" i="1"/>
  <c r="AK44" i="1"/>
  <c r="AR44" i="1"/>
  <c r="AD45" i="1"/>
  <c r="AK45" i="1"/>
  <c r="AR45" i="1"/>
  <c r="AD46" i="1"/>
  <c r="AK46" i="1"/>
  <c r="AR46" i="1"/>
  <c r="AD47" i="1"/>
  <c r="AK47" i="1"/>
  <c r="AR47" i="1"/>
  <c r="AD48" i="1"/>
  <c r="AK48" i="1"/>
  <c r="AR48" i="1"/>
  <c r="AD49" i="1"/>
  <c r="AK49" i="1"/>
  <c r="AR49" i="1"/>
  <c r="AD50" i="1"/>
  <c r="AK50" i="1"/>
  <c r="AR50" i="1"/>
  <c r="AD51" i="1"/>
  <c r="AK51" i="1"/>
  <c r="AR51" i="1"/>
  <c r="AD52" i="1"/>
  <c r="AK52" i="1"/>
  <c r="AR52" i="1"/>
  <c r="AD53" i="1"/>
  <c r="AK53" i="1"/>
  <c r="AR53" i="1"/>
  <c r="AD54" i="1"/>
  <c r="AK54" i="1"/>
  <c r="AR54" i="1"/>
  <c r="AD55" i="1"/>
  <c r="AK55" i="1"/>
  <c r="AR55" i="1"/>
  <c r="AD56" i="1"/>
  <c r="AK56" i="1"/>
  <c r="AR56" i="1"/>
  <c r="AD57" i="1"/>
  <c r="AK57" i="1"/>
  <c r="AR57" i="1"/>
  <c r="AD58" i="1"/>
  <c r="AK58" i="1"/>
  <c r="AR58" i="1"/>
  <c r="AD59" i="1"/>
  <c r="AK59" i="1"/>
  <c r="AR59" i="1"/>
  <c r="AD60" i="1"/>
  <c r="AK60" i="1"/>
  <c r="AR60" i="1"/>
  <c r="AD61" i="1"/>
  <c r="AK61" i="1"/>
  <c r="AR61" i="1"/>
  <c r="AD62" i="1"/>
  <c r="AK62" i="1"/>
  <c r="AR62" i="1"/>
  <c r="AD63" i="1"/>
  <c r="AK63" i="1"/>
  <c r="AR63" i="1"/>
  <c r="AD64" i="1"/>
  <c r="AK64" i="1"/>
  <c r="AR64" i="1"/>
  <c r="AD65" i="1"/>
  <c r="AK65" i="1"/>
  <c r="AR65" i="1"/>
  <c r="AD66" i="1"/>
  <c r="AK66" i="1"/>
  <c r="AR66" i="1"/>
  <c r="AD67" i="1"/>
  <c r="AK67" i="1"/>
  <c r="AR67" i="1"/>
  <c r="AD68" i="1"/>
  <c r="AK68" i="1"/>
  <c r="AR68" i="1"/>
  <c r="AD69" i="1"/>
  <c r="AK69" i="1"/>
  <c r="AR69" i="1"/>
  <c r="AD70" i="1"/>
  <c r="AK70" i="1"/>
  <c r="AR70" i="1"/>
  <c r="AD71" i="1"/>
  <c r="AK71" i="1"/>
  <c r="AR71" i="1"/>
  <c r="AD72" i="1"/>
  <c r="AK72" i="1"/>
  <c r="AR72" i="1"/>
  <c r="AD73" i="1"/>
  <c r="AK73" i="1"/>
  <c r="AR73" i="1"/>
  <c r="AD74" i="1"/>
  <c r="AK74" i="1"/>
  <c r="AR74" i="1"/>
  <c r="AD75" i="1"/>
  <c r="AK75" i="1"/>
  <c r="AR75" i="1"/>
  <c r="AD76" i="1"/>
  <c r="AK76" i="1"/>
  <c r="AR76" i="1"/>
  <c r="AD77" i="1"/>
  <c r="AK77" i="1"/>
  <c r="AR77" i="1"/>
  <c r="AD78" i="1"/>
  <c r="AK78" i="1"/>
  <c r="AR78" i="1"/>
  <c r="AD79" i="1"/>
  <c r="AK79" i="1"/>
  <c r="AR79" i="1"/>
  <c r="AD80" i="1"/>
  <c r="AK80" i="1"/>
  <c r="AR80" i="1"/>
  <c r="AD81" i="1"/>
  <c r="AK81" i="1"/>
  <c r="AR81" i="1"/>
  <c r="AD82" i="1"/>
  <c r="AK82" i="1"/>
  <c r="AR82" i="1"/>
  <c r="AD83" i="1"/>
  <c r="AK83" i="1"/>
  <c r="AR83" i="1"/>
  <c r="AD84" i="1"/>
  <c r="AK84" i="1"/>
  <c r="AR84" i="1"/>
  <c r="AD85" i="1"/>
  <c r="AK85" i="1"/>
  <c r="AR85" i="1"/>
  <c r="AD86" i="1"/>
  <c r="AK86" i="1"/>
  <c r="AR86" i="1"/>
  <c r="AD87" i="1"/>
  <c r="AK87" i="1"/>
  <c r="AR87" i="1"/>
  <c r="AD88" i="1"/>
  <c r="AK88" i="1"/>
  <c r="AR88" i="1"/>
  <c r="AD89" i="1"/>
  <c r="AK89" i="1"/>
  <c r="AR89" i="1"/>
  <c r="AD90" i="1"/>
  <c r="AK90" i="1"/>
  <c r="AR90" i="1"/>
  <c r="AD91" i="1"/>
  <c r="AK91" i="1"/>
  <c r="AR91" i="1"/>
  <c r="AD92" i="1"/>
  <c r="AK92" i="1"/>
  <c r="AR92" i="1"/>
  <c r="AD93" i="1"/>
  <c r="AK93" i="1"/>
  <c r="AR93" i="1"/>
  <c r="AD94" i="1"/>
  <c r="AK94" i="1"/>
  <c r="AR94" i="1"/>
  <c r="AD95" i="1"/>
  <c r="AK95" i="1"/>
  <c r="AR95" i="1"/>
  <c r="AD96" i="1"/>
  <c r="AK96" i="1"/>
  <c r="AR96" i="1"/>
  <c r="AD97" i="1"/>
  <c r="AK97" i="1"/>
  <c r="AR97" i="1"/>
  <c r="AD98" i="1"/>
  <c r="AK98" i="1"/>
  <c r="AR98" i="1"/>
  <c r="AD99" i="1"/>
  <c r="AK99" i="1"/>
  <c r="AR99" i="1"/>
  <c r="AD100" i="1"/>
  <c r="AK100" i="1"/>
  <c r="AR100" i="1"/>
  <c r="AD101" i="1"/>
  <c r="AK101" i="1"/>
  <c r="AR101" i="1"/>
  <c r="AD102" i="1"/>
  <c r="AK102" i="1"/>
  <c r="AR102" i="1"/>
  <c r="AD103" i="1"/>
  <c r="AK103" i="1"/>
  <c r="AR103" i="1"/>
  <c r="AD104" i="1"/>
  <c r="AK104" i="1"/>
  <c r="AR104" i="1"/>
  <c r="AD105" i="1"/>
  <c r="AK105" i="1"/>
  <c r="AR105" i="1"/>
  <c r="AD106" i="1"/>
  <c r="AK106" i="1"/>
  <c r="AR106" i="1"/>
  <c r="AD107" i="1"/>
  <c r="AK107" i="1"/>
  <c r="AR107" i="1"/>
  <c r="AD108" i="1"/>
  <c r="AK108" i="1"/>
  <c r="AR108" i="1"/>
  <c r="AD109" i="1"/>
  <c r="AK109" i="1"/>
  <c r="AR109" i="1"/>
  <c r="AD110" i="1"/>
  <c r="AK110" i="1"/>
  <c r="AR110" i="1"/>
  <c r="AD111" i="1"/>
  <c r="AK111" i="1"/>
  <c r="AR111" i="1"/>
  <c r="AD112" i="1"/>
  <c r="AK112" i="1"/>
  <c r="AR112" i="1"/>
  <c r="AD113" i="1"/>
  <c r="AK113" i="1"/>
  <c r="AR113" i="1"/>
  <c r="AD114" i="1"/>
  <c r="AK114" i="1"/>
  <c r="AR114" i="1"/>
  <c r="AD115" i="1"/>
  <c r="AK115" i="1"/>
  <c r="AR115" i="1"/>
  <c r="AD116" i="1"/>
  <c r="AK116" i="1"/>
  <c r="AR116" i="1"/>
  <c r="AD117" i="1"/>
  <c r="AK117" i="1"/>
  <c r="AR117" i="1"/>
  <c r="AD118" i="1"/>
  <c r="AK118" i="1"/>
  <c r="AR118" i="1"/>
  <c r="AD119" i="1"/>
  <c r="AK119" i="1"/>
  <c r="AR119" i="1"/>
  <c r="AD120" i="1"/>
  <c r="AK120" i="1"/>
  <c r="AR120" i="1"/>
  <c r="AD121" i="1"/>
  <c r="AK121" i="1"/>
  <c r="AR121" i="1"/>
  <c r="AD122" i="1"/>
  <c r="AK122" i="1"/>
  <c r="AR122" i="1"/>
  <c r="AD123" i="1"/>
  <c r="AK123" i="1"/>
  <c r="AR123" i="1"/>
  <c r="AD124" i="1"/>
  <c r="AK124" i="1"/>
  <c r="AR124" i="1"/>
  <c r="AD125" i="1"/>
  <c r="AK125" i="1"/>
  <c r="AR125" i="1"/>
  <c r="AD126" i="1"/>
  <c r="AK126" i="1"/>
  <c r="AR126" i="1"/>
  <c r="AD127" i="1"/>
  <c r="AK127" i="1"/>
  <c r="AR127" i="1"/>
  <c r="AD128" i="1"/>
  <c r="AK128" i="1"/>
  <c r="AR128" i="1"/>
  <c r="AD129" i="1"/>
  <c r="AK129" i="1"/>
  <c r="AR129" i="1"/>
  <c r="AD130" i="1"/>
  <c r="AK130" i="1"/>
  <c r="AR130" i="1"/>
  <c r="AD131" i="1"/>
  <c r="AK131" i="1"/>
  <c r="AR131" i="1"/>
  <c r="AD132" i="1"/>
  <c r="AK132" i="1"/>
  <c r="AR132" i="1"/>
  <c r="AD133" i="1"/>
  <c r="AK133" i="1"/>
  <c r="AR133" i="1"/>
  <c r="AD134" i="1"/>
  <c r="AK134" i="1"/>
  <c r="AR134" i="1"/>
  <c r="AD135" i="1"/>
  <c r="AK135" i="1"/>
  <c r="AR135" i="1"/>
  <c r="AD136" i="1"/>
  <c r="AK136" i="1"/>
  <c r="AR136" i="1"/>
  <c r="AD137" i="1"/>
  <c r="AK137" i="1"/>
  <c r="AR137" i="1"/>
  <c r="AD138" i="1"/>
  <c r="AK138" i="1"/>
  <c r="AR138" i="1"/>
  <c r="AD139" i="1"/>
  <c r="AK139" i="1"/>
  <c r="AR139" i="1"/>
  <c r="AD140" i="1"/>
  <c r="AK140" i="1"/>
  <c r="AR140" i="1"/>
  <c r="AD141" i="1"/>
  <c r="AK141" i="1"/>
  <c r="AR141" i="1"/>
  <c r="AD142" i="1"/>
  <c r="AK142" i="1"/>
  <c r="AR142" i="1"/>
  <c r="AD143" i="1"/>
  <c r="AK143" i="1"/>
  <c r="AR143" i="1"/>
  <c r="AD144" i="1"/>
  <c r="AK144" i="1"/>
  <c r="AR144" i="1"/>
  <c r="AD145" i="1"/>
  <c r="AK145" i="1"/>
  <c r="AR145" i="1"/>
  <c r="AD146" i="1"/>
  <c r="AK146" i="1"/>
  <c r="AR146" i="1"/>
  <c r="AD147" i="1"/>
  <c r="AK147" i="1"/>
  <c r="AR147" i="1"/>
  <c r="AD148" i="1"/>
  <c r="AK148" i="1"/>
  <c r="AR148" i="1"/>
  <c r="AD149" i="1"/>
  <c r="AK149" i="1"/>
  <c r="AR149" i="1"/>
  <c r="AD150" i="1"/>
  <c r="AK150" i="1"/>
  <c r="AR150" i="1"/>
  <c r="AD151" i="1"/>
  <c r="AK151" i="1"/>
  <c r="AR151" i="1"/>
  <c r="AD152" i="1"/>
  <c r="AK152" i="1"/>
  <c r="AR152" i="1"/>
  <c r="AD153" i="1"/>
  <c r="AK153" i="1"/>
  <c r="AR153" i="1"/>
  <c r="AD154" i="1"/>
  <c r="AK154" i="1"/>
  <c r="AR154" i="1"/>
  <c r="AD155" i="1"/>
  <c r="AK155" i="1"/>
  <c r="AR155" i="1"/>
  <c r="AD156" i="1"/>
  <c r="AK156" i="1"/>
  <c r="AR156" i="1"/>
  <c r="AD157" i="1"/>
  <c r="AK157" i="1"/>
  <c r="AR157" i="1"/>
  <c r="AD158" i="1"/>
  <c r="AK158" i="1"/>
  <c r="AR158" i="1"/>
  <c r="AD159" i="1"/>
  <c r="AK159" i="1"/>
  <c r="AR159" i="1"/>
  <c r="AD160" i="1"/>
  <c r="AK160" i="1"/>
  <c r="AR160" i="1"/>
  <c r="AD161" i="1"/>
  <c r="AK161" i="1"/>
  <c r="AR161" i="1"/>
  <c r="AD162" i="1"/>
  <c r="AK162" i="1"/>
  <c r="AR162" i="1"/>
  <c r="AD163" i="1"/>
  <c r="AK163" i="1"/>
  <c r="AR163" i="1"/>
  <c r="AD164" i="1"/>
  <c r="AK164" i="1"/>
  <c r="AR164" i="1"/>
  <c r="AD165" i="1"/>
  <c r="AK165" i="1"/>
  <c r="AR165" i="1"/>
  <c r="AD166" i="1"/>
  <c r="AK166" i="1"/>
  <c r="AR166" i="1"/>
  <c r="AD167" i="1"/>
  <c r="AK167" i="1"/>
  <c r="AR167" i="1"/>
  <c r="AD168" i="1"/>
  <c r="AK168" i="1"/>
  <c r="AR168" i="1"/>
  <c r="AD169" i="1"/>
  <c r="AK169" i="1"/>
  <c r="AR169" i="1"/>
  <c r="AD170" i="1"/>
  <c r="AK170" i="1"/>
  <c r="AR170" i="1"/>
  <c r="AD171" i="1"/>
  <c r="AK171" i="1"/>
  <c r="AR171" i="1"/>
  <c r="AD172" i="1"/>
  <c r="AK172" i="1"/>
  <c r="AR172" i="1"/>
  <c r="AD173" i="1"/>
  <c r="AK173" i="1"/>
  <c r="AR173" i="1"/>
  <c r="AD174" i="1"/>
  <c r="AK174" i="1"/>
  <c r="AR174" i="1"/>
  <c r="AD175" i="1"/>
  <c r="AK175" i="1"/>
  <c r="AR175" i="1"/>
  <c r="AD176" i="1"/>
  <c r="AK176" i="1"/>
  <c r="AR176" i="1"/>
  <c r="AD177" i="1"/>
  <c r="AK177" i="1"/>
  <c r="AR177" i="1"/>
  <c r="AD178" i="1"/>
  <c r="AK178" i="1"/>
  <c r="AR178" i="1"/>
  <c r="AD179" i="1"/>
  <c r="AK179" i="1"/>
  <c r="AR179" i="1"/>
  <c r="AD180" i="1"/>
  <c r="AK180" i="1"/>
  <c r="AR180" i="1"/>
  <c r="AD181" i="1"/>
  <c r="AK181" i="1"/>
  <c r="AR181" i="1"/>
  <c r="AD182" i="1"/>
  <c r="AK182" i="1"/>
  <c r="AR182" i="1"/>
  <c r="AD183" i="1"/>
  <c r="AK183" i="1"/>
  <c r="AR183" i="1"/>
  <c r="AD184" i="1"/>
  <c r="AK184" i="1"/>
  <c r="AR184" i="1"/>
  <c r="AD185" i="1"/>
  <c r="AK185" i="1"/>
  <c r="AR185" i="1"/>
  <c r="AD186" i="1"/>
  <c r="AK186" i="1"/>
  <c r="AR186" i="1"/>
  <c r="AD187" i="1"/>
  <c r="AK187" i="1"/>
  <c r="AR187" i="1"/>
  <c r="AD188" i="1"/>
  <c r="AK188" i="1"/>
  <c r="AR188" i="1"/>
  <c r="AD189" i="1"/>
  <c r="AK189" i="1"/>
  <c r="AR189" i="1"/>
  <c r="AD190" i="1"/>
  <c r="AK190" i="1"/>
  <c r="AR190" i="1"/>
  <c r="AD191" i="1"/>
  <c r="AK191" i="1"/>
  <c r="AR191" i="1"/>
  <c r="AD192" i="1"/>
  <c r="AK192" i="1"/>
  <c r="AR192" i="1"/>
  <c r="AD193" i="1"/>
  <c r="AK193" i="1"/>
  <c r="AR193" i="1"/>
  <c r="AD194" i="1"/>
  <c r="AK194" i="1"/>
  <c r="AR194" i="1"/>
  <c r="AD195" i="1"/>
  <c r="AK195" i="1"/>
  <c r="AR195" i="1"/>
  <c r="AD196" i="1"/>
  <c r="AK196" i="1"/>
  <c r="AR196" i="1"/>
  <c r="AD197" i="1"/>
  <c r="AK197" i="1"/>
  <c r="AR197" i="1"/>
  <c r="AD198" i="1"/>
  <c r="AK198" i="1"/>
  <c r="AR198" i="1"/>
  <c r="AD199" i="1"/>
  <c r="AK199" i="1"/>
  <c r="AR199" i="1"/>
  <c r="AD200" i="1"/>
  <c r="AK200" i="1"/>
  <c r="AR200" i="1"/>
  <c r="AD201" i="1"/>
  <c r="AK201" i="1"/>
  <c r="AR201" i="1"/>
  <c r="AD202" i="1"/>
  <c r="AK202" i="1"/>
  <c r="AR202" i="1"/>
  <c r="AD203" i="1"/>
  <c r="AK203" i="1"/>
  <c r="AR203" i="1"/>
  <c r="AD204" i="1"/>
  <c r="AK204" i="1"/>
  <c r="AR204" i="1"/>
  <c r="AD205" i="1"/>
  <c r="AK205" i="1"/>
  <c r="AR205" i="1"/>
  <c r="AD206" i="1"/>
  <c r="AK206" i="1"/>
  <c r="AR206" i="1"/>
  <c r="AD207" i="1"/>
  <c r="AK207" i="1"/>
  <c r="AR207" i="1"/>
  <c r="AD208" i="1"/>
  <c r="AK208" i="1"/>
  <c r="AR208" i="1"/>
  <c r="AD209" i="1"/>
  <c r="AK209" i="1"/>
  <c r="AR209" i="1"/>
  <c r="AD210" i="1"/>
  <c r="AK210" i="1"/>
  <c r="AR210" i="1"/>
  <c r="AD211" i="1"/>
  <c r="AK211" i="1"/>
  <c r="AR211" i="1"/>
  <c r="AD212" i="1"/>
  <c r="AK212" i="1"/>
  <c r="AR212" i="1"/>
  <c r="AD213" i="1"/>
  <c r="AK213" i="1"/>
  <c r="AR213" i="1"/>
  <c r="AD214" i="1"/>
  <c r="AK214" i="1"/>
  <c r="AR214" i="1"/>
  <c r="AD215" i="1"/>
  <c r="AK215" i="1"/>
  <c r="AR215" i="1"/>
  <c r="AD216" i="1"/>
  <c r="AK216" i="1"/>
  <c r="AR216" i="1"/>
  <c r="AD217" i="1"/>
  <c r="AK217" i="1"/>
  <c r="AR217" i="1"/>
  <c r="AD218" i="1"/>
  <c r="AK218" i="1"/>
  <c r="AR218" i="1"/>
  <c r="AD219" i="1"/>
  <c r="AK219" i="1"/>
  <c r="AR219" i="1"/>
  <c r="AD220" i="1"/>
  <c r="AK220" i="1"/>
  <c r="AR220" i="1"/>
  <c r="AD221" i="1"/>
  <c r="AK221" i="1"/>
  <c r="AR221" i="1"/>
  <c r="AD222" i="1"/>
  <c r="AK222" i="1"/>
  <c r="AR222" i="1"/>
  <c r="AD223" i="1"/>
  <c r="AK223" i="1"/>
  <c r="AR223" i="1"/>
  <c r="AD224" i="1"/>
  <c r="AK224" i="1"/>
  <c r="AR224" i="1"/>
  <c r="AD225" i="1"/>
  <c r="AK225" i="1"/>
  <c r="AR225" i="1"/>
  <c r="AD226" i="1"/>
  <c r="AK226" i="1"/>
  <c r="AR226" i="1"/>
  <c r="AD227" i="1"/>
  <c r="AK227" i="1"/>
  <c r="AR227" i="1"/>
  <c r="AD228" i="1"/>
  <c r="AK228" i="1"/>
  <c r="AR228" i="1"/>
  <c r="AD229" i="1"/>
  <c r="AK229" i="1"/>
  <c r="AR229" i="1"/>
  <c r="AD230" i="1"/>
  <c r="AK230" i="1"/>
  <c r="AR230" i="1"/>
  <c r="AD231" i="1"/>
  <c r="AK231" i="1"/>
  <c r="AR231" i="1"/>
  <c r="AD232" i="1"/>
  <c r="AK232" i="1"/>
  <c r="AR232" i="1"/>
  <c r="AD233" i="1"/>
  <c r="AK233" i="1"/>
  <c r="AR233" i="1"/>
  <c r="AD234" i="1"/>
  <c r="AK234" i="1"/>
  <c r="AR234" i="1"/>
  <c r="AD235" i="1"/>
  <c r="AK235" i="1"/>
  <c r="AR235" i="1"/>
  <c r="AD236" i="1"/>
  <c r="AK236" i="1"/>
  <c r="AR236" i="1"/>
  <c r="AD237" i="1"/>
  <c r="AK237" i="1"/>
  <c r="AR237" i="1"/>
  <c r="AD238" i="1"/>
  <c r="AK238" i="1"/>
  <c r="AR238" i="1"/>
  <c r="AD239" i="1"/>
  <c r="AK239" i="1"/>
  <c r="AR239" i="1"/>
  <c r="AD240" i="1"/>
  <c r="AK240" i="1"/>
  <c r="AR240" i="1"/>
  <c r="AD241" i="1"/>
  <c r="AK241" i="1"/>
  <c r="AR241" i="1"/>
  <c r="AD242" i="1"/>
  <c r="AK242" i="1"/>
  <c r="AR242" i="1"/>
  <c r="AD243" i="1"/>
  <c r="AK243" i="1"/>
  <c r="AR243" i="1"/>
  <c r="AD244" i="1"/>
  <c r="AK244" i="1"/>
  <c r="AR244" i="1"/>
  <c r="AD245" i="1"/>
  <c r="AK245" i="1"/>
  <c r="AR245" i="1"/>
  <c r="AD246" i="1"/>
  <c r="AK246" i="1"/>
  <c r="AR246" i="1"/>
  <c r="AD247" i="1"/>
  <c r="AK247" i="1"/>
  <c r="AR247" i="1"/>
  <c r="AD248" i="1"/>
  <c r="AK248" i="1"/>
  <c r="AR248" i="1"/>
  <c r="AD249" i="1"/>
  <c r="AK249" i="1"/>
  <c r="AR249" i="1"/>
  <c r="AD250" i="1"/>
  <c r="AK250" i="1"/>
  <c r="AR250" i="1"/>
  <c r="AD251" i="1"/>
  <c r="AK251" i="1"/>
  <c r="AR251" i="1"/>
  <c r="AD252" i="1"/>
  <c r="AK252" i="1"/>
  <c r="AR252" i="1"/>
  <c r="AD253" i="1"/>
  <c r="AK253" i="1"/>
  <c r="AR253" i="1"/>
  <c r="AD254" i="1"/>
  <c r="AK254" i="1"/>
  <c r="AR254" i="1"/>
  <c r="AD255" i="1"/>
  <c r="AK255" i="1"/>
  <c r="AR255" i="1"/>
  <c r="AD256" i="1"/>
  <c r="AK256" i="1"/>
  <c r="AR256" i="1"/>
  <c r="AD257" i="1"/>
  <c r="AK257" i="1"/>
  <c r="AR257" i="1"/>
  <c r="AD258" i="1"/>
  <c r="AK258" i="1"/>
  <c r="AR258" i="1"/>
  <c r="AD259" i="1"/>
  <c r="AK259" i="1"/>
  <c r="AR259" i="1"/>
  <c r="AD260" i="1"/>
  <c r="AK260" i="1"/>
  <c r="AR260" i="1"/>
  <c r="AD261" i="1"/>
  <c r="AK261" i="1"/>
  <c r="AR261" i="1"/>
  <c r="AD262" i="1"/>
  <c r="AK262" i="1"/>
  <c r="AR262" i="1"/>
  <c r="AD263" i="1"/>
  <c r="AK263" i="1"/>
  <c r="AR263" i="1"/>
  <c r="AD264" i="1"/>
  <c r="AK264" i="1"/>
  <c r="AR264" i="1"/>
  <c r="AD265" i="1"/>
  <c r="AK265" i="1"/>
  <c r="AR265" i="1"/>
  <c r="AD266" i="1"/>
  <c r="AK266" i="1"/>
  <c r="AR266" i="1"/>
  <c r="AD267" i="1"/>
  <c r="AK267" i="1"/>
  <c r="AR267" i="1"/>
  <c r="AD268" i="1"/>
  <c r="AK268" i="1"/>
  <c r="AR268" i="1"/>
  <c r="AD269" i="1"/>
  <c r="AK269" i="1"/>
  <c r="AR269" i="1"/>
  <c r="AD270" i="1"/>
  <c r="AK270" i="1"/>
  <c r="AR270" i="1"/>
  <c r="AD271" i="1"/>
  <c r="AK271" i="1"/>
  <c r="AR271" i="1"/>
  <c r="AD272" i="1"/>
  <c r="AK272" i="1"/>
  <c r="AR272" i="1"/>
  <c r="AD273" i="1"/>
  <c r="AK273" i="1"/>
  <c r="AR273" i="1"/>
  <c r="AD274" i="1"/>
  <c r="AK274" i="1"/>
  <c r="AR274" i="1"/>
  <c r="AD275" i="1"/>
  <c r="AK275" i="1"/>
  <c r="AR275" i="1"/>
  <c r="AD276" i="1"/>
  <c r="AK276" i="1"/>
  <c r="AR276" i="1"/>
  <c r="AD277" i="1"/>
  <c r="AK277" i="1"/>
  <c r="AR277" i="1"/>
  <c r="AD278" i="1"/>
  <c r="AK278" i="1"/>
  <c r="AR278" i="1"/>
  <c r="AD279" i="1"/>
  <c r="AK279" i="1"/>
  <c r="AR279" i="1"/>
  <c r="AD280" i="1"/>
  <c r="AK280" i="1"/>
  <c r="AR280" i="1"/>
  <c r="AD281" i="1"/>
  <c r="AK281" i="1"/>
  <c r="AR281" i="1"/>
  <c r="AD282" i="1"/>
  <c r="AK282" i="1"/>
  <c r="AR282" i="1"/>
  <c r="AD283" i="1"/>
  <c r="AK283" i="1"/>
  <c r="AR283" i="1"/>
  <c r="AD284" i="1"/>
  <c r="AK284" i="1"/>
  <c r="AR284" i="1"/>
  <c r="AD285" i="1"/>
  <c r="AK285" i="1"/>
  <c r="AR285" i="1"/>
  <c r="AD286" i="1"/>
  <c r="AK286" i="1"/>
  <c r="AR286" i="1"/>
  <c r="AD287" i="1"/>
  <c r="AK287" i="1"/>
  <c r="AR287" i="1"/>
  <c r="AD288" i="1"/>
  <c r="AK288" i="1"/>
  <c r="AR288" i="1"/>
  <c r="AD289" i="1"/>
  <c r="AK289" i="1"/>
  <c r="AR289" i="1"/>
  <c r="AD290" i="1"/>
  <c r="AK290" i="1"/>
  <c r="AR290" i="1"/>
  <c r="AD291" i="1"/>
  <c r="AK291" i="1"/>
  <c r="AR291" i="1"/>
  <c r="AD292" i="1"/>
  <c r="AK292" i="1"/>
  <c r="AR292" i="1"/>
  <c r="AD293" i="1"/>
  <c r="AK293" i="1"/>
  <c r="AR293" i="1"/>
  <c r="AD294" i="1"/>
  <c r="AK294" i="1"/>
  <c r="AR294" i="1"/>
  <c r="AD295" i="1"/>
  <c r="AK295" i="1"/>
  <c r="AR295" i="1"/>
  <c r="AD296" i="1"/>
  <c r="AK296" i="1"/>
  <c r="AR296" i="1"/>
  <c r="AD297" i="1"/>
  <c r="AK297" i="1"/>
  <c r="AR297" i="1"/>
  <c r="AD298" i="1"/>
  <c r="AK298" i="1"/>
  <c r="AR298" i="1"/>
  <c r="AD299" i="1"/>
  <c r="AK299" i="1"/>
  <c r="AR299" i="1"/>
  <c r="AD300" i="1"/>
  <c r="AK300" i="1"/>
  <c r="AR300" i="1"/>
  <c r="AD301" i="1"/>
  <c r="AK301" i="1"/>
  <c r="AR301" i="1"/>
  <c r="AD302" i="1"/>
  <c r="AK302" i="1"/>
  <c r="AR302" i="1"/>
  <c r="AD303" i="1"/>
  <c r="AK303" i="1"/>
  <c r="AR303" i="1"/>
  <c r="AD304" i="1"/>
  <c r="AK304" i="1"/>
  <c r="AR304" i="1"/>
  <c r="AD305" i="1"/>
  <c r="AK305" i="1"/>
  <c r="AR305" i="1"/>
  <c r="AD306" i="1"/>
  <c r="AK306" i="1"/>
  <c r="AR306" i="1"/>
  <c r="AD307" i="1"/>
  <c r="AK307" i="1"/>
  <c r="AR307" i="1"/>
  <c r="AD308" i="1"/>
  <c r="AK308" i="1"/>
  <c r="AR308" i="1"/>
  <c r="AD309" i="1"/>
  <c r="AK309" i="1"/>
  <c r="AR309" i="1"/>
  <c r="AD310" i="1"/>
  <c r="AK310" i="1"/>
  <c r="AR310" i="1"/>
  <c r="AD311" i="1"/>
  <c r="AK311" i="1"/>
  <c r="AR311" i="1"/>
  <c r="AD312" i="1"/>
  <c r="AK312" i="1"/>
  <c r="AR312" i="1"/>
  <c r="AD313" i="1"/>
  <c r="AK313" i="1"/>
  <c r="AR313" i="1"/>
  <c r="AD314" i="1"/>
  <c r="AK314" i="1"/>
  <c r="AR314" i="1"/>
  <c r="AD315" i="1"/>
  <c r="AK315" i="1"/>
  <c r="AR315" i="1"/>
  <c r="AD316" i="1"/>
  <c r="AK316" i="1"/>
  <c r="AR316" i="1"/>
  <c r="AD317" i="1"/>
  <c r="AK317" i="1"/>
  <c r="AR317" i="1"/>
  <c r="AD318" i="1"/>
  <c r="AK318" i="1"/>
  <c r="AR318" i="1"/>
  <c r="AD319" i="1"/>
  <c r="AK319" i="1"/>
  <c r="AR319" i="1"/>
  <c r="AD320" i="1"/>
  <c r="AK320" i="1"/>
  <c r="AR320" i="1"/>
  <c r="AD321" i="1"/>
  <c r="AK321" i="1"/>
  <c r="AR321" i="1"/>
  <c r="AD322" i="1"/>
  <c r="AK322" i="1"/>
  <c r="AR322" i="1"/>
  <c r="AD323" i="1"/>
  <c r="AK323" i="1"/>
  <c r="AR323" i="1"/>
  <c r="AD324" i="1"/>
  <c r="AK324" i="1"/>
  <c r="AR324" i="1"/>
  <c r="AD325" i="1"/>
  <c r="AK325" i="1"/>
  <c r="AR325" i="1"/>
  <c r="AD326" i="1"/>
  <c r="AK326" i="1"/>
  <c r="AR326" i="1"/>
  <c r="AD327" i="1"/>
  <c r="AK327" i="1"/>
  <c r="AR327" i="1"/>
  <c r="AD328" i="1"/>
  <c r="AK328" i="1"/>
  <c r="AR328" i="1"/>
  <c r="AD329" i="1"/>
  <c r="AK329" i="1"/>
  <c r="AR329" i="1"/>
  <c r="AD330" i="1"/>
  <c r="AK330" i="1"/>
  <c r="AR330" i="1"/>
  <c r="AD331" i="1"/>
  <c r="AK331" i="1"/>
  <c r="AR331" i="1"/>
  <c r="AD332" i="1"/>
  <c r="AK332" i="1"/>
  <c r="AR332" i="1"/>
  <c r="AD333" i="1"/>
  <c r="AK333" i="1"/>
  <c r="AR333" i="1"/>
  <c r="AD334" i="1"/>
  <c r="AK334" i="1"/>
  <c r="AR334" i="1"/>
  <c r="AD335" i="1"/>
  <c r="AK335" i="1"/>
  <c r="AR335" i="1"/>
  <c r="AD336" i="1"/>
  <c r="AK336" i="1"/>
  <c r="AR336" i="1"/>
  <c r="AD337" i="1"/>
  <c r="AK337" i="1"/>
  <c r="AR337" i="1"/>
  <c r="AD338" i="1"/>
  <c r="AK338" i="1"/>
  <c r="AR338" i="1"/>
  <c r="AD339" i="1"/>
  <c r="AK339" i="1"/>
  <c r="AR339" i="1"/>
  <c r="AD340" i="1"/>
  <c r="AK340" i="1"/>
  <c r="AR340" i="1"/>
  <c r="AD341" i="1"/>
  <c r="AK341" i="1"/>
  <c r="AR341" i="1"/>
  <c r="AD342" i="1"/>
  <c r="AK342" i="1"/>
  <c r="AR342" i="1"/>
  <c r="AD343" i="1"/>
  <c r="AK343" i="1"/>
  <c r="AR343" i="1"/>
  <c r="AD344" i="1"/>
  <c r="AK344" i="1"/>
  <c r="AR344" i="1"/>
  <c r="AD345" i="1"/>
  <c r="AK345" i="1"/>
  <c r="AR345" i="1"/>
  <c r="AD346" i="1"/>
  <c r="AK346" i="1"/>
  <c r="AR346" i="1"/>
  <c r="AD347" i="1"/>
  <c r="AK347" i="1"/>
  <c r="AR347" i="1"/>
  <c r="AD348" i="1"/>
  <c r="AK348" i="1"/>
  <c r="AR348" i="1"/>
  <c r="AD349" i="1"/>
  <c r="AK349" i="1"/>
  <c r="AR349" i="1"/>
  <c r="AD350" i="1"/>
  <c r="AK350" i="1"/>
  <c r="AR350" i="1"/>
  <c r="AD351" i="1"/>
  <c r="AK351" i="1"/>
  <c r="AR351" i="1"/>
  <c r="AD352" i="1"/>
  <c r="AK352" i="1"/>
  <c r="AR352" i="1"/>
  <c r="AD353" i="1"/>
  <c r="AK353" i="1"/>
  <c r="AR353" i="1"/>
  <c r="AD354" i="1"/>
  <c r="AK354" i="1"/>
  <c r="AR354" i="1"/>
  <c r="AD355" i="1"/>
  <c r="AK355" i="1"/>
  <c r="AR355" i="1"/>
  <c r="AD356" i="1"/>
  <c r="AK356" i="1"/>
  <c r="AR356" i="1"/>
  <c r="AD357" i="1"/>
  <c r="AK357" i="1"/>
  <c r="AR357" i="1"/>
  <c r="AD358" i="1"/>
  <c r="AK358" i="1"/>
  <c r="AR358" i="1"/>
  <c r="AD359" i="1"/>
  <c r="AK359" i="1"/>
  <c r="AR359" i="1"/>
  <c r="AD360" i="1"/>
  <c r="AK360" i="1"/>
  <c r="AR360" i="1"/>
  <c r="AD361" i="1"/>
  <c r="AK361" i="1"/>
  <c r="AR361" i="1"/>
  <c r="AD362" i="1"/>
  <c r="AK362" i="1"/>
  <c r="AR362" i="1"/>
  <c r="AD363" i="1"/>
  <c r="AK363" i="1"/>
  <c r="AR363" i="1"/>
  <c r="AD364" i="1"/>
  <c r="AK364" i="1"/>
  <c r="AR364" i="1"/>
  <c r="AD365" i="1"/>
  <c r="AK365" i="1"/>
  <c r="AR365" i="1"/>
  <c r="AD366" i="1"/>
  <c r="AK366" i="1"/>
  <c r="AR366" i="1"/>
  <c r="AD367" i="1"/>
  <c r="AK367" i="1"/>
  <c r="AR367" i="1"/>
  <c r="AD368" i="1"/>
  <c r="AK368" i="1"/>
  <c r="AR368" i="1"/>
  <c r="AD369" i="1"/>
  <c r="AK369" i="1"/>
  <c r="AR369" i="1"/>
  <c r="AD370" i="1"/>
  <c r="AK370" i="1"/>
  <c r="AR370" i="1"/>
  <c r="AD371" i="1"/>
  <c r="AK371" i="1"/>
  <c r="AR371" i="1"/>
  <c r="AD372" i="1"/>
  <c r="AK372" i="1"/>
  <c r="AR372" i="1"/>
  <c r="AD373" i="1"/>
  <c r="AK373" i="1"/>
  <c r="AR373" i="1"/>
  <c r="AD374" i="1"/>
  <c r="AK374" i="1"/>
  <c r="AR374" i="1"/>
  <c r="AD375" i="1"/>
  <c r="AK375" i="1"/>
  <c r="AR375" i="1"/>
  <c r="AD376" i="1"/>
  <c r="AK376" i="1"/>
  <c r="AR376" i="1"/>
  <c r="AD377" i="1"/>
  <c r="AK377" i="1"/>
  <c r="AR377" i="1"/>
  <c r="AD378" i="1"/>
  <c r="AK378" i="1"/>
  <c r="AR378" i="1"/>
  <c r="AD379" i="1"/>
  <c r="AK379" i="1"/>
  <c r="AR379" i="1"/>
  <c r="AD380" i="1"/>
  <c r="AK380" i="1"/>
  <c r="AR380" i="1"/>
  <c r="AD381" i="1"/>
  <c r="AK381" i="1"/>
  <c r="AR381" i="1"/>
  <c r="AD382" i="1"/>
  <c r="AK382" i="1"/>
  <c r="AR382" i="1"/>
  <c r="AD383" i="1"/>
  <c r="AK383" i="1"/>
  <c r="AR383" i="1"/>
  <c r="AD384" i="1"/>
  <c r="AK384" i="1"/>
  <c r="AR384" i="1"/>
  <c r="AD385" i="1"/>
  <c r="AK385" i="1"/>
  <c r="AR385" i="1"/>
  <c r="AD386" i="1"/>
  <c r="AK386" i="1"/>
  <c r="AR386" i="1"/>
  <c r="AD387" i="1"/>
  <c r="AK387" i="1"/>
  <c r="AR387" i="1"/>
  <c r="AD388" i="1"/>
  <c r="AK388" i="1"/>
  <c r="AR388" i="1"/>
  <c r="AD389" i="1"/>
  <c r="AK389" i="1"/>
  <c r="AR389" i="1"/>
  <c r="AD390" i="1"/>
  <c r="AK390" i="1"/>
  <c r="AR390" i="1"/>
  <c r="AD391" i="1"/>
  <c r="AK391" i="1"/>
  <c r="AR391" i="1"/>
  <c r="AD392" i="1"/>
  <c r="AK392" i="1"/>
  <c r="AR392" i="1"/>
  <c r="AD393" i="1"/>
  <c r="AK393" i="1"/>
  <c r="AR393" i="1"/>
  <c r="AD394" i="1"/>
  <c r="AK394" i="1"/>
  <c r="AR394" i="1"/>
  <c r="AD395" i="1"/>
  <c r="AK395" i="1"/>
  <c r="AR395" i="1"/>
  <c r="AD396" i="1"/>
  <c r="AK396" i="1"/>
  <c r="AR396" i="1"/>
  <c r="AD397" i="1"/>
  <c r="AK397" i="1"/>
  <c r="AR397" i="1"/>
  <c r="AD398" i="1"/>
  <c r="AK398" i="1"/>
  <c r="AR398" i="1"/>
  <c r="AD399" i="1"/>
  <c r="AK399" i="1"/>
  <c r="AR399" i="1"/>
  <c r="AD400" i="1"/>
  <c r="AK400" i="1"/>
  <c r="AR400" i="1"/>
  <c r="AD401" i="1"/>
  <c r="AK401" i="1"/>
  <c r="AR401" i="1"/>
  <c r="AD402" i="1"/>
  <c r="AK402" i="1"/>
  <c r="AR402" i="1"/>
  <c r="AD403" i="1"/>
  <c r="AK403" i="1"/>
  <c r="AR403" i="1"/>
  <c r="AD404" i="1"/>
  <c r="AK404" i="1"/>
  <c r="AR404" i="1"/>
  <c r="AD405" i="1"/>
  <c r="AK405" i="1"/>
  <c r="AR405" i="1"/>
  <c r="AD406" i="1"/>
  <c r="AK406" i="1"/>
  <c r="AR406" i="1"/>
  <c r="AD407" i="1"/>
  <c r="AK407" i="1"/>
  <c r="AR407" i="1"/>
  <c r="AD408" i="1"/>
  <c r="AK408" i="1"/>
  <c r="AR408" i="1"/>
  <c r="AD409" i="1"/>
  <c r="AK409" i="1"/>
  <c r="AR409" i="1"/>
  <c r="AD410" i="1"/>
  <c r="AK410" i="1"/>
  <c r="AR410" i="1"/>
  <c r="AD411" i="1"/>
  <c r="AK411" i="1"/>
  <c r="AR411" i="1"/>
  <c r="AD412" i="1"/>
  <c r="AK412" i="1"/>
  <c r="AR412" i="1"/>
  <c r="AD413" i="1"/>
  <c r="AK413" i="1"/>
  <c r="AR413" i="1"/>
  <c r="AD414" i="1"/>
  <c r="AK414" i="1"/>
  <c r="AR414" i="1"/>
  <c r="AD415" i="1"/>
  <c r="AK415" i="1"/>
  <c r="AR415" i="1"/>
  <c r="AD416" i="1"/>
  <c r="AK416" i="1"/>
  <c r="AR416" i="1"/>
  <c r="AD417" i="1"/>
  <c r="AK417" i="1"/>
  <c r="AR417" i="1"/>
  <c r="AD418" i="1"/>
  <c r="AK418" i="1"/>
  <c r="AR418" i="1"/>
  <c r="AD419" i="1"/>
  <c r="AK419" i="1"/>
  <c r="AR419" i="1"/>
  <c r="AD420" i="1"/>
  <c r="AK420" i="1"/>
  <c r="AR420" i="1"/>
  <c r="AD421" i="1"/>
  <c r="AK421" i="1"/>
  <c r="AR421" i="1"/>
  <c r="AD422" i="1"/>
  <c r="AK422" i="1"/>
  <c r="AR422" i="1"/>
  <c r="U7" i="1" l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U364" i="1"/>
  <c r="U365" i="1"/>
  <c r="U366" i="1"/>
  <c r="U367" i="1"/>
  <c r="U368" i="1"/>
  <c r="U369" i="1"/>
  <c r="U370" i="1"/>
  <c r="U371" i="1"/>
  <c r="U372" i="1"/>
  <c r="U373" i="1"/>
  <c r="U374" i="1"/>
  <c r="U375" i="1"/>
  <c r="U376" i="1"/>
  <c r="U377" i="1"/>
  <c r="U378" i="1"/>
  <c r="U379" i="1"/>
  <c r="U380" i="1"/>
  <c r="U381" i="1"/>
  <c r="U382" i="1"/>
  <c r="U383" i="1"/>
  <c r="U384" i="1"/>
  <c r="U385" i="1"/>
  <c r="U386" i="1"/>
  <c r="U387" i="1"/>
  <c r="U388" i="1"/>
  <c r="U389" i="1"/>
  <c r="U390" i="1"/>
  <c r="U391" i="1"/>
  <c r="U392" i="1"/>
  <c r="U393" i="1"/>
  <c r="U394" i="1"/>
  <c r="U395" i="1"/>
  <c r="U396" i="1"/>
  <c r="U397" i="1"/>
  <c r="U398" i="1"/>
  <c r="U399" i="1"/>
  <c r="U400" i="1"/>
  <c r="U401" i="1"/>
  <c r="U402" i="1"/>
  <c r="U403" i="1"/>
  <c r="U404" i="1"/>
  <c r="U405" i="1"/>
  <c r="U406" i="1"/>
  <c r="U407" i="1"/>
  <c r="U408" i="1"/>
  <c r="U409" i="1"/>
  <c r="U410" i="1"/>
  <c r="U411" i="1"/>
  <c r="U412" i="1"/>
  <c r="U413" i="1"/>
  <c r="U414" i="1"/>
  <c r="U415" i="1"/>
  <c r="U416" i="1"/>
  <c r="U417" i="1"/>
  <c r="U418" i="1"/>
  <c r="U419" i="1"/>
  <c r="U420" i="1"/>
  <c r="U421" i="1"/>
  <c r="U422" i="1"/>
  <c r="U423" i="1"/>
  <c r="U424" i="1"/>
  <c r="U425" i="1"/>
  <c r="U426" i="1"/>
  <c r="U427" i="1"/>
  <c r="U428" i="1"/>
  <c r="U429" i="1"/>
  <c r="U430" i="1"/>
  <c r="U431" i="1"/>
  <c r="U432" i="1"/>
  <c r="U433" i="1"/>
  <c r="U434" i="1"/>
  <c r="U435" i="1"/>
  <c r="U436" i="1"/>
  <c r="U437" i="1"/>
  <c r="U438" i="1"/>
  <c r="U439" i="1"/>
  <c r="U440" i="1"/>
  <c r="U441" i="1"/>
  <c r="U442" i="1"/>
  <c r="U443" i="1"/>
  <c r="U444" i="1"/>
  <c r="U445" i="1"/>
  <c r="U446" i="1"/>
  <c r="U447" i="1"/>
  <c r="U448" i="1"/>
  <c r="U449" i="1"/>
  <c r="U450" i="1"/>
  <c r="U451" i="1"/>
  <c r="U452" i="1"/>
  <c r="U453" i="1"/>
  <c r="U454" i="1"/>
  <c r="U455" i="1"/>
  <c r="U456" i="1"/>
  <c r="U457" i="1"/>
  <c r="U458" i="1"/>
  <c r="U459" i="1"/>
  <c r="U460" i="1"/>
  <c r="U461" i="1"/>
  <c r="U462" i="1"/>
  <c r="U463" i="1"/>
  <c r="U464" i="1"/>
  <c r="U465" i="1"/>
  <c r="U466" i="1"/>
  <c r="U467" i="1"/>
  <c r="U468" i="1"/>
  <c r="U469" i="1"/>
  <c r="U470" i="1"/>
  <c r="U471" i="1"/>
  <c r="U472" i="1"/>
  <c r="U473" i="1"/>
  <c r="U474" i="1"/>
  <c r="U475" i="1"/>
  <c r="U476" i="1"/>
  <c r="U477" i="1"/>
  <c r="U478" i="1"/>
  <c r="U479" i="1"/>
  <c r="U480" i="1"/>
  <c r="U481" i="1"/>
  <c r="U482" i="1"/>
  <c r="U483" i="1"/>
  <c r="U484" i="1"/>
  <c r="U485" i="1"/>
  <c r="U486" i="1"/>
  <c r="U487" i="1"/>
  <c r="U488" i="1"/>
  <c r="U489" i="1"/>
  <c r="U490" i="1"/>
  <c r="U491" i="1"/>
  <c r="U492" i="1"/>
  <c r="U493" i="1"/>
  <c r="U494" i="1"/>
  <c r="U495" i="1"/>
  <c r="U496" i="1"/>
  <c r="U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6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7" i="1"/>
  <c r="G6" i="1"/>
</calcChain>
</file>

<file path=xl/sharedStrings.xml><?xml version="1.0" encoding="utf-8"?>
<sst xmlns="http://schemas.openxmlformats.org/spreadsheetml/2006/main" count="1785" uniqueCount="302">
  <si>
    <t>ROI-1</t>
  </si>
  <si>
    <t>ROI-2</t>
  </si>
  <si>
    <t>ROI-3</t>
  </si>
  <si>
    <t>ROI-4</t>
  </si>
  <si>
    <t>ROI-5</t>
  </si>
  <si>
    <t>Distance from lateral edge (um)</t>
  </si>
  <si>
    <t>Average</t>
  </si>
  <si>
    <t xml:space="preserve">Lphn1 intensity in EC (ventral section 1) layers </t>
  </si>
  <si>
    <t xml:space="preserve">Lphn2 intensity in EC (ventral section 1) layers </t>
  </si>
  <si>
    <t xml:space="preserve">Lphn3 intensity in EC (ventral section 1) layers </t>
  </si>
  <si>
    <t xml:space="preserve">Lphn1 intensity in EC (ventral section 2) layers </t>
  </si>
  <si>
    <t xml:space="preserve">Lphn2 intensity in EC (ventral section 2) layers </t>
  </si>
  <si>
    <t xml:space="preserve">Lphn3 intensity in EC (ventral section 2) layers </t>
  </si>
  <si>
    <t>Source data for graphs in Fig. 6D</t>
  </si>
  <si>
    <t>ca</t>
  </si>
  <si>
    <t>dg</t>
  </si>
  <si>
    <t>sub</t>
  </si>
  <si>
    <t>e</t>
  </si>
  <si>
    <t>Fig. 3A</t>
  </si>
  <si>
    <t>L - M</t>
  </si>
  <si>
    <t>ca1</t>
  </si>
  <si>
    <t>ca2</t>
  </si>
  <si>
    <t>ca3</t>
  </si>
  <si>
    <t>E16.5</t>
  </si>
  <si>
    <t>Tenm1</t>
  </si>
  <si>
    <t>Tenm2</t>
  </si>
  <si>
    <t xml:space="preserve">Tenm3 </t>
  </si>
  <si>
    <t>P0</t>
  </si>
  <si>
    <t>P10</t>
  </si>
  <si>
    <t>Tenm4</t>
  </si>
  <si>
    <t xml:space="preserve">Tenm4 </t>
  </si>
  <si>
    <t>ca1so</t>
  </si>
  <si>
    <t>ca1sp</t>
  </si>
  <si>
    <t>ca1sr</t>
  </si>
  <si>
    <t>ca1slm</t>
  </si>
  <si>
    <t>ca2so</t>
  </si>
  <si>
    <t>ca2sp</t>
  </si>
  <si>
    <t>ca2sr</t>
  </si>
  <si>
    <t>ca2slm</t>
  </si>
  <si>
    <t>ca3so</t>
  </si>
  <si>
    <t>ca3sp</t>
  </si>
  <si>
    <t>ca3sr</t>
  </si>
  <si>
    <t>ca3slm</t>
  </si>
  <si>
    <t>dgmo</t>
  </si>
  <si>
    <t>sg</t>
  </si>
  <si>
    <t>po</t>
  </si>
  <si>
    <t>pre</t>
  </si>
  <si>
    <t>e1</t>
  </si>
  <si>
    <t>e2</t>
  </si>
  <si>
    <t>e3</t>
  </si>
  <si>
    <t>e4</t>
  </si>
  <si>
    <t>e56</t>
  </si>
  <si>
    <t>Fig. 3B</t>
  </si>
  <si>
    <t>Fig. 3C</t>
  </si>
  <si>
    <t>Fig. 3D</t>
  </si>
  <si>
    <t>P30</t>
  </si>
  <si>
    <t>Source data for heatmaps in Fig 3A-D</t>
  </si>
  <si>
    <t>Source data for heatmaps in Fig 5A-C</t>
  </si>
  <si>
    <t>Lphn1</t>
  </si>
  <si>
    <t>Lphn2</t>
  </si>
  <si>
    <t xml:space="preserve">Lphn3 </t>
  </si>
  <si>
    <t>Fig. 5A</t>
  </si>
  <si>
    <t>Fig. 5B</t>
  </si>
  <si>
    <t>Fig. 5C</t>
  </si>
  <si>
    <t>Source data for heatmaps in Fig 8F</t>
  </si>
  <si>
    <t>Flrt1</t>
  </si>
  <si>
    <t>Flrt2</t>
  </si>
  <si>
    <t xml:space="preserve">Flrt3 </t>
  </si>
  <si>
    <t>CamK2_HC</t>
  </si>
  <si>
    <t>Grik4_HC</t>
  </si>
  <si>
    <t>SST_HC</t>
  </si>
  <si>
    <t>CamK2_CTX</t>
  </si>
  <si>
    <t>Scnn1a_CTX</t>
  </si>
  <si>
    <t>PV_CTX</t>
  </si>
  <si>
    <t>SST_CTX</t>
  </si>
  <si>
    <t>VIP_CTX</t>
  </si>
  <si>
    <t>Tenm3</t>
  </si>
  <si>
    <t>Camk2a</t>
  </si>
  <si>
    <t>Grik4</t>
  </si>
  <si>
    <t>Sst</t>
  </si>
  <si>
    <t>Scnn1a</t>
  </si>
  <si>
    <t>Pvalb</t>
  </si>
  <si>
    <t>Vip</t>
  </si>
  <si>
    <t>Adgrl1</t>
  </si>
  <si>
    <t>Adgrl2</t>
  </si>
  <si>
    <t>Adgrl3</t>
  </si>
  <si>
    <t>Flrt3</t>
  </si>
  <si>
    <t>Source data for graphs in Fig 15A-D</t>
  </si>
  <si>
    <t>Brain</t>
  </si>
  <si>
    <t>Skeletal Muscle</t>
  </si>
  <si>
    <t>Heart</t>
  </si>
  <si>
    <t>Lung</t>
  </si>
  <si>
    <t>Stomach</t>
  </si>
  <si>
    <t>Spleen</t>
  </si>
  <si>
    <t>Colon</t>
  </si>
  <si>
    <t>Liver</t>
  </si>
  <si>
    <t>Kidney</t>
  </si>
  <si>
    <t>Pancreas islet</t>
  </si>
  <si>
    <t>Mammary gland</t>
  </si>
  <si>
    <t>Ovary</t>
  </si>
  <si>
    <t>Testes</t>
  </si>
  <si>
    <t>(Pax7+) Muscle stem cells</t>
  </si>
  <si>
    <t>(Tw2+) Muscle stem cells</t>
  </si>
  <si>
    <t>Quadriceps</t>
  </si>
  <si>
    <t>Gastrocnemius</t>
  </si>
  <si>
    <t>(extrasynaptic) Diaphragm</t>
  </si>
  <si>
    <t>(synaptic) Diaphragm</t>
  </si>
  <si>
    <t>(neonatal) Cardiomyocytes</t>
  </si>
  <si>
    <t>(adult) Cardiomyocytes</t>
  </si>
  <si>
    <t>(neonatal) Cardiac fibroblasts</t>
  </si>
  <si>
    <t>(adult) Cardiac fibroblasts</t>
  </si>
  <si>
    <t>(e17) Heart ventricle</t>
  </si>
  <si>
    <t>(p1) Heart ventricle</t>
  </si>
  <si>
    <t>(p10) Heart ventricle</t>
  </si>
  <si>
    <t>(p28) Heart ventricle</t>
  </si>
  <si>
    <t>(p90) Heart ventricle</t>
  </si>
  <si>
    <t>(marrow) Hematopoietic stem cell</t>
  </si>
  <si>
    <t>(fetal liver) Hematopoietic stem cell</t>
  </si>
  <si>
    <t>(spleen) Dendritic cells</t>
  </si>
  <si>
    <t>(bone marrow) Dendritic cells</t>
  </si>
  <si>
    <t>(+IL10, +LPS) Dendritic cells</t>
  </si>
  <si>
    <t>Neutrophil</t>
  </si>
  <si>
    <t>(+IL10, +LPS) Neutrophil</t>
  </si>
  <si>
    <t>Mast cell</t>
  </si>
  <si>
    <t>(+IL10, +LPS) Mast cell</t>
  </si>
  <si>
    <t>NKT cell</t>
  </si>
  <si>
    <t>NK cell</t>
  </si>
  <si>
    <t>Macrophage</t>
  </si>
  <si>
    <t>Eosinophils</t>
  </si>
  <si>
    <t>(+LPS) Eosinophils</t>
  </si>
  <si>
    <t>Peritoneal exudate cells</t>
  </si>
  <si>
    <t>(+IL10, +LPS) Peritoneal exudate</t>
  </si>
  <si>
    <t>(spleen) B cell</t>
  </si>
  <si>
    <t>(peritoneal cavity) B cell</t>
  </si>
  <si>
    <t>(+LPS) B cell</t>
  </si>
  <si>
    <t>(Th17) CD4+ T-cell</t>
  </si>
  <si>
    <t>(Th1) CD4+ T-cell</t>
  </si>
  <si>
    <t>(Th2) CD4+ T-cell</t>
  </si>
  <si>
    <t>CD8+ T-cell</t>
  </si>
  <si>
    <t>CD4+/CD8+ double-pos. T-cell</t>
  </si>
  <si>
    <t>Gamma delta T-cell</t>
  </si>
  <si>
    <t>(Rag2-, spleen) Regulatory T-cell</t>
  </si>
  <si>
    <t>(Rag2+, spleen) Regulatory T-cell</t>
  </si>
  <si>
    <t>(Rag2-, thymus) Regulatory T-cell</t>
  </si>
  <si>
    <t>(Rag2+, thymus) Regulatory T-cell</t>
  </si>
  <si>
    <t>(liver) Hepatocyte</t>
  </si>
  <si>
    <t>(liver) Sinusoidal endothelial cells</t>
  </si>
  <si>
    <t>(liver) Kupffer cells</t>
  </si>
  <si>
    <t>(liver) Hepatic stellate cells</t>
  </si>
  <si>
    <t>(jejunum) Smooth muscle cells</t>
  </si>
  <si>
    <t>(colon) Smooth muscle cells</t>
  </si>
  <si>
    <t>(jejunum) Interstitial Cell of Cajal</t>
  </si>
  <si>
    <t>(colon) Interstitial Cell of Cajal</t>
  </si>
  <si>
    <t>(jejunum) GI PDGFRa+ cells</t>
  </si>
  <si>
    <t>(colon) GI PDGFRa+ cells</t>
  </si>
  <si>
    <t>(colon mucosa) GI PDGFRa+ cells</t>
  </si>
  <si>
    <t>Gut Mucosa</t>
  </si>
  <si>
    <t>(adult) Pancreatic alpha cells</t>
  </si>
  <si>
    <t>(adult) Pancreatic beta cells</t>
  </si>
  <si>
    <t>(p0) Pancreatic beta cells</t>
  </si>
  <si>
    <t>(p3) Pancreatic beta cells</t>
  </si>
  <si>
    <t>(p9) Pancreatic beta cells</t>
  </si>
  <si>
    <t>(p15) Pancreatic beta cells</t>
  </si>
  <si>
    <t>(p18) Pancreatic beta cells</t>
  </si>
  <si>
    <t>(p60) Pancreatic beta cells</t>
  </si>
  <si>
    <t>(lung) Alveolar type 1</t>
  </si>
  <si>
    <t>(kidney) Podocytes</t>
  </si>
  <si>
    <t>Hair follicle</t>
  </si>
  <si>
    <t>Classical brown adipocyte</t>
  </si>
  <si>
    <t>Inguinal white adipocyte</t>
  </si>
  <si>
    <t>Rosiglitazone beige adipocyte</t>
  </si>
  <si>
    <t>(bone) Mesenchymal cells</t>
  </si>
  <si>
    <t>(skin) Mesenchymal cells</t>
  </si>
  <si>
    <t>(thymus) Mesenchymal cells</t>
  </si>
  <si>
    <t>(testis) Sertoli cells</t>
  </si>
  <si>
    <t>(testis) Leydig cells</t>
  </si>
  <si>
    <t>(testis) Interstitial cells</t>
  </si>
  <si>
    <t>(testis) Spermatogonial stem cells</t>
  </si>
  <si>
    <t>(ovary) Female germline stem cells</t>
  </si>
  <si>
    <t xml:space="preserve"> </t>
  </si>
  <si>
    <t>(hippocampus) PV interneurons</t>
  </si>
  <si>
    <t>Proximal CA1 - Pyramidal</t>
  </si>
  <si>
    <t>Distal CA1 - Pyramidal</t>
  </si>
  <si>
    <t>Superficial CA1 - Pyramidal</t>
  </si>
  <si>
    <t>Dorsal CA1 - Pyramidal</t>
  </si>
  <si>
    <t>Dorsal CA1 → PoS - Pyramidal</t>
  </si>
  <si>
    <t>Intermediate CA1 - Pyramidal</t>
  </si>
  <si>
    <t>Ventral CA1 - Pyramidal</t>
  </si>
  <si>
    <t>Ventral CA1 → Amy - Pyramidal</t>
  </si>
  <si>
    <t>Ventral CA1 → NAc - Pyramidal</t>
  </si>
  <si>
    <t>Deep CA1 - Pyramidal</t>
  </si>
  <si>
    <t>Dorsal CA3 - Pyramidal</t>
  </si>
  <si>
    <t>Ventral CA3 - Pyramidal</t>
  </si>
  <si>
    <t>Dorsal DG - Granule</t>
  </si>
  <si>
    <t>Ventral DG - Granule</t>
  </si>
  <si>
    <t>(cortex) Pyramidal neurons</t>
  </si>
  <si>
    <t>(cortex) SST interneurons</t>
  </si>
  <si>
    <t>(cortex) Oligo precursor cells</t>
  </si>
  <si>
    <t>(cortex) Newly formed oligos</t>
  </si>
  <si>
    <t>(cortex) Myelinating oligos</t>
  </si>
  <si>
    <t>(cortex) Astrocytes</t>
  </si>
  <si>
    <t>(cortex) Microglia</t>
  </si>
  <si>
    <t>(cortex) Endothelial cells</t>
  </si>
  <si>
    <t>(spinal cord) Microglia</t>
  </si>
  <si>
    <t>(cerebellum) Purkinje cells</t>
  </si>
  <si>
    <t>(p2) Rod Photoreceptor</t>
  </si>
  <si>
    <t>(p4) Rod Photoreceptor</t>
  </si>
  <si>
    <t>(p6) Rod Photoreceptor</t>
  </si>
  <si>
    <t>(p10) Rod Photoreceptor</t>
  </si>
  <si>
    <t>(p14) Rod Photoreceptor</t>
  </si>
  <si>
    <t>(p28) Rod Photoreceptor</t>
  </si>
  <si>
    <t>Embryonic motor neurons</t>
  </si>
  <si>
    <t>DRG neurons</t>
  </si>
  <si>
    <t>Cochlear hair cells</t>
  </si>
  <si>
    <t>Olfactory sensory neurons</t>
  </si>
  <si>
    <t>Source data for heartmap in S. Fig 16</t>
  </si>
  <si>
    <t>Interneuron_Gad2</t>
  </si>
  <si>
    <t>Subiculum_Entorhinal_Nxph3</t>
  </si>
  <si>
    <t>Dentate_C1ql2</t>
  </si>
  <si>
    <t>CA1_Sub_PoS_Entl_Fibcd1-Dcn-Cbln1-Ptgfr-Fezf2</t>
  </si>
  <si>
    <t>Subiculum_Slc17a6</t>
  </si>
  <si>
    <t>CA2CA3_Pvrl3-Rgs15-Calb2</t>
  </si>
  <si>
    <t>CajalRetzius_Lhx1</t>
  </si>
  <si>
    <t>Microglia_Macrophage_C1qb</t>
  </si>
  <si>
    <t>Neurogenesis_Sox4</t>
  </si>
  <si>
    <t>Astrocyte_Gja1</t>
  </si>
  <si>
    <t>Oligodendrocyte_Tfr</t>
  </si>
  <si>
    <t>Ependyma</t>
  </si>
  <si>
    <t>Polydendrocyte_Tnr</t>
  </si>
  <si>
    <t>Endothelial_Flt1</t>
  </si>
  <si>
    <t>Mural_Rgs5Acta2</t>
  </si>
  <si>
    <t>Fibroblast-Like_Dcn</t>
  </si>
  <si>
    <t>Choroid_Plexus_Ttr</t>
  </si>
  <si>
    <t>Lphn3</t>
  </si>
  <si>
    <t>Fig. 9A</t>
  </si>
  <si>
    <t>Fig. 9B</t>
  </si>
  <si>
    <t>Source data for heatmap in Fig 9A-B</t>
  </si>
  <si>
    <t>gene_id</t>
  </si>
  <si>
    <t>gene_short_name</t>
  </si>
  <si>
    <t>rep_name</t>
  </si>
  <si>
    <t>sample_name</t>
  </si>
  <si>
    <t>replicate</t>
  </si>
  <si>
    <t>fpkm</t>
  </si>
  <si>
    <t>ENSMUSG00000016150</t>
  </si>
  <si>
    <t>Odz1/Tenm1</t>
  </si>
  <si>
    <t>ca1_d_0</t>
  </si>
  <si>
    <t>ca1_d</t>
  </si>
  <si>
    <t>ca1_d_1</t>
  </si>
  <si>
    <t>ca1_d_2</t>
  </si>
  <si>
    <t>ca1_v_0</t>
  </si>
  <si>
    <t>ca1_v</t>
  </si>
  <si>
    <t>ca1_v_1</t>
  </si>
  <si>
    <t>ca1_v_2</t>
  </si>
  <si>
    <t>ca2_0</t>
  </si>
  <si>
    <t>ca2_1</t>
  </si>
  <si>
    <t>ca2_2</t>
  </si>
  <si>
    <t>ca3_d_0</t>
  </si>
  <si>
    <t>ca3_d</t>
  </si>
  <si>
    <t>ca3_d_1</t>
  </si>
  <si>
    <t>ca3_d_2</t>
  </si>
  <si>
    <t>ca3_v_0</t>
  </si>
  <si>
    <t>ca3_v</t>
  </si>
  <si>
    <t>ca3_v_1</t>
  </si>
  <si>
    <t>ca3_v_2</t>
  </si>
  <si>
    <t>mc_0</t>
  </si>
  <si>
    <t>mc</t>
  </si>
  <si>
    <t>mc_1</t>
  </si>
  <si>
    <t>mc_2</t>
  </si>
  <si>
    <t>dg_d_0</t>
  </si>
  <si>
    <t>dg_d</t>
  </si>
  <si>
    <t>dg_d_1</t>
  </si>
  <si>
    <t>dg_d_2</t>
  </si>
  <si>
    <t>dg_v_0</t>
  </si>
  <si>
    <t>dg_v</t>
  </si>
  <si>
    <t>dg_v_1</t>
  </si>
  <si>
    <t>dg_v_2</t>
  </si>
  <si>
    <t>ENSMUSG00000049336</t>
  </si>
  <si>
    <t>Odz2/Tenm2</t>
  </si>
  <si>
    <t>ENSMUSG00000031561</t>
  </si>
  <si>
    <t>Odz3/Tenm3</t>
  </si>
  <si>
    <t>ENSMUSG00000048078</t>
  </si>
  <si>
    <t>Odz4/Tenm4</t>
  </si>
  <si>
    <t>Source data for bar graphs in Fig 8A</t>
  </si>
  <si>
    <t>ENSMUSG00000013033</t>
  </si>
  <si>
    <t>ENSMUSG00000028184</t>
  </si>
  <si>
    <t>ENSMUSG00000037605</t>
  </si>
  <si>
    <t>Source data for bar graphs in Fig 8B</t>
  </si>
  <si>
    <t>ENSMUSG00000047787</t>
  </si>
  <si>
    <t>ENSMUSG00000047414</t>
  </si>
  <si>
    <t>ENSMUSG00000051379</t>
  </si>
  <si>
    <t>Source data for bar graphs in Fig 8C</t>
  </si>
  <si>
    <t>ca1_d -  dorsal CA1, ca3_d - dorsal CA3, ca1_v -  ventral CA1, ca3_v - ventral CA3, mc - mossy cells, dg_d - dorsal DG, dg_v - ventral DG</t>
  </si>
  <si>
    <t xml:space="preserve">Color codes represent repeated values as derived from ASCOT original datasets
</t>
  </si>
  <si>
    <t xml:space="preserve">Color codes represent repeated values as derived from ASCOT original datasets (9A) and Dropviz RNA-seq datasets (9B)
</t>
  </si>
  <si>
    <t xml:space="preserve">Color codes represent repleated values as derived from original quanitification output
</t>
  </si>
  <si>
    <t xml:space="preserve">Color codes represent repeated values as derived from original Image J outputs.
</t>
  </si>
  <si>
    <t xml:space="preserve">Color codes represent repeated values as derived from original quanitification output
</t>
  </si>
  <si>
    <t>EC-L1</t>
  </si>
  <si>
    <t>EC-L2</t>
  </si>
  <si>
    <t>EC-L3</t>
  </si>
  <si>
    <t>EC-L4</t>
  </si>
  <si>
    <t>EC-L5/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7030A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b/>
      <sz val="16"/>
      <color theme="1"/>
      <name val="Calibri"/>
      <family val="2"/>
      <scheme val="minor"/>
    </font>
  </fonts>
  <fills count="47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17"/>
        <bgColor indexed="64"/>
      </patternFill>
    </fill>
    <fill>
      <patternFill patternType="solid">
        <fgColor indexed="19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16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34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9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18"/>
        <bgColor indexed="64"/>
      </patternFill>
    </fill>
    <fill>
      <patternFill patternType="solid">
        <fgColor indexed="21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25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28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8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33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61"/>
        <bgColor indexed="64"/>
      </patternFill>
    </fill>
    <fill>
      <patternFill patternType="solid">
        <fgColor indexed="39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7">
    <xf numFmtId="0" fontId="0" fillId="0" borderId="0" xfId="0"/>
    <xf numFmtId="164" fontId="0" fillId="0" borderId="0" xfId="0" applyNumberFormat="1"/>
    <xf numFmtId="0" fontId="0" fillId="0" borderId="0" xfId="0" applyNumberFormat="1" applyAlignment="1">
      <alignment horizontal="center"/>
    </xf>
    <xf numFmtId="164" fontId="0" fillId="0" borderId="0" xfId="0" applyNumberFormat="1" applyFill="1"/>
    <xf numFmtId="0" fontId="0" fillId="0" borderId="0" xfId="0" applyFill="1"/>
    <xf numFmtId="164" fontId="0" fillId="2" borderId="0" xfId="0" applyNumberFormat="1" applyFill="1"/>
    <xf numFmtId="164" fontId="0" fillId="3" borderId="0" xfId="0" applyNumberFormat="1" applyFill="1"/>
    <xf numFmtId="164" fontId="0" fillId="4" borderId="0" xfId="0" applyNumberFormat="1" applyFill="1"/>
    <xf numFmtId="164" fontId="0" fillId="5" borderId="0" xfId="0" applyNumberFormat="1" applyFill="1"/>
    <xf numFmtId="164" fontId="0" fillId="6" borderId="0" xfId="0" applyNumberFormat="1" applyFill="1"/>
    <xf numFmtId="164" fontId="0" fillId="7" borderId="0" xfId="0" applyNumberFormat="1" applyFill="1"/>
    <xf numFmtId="164" fontId="0" fillId="8" borderId="0" xfId="0" applyNumberFormat="1" applyFill="1"/>
    <xf numFmtId="164" fontId="0" fillId="9" borderId="0" xfId="0" applyNumberFormat="1" applyFill="1"/>
    <xf numFmtId="164" fontId="3" fillId="0" borderId="0" xfId="0" applyNumberFormat="1" applyFont="1"/>
    <xf numFmtId="164" fontId="0" fillId="10" borderId="0" xfId="0" applyNumberFormat="1" applyFill="1"/>
    <xf numFmtId="164" fontId="0" fillId="11" borderId="0" xfId="0" applyNumberFormat="1" applyFill="1"/>
    <xf numFmtId="164" fontId="0" fillId="12" borderId="0" xfId="0" applyNumberFormat="1" applyFill="1"/>
    <xf numFmtId="164" fontId="0" fillId="13" borderId="0" xfId="0" applyNumberFormat="1" applyFill="1"/>
    <xf numFmtId="164" fontId="0" fillId="14" borderId="0" xfId="0" applyNumberFormat="1" applyFill="1"/>
    <xf numFmtId="164" fontId="0" fillId="15" borderId="0" xfId="0" applyNumberFormat="1" applyFill="1"/>
    <xf numFmtId="164" fontId="0" fillId="16" borderId="0" xfId="0" applyNumberFormat="1" applyFill="1"/>
    <xf numFmtId="164" fontId="0" fillId="17" borderId="0" xfId="0" applyNumberFormat="1" applyFill="1"/>
    <xf numFmtId="164" fontId="0" fillId="18" borderId="0" xfId="0" applyNumberFormat="1" applyFill="1"/>
    <xf numFmtId="164" fontId="0" fillId="19" borderId="0" xfId="0" applyNumberFormat="1" applyFill="1"/>
    <xf numFmtId="0" fontId="2" fillId="0" borderId="0" xfId="0" applyNumberFormat="1" applyFont="1" applyAlignment="1">
      <alignment horizontal="center"/>
    </xf>
    <xf numFmtId="0" fontId="7" fillId="0" borderId="0" xfId="0" applyNumberFormat="1" applyFont="1" applyAlignment="1">
      <alignment horizontal="center"/>
    </xf>
    <xf numFmtId="0" fontId="4" fillId="0" borderId="0" xfId="0" applyFont="1"/>
    <xf numFmtId="164" fontId="8" fillId="0" borderId="0" xfId="0" applyNumberFormat="1" applyFont="1" applyAlignment="1"/>
    <xf numFmtId="164" fontId="8" fillId="0" borderId="0" xfId="0" applyNumberFormat="1" applyFont="1" applyFill="1" applyAlignment="1"/>
    <xf numFmtId="164" fontId="0" fillId="0" borderId="0" xfId="0" applyNumberFormat="1" applyFill="1" applyAlignment="1"/>
    <xf numFmtId="164" fontId="0" fillId="0" borderId="0" xfId="0" applyNumberFormat="1" applyAlignment="1"/>
    <xf numFmtId="0" fontId="0" fillId="0" borderId="0" xfId="0" applyAlignment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left"/>
    </xf>
    <xf numFmtId="0" fontId="1" fillId="0" borderId="0" xfId="0" applyFont="1"/>
    <xf numFmtId="0" fontId="10" fillId="20" borderId="0" xfId="0" applyFont="1" applyFill="1"/>
    <xf numFmtId="0" fontId="11" fillId="0" borderId="0" xfId="0" applyFont="1"/>
    <xf numFmtId="0" fontId="11" fillId="0" borderId="0" xfId="0" applyFont="1" applyAlignment="1">
      <alignment horizontal="left"/>
    </xf>
    <xf numFmtId="0" fontId="0" fillId="0" borderId="0" xfId="0" applyFont="1" applyFill="1" applyAlignment="1"/>
    <xf numFmtId="0" fontId="11" fillId="21" borderId="1" xfId="0" applyFont="1" applyFill="1" applyBorder="1"/>
    <xf numFmtId="0" fontId="10" fillId="22" borderId="1" xfId="0" applyFont="1" applyFill="1" applyBorder="1"/>
    <xf numFmtId="0" fontId="10" fillId="22" borderId="0" xfId="0" applyFont="1" applyFill="1"/>
    <xf numFmtId="0" fontId="10" fillId="23" borderId="1" xfId="0" applyFont="1" applyFill="1" applyBorder="1"/>
    <xf numFmtId="0" fontId="4" fillId="0" borderId="0" xfId="0" applyFont="1" applyFill="1"/>
    <xf numFmtId="0" fontId="12" fillId="0" borderId="0" xfId="0" applyFont="1"/>
    <xf numFmtId="0" fontId="12" fillId="0" borderId="0" xfId="0" applyFont="1" applyFill="1"/>
    <xf numFmtId="0" fontId="10" fillId="24" borderId="0" xfId="0" applyFont="1" applyFill="1"/>
    <xf numFmtId="0" fontId="10" fillId="0" borderId="0" xfId="0" applyFont="1" applyAlignment="1">
      <alignment horizontal="center"/>
    </xf>
    <xf numFmtId="0" fontId="10" fillId="9" borderId="1" xfId="0" applyFont="1" applyFill="1" applyBorder="1"/>
    <xf numFmtId="0" fontId="10" fillId="2" borderId="0" xfId="0" applyFont="1" applyFill="1"/>
    <xf numFmtId="0" fontId="11" fillId="2" borderId="1" xfId="0" applyFont="1" applyFill="1" applyBorder="1"/>
    <xf numFmtId="0" fontId="11" fillId="0" borderId="1" xfId="0" applyFont="1" applyFill="1" applyBorder="1"/>
    <xf numFmtId="0" fontId="10" fillId="2" borderId="1" xfId="0" applyFont="1" applyFill="1" applyBorder="1"/>
    <xf numFmtId="0" fontId="0" fillId="0" borderId="0" xfId="0" applyFill="1" applyBorder="1"/>
    <xf numFmtId="0" fontId="11" fillId="0" borderId="0" xfId="0" applyFont="1" applyFill="1" applyBorder="1"/>
    <xf numFmtId="0" fontId="9" fillId="0" borderId="0" xfId="0" applyFont="1" applyFill="1" applyBorder="1" applyAlignment="1"/>
    <xf numFmtId="0" fontId="0" fillId="0" borderId="0" xfId="0" applyFont="1" applyFill="1" applyBorder="1" applyAlignment="1"/>
    <xf numFmtId="0" fontId="10" fillId="0" borderId="0" xfId="0" applyFont="1" applyFill="1" applyBorder="1" applyAlignment="1">
      <alignment horizontal="left"/>
    </xf>
    <xf numFmtId="0" fontId="10" fillId="0" borderId="0" xfId="0" applyFont="1" applyFill="1" applyBorder="1"/>
    <xf numFmtId="0" fontId="10" fillId="0" borderId="1" xfId="0" applyFont="1" applyFill="1" applyBorder="1" applyAlignment="1">
      <alignment horizontal="left"/>
    </xf>
    <xf numFmtId="0" fontId="10" fillId="21" borderId="1" xfId="0" applyFont="1" applyFill="1" applyBorder="1"/>
    <xf numFmtId="0" fontId="11" fillId="22" borderId="1" xfId="0" applyFont="1" applyFill="1" applyBorder="1"/>
    <xf numFmtId="0" fontId="1" fillId="0" borderId="0" xfId="0" applyFont="1" applyFill="1"/>
    <xf numFmtId="0" fontId="11" fillId="0" borderId="1" xfId="0" applyFont="1" applyFill="1" applyBorder="1" applyAlignment="1">
      <alignment horizontal="left"/>
    </xf>
    <xf numFmtId="0" fontId="10" fillId="0" borderId="1" xfId="0" applyFont="1" applyFill="1" applyBorder="1"/>
    <xf numFmtId="0" fontId="11" fillId="10" borderId="1" xfId="0" applyFont="1" applyFill="1" applyBorder="1"/>
    <xf numFmtId="0" fontId="10" fillId="3" borderId="1" xfId="0" applyFont="1" applyFill="1" applyBorder="1"/>
    <xf numFmtId="0" fontId="10" fillId="10" borderId="1" xfId="0" applyFont="1" applyFill="1" applyBorder="1"/>
    <xf numFmtId="0" fontId="10" fillId="4" borderId="1" xfId="0" applyFont="1" applyFill="1" applyBorder="1"/>
    <xf numFmtId="0" fontId="10" fillId="12" borderId="1" xfId="0" applyFont="1" applyFill="1" applyBorder="1"/>
    <xf numFmtId="0" fontId="10" fillId="5" borderId="1" xfId="0" applyFont="1" applyFill="1" applyBorder="1"/>
    <xf numFmtId="0" fontId="10" fillId="6" borderId="1" xfId="0" applyFont="1" applyFill="1" applyBorder="1"/>
    <xf numFmtId="0" fontId="10" fillId="14" borderId="1" xfId="0" applyFont="1" applyFill="1" applyBorder="1"/>
    <xf numFmtId="0" fontId="10" fillId="29" borderId="1" xfId="0" applyFont="1" applyFill="1" applyBorder="1"/>
    <xf numFmtId="0" fontId="10" fillId="30" borderId="1" xfId="0" applyFont="1" applyFill="1" applyBorder="1"/>
    <xf numFmtId="0" fontId="10" fillId="31" borderId="1" xfId="0" applyFont="1" applyFill="1" applyBorder="1"/>
    <xf numFmtId="0" fontId="10" fillId="32" borderId="1" xfId="0" applyFont="1" applyFill="1" applyBorder="1"/>
    <xf numFmtId="0" fontId="10" fillId="33" borderId="1" xfId="0" applyFont="1" applyFill="1" applyBorder="1"/>
    <xf numFmtId="0" fontId="10" fillId="34" borderId="1" xfId="0" applyFont="1" applyFill="1" applyBorder="1"/>
    <xf numFmtId="0" fontId="10" fillId="35" borderId="1" xfId="0" applyFont="1" applyFill="1" applyBorder="1"/>
    <xf numFmtId="0" fontId="10" fillId="36" borderId="1" xfId="0" applyFont="1" applyFill="1" applyBorder="1"/>
    <xf numFmtId="0" fontId="10" fillId="37" borderId="1" xfId="0" applyFont="1" applyFill="1" applyBorder="1"/>
    <xf numFmtId="0" fontId="10" fillId="8" borderId="1" xfId="0" applyFont="1" applyFill="1" applyBorder="1"/>
    <xf numFmtId="0" fontId="10" fillId="27" borderId="1" xfId="0" applyFont="1" applyFill="1" applyBorder="1"/>
    <xf numFmtId="0" fontId="10" fillId="38" borderId="1" xfId="0" applyFont="1" applyFill="1" applyBorder="1"/>
    <xf numFmtId="0" fontId="10" fillId="17" borderId="1" xfId="0" applyFont="1" applyFill="1" applyBorder="1"/>
    <xf numFmtId="0" fontId="11" fillId="14" borderId="1" xfId="0" applyFont="1" applyFill="1" applyBorder="1"/>
    <xf numFmtId="0" fontId="11" fillId="28" borderId="1" xfId="0" applyFont="1" applyFill="1" applyBorder="1"/>
    <xf numFmtId="0" fontId="11" fillId="6" borderId="1" xfId="0" applyFont="1" applyFill="1" applyBorder="1"/>
    <xf numFmtId="0" fontId="11" fillId="29" borderId="1" xfId="0" applyFont="1" applyFill="1" applyBorder="1"/>
    <xf numFmtId="0" fontId="11" fillId="32" borderId="1" xfId="0" applyFont="1" applyFill="1" applyBorder="1"/>
    <xf numFmtId="0" fontId="11" fillId="15" borderId="1" xfId="0" applyFont="1" applyFill="1" applyBorder="1"/>
    <xf numFmtId="0" fontId="11" fillId="39" borderId="1" xfId="0" applyFont="1" applyFill="1" applyBorder="1"/>
    <xf numFmtId="0" fontId="11" fillId="38" borderId="1" xfId="0" applyFont="1" applyFill="1" applyBorder="1"/>
    <xf numFmtId="0" fontId="11" fillId="40" borderId="1" xfId="0" applyFont="1" applyFill="1" applyBorder="1"/>
    <xf numFmtId="0" fontId="11" fillId="41" borderId="1" xfId="0" applyFont="1" applyFill="1" applyBorder="1"/>
    <xf numFmtId="0" fontId="10" fillId="3" borderId="0" xfId="0" applyFont="1" applyFill="1"/>
    <xf numFmtId="0" fontId="10" fillId="10" borderId="0" xfId="0" applyFont="1" applyFill="1"/>
    <xf numFmtId="0" fontId="10" fillId="11" borderId="0" xfId="0" applyFont="1" applyFill="1"/>
    <xf numFmtId="0" fontId="10" fillId="4" borderId="0" xfId="0" applyFont="1" applyFill="1"/>
    <xf numFmtId="0" fontId="10" fillId="13" borderId="0" xfId="0" applyFont="1" applyFill="1"/>
    <xf numFmtId="0" fontId="10" fillId="6" borderId="0" xfId="0" applyFont="1" applyFill="1"/>
    <xf numFmtId="0" fontId="10" fillId="29" borderId="0" xfId="0" applyFont="1" applyFill="1"/>
    <xf numFmtId="0" fontId="10" fillId="25" borderId="0" xfId="0" applyFont="1" applyFill="1"/>
    <xf numFmtId="0" fontId="10" fillId="31" borderId="0" xfId="0" applyFont="1" applyFill="1"/>
    <xf numFmtId="0" fontId="10" fillId="26" borderId="0" xfId="0" applyFont="1" applyFill="1"/>
    <xf numFmtId="0" fontId="10" fillId="33" borderId="0" xfId="0" applyFont="1" applyFill="1"/>
    <xf numFmtId="0" fontId="10" fillId="15" borderId="0" xfId="0" applyFont="1" applyFill="1"/>
    <xf numFmtId="0" fontId="10" fillId="16" borderId="0" xfId="0" applyFont="1" applyFill="1"/>
    <xf numFmtId="0" fontId="10" fillId="7" borderId="0" xfId="0" applyFont="1" applyFill="1"/>
    <xf numFmtId="0" fontId="10" fillId="35" borderId="0" xfId="0" applyFont="1" applyFill="1"/>
    <xf numFmtId="0" fontId="10" fillId="42" borderId="0" xfId="0" applyFont="1" applyFill="1"/>
    <xf numFmtId="0" fontId="10" fillId="36" borderId="0" xfId="0" applyFont="1" applyFill="1"/>
    <xf numFmtId="0" fontId="10" fillId="43" borderId="0" xfId="0" applyFont="1" applyFill="1"/>
    <xf numFmtId="0" fontId="10" fillId="38" borderId="0" xfId="0" applyFont="1" applyFill="1"/>
    <xf numFmtId="0" fontId="10" fillId="9" borderId="0" xfId="0" applyFont="1" applyFill="1"/>
    <xf numFmtId="0" fontId="10" fillId="44" borderId="0" xfId="0" applyFont="1" applyFill="1"/>
    <xf numFmtId="0" fontId="10" fillId="45" borderId="0" xfId="0" applyFont="1" applyFill="1"/>
    <xf numFmtId="0" fontId="10" fillId="46" borderId="0" xfId="0" applyFont="1" applyFill="1"/>
    <xf numFmtId="0" fontId="10" fillId="41" borderId="0" xfId="0" applyFont="1" applyFill="1"/>
    <xf numFmtId="0" fontId="10" fillId="19" borderId="0" xfId="0" applyFont="1" applyFill="1"/>
    <xf numFmtId="0" fontId="10" fillId="0" borderId="0" xfId="0" applyFont="1" applyFill="1"/>
    <xf numFmtId="0" fontId="10" fillId="12" borderId="0" xfId="0" applyFont="1" applyFill="1"/>
    <xf numFmtId="0" fontId="0" fillId="0" borderId="0" xfId="0" applyAlignment="1"/>
    <xf numFmtId="0" fontId="8" fillId="0" borderId="0" xfId="0" applyFont="1"/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6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center"/>
    </xf>
    <xf numFmtId="0" fontId="7" fillId="0" borderId="0" xfId="0" applyNumberFormat="1" applyFont="1" applyAlignment="1">
      <alignment horizontal="center"/>
    </xf>
    <xf numFmtId="0" fontId="5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microsoft.com/office/2006/relationships/vbaProject" Target="vbaProject.bin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3"/>
  <dimension ref="A1:W76"/>
  <sheetViews>
    <sheetView tabSelected="1" topLeftCell="A6" workbookViewId="0">
      <selection activeCell="S44" sqref="S44:S48"/>
    </sheetView>
  </sheetViews>
  <sheetFormatPr defaultRowHeight="14.4" x14ac:dyDescent="0.3"/>
  <cols>
    <col min="1" max="1" width="9.44140625" customWidth="1"/>
    <col min="6" max="6" width="9.109375" style="4"/>
    <col min="7" max="7" width="15.5546875" customWidth="1"/>
    <col min="12" max="12" width="9.109375" style="4"/>
    <col min="18" max="18" width="9.109375" style="4"/>
  </cols>
  <sheetData>
    <row r="1" spans="1:23" ht="15.6" x14ac:dyDescent="0.3">
      <c r="A1" s="47" t="s">
        <v>56</v>
      </c>
      <c r="B1" s="47"/>
      <c r="C1" s="47"/>
      <c r="D1" s="47"/>
      <c r="E1" s="47"/>
      <c r="G1" s="4"/>
      <c r="H1" s="4"/>
      <c r="I1" s="4"/>
      <c r="J1" s="4"/>
      <c r="K1" s="4"/>
      <c r="M1" s="4"/>
      <c r="N1" s="4"/>
      <c r="O1" s="4"/>
      <c r="P1" s="4"/>
      <c r="Q1" s="4"/>
      <c r="S1" s="4"/>
      <c r="T1" s="4"/>
      <c r="U1" s="4"/>
      <c r="V1" s="4"/>
      <c r="W1" s="4"/>
    </row>
    <row r="2" spans="1:23" s="48" customFormat="1" ht="21" x14ac:dyDescent="0.4">
      <c r="A2" s="35" t="s">
        <v>296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</row>
    <row r="3" spans="1:23" s="48" customFormat="1" ht="21" x14ac:dyDescent="0.4">
      <c r="A3" s="35"/>
      <c r="B3" s="49"/>
      <c r="C3" s="49"/>
      <c r="D3" s="49"/>
      <c r="E3" s="49"/>
      <c r="F3" s="49"/>
      <c r="G3" s="49"/>
      <c r="H3" s="49"/>
      <c r="I3" s="49"/>
      <c r="J3" s="49"/>
      <c r="K3" s="49"/>
      <c r="L3" s="49"/>
      <c r="M3" s="49"/>
      <c r="N3" s="49"/>
      <c r="O3" s="49"/>
      <c r="P3" s="49"/>
      <c r="Q3" s="49"/>
      <c r="R3" s="49"/>
      <c r="S3" s="49"/>
      <c r="T3" s="49"/>
      <c r="U3" s="49"/>
      <c r="V3" s="49"/>
      <c r="W3" s="49"/>
    </row>
    <row r="4" spans="1:23" x14ac:dyDescent="0.3">
      <c r="A4" s="66" t="s">
        <v>18</v>
      </c>
      <c r="B4" s="66"/>
      <c r="C4" s="66"/>
      <c r="D4" s="66"/>
      <c r="E4" s="66"/>
      <c r="G4" s="66" t="s">
        <v>52</v>
      </c>
      <c r="H4" s="66"/>
      <c r="I4" s="66"/>
      <c r="J4" s="66"/>
      <c r="K4" s="66"/>
      <c r="M4" s="66" t="s">
        <v>53</v>
      </c>
      <c r="N4" s="66"/>
      <c r="O4" s="66"/>
      <c r="P4" s="66"/>
      <c r="Q4" s="66"/>
      <c r="S4" s="66" t="s">
        <v>54</v>
      </c>
      <c r="T4" s="66"/>
      <c r="U4" s="66"/>
      <c r="V4" s="66"/>
      <c r="W4" s="66"/>
    </row>
    <row r="5" spans="1:23" x14ac:dyDescent="0.3">
      <c r="A5" s="4" t="s">
        <v>23</v>
      </c>
      <c r="B5" s="4"/>
      <c r="C5" s="4"/>
      <c r="D5" s="4"/>
      <c r="E5" s="4"/>
      <c r="G5" s="4" t="s">
        <v>23</v>
      </c>
      <c r="H5" s="4"/>
      <c r="I5" s="4"/>
      <c r="J5" s="4"/>
      <c r="K5" s="4"/>
      <c r="M5" s="4" t="s">
        <v>23</v>
      </c>
      <c r="N5" s="4"/>
      <c r="O5" s="4"/>
      <c r="P5" s="4"/>
      <c r="Q5" s="4"/>
      <c r="S5" s="4" t="s">
        <v>23</v>
      </c>
      <c r="T5" s="4"/>
      <c r="U5" s="4"/>
      <c r="V5" s="4"/>
      <c r="W5" s="4"/>
    </row>
    <row r="6" spans="1:23" x14ac:dyDescent="0.3">
      <c r="A6" s="4" t="s">
        <v>24</v>
      </c>
      <c r="B6" s="4"/>
      <c r="C6" s="4"/>
      <c r="D6" s="4"/>
      <c r="E6" s="4"/>
      <c r="G6" s="4" t="s">
        <v>25</v>
      </c>
      <c r="H6" s="4"/>
      <c r="I6" s="4"/>
      <c r="J6" s="4"/>
      <c r="K6" s="4"/>
      <c r="M6" s="4" t="s">
        <v>26</v>
      </c>
      <c r="N6" s="4"/>
      <c r="O6" s="4"/>
      <c r="P6" s="4"/>
      <c r="Q6" s="4"/>
      <c r="S6" s="4" t="s">
        <v>29</v>
      </c>
      <c r="T6" s="4"/>
      <c r="U6" s="4"/>
      <c r="V6" s="4"/>
      <c r="W6" s="4"/>
    </row>
    <row r="7" spans="1:23" x14ac:dyDescent="0.3">
      <c r="A7" s="57"/>
      <c r="B7" s="129" t="s">
        <v>19</v>
      </c>
      <c r="C7" s="129"/>
      <c r="D7" s="129"/>
      <c r="E7" s="129"/>
      <c r="F7" s="42"/>
      <c r="G7" s="57"/>
      <c r="H7" s="129" t="s">
        <v>19</v>
      </c>
      <c r="I7" s="129"/>
      <c r="J7" s="129"/>
      <c r="K7" s="129"/>
      <c r="M7" s="57"/>
      <c r="N7" s="129" t="s">
        <v>19</v>
      </c>
      <c r="O7" s="129"/>
      <c r="P7" s="129"/>
      <c r="Q7" s="129"/>
      <c r="S7" s="57"/>
      <c r="T7" s="129" t="s">
        <v>19</v>
      </c>
      <c r="U7" s="129"/>
      <c r="V7" s="129"/>
      <c r="W7" s="129"/>
    </row>
    <row r="8" spans="1:23" x14ac:dyDescent="0.3">
      <c r="A8" s="63" t="s">
        <v>14</v>
      </c>
      <c r="B8" s="68">
        <v>0</v>
      </c>
      <c r="C8" s="68">
        <v>0</v>
      </c>
      <c r="D8" s="68">
        <v>0</v>
      </c>
      <c r="E8" s="68">
        <v>0</v>
      </c>
      <c r="F8" s="42"/>
      <c r="G8" s="63" t="s">
        <v>14</v>
      </c>
      <c r="H8" s="68">
        <v>55</v>
      </c>
      <c r="I8" s="68">
        <v>12</v>
      </c>
      <c r="J8" s="68">
        <v>11</v>
      </c>
      <c r="K8" s="68">
        <v>4</v>
      </c>
      <c r="M8" s="63" t="s">
        <v>14</v>
      </c>
      <c r="N8" s="56">
        <v>0</v>
      </c>
      <c r="O8" s="68">
        <v>6</v>
      </c>
      <c r="P8" s="68">
        <v>13</v>
      </c>
      <c r="Q8" s="68">
        <v>3</v>
      </c>
      <c r="S8" s="63" t="s">
        <v>14</v>
      </c>
      <c r="T8" s="68">
        <v>9</v>
      </c>
      <c r="U8" s="68">
        <v>7</v>
      </c>
      <c r="V8" s="68">
        <v>9</v>
      </c>
      <c r="W8" s="68">
        <v>4</v>
      </c>
    </row>
    <row r="9" spans="1:23" x14ac:dyDescent="0.3">
      <c r="A9" s="63" t="s">
        <v>15</v>
      </c>
      <c r="B9" s="68">
        <v>0</v>
      </c>
      <c r="C9" s="68">
        <v>0</v>
      </c>
      <c r="D9" s="68">
        <v>0</v>
      </c>
      <c r="E9" s="68">
        <v>0</v>
      </c>
      <c r="F9" s="42"/>
      <c r="G9" s="63" t="s">
        <v>15</v>
      </c>
      <c r="H9" s="68">
        <v>58</v>
      </c>
      <c r="I9" s="68">
        <v>23</v>
      </c>
      <c r="J9" s="68">
        <v>11</v>
      </c>
      <c r="K9" s="56">
        <v>0</v>
      </c>
      <c r="M9" s="63" t="s">
        <v>15</v>
      </c>
      <c r="N9" s="68">
        <v>4</v>
      </c>
      <c r="O9" s="68">
        <v>3</v>
      </c>
      <c r="P9" s="68">
        <v>7</v>
      </c>
      <c r="Q9" s="68">
        <v>11</v>
      </c>
      <c r="S9" s="63" t="s">
        <v>15</v>
      </c>
      <c r="T9" s="68">
        <v>42</v>
      </c>
      <c r="U9" s="68">
        <v>24</v>
      </c>
      <c r="V9" s="68">
        <v>11</v>
      </c>
      <c r="W9" s="68">
        <v>6</v>
      </c>
    </row>
    <row r="10" spans="1:23" x14ac:dyDescent="0.3">
      <c r="A10" s="63" t="s">
        <v>16</v>
      </c>
      <c r="B10" s="68">
        <v>0</v>
      </c>
      <c r="C10" s="68">
        <v>0</v>
      </c>
      <c r="D10" s="68">
        <v>0</v>
      </c>
      <c r="E10" s="68">
        <v>0</v>
      </c>
      <c r="F10" s="42"/>
      <c r="G10" s="63" t="s">
        <v>16</v>
      </c>
      <c r="H10" s="68">
        <v>58</v>
      </c>
      <c r="I10" s="68">
        <v>29</v>
      </c>
      <c r="J10" s="68">
        <v>13</v>
      </c>
      <c r="K10" s="68">
        <v>2</v>
      </c>
      <c r="M10" s="63" t="s">
        <v>16</v>
      </c>
      <c r="N10" s="56">
        <v>0</v>
      </c>
      <c r="O10" s="56">
        <v>0</v>
      </c>
      <c r="P10" s="68">
        <v>3</v>
      </c>
      <c r="Q10" s="68">
        <v>1</v>
      </c>
      <c r="S10" s="63" t="s">
        <v>16</v>
      </c>
      <c r="T10" s="68">
        <v>23</v>
      </c>
      <c r="U10" s="68">
        <v>8</v>
      </c>
      <c r="V10" s="68">
        <v>14</v>
      </c>
      <c r="W10" s="68">
        <v>5</v>
      </c>
    </row>
    <row r="11" spans="1:23" x14ac:dyDescent="0.3">
      <c r="A11" s="63" t="s">
        <v>17</v>
      </c>
      <c r="B11" s="68">
        <v>0</v>
      </c>
      <c r="C11" s="68">
        <v>0</v>
      </c>
      <c r="D11" s="68">
        <v>0</v>
      </c>
      <c r="E11" s="68">
        <v>0</v>
      </c>
      <c r="F11" s="42"/>
      <c r="G11" s="63" t="s">
        <v>17</v>
      </c>
      <c r="H11" s="68">
        <v>59</v>
      </c>
      <c r="I11" s="68">
        <v>34</v>
      </c>
      <c r="J11" s="68">
        <v>26</v>
      </c>
      <c r="K11" s="68">
        <v>15</v>
      </c>
      <c r="M11" s="63" t="s">
        <v>17</v>
      </c>
      <c r="N11" s="68">
        <v>1</v>
      </c>
      <c r="O11" s="68">
        <v>8</v>
      </c>
      <c r="P11" s="68">
        <v>10</v>
      </c>
      <c r="Q11" s="68">
        <v>3</v>
      </c>
      <c r="S11" s="63" t="s">
        <v>17</v>
      </c>
      <c r="T11" s="68">
        <v>28</v>
      </c>
      <c r="U11" s="68">
        <v>28</v>
      </c>
      <c r="V11" s="68">
        <v>19</v>
      </c>
      <c r="W11" s="68">
        <v>22</v>
      </c>
    </row>
    <row r="12" spans="1:23" x14ac:dyDescent="0.3">
      <c r="A12" s="4"/>
      <c r="B12" s="42"/>
      <c r="C12" s="42"/>
      <c r="D12" s="42"/>
      <c r="E12" s="42"/>
      <c r="F12" s="42"/>
      <c r="G12" s="4"/>
      <c r="H12" s="4"/>
      <c r="I12" s="4"/>
      <c r="J12" s="4"/>
      <c r="K12" s="4"/>
      <c r="M12" s="4"/>
      <c r="N12" s="4"/>
      <c r="O12" s="4"/>
      <c r="P12" s="4"/>
      <c r="Q12" s="4"/>
      <c r="S12" s="4"/>
      <c r="T12" s="4"/>
      <c r="U12" s="4"/>
      <c r="V12" s="4"/>
      <c r="W12" s="4"/>
    </row>
    <row r="13" spans="1:23" x14ac:dyDescent="0.3">
      <c r="A13" s="4" t="s">
        <v>27</v>
      </c>
      <c r="B13" s="4"/>
      <c r="C13" s="4"/>
      <c r="D13" s="4"/>
      <c r="E13" s="4"/>
      <c r="G13" s="4" t="s">
        <v>27</v>
      </c>
      <c r="H13" s="4"/>
      <c r="I13" s="4"/>
      <c r="J13" s="4"/>
      <c r="K13" s="4"/>
      <c r="M13" s="4" t="s">
        <v>27</v>
      </c>
      <c r="N13" s="4"/>
      <c r="O13" s="4"/>
      <c r="P13" s="4"/>
      <c r="Q13" s="4"/>
      <c r="S13" s="4" t="s">
        <v>27</v>
      </c>
      <c r="T13" s="4"/>
      <c r="U13" s="4"/>
      <c r="V13" s="4"/>
      <c r="W13" s="4"/>
    </row>
    <row r="14" spans="1:23" x14ac:dyDescent="0.3">
      <c r="A14" s="4" t="s">
        <v>24</v>
      </c>
      <c r="B14" s="4"/>
      <c r="C14" s="4"/>
      <c r="D14" s="4"/>
      <c r="E14" s="4"/>
      <c r="G14" s="4" t="s">
        <v>25</v>
      </c>
      <c r="H14" s="4"/>
      <c r="I14" s="4"/>
      <c r="J14" s="4"/>
      <c r="K14" s="4"/>
      <c r="M14" s="4" t="s">
        <v>26</v>
      </c>
      <c r="N14" s="4"/>
      <c r="O14" s="4"/>
      <c r="P14" s="4"/>
      <c r="Q14" s="4"/>
      <c r="S14" s="4" t="s">
        <v>30</v>
      </c>
      <c r="T14" s="4"/>
      <c r="U14" s="4"/>
      <c r="V14" s="4"/>
      <c r="W14" s="4"/>
    </row>
    <row r="15" spans="1:23" x14ac:dyDescent="0.3">
      <c r="A15" s="57"/>
      <c r="B15" s="129" t="s">
        <v>19</v>
      </c>
      <c r="C15" s="129"/>
      <c r="D15" s="129"/>
      <c r="E15" s="129"/>
      <c r="F15" s="42"/>
      <c r="G15" s="57"/>
      <c r="H15" s="129" t="s">
        <v>19</v>
      </c>
      <c r="I15" s="129"/>
      <c r="J15" s="129"/>
      <c r="K15" s="129"/>
      <c r="M15" s="57"/>
      <c r="N15" s="129" t="s">
        <v>19</v>
      </c>
      <c r="O15" s="129"/>
      <c r="P15" s="129"/>
      <c r="Q15" s="129"/>
      <c r="S15" s="57"/>
      <c r="T15" s="129" t="s">
        <v>19</v>
      </c>
      <c r="U15" s="129"/>
      <c r="V15" s="129"/>
      <c r="W15" s="129"/>
    </row>
    <row r="16" spans="1:23" x14ac:dyDescent="0.3">
      <c r="A16" s="63" t="s">
        <v>20</v>
      </c>
      <c r="B16" s="68">
        <v>0</v>
      </c>
      <c r="C16" s="68">
        <v>0</v>
      </c>
      <c r="D16" s="68">
        <v>0</v>
      </c>
      <c r="E16" s="68">
        <v>0</v>
      </c>
      <c r="F16" s="42"/>
      <c r="G16" s="63" t="s">
        <v>20</v>
      </c>
      <c r="H16" s="68">
        <v>15</v>
      </c>
      <c r="I16" s="68">
        <v>10</v>
      </c>
      <c r="J16" s="68">
        <v>11</v>
      </c>
      <c r="K16" s="68">
        <v>9</v>
      </c>
      <c r="M16" s="63" t="s">
        <v>20</v>
      </c>
      <c r="N16" s="68">
        <v>2</v>
      </c>
      <c r="O16" s="56">
        <v>0</v>
      </c>
      <c r="P16" s="56">
        <v>0</v>
      </c>
      <c r="Q16" s="56">
        <v>0</v>
      </c>
      <c r="S16" s="63" t="s">
        <v>20</v>
      </c>
      <c r="T16" s="68">
        <v>31</v>
      </c>
      <c r="U16" s="68">
        <v>23</v>
      </c>
      <c r="V16" s="68">
        <v>43</v>
      </c>
      <c r="W16" s="68">
        <v>30</v>
      </c>
    </row>
    <row r="17" spans="1:23" x14ac:dyDescent="0.3">
      <c r="A17" s="63" t="s">
        <v>21</v>
      </c>
      <c r="B17" s="68">
        <v>0</v>
      </c>
      <c r="C17" s="68">
        <v>0</v>
      </c>
      <c r="D17" s="68">
        <v>0</v>
      </c>
      <c r="E17" s="68">
        <v>0</v>
      </c>
      <c r="F17" s="42"/>
      <c r="G17" s="63" t="s">
        <v>21</v>
      </c>
      <c r="H17" s="68">
        <v>16</v>
      </c>
      <c r="I17" s="68">
        <v>15</v>
      </c>
      <c r="J17" s="68">
        <v>12</v>
      </c>
      <c r="K17" s="68">
        <v>2</v>
      </c>
      <c r="M17" s="63" t="s">
        <v>21</v>
      </c>
      <c r="N17" s="68">
        <v>1</v>
      </c>
      <c r="O17" s="56">
        <v>0</v>
      </c>
      <c r="P17" s="68">
        <v>1</v>
      </c>
      <c r="Q17" s="68">
        <v>1</v>
      </c>
      <c r="S17" s="63" t="s">
        <v>21</v>
      </c>
      <c r="T17" s="68">
        <v>37</v>
      </c>
      <c r="U17" s="68">
        <v>15</v>
      </c>
      <c r="V17" s="68">
        <v>21</v>
      </c>
      <c r="W17" s="68">
        <v>19</v>
      </c>
    </row>
    <row r="18" spans="1:23" x14ac:dyDescent="0.3">
      <c r="A18" s="63" t="s">
        <v>22</v>
      </c>
      <c r="B18" s="68">
        <v>0</v>
      </c>
      <c r="C18" s="68">
        <v>0</v>
      </c>
      <c r="D18" s="68">
        <v>0</v>
      </c>
      <c r="E18" s="68">
        <v>0</v>
      </c>
      <c r="F18" s="42"/>
      <c r="G18" s="63" t="s">
        <v>22</v>
      </c>
      <c r="H18" s="68">
        <v>23</v>
      </c>
      <c r="I18" s="68">
        <v>8</v>
      </c>
      <c r="J18" s="68">
        <v>7</v>
      </c>
      <c r="K18" s="68">
        <v>4</v>
      </c>
      <c r="M18" s="63" t="s">
        <v>22</v>
      </c>
      <c r="N18" s="68">
        <v>1</v>
      </c>
      <c r="O18" s="56">
        <v>0</v>
      </c>
      <c r="P18" s="68">
        <v>1</v>
      </c>
      <c r="Q18" s="68">
        <v>2</v>
      </c>
      <c r="S18" s="63" t="s">
        <v>22</v>
      </c>
      <c r="T18" s="68">
        <v>19</v>
      </c>
      <c r="U18" s="68">
        <v>14</v>
      </c>
      <c r="V18" s="68">
        <v>20</v>
      </c>
      <c r="W18" s="68">
        <v>22</v>
      </c>
    </row>
    <row r="19" spans="1:23" x14ac:dyDescent="0.3">
      <c r="A19" s="63" t="s">
        <v>15</v>
      </c>
      <c r="B19" s="68">
        <v>0</v>
      </c>
      <c r="C19" s="68">
        <v>0</v>
      </c>
      <c r="D19" s="68">
        <v>0</v>
      </c>
      <c r="E19" s="68">
        <v>0</v>
      </c>
      <c r="F19" s="42"/>
      <c r="G19" s="63" t="s">
        <v>15</v>
      </c>
      <c r="H19" s="68">
        <v>2</v>
      </c>
      <c r="I19" s="68">
        <v>10</v>
      </c>
      <c r="J19" s="68">
        <v>10</v>
      </c>
      <c r="K19" s="68">
        <v>9</v>
      </c>
      <c r="M19" s="63" t="s">
        <v>15</v>
      </c>
      <c r="N19" s="68">
        <v>4</v>
      </c>
      <c r="O19" s="68">
        <v>1</v>
      </c>
      <c r="P19" s="68">
        <v>1</v>
      </c>
      <c r="Q19" s="68">
        <v>2</v>
      </c>
      <c r="S19" s="63" t="s">
        <v>15</v>
      </c>
      <c r="T19" s="68">
        <v>8</v>
      </c>
      <c r="U19" s="68">
        <v>45</v>
      </c>
      <c r="V19" s="68">
        <v>57</v>
      </c>
      <c r="W19" s="68">
        <v>53</v>
      </c>
    </row>
    <row r="20" spans="1:23" x14ac:dyDescent="0.3">
      <c r="A20" s="63" t="s">
        <v>16</v>
      </c>
      <c r="B20" s="68">
        <v>0</v>
      </c>
      <c r="C20" s="68">
        <v>0</v>
      </c>
      <c r="D20" s="68">
        <v>0</v>
      </c>
      <c r="E20" s="68">
        <v>0</v>
      </c>
      <c r="F20" s="42"/>
      <c r="G20" s="63" t="s">
        <v>16</v>
      </c>
      <c r="H20" s="68">
        <v>55</v>
      </c>
      <c r="I20" s="68">
        <v>57</v>
      </c>
      <c r="J20" s="68">
        <v>50</v>
      </c>
      <c r="K20" s="68">
        <v>22</v>
      </c>
      <c r="M20" s="63" t="s">
        <v>16</v>
      </c>
      <c r="N20" s="68">
        <v>23</v>
      </c>
      <c r="O20" s="68">
        <v>12</v>
      </c>
      <c r="P20" s="68">
        <v>18</v>
      </c>
      <c r="Q20" s="68">
        <v>10</v>
      </c>
      <c r="S20" s="63" t="s">
        <v>16</v>
      </c>
      <c r="T20" s="68">
        <v>26</v>
      </c>
      <c r="U20" s="68">
        <v>17</v>
      </c>
      <c r="V20" s="68">
        <v>25</v>
      </c>
      <c r="W20" s="68">
        <v>20</v>
      </c>
    </row>
    <row r="21" spans="1:23" x14ac:dyDescent="0.3">
      <c r="A21" s="63" t="s">
        <v>17</v>
      </c>
      <c r="B21" s="68">
        <v>0</v>
      </c>
      <c r="C21" s="68">
        <v>0</v>
      </c>
      <c r="D21" s="68">
        <v>0</v>
      </c>
      <c r="E21" s="68">
        <v>0</v>
      </c>
      <c r="F21" s="42"/>
      <c r="G21" s="63" t="s">
        <v>17</v>
      </c>
      <c r="H21" s="68">
        <v>43</v>
      </c>
      <c r="I21" s="56">
        <v>0</v>
      </c>
      <c r="J21" s="56">
        <v>0</v>
      </c>
      <c r="K21" s="56">
        <v>0</v>
      </c>
      <c r="M21" s="63" t="s">
        <v>17</v>
      </c>
      <c r="N21" s="68">
        <v>19</v>
      </c>
      <c r="O21" s="56">
        <v>0</v>
      </c>
      <c r="P21" s="56">
        <v>0</v>
      </c>
      <c r="Q21" s="56">
        <v>0</v>
      </c>
      <c r="S21" s="63" t="s">
        <v>17</v>
      </c>
      <c r="T21" s="68">
        <v>32</v>
      </c>
      <c r="U21" s="56">
        <v>0</v>
      </c>
      <c r="V21" s="56">
        <v>0</v>
      </c>
      <c r="W21" s="56">
        <v>0</v>
      </c>
    </row>
    <row r="22" spans="1:23" x14ac:dyDescent="0.3">
      <c r="A22" s="59"/>
      <c r="B22" s="59"/>
      <c r="C22" s="59"/>
      <c r="D22" s="59"/>
      <c r="E22" s="59"/>
      <c r="F22" s="42"/>
      <c r="G22" s="61"/>
      <c r="H22" s="62"/>
      <c r="I22" s="62"/>
      <c r="J22" s="62"/>
      <c r="K22" s="62"/>
      <c r="L22" s="57"/>
      <c r="M22" s="57"/>
      <c r="N22" s="57"/>
      <c r="O22" s="57"/>
      <c r="P22" s="57"/>
      <c r="Q22" s="57"/>
      <c r="R22" s="57"/>
      <c r="S22" s="57"/>
      <c r="T22" s="57"/>
      <c r="U22" s="57"/>
      <c r="V22" s="57"/>
      <c r="W22" s="57"/>
    </row>
    <row r="23" spans="1:23" x14ac:dyDescent="0.3">
      <c r="A23" s="60"/>
      <c r="B23" s="60"/>
      <c r="C23" s="60"/>
      <c r="D23" s="60"/>
      <c r="E23" s="60"/>
      <c r="F23" s="42"/>
      <c r="G23" s="57"/>
      <c r="H23" s="57"/>
      <c r="I23" s="57"/>
      <c r="J23" s="57"/>
      <c r="K23" s="57"/>
      <c r="L23" s="57"/>
      <c r="M23" s="57"/>
      <c r="N23" s="57"/>
      <c r="O23" s="57"/>
      <c r="P23" s="57"/>
      <c r="Q23" s="57"/>
      <c r="R23" s="57"/>
      <c r="S23" s="57"/>
      <c r="T23" s="57"/>
      <c r="U23" s="57"/>
      <c r="V23" s="57"/>
      <c r="W23" s="57"/>
    </row>
    <row r="24" spans="1:23" x14ac:dyDescent="0.3">
      <c r="A24" s="4" t="s">
        <v>28</v>
      </c>
      <c r="B24" s="4"/>
      <c r="C24" s="4"/>
      <c r="D24" s="4"/>
      <c r="E24" s="4"/>
      <c r="G24" s="4" t="s">
        <v>28</v>
      </c>
      <c r="H24" s="4"/>
      <c r="I24" s="4"/>
      <c r="J24" s="4"/>
      <c r="K24" s="4"/>
      <c r="M24" s="4" t="s">
        <v>28</v>
      </c>
      <c r="N24" s="4"/>
      <c r="O24" s="4"/>
      <c r="P24" s="4"/>
      <c r="Q24" s="4"/>
      <c r="S24" s="4" t="s">
        <v>28</v>
      </c>
      <c r="T24" s="4"/>
      <c r="U24" s="4"/>
      <c r="V24" s="4"/>
      <c r="W24" s="4"/>
    </row>
    <row r="25" spans="1:23" x14ac:dyDescent="0.3">
      <c r="A25" s="4" t="s">
        <v>24</v>
      </c>
      <c r="B25" s="4"/>
      <c r="C25" s="4"/>
      <c r="D25" s="4"/>
      <c r="E25" s="4"/>
      <c r="G25" s="4" t="s">
        <v>25</v>
      </c>
      <c r="H25" s="4"/>
      <c r="I25" s="4"/>
      <c r="J25" s="4"/>
      <c r="K25" s="4"/>
      <c r="M25" s="4" t="s">
        <v>26</v>
      </c>
      <c r="N25" s="4"/>
      <c r="O25" s="4"/>
      <c r="P25" s="4"/>
      <c r="Q25" s="4"/>
      <c r="S25" s="4" t="s">
        <v>30</v>
      </c>
      <c r="T25" s="4"/>
      <c r="U25" s="4"/>
      <c r="V25" s="4"/>
      <c r="W25" s="4"/>
    </row>
    <row r="26" spans="1:23" x14ac:dyDescent="0.3">
      <c r="A26" s="57"/>
      <c r="B26" s="129" t="s">
        <v>19</v>
      </c>
      <c r="C26" s="129"/>
      <c r="D26" s="129"/>
      <c r="E26" s="129"/>
      <c r="F26" s="42"/>
      <c r="G26" s="57"/>
      <c r="H26" s="129" t="s">
        <v>19</v>
      </c>
      <c r="I26" s="129"/>
      <c r="J26" s="129"/>
      <c r="K26" s="129"/>
      <c r="M26" s="57"/>
      <c r="N26" s="129" t="s">
        <v>19</v>
      </c>
      <c r="O26" s="129"/>
      <c r="P26" s="129"/>
      <c r="Q26" s="129"/>
      <c r="S26" s="57"/>
      <c r="T26" s="129" t="s">
        <v>19</v>
      </c>
      <c r="U26" s="129"/>
      <c r="V26" s="129"/>
      <c r="W26" s="129"/>
    </row>
    <row r="27" spans="1:23" x14ac:dyDescent="0.3">
      <c r="A27" s="67" t="s">
        <v>31</v>
      </c>
      <c r="B27" s="54">
        <v>0</v>
      </c>
      <c r="C27" s="54">
        <v>0</v>
      </c>
      <c r="D27" s="69">
        <v>1.5087094400000001</v>
      </c>
      <c r="E27" s="54">
        <v>0</v>
      </c>
      <c r="F27" s="42"/>
      <c r="G27" s="67" t="s">
        <v>31</v>
      </c>
      <c r="H27" s="54">
        <v>0</v>
      </c>
      <c r="I27" s="69">
        <v>1.5087094400000001</v>
      </c>
      <c r="J27" s="55">
        <v>4.5261283199999998</v>
      </c>
      <c r="K27" s="69">
        <v>1.5087094400000001</v>
      </c>
      <c r="M27" s="67" t="s">
        <v>31</v>
      </c>
      <c r="N27" s="55">
        <v>3.0174188800000001</v>
      </c>
      <c r="O27" s="69">
        <v>1.5087094400000001</v>
      </c>
      <c r="P27" s="54">
        <v>0</v>
      </c>
      <c r="Q27" s="69">
        <v>1.5087094400000001</v>
      </c>
      <c r="S27" s="67" t="s">
        <v>31</v>
      </c>
      <c r="T27" s="55">
        <v>3.0174188800000001</v>
      </c>
      <c r="U27" s="69">
        <v>1.5087094400000001</v>
      </c>
      <c r="V27" s="55">
        <v>3.0174188800000001</v>
      </c>
      <c r="W27" s="69">
        <v>1.5087094400000001</v>
      </c>
    </row>
    <row r="28" spans="1:23" x14ac:dyDescent="0.3">
      <c r="A28" s="67" t="s">
        <v>32</v>
      </c>
      <c r="B28" s="69">
        <v>1.5087094400000001</v>
      </c>
      <c r="C28" s="69">
        <v>1.5087094400000001</v>
      </c>
      <c r="D28" s="55">
        <v>4.5261283199999998</v>
      </c>
      <c r="E28" s="69">
        <v>1.5087094400000001</v>
      </c>
      <c r="G28" s="67" t="s">
        <v>32</v>
      </c>
      <c r="H28" s="55">
        <v>10.56096608</v>
      </c>
      <c r="I28" s="55">
        <v>3.0174188800000001</v>
      </c>
      <c r="J28" s="55">
        <v>9.0522566409999996</v>
      </c>
      <c r="K28" s="55">
        <v>27.156769919999999</v>
      </c>
      <c r="M28" s="67" t="s">
        <v>32</v>
      </c>
      <c r="N28" s="55">
        <v>4.5261283199999998</v>
      </c>
      <c r="O28" s="69">
        <v>1.5087094400000001</v>
      </c>
      <c r="P28" s="55">
        <v>3.0174188800000001</v>
      </c>
      <c r="Q28" s="55">
        <v>7.543547201</v>
      </c>
      <c r="S28" s="67" t="s">
        <v>32</v>
      </c>
      <c r="T28" s="55">
        <v>21.12193216</v>
      </c>
      <c r="U28" s="55">
        <v>7.543547201</v>
      </c>
      <c r="V28" s="55">
        <v>9.0522566409999996</v>
      </c>
      <c r="W28" s="55">
        <v>7.543547201</v>
      </c>
    </row>
    <row r="29" spans="1:23" x14ac:dyDescent="0.3">
      <c r="A29" s="67" t="s">
        <v>33</v>
      </c>
      <c r="B29" s="54">
        <v>0</v>
      </c>
      <c r="C29" s="54">
        <v>0</v>
      </c>
      <c r="D29" s="54">
        <v>0</v>
      </c>
      <c r="E29" s="54">
        <v>0</v>
      </c>
      <c r="G29" s="67" t="s">
        <v>33</v>
      </c>
      <c r="H29" s="54">
        <v>0</v>
      </c>
      <c r="I29" s="54">
        <v>0</v>
      </c>
      <c r="J29" s="54">
        <v>0</v>
      </c>
      <c r="K29" s="69">
        <v>1.5087094400000001</v>
      </c>
      <c r="M29" s="67" t="s">
        <v>33</v>
      </c>
      <c r="N29" s="55">
        <v>10.56096608</v>
      </c>
      <c r="O29" s="69">
        <v>1.5087094400000001</v>
      </c>
      <c r="P29" s="54">
        <v>0</v>
      </c>
      <c r="Q29" s="54">
        <v>0</v>
      </c>
      <c r="S29" s="67" t="s">
        <v>33</v>
      </c>
      <c r="T29" s="55">
        <v>4.5261283199999998</v>
      </c>
      <c r="U29" s="69">
        <v>1.5087094400000001</v>
      </c>
      <c r="V29" s="69">
        <v>1.5087094400000001</v>
      </c>
      <c r="W29" s="69">
        <v>1.5087094400000001</v>
      </c>
    </row>
    <row r="30" spans="1:23" x14ac:dyDescent="0.3">
      <c r="A30" s="67" t="s">
        <v>34</v>
      </c>
      <c r="B30" s="54">
        <v>0</v>
      </c>
      <c r="C30" s="54">
        <v>0</v>
      </c>
      <c r="D30" s="54">
        <v>0</v>
      </c>
      <c r="E30" s="54">
        <v>0</v>
      </c>
      <c r="G30" s="67" t="s">
        <v>34</v>
      </c>
      <c r="H30" s="55">
        <v>3.0174188800000001</v>
      </c>
      <c r="I30" s="54">
        <v>0</v>
      </c>
      <c r="J30" s="54">
        <v>0</v>
      </c>
      <c r="K30" s="54">
        <v>0</v>
      </c>
      <c r="M30" s="67" t="s">
        <v>34</v>
      </c>
      <c r="N30" s="55">
        <v>12.069675520000001</v>
      </c>
      <c r="O30" s="69">
        <v>1.5087094400000001</v>
      </c>
      <c r="P30" s="54">
        <v>0</v>
      </c>
      <c r="Q30" s="54">
        <v>0</v>
      </c>
      <c r="S30" s="67" t="s">
        <v>34</v>
      </c>
      <c r="T30" s="55">
        <v>10.56096608</v>
      </c>
      <c r="U30" s="69">
        <v>1.5087094400000001</v>
      </c>
      <c r="V30" s="69">
        <v>1.5087094400000001</v>
      </c>
      <c r="W30" s="69">
        <v>1.5087094400000001</v>
      </c>
    </row>
    <row r="31" spans="1:23" x14ac:dyDescent="0.3">
      <c r="A31" s="67" t="s">
        <v>35</v>
      </c>
      <c r="B31" s="54">
        <v>0</v>
      </c>
      <c r="C31" s="54">
        <v>0</v>
      </c>
      <c r="D31" s="54">
        <v>0</v>
      </c>
      <c r="E31" s="54">
        <v>0</v>
      </c>
      <c r="G31" s="67" t="s">
        <v>35</v>
      </c>
      <c r="H31" s="54">
        <v>0</v>
      </c>
      <c r="I31" s="54">
        <v>0</v>
      </c>
      <c r="J31" s="54">
        <v>0</v>
      </c>
      <c r="K31" s="69">
        <v>1.5087094400000001</v>
      </c>
      <c r="M31" s="67" t="s">
        <v>35</v>
      </c>
      <c r="N31" s="55">
        <v>3.0174188800000001</v>
      </c>
      <c r="O31" s="69">
        <v>1.5087094400000001</v>
      </c>
      <c r="P31" s="54">
        <v>0</v>
      </c>
      <c r="Q31" s="55">
        <v>3.0174188800000001</v>
      </c>
      <c r="S31" s="67" t="s">
        <v>35</v>
      </c>
      <c r="T31" s="55">
        <v>3.0174188800000001</v>
      </c>
      <c r="U31" s="69">
        <v>1.5087094400000001</v>
      </c>
      <c r="V31" s="55">
        <v>3.0174188800000001</v>
      </c>
      <c r="W31" s="69">
        <v>1.5087094400000001</v>
      </c>
    </row>
    <row r="32" spans="1:23" x14ac:dyDescent="0.3">
      <c r="A32" s="67" t="s">
        <v>36</v>
      </c>
      <c r="B32" s="54">
        <v>0</v>
      </c>
      <c r="C32" s="54">
        <v>0</v>
      </c>
      <c r="D32" s="55">
        <v>6.0348377610000004</v>
      </c>
      <c r="E32" s="69">
        <v>1.5087094400000001</v>
      </c>
      <c r="G32" s="67" t="s">
        <v>36</v>
      </c>
      <c r="H32" s="55">
        <v>3.0174188800000001</v>
      </c>
      <c r="I32" s="54">
        <v>0</v>
      </c>
      <c r="J32" s="55">
        <v>9.0522566409999996</v>
      </c>
      <c r="K32" s="55">
        <v>19.61322272</v>
      </c>
      <c r="M32" s="67" t="s">
        <v>36</v>
      </c>
      <c r="N32" s="55">
        <v>12.069675520000001</v>
      </c>
      <c r="O32" s="55">
        <v>25.648060480000002</v>
      </c>
      <c r="P32" s="55">
        <v>21.12193216</v>
      </c>
      <c r="Q32" s="55">
        <v>30.1741888</v>
      </c>
      <c r="S32" s="67" t="s">
        <v>36</v>
      </c>
      <c r="T32" s="55">
        <v>10.56096608</v>
      </c>
      <c r="U32" s="55">
        <v>16.595803839999999</v>
      </c>
      <c r="V32" s="55">
        <v>22.630641600000001</v>
      </c>
      <c r="W32" s="55">
        <v>10.56096608</v>
      </c>
    </row>
    <row r="33" spans="1:23" x14ac:dyDescent="0.3">
      <c r="A33" s="67" t="s">
        <v>37</v>
      </c>
      <c r="B33" s="69">
        <v>1.5087094400000001</v>
      </c>
      <c r="C33" s="54">
        <v>0</v>
      </c>
      <c r="D33" s="54">
        <v>0</v>
      </c>
      <c r="E33" s="54">
        <v>0</v>
      </c>
      <c r="G33" s="67" t="s">
        <v>37</v>
      </c>
      <c r="H33" s="55">
        <v>16.595803839999999</v>
      </c>
      <c r="I33" s="54">
        <v>0</v>
      </c>
      <c r="J33" s="54">
        <v>0</v>
      </c>
      <c r="K33" s="69">
        <v>1.5087094400000001</v>
      </c>
      <c r="M33" s="67" t="s">
        <v>37</v>
      </c>
      <c r="N33" s="55">
        <v>6.0348377610000004</v>
      </c>
      <c r="O33" s="69">
        <v>1.5087094400000001</v>
      </c>
      <c r="P33" s="54">
        <v>0</v>
      </c>
      <c r="Q33" s="54">
        <v>0</v>
      </c>
      <c r="S33" s="67" t="s">
        <v>37</v>
      </c>
      <c r="T33" s="55">
        <v>6.0348377610000004</v>
      </c>
      <c r="U33" s="69">
        <v>1.5087094400000001</v>
      </c>
      <c r="V33" s="69">
        <v>1.5087094400000001</v>
      </c>
      <c r="W33" s="69">
        <v>1.5087094400000001</v>
      </c>
    </row>
    <row r="34" spans="1:23" x14ac:dyDescent="0.3">
      <c r="A34" s="67" t="s">
        <v>38</v>
      </c>
      <c r="B34" s="54">
        <v>0</v>
      </c>
      <c r="C34" s="54">
        <v>0</v>
      </c>
      <c r="D34" s="54">
        <v>0</v>
      </c>
      <c r="E34" s="54">
        <v>0</v>
      </c>
      <c r="G34" s="67" t="s">
        <v>38</v>
      </c>
      <c r="H34" s="54">
        <v>0</v>
      </c>
      <c r="I34" s="54">
        <v>0</v>
      </c>
      <c r="J34" s="54">
        <v>0</v>
      </c>
      <c r="K34" s="54">
        <v>0</v>
      </c>
      <c r="M34" s="67" t="s">
        <v>38</v>
      </c>
      <c r="N34" s="69">
        <v>1.5087094400000001</v>
      </c>
      <c r="O34" s="54">
        <v>0</v>
      </c>
      <c r="P34" s="54">
        <v>0</v>
      </c>
      <c r="Q34" s="54">
        <v>0</v>
      </c>
      <c r="S34" s="67" t="s">
        <v>38</v>
      </c>
      <c r="T34" s="69">
        <v>1.5087094400000001</v>
      </c>
      <c r="U34" s="69">
        <v>1.5087094400000001</v>
      </c>
      <c r="V34" s="69">
        <v>1.5087094400000001</v>
      </c>
      <c r="W34" s="69">
        <v>1.5087094400000001</v>
      </c>
    </row>
    <row r="35" spans="1:23" x14ac:dyDescent="0.3">
      <c r="A35" s="67" t="s">
        <v>39</v>
      </c>
      <c r="B35" s="54">
        <v>0</v>
      </c>
      <c r="C35" s="54">
        <v>0</v>
      </c>
      <c r="D35" s="54">
        <v>0</v>
      </c>
      <c r="E35" s="54">
        <v>0</v>
      </c>
      <c r="G35" s="67" t="s">
        <v>39</v>
      </c>
      <c r="H35" s="54">
        <v>0</v>
      </c>
      <c r="I35" s="69">
        <v>1.5087094400000001</v>
      </c>
      <c r="J35" s="54">
        <v>0</v>
      </c>
      <c r="K35" s="54">
        <v>0</v>
      </c>
      <c r="M35" s="67" t="s">
        <v>39</v>
      </c>
      <c r="N35" s="55">
        <v>3.0174188800000001</v>
      </c>
      <c r="O35" s="69">
        <v>1.5087094400000001</v>
      </c>
      <c r="P35" s="54">
        <v>0</v>
      </c>
      <c r="Q35" s="55">
        <v>3.0174188800000001</v>
      </c>
      <c r="S35" s="67" t="s">
        <v>39</v>
      </c>
      <c r="T35" s="55">
        <v>3.0174188800000001</v>
      </c>
      <c r="U35" s="55">
        <v>3.0174188800000001</v>
      </c>
      <c r="V35" s="55">
        <v>4.5261283199999998</v>
      </c>
      <c r="W35" s="55">
        <v>7.543547201</v>
      </c>
    </row>
    <row r="36" spans="1:23" x14ac:dyDescent="0.3">
      <c r="A36" s="67" t="s">
        <v>40</v>
      </c>
      <c r="B36" s="54">
        <v>0</v>
      </c>
      <c r="C36" s="69">
        <v>1.5087094400000001</v>
      </c>
      <c r="D36" s="69">
        <v>1.5087094400000001</v>
      </c>
      <c r="E36" s="54">
        <v>0</v>
      </c>
      <c r="G36" s="67" t="s">
        <v>40</v>
      </c>
      <c r="H36" s="55">
        <v>3.0174188800000001</v>
      </c>
      <c r="I36" s="55">
        <v>12.069675520000001</v>
      </c>
      <c r="J36" s="55">
        <v>3.0174188800000001</v>
      </c>
      <c r="K36" s="55">
        <v>24.139351040000001</v>
      </c>
      <c r="M36" s="67" t="s">
        <v>40</v>
      </c>
      <c r="N36" s="55">
        <v>3.0174188800000001</v>
      </c>
      <c r="O36" s="55">
        <v>3.0174188800000001</v>
      </c>
      <c r="P36" s="54">
        <v>0</v>
      </c>
      <c r="Q36" s="69">
        <v>1.5087094400000001</v>
      </c>
      <c r="S36" s="67" t="s">
        <v>40</v>
      </c>
      <c r="T36" s="55">
        <v>24.139351040000001</v>
      </c>
      <c r="U36" s="55">
        <v>19.61322272</v>
      </c>
      <c r="V36" s="55">
        <v>16.595803839999999</v>
      </c>
      <c r="W36" s="55">
        <v>6.0348377610000004</v>
      </c>
    </row>
    <row r="37" spans="1:23" x14ac:dyDescent="0.3">
      <c r="A37" s="67" t="s">
        <v>41</v>
      </c>
      <c r="B37" s="54">
        <v>0</v>
      </c>
      <c r="C37" s="54">
        <v>0</v>
      </c>
      <c r="D37" s="54">
        <v>0</v>
      </c>
      <c r="E37" s="54">
        <v>0</v>
      </c>
      <c r="G37" s="67" t="s">
        <v>41</v>
      </c>
      <c r="H37" s="69">
        <v>1.5087094400000001</v>
      </c>
      <c r="I37" s="55">
        <v>3.0174188800000001</v>
      </c>
      <c r="J37" s="54">
        <v>0</v>
      </c>
      <c r="K37" s="69">
        <v>1.5087094400000001</v>
      </c>
      <c r="M37" s="67" t="s">
        <v>41</v>
      </c>
      <c r="N37" s="55">
        <v>3.0174188800000001</v>
      </c>
      <c r="O37" s="54">
        <v>0</v>
      </c>
      <c r="P37" s="54">
        <v>0</v>
      </c>
      <c r="Q37" s="54">
        <v>0</v>
      </c>
      <c r="S37" s="67" t="s">
        <v>41</v>
      </c>
      <c r="T37" s="55">
        <v>4.5261283199999998</v>
      </c>
      <c r="U37" s="69">
        <v>1.5087094400000001</v>
      </c>
      <c r="V37" s="55">
        <v>3.0174188800000001</v>
      </c>
      <c r="W37" s="69">
        <v>1.5087094400000001</v>
      </c>
    </row>
    <row r="38" spans="1:23" x14ac:dyDescent="0.3">
      <c r="A38" s="67" t="s">
        <v>42</v>
      </c>
      <c r="B38" s="54">
        <v>0</v>
      </c>
      <c r="C38" s="54">
        <v>0</v>
      </c>
      <c r="D38" s="54">
        <v>0</v>
      </c>
      <c r="E38" s="54">
        <v>0</v>
      </c>
      <c r="G38" s="67" t="s">
        <v>42</v>
      </c>
      <c r="H38" s="54">
        <v>0</v>
      </c>
      <c r="I38" s="54">
        <v>0</v>
      </c>
      <c r="J38" s="54">
        <v>0</v>
      </c>
      <c r="K38" s="54">
        <v>0</v>
      </c>
      <c r="M38" s="67" t="s">
        <v>42</v>
      </c>
      <c r="N38" s="55">
        <v>3.0174188800000001</v>
      </c>
      <c r="O38" s="54">
        <v>0</v>
      </c>
      <c r="P38" s="54">
        <v>0</v>
      </c>
      <c r="Q38" s="54">
        <v>0</v>
      </c>
      <c r="S38" s="67" t="s">
        <v>42</v>
      </c>
      <c r="T38" s="69">
        <v>1.5087094400000001</v>
      </c>
      <c r="U38" s="69">
        <v>1.5087094400000001</v>
      </c>
      <c r="V38" s="55">
        <v>3.0174188800000001</v>
      </c>
      <c r="W38" s="69">
        <v>1.5087094400000001</v>
      </c>
    </row>
    <row r="39" spans="1:23" x14ac:dyDescent="0.3">
      <c r="A39" s="67" t="s">
        <v>43</v>
      </c>
      <c r="B39" s="54">
        <v>0</v>
      </c>
      <c r="C39" s="54">
        <v>0</v>
      </c>
      <c r="D39" s="54">
        <v>0</v>
      </c>
      <c r="E39" s="54">
        <v>0</v>
      </c>
      <c r="G39" s="67" t="s">
        <v>43</v>
      </c>
      <c r="H39" s="54">
        <v>0</v>
      </c>
      <c r="I39" s="54">
        <v>0</v>
      </c>
      <c r="J39" s="54">
        <v>0</v>
      </c>
      <c r="K39" s="54">
        <v>0</v>
      </c>
      <c r="M39" s="67" t="s">
        <v>43</v>
      </c>
      <c r="N39" s="69">
        <v>1.5087094400000001</v>
      </c>
      <c r="O39" s="69">
        <v>1.5087094400000001</v>
      </c>
      <c r="P39" s="54">
        <v>0</v>
      </c>
      <c r="Q39" s="69">
        <v>1.5087094400000001</v>
      </c>
      <c r="S39" s="67" t="s">
        <v>43</v>
      </c>
      <c r="T39" s="69">
        <v>1.5087094400000001</v>
      </c>
      <c r="U39" s="55">
        <v>4.5261283199999998</v>
      </c>
      <c r="V39" s="55">
        <v>3.0174188800000001</v>
      </c>
      <c r="W39" s="55">
        <v>3.0174188800000001</v>
      </c>
    </row>
    <row r="40" spans="1:23" x14ac:dyDescent="0.3">
      <c r="A40" s="67" t="s">
        <v>44</v>
      </c>
      <c r="B40" s="54">
        <v>0</v>
      </c>
      <c r="C40" s="55">
        <v>25.648060480000002</v>
      </c>
      <c r="D40" s="55">
        <v>36.209026559999998</v>
      </c>
      <c r="E40" s="55">
        <v>19.61322272</v>
      </c>
      <c r="G40" s="67" t="s">
        <v>44</v>
      </c>
      <c r="H40" s="54">
        <v>0</v>
      </c>
      <c r="I40" s="55">
        <v>13.578384959999999</v>
      </c>
      <c r="J40" s="55">
        <v>7.543547201</v>
      </c>
      <c r="K40" s="55">
        <v>33.191607679999997</v>
      </c>
      <c r="M40" s="67" t="s">
        <v>44</v>
      </c>
      <c r="N40" s="54">
        <v>0</v>
      </c>
      <c r="O40" s="55">
        <v>25.648060480000002</v>
      </c>
      <c r="P40" s="55">
        <v>3.0174188800000001</v>
      </c>
      <c r="Q40" s="55">
        <v>19.61322272</v>
      </c>
      <c r="S40" s="67" t="s">
        <v>44</v>
      </c>
      <c r="T40" s="54">
        <v>0</v>
      </c>
      <c r="U40" s="55">
        <v>48.278702080000002</v>
      </c>
      <c r="V40" s="55">
        <v>19.61322272</v>
      </c>
      <c r="W40" s="55">
        <v>16.595803839999999</v>
      </c>
    </row>
    <row r="41" spans="1:23" x14ac:dyDescent="0.3">
      <c r="A41" s="67" t="s">
        <v>45</v>
      </c>
      <c r="B41" s="54">
        <v>0</v>
      </c>
      <c r="C41" s="69">
        <v>1.5087094400000001</v>
      </c>
      <c r="D41" s="69">
        <v>1.5087094400000001</v>
      </c>
      <c r="E41" s="54">
        <v>0</v>
      </c>
      <c r="G41" s="67" t="s">
        <v>45</v>
      </c>
      <c r="H41" s="54">
        <v>0</v>
      </c>
      <c r="I41" s="55">
        <v>6.0348377610000004</v>
      </c>
      <c r="J41" s="55">
        <v>4.5261283199999998</v>
      </c>
      <c r="K41" s="55">
        <v>6.0348377610000004</v>
      </c>
      <c r="M41" s="67" t="s">
        <v>45</v>
      </c>
      <c r="N41" s="54">
        <v>0</v>
      </c>
      <c r="O41" s="55">
        <v>7.543547201</v>
      </c>
      <c r="P41" s="54">
        <v>0</v>
      </c>
      <c r="Q41" s="69">
        <v>1.5087094400000001</v>
      </c>
      <c r="S41" s="67" t="s">
        <v>45</v>
      </c>
      <c r="T41" s="54">
        <v>0</v>
      </c>
      <c r="U41" s="55">
        <v>25.648060480000002</v>
      </c>
      <c r="V41" s="55">
        <v>4.5261283199999998</v>
      </c>
      <c r="W41" s="55">
        <v>7.543547201</v>
      </c>
    </row>
    <row r="42" spans="1:23" x14ac:dyDescent="0.3">
      <c r="A42" s="67" t="s">
        <v>16</v>
      </c>
      <c r="B42" s="54">
        <v>0</v>
      </c>
      <c r="C42" s="54">
        <v>0</v>
      </c>
      <c r="D42" s="55">
        <v>3.0174188800000001</v>
      </c>
      <c r="E42" s="54">
        <v>0</v>
      </c>
      <c r="G42" s="67" t="s">
        <v>16</v>
      </c>
      <c r="H42" s="69">
        <v>1.5087094400000001</v>
      </c>
      <c r="I42" s="55">
        <v>6.0348377610000004</v>
      </c>
      <c r="J42" s="55">
        <v>6.0348377610000004</v>
      </c>
      <c r="K42" s="55">
        <v>10.56096608</v>
      </c>
      <c r="M42" s="67" t="s">
        <v>16</v>
      </c>
      <c r="N42" s="55">
        <v>3.0174188800000001</v>
      </c>
      <c r="O42" s="55">
        <v>3.0174188800000001</v>
      </c>
      <c r="P42" s="69">
        <v>1.5087094400000001</v>
      </c>
      <c r="Q42" s="69">
        <v>1.5087094400000001</v>
      </c>
      <c r="S42" s="67" t="s">
        <v>16</v>
      </c>
      <c r="T42" s="55">
        <v>4.5261283199999998</v>
      </c>
      <c r="U42" s="55">
        <v>4.5261283199999998</v>
      </c>
      <c r="V42" s="55">
        <v>6.0348377610000004</v>
      </c>
      <c r="W42" s="69">
        <v>1.5087094400000001</v>
      </c>
    </row>
    <row r="43" spans="1:23" x14ac:dyDescent="0.3">
      <c r="A43" s="67" t="s">
        <v>46</v>
      </c>
      <c r="B43" s="54">
        <v>0</v>
      </c>
      <c r="C43" s="69">
        <v>1.5087094400000001</v>
      </c>
      <c r="D43" s="55"/>
      <c r="E43" s="55"/>
      <c r="G43" s="67" t="s">
        <v>46</v>
      </c>
      <c r="H43" s="54">
        <v>0</v>
      </c>
      <c r="I43" s="55">
        <v>15.0870944</v>
      </c>
      <c r="J43" s="58"/>
      <c r="K43" s="58"/>
      <c r="M43" s="67" t="s">
        <v>46</v>
      </c>
      <c r="N43" s="54">
        <v>0</v>
      </c>
      <c r="O43" s="55">
        <v>6.0348377610000004</v>
      </c>
      <c r="P43" s="55"/>
      <c r="Q43" s="55"/>
      <c r="S43" s="67" t="s">
        <v>46</v>
      </c>
      <c r="T43" s="54">
        <v>0</v>
      </c>
      <c r="U43" s="55">
        <v>7.543547201</v>
      </c>
      <c r="V43" s="55"/>
      <c r="W43" s="55"/>
    </row>
    <row r="44" spans="1:23" x14ac:dyDescent="0.3">
      <c r="A44" s="63" t="s">
        <v>297</v>
      </c>
      <c r="B44" s="54">
        <v>0</v>
      </c>
      <c r="C44" s="69">
        <v>1.5087094400000001</v>
      </c>
      <c r="D44" s="55"/>
      <c r="E44" s="55"/>
      <c r="G44" s="63" t="s">
        <v>297</v>
      </c>
      <c r="H44" s="55">
        <v>6.0348377610000004</v>
      </c>
      <c r="I44" s="55">
        <v>4.5261283199999998</v>
      </c>
      <c r="J44" s="58"/>
      <c r="K44" s="58"/>
      <c r="M44" s="63" t="s">
        <v>297</v>
      </c>
      <c r="N44" s="69">
        <v>1.5087094400000001</v>
      </c>
      <c r="O44" s="69">
        <v>1.5087094400000001</v>
      </c>
      <c r="P44" s="55"/>
      <c r="Q44" s="55"/>
      <c r="S44" s="63" t="s">
        <v>297</v>
      </c>
      <c r="T44" s="69">
        <v>1.5087094400000001</v>
      </c>
      <c r="U44" s="55">
        <v>3.0174188800000001</v>
      </c>
      <c r="V44" s="55"/>
      <c r="W44" s="55"/>
    </row>
    <row r="45" spans="1:23" x14ac:dyDescent="0.3">
      <c r="A45" s="63" t="s">
        <v>298</v>
      </c>
      <c r="B45" s="55">
        <v>3.0174188800000001</v>
      </c>
      <c r="C45" s="55">
        <v>3.0174188800000001</v>
      </c>
      <c r="D45" s="55"/>
      <c r="E45" s="55"/>
      <c r="G45" s="63" t="s">
        <v>298</v>
      </c>
      <c r="H45" s="55">
        <v>39.226445439999999</v>
      </c>
      <c r="I45" s="55">
        <v>13.578384959999999</v>
      </c>
      <c r="J45" s="58"/>
      <c r="K45" s="58"/>
      <c r="M45" s="63" t="s">
        <v>298</v>
      </c>
      <c r="N45" s="55">
        <v>6.0348377610000004</v>
      </c>
      <c r="O45" s="55">
        <v>7.543547201</v>
      </c>
      <c r="P45" s="55"/>
      <c r="Q45" s="55"/>
      <c r="S45" s="63" t="s">
        <v>298</v>
      </c>
      <c r="T45" s="55">
        <v>7.543547201</v>
      </c>
      <c r="U45" s="55">
        <v>7.543547201</v>
      </c>
      <c r="V45" s="55"/>
      <c r="W45" s="55"/>
    </row>
    <row r="46" spans="1:23" x14ac:dyDescent="0.3">
      <c r="A46" s="63" t="s">
        <v>299</v>
      </c>
      <c r="B46" s="69">
        <v>1.5087094400000001</v>
      </c>
      <c r="C46" s="55">
        <v>3.0174188800000001</v>
      </c>
      <c r="D46" s="55"/>
      <c r="E46" s="55"/>
      <c r="G46" s="63" t="s">
        <v>299</v>
      </c>
      <c r="H46" s="55">
        <v>16.595803839999999</v>
      </c>
      <c r="I46" s="55">
        <v>16.595803839999999</v>
      </c>
      <c r="J46" s="58"/>
      <c r="K46" s="58"/>
      <c r="M46" s="63" t="s">
        <v>299</v>
      </c>
      <c r="N46" s="55">
        <v>6.0348377610000004</v>
      </c>
      <c r="O46" s="55">
        <v>7.543547201</v>
      </c>
      <c r="P46" s="55"/>
      <c r="Q46" s="55"/>
      <c r="S46" s="63" t="s">
        <v>299</v>
      </c>
      <c r="T46" s="55">
        <v>6.0348377610000004</v>
      </c>
      <c r="U46" s="55">
        <v>7.543547201</v>
      </c>
      <c r="V46" s="55"/>
      <c r="W46" s="55"/>
    </row>
    <row r="47" spans="1:23" x14ac:dyDescent="0.3">
      <c r="A47" s="63" t="s">
        <v>300</v>
      </c>
      <c r="B47" s="69">
        <v>1.5087094400000001</v>
      </c>
      <c r="C47" s="55">
        <v>3.0174188800000001</v>
      </c>
      <c r="D47" s="55"/>
      <c r="E47" s="55"/>
      <c r="G47" s="63" t="s">
        <v>300</v>
      </c>
      <c r="H47" s="55">
        <v>13.578384959999999</v>
      </c>
      <c r="I47" s="55">
        <v>19.61322272</v>
      </c>
      <c r="J47" s="58"/>
      <c r="K47" s="58"/>
      <c r="M47" s="63" t="s">
        <v>300</v>
      </c>
      <c r="N47" s="55">
        <v>6.0348377610000004</v>
      </c>
      <c r="O47" s="55">
        <v>9.0522566409999996</v>
      </c>
      <c r="P47" s="55"/>
      <c r="Q47" s="55"/>
      <c r="S47" s="63" t="s">
        <v>300</v>
      </c>
      <c r="T47" s="55">
        <v>6.0348377610000004</v>
      </c>
      <c r="U47" s="55">
        <v>7.543547201</v>
      </c>
      <c r="V47" s="55"/>
      <c r="W47" s="55"/>
    </row>
    <row r="48" spans="1:23" x14ac:dyDescent="0.3">
      <c r="A48" s="63" t="s">
        <v>301</v>
      </c>
      <c r="B48" s="54">
        <v>0</v>
      </c>
      <c r="C48" s="69">
        <v>1.5087094400000001</v>
      </c>
      <c r="D48" s="55"/>
      <c r="E48" s="55"/>
      <c r="G48" s="63" t="s">
        <v>301</v>
      </c>
      <c r="H48" s="55">
        <v>6.0348377610000004</v>
      </c>
      <c r="I48" s="55">
        <v>12.069675520000001</v>
      </c>
      <c r="J48" s="58"/>
      <c r="K48" s="58"/>
      <c r="M48" s="63" t="s">
        <v>301</v>
      </c>
      <c r="N48" s="55">
        <v>7.543547201</v>
      </c>
      <c r="O48" s="55">
        <v>4.5261283199999998</v>
      </c>
      <c r="P48" s="55"/>
      <c r="Q48" s="55"/>
      <c r="S48" s="63" t="s">
        <v>301</v>
      </c>
      <c r="T48" s="55">
        <v>7.543547201</v>
      </c>
      <c r="U48" s="55">
        <v>4.5261283199999998</v>
      </c>
      <c r="V48" s="55"/>
      <c r="W48" s="55"/>
    </row>
    <row r="49" spans="1:23" x14ac:dyDescent="0.3">
      <c r="A49" s="4"/>
      <c r="B49" s="4"/>
      <c r="C49" s="4"/>
      <c r="D49" s="4"/>
      <c r="E49" s="4"/>
      <c r="G49" s="4"/>
      <c r="H49" s="4"/>
      <c r="I49" s="4"/>
      <c r="J49" s="4"/>
      <c r="K49" s="4"/>
      <c r="M49" s="4"/>
      <c r="N49" s="4"/>
      <c r="O49" s="4"/>
      <c r="P49" s="4"/>
      <c r="Q49" s="4"/>
      <c r="S49" s="4"/>
      <c r="T49" s="4"/>
      <c r="U49" s="4"/>
      <c r="V49" s="4"/>
      <c r="W49" s="4"/>
    </row>
    <row r="50" spans="1:23" x14ac:dyDescent="0.3">
      <c r="A50" s="4"/>
      <c r="B50" s="4"/>
      <c r="C50" s="4"/>
      <c r="D50" s="4"/>
      <c r="E50" s="4"/>
      <c r="G50" s="4"/>
      <c r="H50" s="4"/>
      <c r="I50" s="4"/>
      <c r="J50" s="4"/>
      <c r="K50" s="4"/>
      <c r="M50" s="4"/>
      <c r="N50" s="4"/>
      <c r="O50" s="4"/>
      <c r="P50" s="4"/>
      <c r="Q50" s="4"/>
      <c r="S50" s="4"/>
      <c r="T50" s="4"/>
      <c r="U50" s="4"/>
      <c r="V50" s="4"/>
      <c r="W50" s="4"/>
    </row>
    <row r="51" spans="1:23" x14ac:dyDescent="0.3">
      <c r="A51" s="4"/>
      <c r="B51" s="4"/>
      <c r="C51" s="4"/>
      <c r="D51" s="4"/>
      <c r="E51" s="4"/>
      <c r="G51" s="4"/>
      <c r="H51" s="4"/>
      <c r="I51" s="4"/>
      <c r="J51" s="4"/>
      <c r="K51" s="4"/>
      <c r="M51" s="4"/>
      <c r="N51" s="4"/>
      <c r="O51" s="4"/>
      <c r="P51" s="4"/>
      <c r="Q51" s="4"/>
      <c r="S51" s="4"/>
      <c r="T51" s="4"/>
      <c r="U51" s="4"/>
      <c r="V51" s="4"/>
      <c r="W51" s="4"/>
    </row>
    <row r="52" spans="1:23" x14ac:dyDescent="0.3">
      <c r="A52" s="4" t="s">
        <v>55</v>
      </c>
      <c r="B52" s="4"/>
      <c r="C52" s="4"/>
      <c r="D52" s="4"/>
      <c r="E52" s="4"/>
      <c r="G52" s="4" t="s">
        <v>55</v>
      </c>
      <c r="H52" s="4"/>
      <c r="I52" s="4"/>
      <c r="J52" s="4"/>
      <c r="K52" s="4"/>
      <c r="M52" s="4" t="s">
        <v>55</v>
      </c>
      <c r="N52" s="4"/>
      <c r="O52" s="4"/>
      <c r="P52" s="4"/>
      <c r="Q52" s="4"/>
      <c r="S52" s="4" t="s">
        <v>55</v>
      </c>
      <c r="T52" s="4"/>
      <c r="U52" s="4"/>
      <c r="V52" s="4"/>
      <c r="W52" s="4"/>
    </row>
    <row r="53" spans="1:23" x14ac:dyDescent="0.3">
      <c r="A53" s="4" t="s">
        <v>24</v>
      </c>
      <c r="B53" s="4"/>
      <c r="C53" s="4"/>
      <c r="D53" s="4"/>
      <c r="E53" s="4"/>
      <c r="G53" s="4" t="s">
        <v>25</v>
      </c>
      <c r="H53" s="4"/>
      <c r="I53" s="4"/>
      <c r="J53" s="4"/>
      <c r="K53" s="4"/>
      <c r="M53" s="4" t="s">
        <v>26</v>
      </c>
      <c r="N53" s="4"/>
      <c r="O53" s="4"/>
      <c r="P53" s="4"/>
      <c r="Q53" s="4"/>
      <c r="S53" s="4" t="s">
        <v>30</v>
      </c>
      <c r="T53" s="4"/>
      <c r="U53" s="4"/>
      <c r="V53" s="4"/>
      <c r="W53" s="4"/>
    </row>
    <row r="54" spans="1:23" x14ac:dyDescent="0.3">
      <c r="A54" s="57"/>
      <c r="B54" s="129" t="s">
        <v>19</v>
      </c>
      <c r="C54" s="129"/>
      <c r="D54" s="129"/>
      <c r="E54" s="129"/>
      <c r="F54" s="42"/>
      <c r="G54" s="57"/>
      <c r="H54" s="129" t="s">
        <v>19</v>
      </c>
      <c r="I54" s="129"/>
      <c r="J54" s="129"/>
      <c r="K54" s="129"/>
      <c r="M54" s="57"/>
      <c r="N54" s="129" t="s">
        <v>19</v>
      </c>
      <c r="O54" s="129"/>
      <c r="P54" s="129"/>
      <c r="Q54" s="129"/>
      <c r="S54" s="57"/>
      <c r="T54" s="129" t="s">
        <v>19</v>
      </c>
      <c r="U54" s="129"/>
      <c r="V54" s="129"/>
      <c r="W54" s="129"/>
    </row>
    <row r="55" spans="1:23" x14ac:dyDescent="0.3">
      <c r="A55" s="67" t="s">
        <v>31</v>
      </c>
      <c r="B55" s="54">
        <v>0</v>
      </c>
      <c r="C55" s="54">
        <v>0</v>
      </c>
      <c r="D55" s="54">
        <v>0</v>
      </c>
      <c r="E55" s="54">
        <v>0</v>
      </c>
      <c r="G55" s="67" t="s">
        <v>31</v>
      </c>
      <c r="H55" s="55">
        <v>1.15414934</v>
      </c>
      <c r="I55" s="54">
        <v>0</v>
      </c>
      <c r="J55" s="54">
        <v>0</v>
      </c>
      <c r="K55" s="55">
        <v>1.15414934</v>
      </c>
      <c r="M55" s="67" t="s">
        <v>31</v>
      </c>
      <c r="N55" s="54">
        <v>0</v>
      </c>
      <c r="O55" s="54">
        <v>0</v>
      </c>
      <c r="P55" s="55">
        <v>1.15414934</v>
      </c>
      <c r="Q55" s="54">
        <v>0</v>
      </c>
      <c r="S55" s="67" t="s">
        <v>31</v>
      </c>
      <c r="T55" s="54">
        <v>0</v>
      </c>
      <c r="U55" s="55">
        <v>1.15414934</v>
      </c>
      <c r="V55" s="55">
        <v>1.15414934</v>
      </c>
      <c r="W55" s="54">
        <v>0</v>
      </c>
    </row>
    <row r="56" spans="1:23" x14ac:dyDescent="0.3">
      <c r="A56" s="67" t="s">
        <v>32</v>
      </c>
      <c r="B56" s="55">
        <v>4.6165973600000001</v>
      </c>
      <c r="C56" s="55">
        <v>1.15414934</v>
      </c>
      <c r="D56" s="54">
        <v>0</v>
      </c>
      <c r="E56" s="54">
        <v>0</v>
      </c>
      <c r="G56" s="67" t="s">
        <v>32</v>
      </c>
      <c r="H56" s="55">
        <v>54.245018979999998</v>
      </c>
      <c r="I56" s="55">
        <v>57.707467000000001</v>
      </c>
      <c r="J56" s="55">
        <v>27.699584160000001</v>
      </c>
      <c r="K56" s="55">
        <v>43.857674920000001</v>
      </c>
      <c r="M56" s="67" t="s">
        <v>32</v>
      </c>
      <c r="N56" s="55">
        <v>47.320122939999997</v>
      </c>
      <c r="O56" s="55">
        <v>65.786512380000005</v>
      </c>
      <c r="P56" s="55">
        <v>77.328005779999998</v>
      </c>
      <c r="Q56" s="55">
        <v>49.628421619999997</v>
      </c>
      <c r="S56" s="67" t="s">
        <v>32</v>
      </c>
      <c r="T56" s="55">
        <v>11.5414934</v>
      </c>
      <c r="U56" s="55">
        <v>11.5414934</v>
      </c>
      <c r="V56" s="55">
        <v>17.3122401</v>
      </c>
      <c r="W56" s="55">
        <v>8.0790453800000002</v>
      </c>
    </row>
    <row r="57" spans="1:23" x14ac:dyDescent="0.3">
      <c r="A57" s="67" t="s">
        <v>33</v>
      </c>
      <c r="B57" s="54">
        <v>0</v>
      </c>
      <c r="C57" s="54">
        <v>0</v>
      </c>
      <c r="D57" s="54">
        <v>0</v>
      </c>
      <c r="E57" s="54">
        <v>0</v>
      </c>
      <c r="G57" s="67" t="s">
        <v>33</v>
      </c>
      <c r="H57" s="54">
        <v>0</v>
      </c>
      <c r="I57" s="54">
        <v>0</v>
      </c>
      <c r="J57" s="54">
        <v>0</v>
      </c>
      <c r="K57" s="54">
        <v>0</v>
      </c>
      <c r="M57" s="67" t="s">
        <v>33</v>
      </c>
      <c r="N57" s="54">
        <v>0</v>
      </c>
      <c r="O57" s="54">
        <v>0</v>
      </c>
      <c r="P57" s="54">
        <v>0</v>
      </c>
      <c r="Q57" s="54">
        <v>0</v>
      </c>
      <c r="S57" s="67" t="s">
        <v>33</v>
      </c>
      <c r="T57" s="54">
        <v>0</v>
      </c>
      <c r="U57" s="54">
        <v>0</v>
      </c>
      <c r="V57" s="54">
        <v>0</v>
      </c>
      <c r="W57" s="54">
        <v>0</v>
      </c>
    </row>
    <row r="58" spans="1:23" x14ac:dyDescent="0.3">
      <c r="A58" s="67" t="s">
        <v>34</v>
      </c>
      <c r="B58" s="54">
        <v>0</v>
      </c>
      <c r="C58" s="54">
        <v>0</v>
      </c>
      <c r="D58" s="54">
        <v>0</v>
      </c>
      <c r="E58" s="54">
        <v>0</v>
      </c>
      <c r="G58" s="67" t="s">
        <v>34</v>
      </c>
      <c r="H58" s="54">
        <v>0</v>
      </c>
      <c r="I58" s="54">
        <v>0</v>
      </c>
      <c r="J58" s="54">
        <v>0</v>
      </c>
      <c r="K58" s="54">
        <v>0</v>
      </c>
      <c r="M58" s="67" t="s">
        <v>34</v>
      </c>
      <c r="N58" s="54">
        <v>0</v>
      </c>
      <c r="O58" s="54">
        <v>0</v>
      </c>
      <c r="P58" s="54">
        <v>0</v>
      </c>
      <c r="Q58" s="54">
        <v>0</v>
      </c>
      <c r="S58" s="67" t="s">
        <v>34</v>
      </c>
      <c r="T58" s="54">
        <v>0</v>
      </c>
      <c r="U58" s="54">
        <v>0</v>
      </c>
      <c r="V58" s="55">
        <v>1.15414934</v>
      </c>
      <c r="W58" s="54">
        <v>0</v>
      </c>
    </row>
    <row r="59" spans="1:23" x14ac:dyDescent="0.3">
      <c r="A59" s="67" t="s">
        <v>35</v>
      </c>
      <c r="B59" s="54">
        <v>0</v>
      </c>
      <c r="C59" s="54">
        <v>0</v>
      </c>
      <c r="D59" s="54">
        <v>0</v>
      </c>
      <c r="E59" s="54">
        <v>0</v>
      </c>
      <c r="G59" s="67" t="s">
        <v>35</v>
      </c>
      <c r="H59" s="54">
        <v>0</v>
      </c>
      <c r="I59" s="54">
        <v>0</v>
      </c>
      <c r="J59" s="54">
        <v>0</v>
      </c>
      <c r="K59" s="54">
        <v>0</v>
      </c>
      <c r="M59" s="67" t="s">
        <v>35</v>
      </c>
      <c r="N59" s="54">
        <v>0</v>
      </c>
      <c r="O59" s="54">
        <v>0</v>
      </c>
      <c r="P59" s="54">
        <v>0</v>
      </c>
      <c r="Q59" s="54">
        <v>0</v>
      </c>
      <c r="S59" s="67" t="s">
        <v>35</v>
      </c>
      <c r="T59" s="55">
        <v>1.15414934</v>
      </c>
      <c r="U59" s="55">
        <v>2.30829868</v>
      </c>
      <c r="V59" s="55">
        <v>1.15414934</v>
      </c>
      <c r="W59" s="55">
        <v>1.15414934</v>
      </c>
    </row>
    <row r="60" spans="1:23" x14ac:dyDescent="0.3">
      <c r="A60" s="67" t="s">
        <v>36</v>
      </c>
      <c r="B60" s="54">
        <v>0</v>
      </c>
      <c r="C60" s="54">
        <v>0</v>
      </c>
      <c r="D60" s="54">
        <v>0</v>
      </c>
      <c r="E60" s="54">
        <v>0</v>
      </c>
      <c r="G60" s="67" t="s">
        <v>36</v>
      </c>
      <c r="H60" s="55">
        <v>25.391285480000001</v>
      </c>
      <c r="I60" s="55">
        <v>19.62053878</v>
      </c>
      <c r="J60" s="55">
        <v>10.38734406</v>
      </c>
      <c r="K60" s="55">
        <v>1.15414934</v>
      </c>
      <c r="M60" s="67" t="s">
        <v>36</v>
      </c>
      <c r="N60" s="55">
        <v>35.778629539999997</v>
      </c>
      <c r="O60" s="55">
        <v>69.248960400000001</v>
      </c>
      <c r="P60" s="55">
        <v>57.707467000000001</v>
      </c>
      <c r="Q60" s="55">
        <v>32.316181520000001</v>
      </c>
      <c r="S60" s="67" t="s">
        <v>36</v>
      </c>
      <c r="T60" s="55">
        <v>11.5414934</v>
      </c>
      <c r="U60" s="55">
        <v>6.9248960400000001</v>
      </c>
      <c r="V60" s="55">
        <v>6.9248960400000001</v>
      </c>
      <c r="W60" s="55">
        <v>2.30829868</v>
      </c>
    </row>
    <row r="61" spans="1:23" x14ac:dyDescent="0.3">
      <c r="A61" s="67" t="s">
        <v>37</v>
      </c>
      <c r="B61" s="54">
        <v>0</v>
      </c>
      <c r="C61" s="54">
        <v>0</v>
      </c>
      <c r="D61" s="54">
        <v>0</v>
      </c>
      <c r="E61" s="54">
        <v>0</v>
      </c>
      <c r="G61" s="67" t="s">
        <v>37</v>
      </c>
      <c r="H61" s="55">
        <v>1.15414934</v>
      </c>
      <c r="I61" s="55">
        <v>1.15414934</v>
      </c>
      <c r="J61" s="54">
        <v>0</v>
      </c>
      <c r="K61" s="54">
        <v>0</v>
      </c>
      <c r="M61" s="67" t="s">
        <v>37</v>
      </c>
      <c r="N61" s="54">
        <v>0</v>
      </c>
      <c r="O61" s="54">
        <v>0</v>
      </c>
      <c r="P61" s="55">
        <v>1.15414934</v>
      </c>
      <c r="Q61" s="54">
        <v>0</v>
      </c>
      <c r="S61" s="67" t="s">
        <v>37</v>
      </c>
      <c r="T61" s="55">
        <v>1.15414934</v>
      </c>
      <c r="U61" s="55">
        <v>1.15414934</v>
      </c>
      <c r="V61" s="55">
        <v>1.15414934</v>
      </c>
      <c r="W61" s="54">
        <v>0</v>
      </c>
    </row>
    <row r="62" spans="1:23" x14ac:dyDescent="0.3">
      <c r="A62" s="67" t="s">
        <v>38</v>
      </c>
      <c r="B62" s="54">
        <v>0</v>
      </c>
      <c r="C62" s="54">
        <v>0</v>
      </c>
      <c r="D62" s="54">
        <v>0</v>
      </c>
      <c r="E62" s="54">
        <v>0</v>
      </c>
      <c r="G62" s="67" t="s">
        <v>38</v>
      </c>
      <c r="H62" s="54">
        <v>0</v>
      </c>
      <c r="I62" s="54">
        <v>0</v>
      </c>
      <c r="J62" s="54">
        <v>0</v>
      </c>
      <c r="K62" s="54">
        <v>0</v>
      </c>
      <c r="M62" s="67" t="s">
        <v>38</v>
      </c>
      <c r="N62" s="54">
        <v>0</v>
      </c>
      <c r="O62" s="54">
        <v>0</v>
      </c>
      <c r="P62" s="54">
        <v>0</v>
      </c>
      <c r="Q62" s="54">
        <v>0</v>
      </c>
      <c r="S62" s="67" t="s">
        <v>38</v>
      </c>
      <c r="T62" s="54">
        <v>0</v>
      </c>
      <c r="U62" s="54">
        <v>0</v>
      </c>
      <c r="V62" s="54">
        <v>0</v>
      </c>
      <c r="W62" s="55">
        <v>1.15414934</v>
      </c>
    </row>
    <row r="63" spans="1:23" x14ac:dyDescent="0.3">
      <c r="A63" s="67" t="s">
        <v>39</v>
      </c>
      <c r="B63" s="54">
        <v>0</v>
      </c>
      <c r="C63" s="54">
        <v>0</v>
      </c>
      <c r="D63" s="54">
        <v>0</v>
      </c>
      <c r="E63" s="54">
        <v>0</v>
      </c>
      <c r="G63" s="67" t="s">
        <v>39</v>
      </c>
      <c r="H63" s="55">
        <v>1.15414934</v>
      </c>
      <c r="I63" s="54">
        <v>0</v>
      </c>
      <c r="J63" s="54">
        <v>0</v>
      </c>
      <c r="K63" s="55">
        <v>1.15414934</v>
      </c>
      <c r="M63" s="67" t="s">
        <v>39</v>
      </c>
      <c r="N63" s="54">
        <v>0</v>
      </c>
      <c r="O63" s="54">
        <v>0</v>
      </c>
      <c r="P63" s="55">
        <v>1.15414934</v>
      </c>
      <c r="Q63" s="54">
        <v>0</v>
      </c>
      <c r="S63" s="67" t="s">
        <v>39</v>
      </c>
      <c r="T63" s="55">
        <v>1.15414934</v>
      </c>
      <c r="U63" s="55">
        <v>2.30829868</v>
      </c>
      <c r="V63" s="54">
        <v>0</v>
      </c>
      <c r="W63" s="55">
        <v>1.15414934</v>
      </c>
    </row>
    <row r="64" spans="1:23" x14ac:dyDescent="0.3">
      <c r="A64" s="67" t="s">
        <v>40</v>
      </c>
      <c r="B64" s="55">
        <v>1.15414934</v>
      </c>
      <c r="C64" s="54">
        <v>0</v>
      </c>
      <c r="D64" s="54">
        <v>0</v>
      </c>
      <c r="E64" s="54">
        <v>0</v>
      </c>
      <c r="G64" s="67" t="s">
        <v>40</v>
      </c>
      <c r="H64" s="55">
        <v>32.316181520000001</v>
      </c>
      <c r="I64" s="55">
        <v>32.316181520000001</v>
      </c>
      <c r="J64" s="55">
        <v>21.92883746</v>
      </c>
      <c r="K64" s="55">
        <v>15.00394142</v>
      </c>
      <c r="M64" s="67" t="s">
        <v>40</v>
      </c>
      <c r="N64" s="55">
        <v>55.399168320000001</v>
      </c>
      <c r="O64" s="55">
        <v>73.865557760000002</v>
      </c>
      <c r="P64" s="55">
        <v>48.474272280000001</v>
      </c>
      <c r="Q64" s="55">
        <v>32.316181520000001</v>
      </c>
      <c r="S64" s="67" t="s">
        <v>40</v>
      </c>
      <c r="T64" s="55">
        <v>12.69564274</v>
      </c>
      <c r="U64" s="55">
        <v>6.9248960400000001</v>
      </c>
      <c r="V64" s="55">
        <v>2.30829868</v>
      </c>
      <c r="W64" s="55">
        <v>2.30829868</v>
      </c>
    </row>
    <row r="65" spans="1:23" x14ac:dyDescent="0.3">
      <c r="A65" s="67" t="s">
        <v>41</v>
      </c>
      <c r="B65" s="54">
        <v>0</v>
      </c>
      <c r="C65" s="54">
        <v>0</v>
      </c>
      <c r="D65" s="54">
        <v>0</v>
      </c>
      <c r="E65" s="54">
        <v>0</v>
      </c>
      <c r="G65" s="67" t="s">
        <v>41</v>
      </c>
      <c r="H65" s="55">
        <v>1.15414934</v>
      </c>
      <c r="I65" s="54">
        <v>0</v>
      </c>
      <c r="J65" s="54">
        <v>0</v>
      </c>
      <c r="K65" s="54">
        <v>0</v>
      </c>
      <c r="M65" s="67" t="s">
        <v>41</v>
      </c>
      <c r="N65" s="54">
        <v>0</v>
      </c>
      <c r="O65" s="55">
        <v>1.15414934</v>
      </c>
      <c r="P65" s="55">
        <v>3.4624480200000001</v>
      </c>
      <c r="Q65" s="54">
        <v>0</v>
      </c>
      <c r="S65" s="67" t="s">
        <v>41</v>
      </c>
      <c r="T65" s="54">
        <v>0</v>
      </c>
      <c r="U65" s="54">
        <v>0</v>
      </c>
      <c r="V65" s="54">
        <v>0</v>
      </c>
      <c r="W65" s="54">
        <v>0</v>
      </c>
    </row>
    <row r="66" spans="1:23" x14ac:dyDescent="0.3">
      <c r="A66" s="67" t="s">
        <v>42</v>
      </c>
      <c r="B66" s="54">
        <v>0</v>
      </c>
      <c r="C66" s="54">
        <v>0</v>
      </c>
      <c r="D66" s="54">
        <v>0</v>
      </c>
      <c r="E66" s="54">
        <v>0</v>
      </c>
      <c r="G66" s="67" t="s">
        <v>42</v>
      </c>
      <c r="H66" s="54">
        <v>0</v>
      </c>
      <c r="I66" s="54">
        <v>0</v>
      </c>
      <c r="J66" s="54">
        <v>0</v>
      </c>
      <c r="K66" s="54">
        <v>0</v>
      </c>
      <c r="M66" s="67" t="s">
        <v>42</v>
      </c>
      <c r="N66" s="54">
        <v>0</v>
      </c>
      <c r="O66" s="54">
        <v>0</v>
      </c>
      <c r="P66" s="54">
        <v>0</v>
      </c>
      <c r="Q66" s="54">
        <v>0</v>
      </c>
      <c r="S66" s="67" t="s">
        <v>42</v>
      </c>
      <c r="T66" s="54">
        <v>0</v>
      </c>
      <c r="U66" s="54">
        <v>0</v>
      </c>
      <c r="V66" s="54">
        <v>0</v>
      </c>
      <c r="W66" s="55">
        <v>1.15414934</v>
      </c>
    </row>
    <row r="67" spans="1:23" x14ac:dyDescent="0.3">
      <c r="A67" s="67" t="s">
        <v>43</v>
      </c>
      <c r="B67" s="54">
        <v>0</v>
      </c>
      <c r="C67" s="54">
        <v>0</v>
      </c>
      <c r="D67" s="54">
        <v>0</v>
      </c>
      <c r="E67" s="54">
        <v>0</v>
      </c>
      <c r="G67" s="67" t="s">
        <v>43</v>
      </c>
      <c r="H67" s="54">
        <v>0</v>
      </c>
      <c r="I67" s="54">
        <v>0</v>
      </c>
      <c r="J67" s="54">
        <v>0</v>
      </c>
      <c r="K67" s="54">
        <v>0</v>
      </c>
      <c r="M67" s="67" t="s">
        <v>43</v>
      </c>
      <c r="N67" s="54">
        <v>0</v>
      </c>
      <c r="O67" s="54">
        <v>0</v>
      </c>
      <c r="P67" s="54">
        <v>0</v>
      </c>
      <c r="Q67" s="54">
        <v>0</v>
      </c>
      <c r="S67" s="67" t="s">
        <v>43</v>
      </c>
      <c r="T67" s="54">
        <v>0</v>
      </c>
      <c r="U67" s="54">
        <v>0</v>
      </c>
      <c r="V67" s="54">
        <v>0</v>
      </c>
      <c r="W67" s="54">
        <v>0</v>
      </c>
    </row>
    <row r="68" spans="1:23" x14ac:dyDescent="0.3">
      <c r="A68" s="67" t="s">
        <v>44</v>
      </c>
      <c r="B68" s="55">
        <v>31.162032180000001</v>
      </c>
      <c r="C68" s="55">
        <v>32.316181520000001</v>
      </c>
      <c r="D68" s="55">
        <v>19.62053878</v>
      </c>
      <c r="E68" s="55">
        <v>23.0829868</v>
      </c>
      <c r="G68" s="67" t="s">
        <v>44</v>
      </c>
      <c r="H68" s="55">
        <v>12.69564274</v>
      </c>
      <c r="I68" s="55">
        <v>10.38734406</v>
      </c>
      <c r="J68" s="55">
        <v>4.6165973600000001</v>
      </c>
      <c r="K68" s="55">
        <v>11.5414934</v>
      </c>
      <c r="M68" s="67" t="s">
        <v>44</v>
      </c>
      <c r="N68" s="55">
        <v>42.703525579999997</v>
      </c>
      <c r="O68" s="55">
        <v>84.252901820000005</v>
      </c>
      <c r="P68" s="55">
        <v>76.173856439999994</v>
      </c>
      <c r="Q68" s="55">
        <v>68.094811059999998</v>
      </c>
      <c r="S68" s="67" t="s">
        <v>44</v>
      </c>
      <c r="T68" s="55">
        <v>6.9248960400000001</v>
      </c>
      <c r="U68" s="55">
        <v>1.15414934</v>
      </c>
      <c r="V68" s="55">
        <v>1.15414934</v>
      </c>
      <c r="W68" s="54">
        <v>0</v>
      </c>
    </row>
    <row r="69" spans="1:23" x14ac:dyDescent="0.3">
      <c r="A69" s="67" t="s">
        <v>45</v>
      </c>
      <c r="B69" s="54">
        <v>0</v>
      </c>
      <c r="C69" s="54">
        <v>0</v>
      </c>
      <c r="D69" s="54">
        <v>0</v>
      </c>
      <c r="E69" s="54">
        <v>0</v>
      </c>
      <c r="G69" s="67" t="s">
        <v>45</v>
      </c>
      <c r="H69" s="55">
        <v>1.15414934</v>
      </c>
      <c r="I69" s="55">
        <v>1.15414934</v>
      </c>
      <c r="J69" s="55">
        <v>1.15414934</v>
      </c>
      <c r="K69" s="55">
        <v>2.30829868</v>
      </c>
      <c r="M69" s="67" t="s">
        <v>45</v>
      </c>
      <c r="N69" s="55">
        <v>2.30829868</v>
      </c>
      <c r="O69" s="55">
        <v>2.30829868</v>
      </c>
      <c r="P69" s="55">
        <v>5.7707467000000001</v>
      </c>
      <c r="Q69" s="55">
        <v>1.15414934</v>
      </c>
      <c r="S69" s="67" t="s">
        <v>45</v>
      </c>
      <c r="T69" s="55">
        <v>1.15414934</v>
      </c>
      <c r="U69" s="55">
        <v>2.30829868</v>
      </c>
      <c r="V69" s="55">
        <v>1.15414934</v>
      </c>
      <c r="W69" s="54">
        <v>0</v>
      </c>
    </row>
    <row r="70" spans="1:23" x14ac:dyDescent="0.3">
      <c r="A70" s="67" t="s">
        <v>16</v>
      </c>
      <c r="B70" s="54">
        <v>0</v>
      </c>
      <c r="C70" s="54">
        <v>0</v>
      </c>
      <c r="D70" s="54">
        <v>0</v>
      </c>
      <c r="E70" s="54">
        <v>0</v>
      </c>
      <c r="G70" s="67" t="s">
        <v>16</v>
      </c>
      <c r="H70" s="55">
        <v>3.4624480200000001</v>
      </c>
      <c r="I70" s="55">
        <v>2.30829868</v>
      </c>
      <c r="J70" s="55">
        <v>1.15414934</v>
      </c>
      <c r="K70" s="55">
        <v>1.15414934</v>
      </c>
      <c r="M70" s="67" t="s">
        <v>16</v>
      </c>
      <c r="N70" s="55">
        <v>3.4624480200000001</v>
      </c>
      <c r="O70" s="55">
        <v>1.15414934</v>
      </c>
      <c r="P70" s="55">
        <v>6.9248960400000001</v>
      </c>
      <c r="Q70" s="54">
        <v>0</v>
      </c>
      <c r="S70" s="67" t="s">
        <v>16</v>
      </c>
      <c r="T70" s="55">
        <v>2.30829868</v>
      </c>
      <c r="U70" s="55">
        <v>4.6165973600000001</v>
      </c>
      <c r="V70" s="55">
        <v>2.30829868</v>
      </c>
      <c r="W70" s="55">
        <v>1.15414934</v>
      </c>
    </row>
    <row r="71" spans="1:23" x14ac:dyDescent="0.3">
      <c r="A71" s="67" t="s">
        <v>46</v>
      </c>
      <c r="B71" s="55">
        <v>1.15414934</v>
      </c>
      <c r="C71" s="55"/>
      <c r="D71" s="55"/>
      <c r="E71" s="55"/>
      <c r="G71" s="67" t="s">
        <v>46</v>
      </c>
      <c r="H71" s="55">
        <v>5.7707467000000001</v>
      </c>
      <c r="I71" s="55"/>
      <c r="J71" s="55"/>
      <c r="K71" s="55"/>
      <c r="M71" s="67" t="s">
        <v>46</v>
      </c>
      <c r="N71" s="54">
        <v>0</v>
      </c>
      <c r="O71" s="55"/>
      <c r="P71" s="55"/>
      <c r="Q71" s="55"/>
      <c r="S71" s="67" t="s">
        <v>46</v>
      </c>
      <c r="T71" s="55">
        <v>5.7707467000000001</v>
      </c>
      <c r="U71" s="55"/>
      <c r="V71" s="55"/>
      <c r="W71" s="55"/>
    </row>
    <row r="72" spans="1:23" x14ac:dyDescent="0.3">
      <c r="A72" s="67" t="s">
        <v>47</v>
      </c>
      <c r="B72" s="55">
        <v>1.15414934</v>
      </c>
      <c r="C72" s="55"/>
      <c r="D72" s="55"/>
      <c r="E72" s="55"/>
      <c r="G72" s="67" t="s">
        <v>47</v>
      </c>
      <c r="H72" s="55">
        <v>11.5414934</v>
      </c>
      <c r="I72" s="55"/>
      <c r="J72" s="55"/>
      <c r="K72" s="55"/>
      <c r="M72" s="67" t="s">
        <v>47</v>
      </c>
      <c r="N72" s="54">
        <v>0</v>
      </c>
      <c r="O72" s="55"/>
      <c r="P72" s="55"/>
      <c r="Q72" s="55"/>
      <c r="S72" s="67" t="s">
        <v>47</v>
      </c>
      <c r="T72" s="54">
        <v>0</v>
      </c>
      <c r="U72" s="55"/>
      <c r="V72" s="55"/>
      <c r="W72" s="55"/>
    </row>
    <row r="73" spans="1:23" x14ac:dyDescent="0.3">
      <c r="A73" s="67" t="s">
        <v>48</v>
      </c>
      <c r="B73" s="55">
        <v>1.15414934</v>
      </c>
      <c r="C73" s="55"/>
      <c r="D73" s="55"/>
      <c r="E73" s="55"/>
      <c r="G73" s="67" t="s">
        <v>48</v>
      </c>
      <c r="H73" s="55">
        <v>19.62053878</v>
      </c>
      <c r="I73" s="55"/>
      <c r="J73" s="55"/>
      <c r="K73" s="55"/>
      <c r="M73" s="67" t="s">
        <v>48</v>
      </c>
      <c r="N73" s="55">
        <v>15.00394142</v>
      </c>
      <c r="O73" s="55"/>
      <c r="P73" s="55"/>
      <c r="Q73" s="55"/>
      <c r="S73" s="67" t="s">
        <v>48</v>
      </c>
      <c r="T73" s="55">
        <v>2.30829868</v>
      </c>
      <c r="U73" s="55"/>
      <c r="V73" s="55"/>
      <c r="W73" s="55"/>
    </row>
    <row r="74" spans="1:23" x14ac:dyDescent="0.3">
      <c r="A74" s="67" t="s">
        <v>49</v>
      </c>
      <c r="B74" s="54">
        <v>0</v>
      </c>
      <c r="C74" s="55"/>
      <c r="D74" s="55"/>
      <c r="E74" s="55"/>
      <c r="G74" s="67" t="s">
        <v>49</v>
      </c>
      <c r="H74" s="55">
        <v>3.4624480200000001</v>
      </c>
      <c r="I74" s="55"/>
      <c r="J74" s="55"/>
      <c r="K74" s="55"/>
      <c r="M74" s="67" t="s">
        <v>49</v>
      </c>
      <c r="N74" s="55">
        <v>2.30829868</v>
      </c>
      <c r="O74" s="55"/>
      <c r="P74" s="55"/>
      <c r="Q74" s="55"/>
      <c r="S74" s="67" t="s">
        <v>49</v>
      </c>
      <c r="T74" s="55">
        <v>6.9248960400000001</v>
      </c>
      <c r="U74" s="55"/>
      <c r="V74" s="55"/>
      <c r="W74" s="55"/>
    </row>
    <row r="75" spans="1:23" x14ac:dyDescent="0.3">
      <c r="A75" s="67" t="s">
        <v>50</v>
      </c>
      <c r="B75" s="55">
        <v>1.15414934</v>
      </c>
      <c r="C75" s="55"/>
      <c r="D75" s="55"/>
      <c r="E75" s="55"/>
      <c r="G75" s="67" t="s">
        <v>50</v>
      </c>
      <c r="H75" s="55">
        <v>4.6165973600000001</v>
      </c>
      <c r="I75" s="55"/>
      <c r="J75" s="55"/>
      <c r="K75" s="55"/>
      <c r="M75" s="67" t="s">
        <v>50</v>
      </c>
      <c r="N75" s="55">
        <v>4.6165973600000001</v>
      </c>
      <c r="O75" s="55"/>
      <c r="P75" s="55"/>
      <c r="Q75" s="55"/>
      <c r="S75" s="67" t="s">
        <v>50</v>
      </c>
      <c r="T75" s="55">
        <v>4.6165973600000001</v>
      </c>
      <c r="U75" s="55"/>
      <c r="V75" s="55"/>
      <c r="W75" s="55"/>
    </row>
    <row r="76" spans="1:23" x14ac:dyDescent="0.3">
      <c r="A76" s="67" t="s">
        <v>51</v>
      </c>
      <c r="B76" s="55">
        <v>1.15414934</v>
      </c>
      <c r="C76" s="55"/>
      <c r="D76" s="55"/>
      <c r="E76" s="55"/>
      <c r="G76" s="67" t="s">
        <v>51</v>
      </c>
      <c r="H76" s="55">
        <v>5.7707467000000001</v>
      </c>
      <c r="I76" s="55"/>
      <c r="J76" s="55"/>
      <c r="K76" s="55"/>
      <c r="M76" s="67" t="s">
        <v>51</v>
      </c>
      <c r="N76" s="55">
        <v>1.15414934</v>
      </c>
      <c r="O76" s="55"/>
      <c r="P76" s="55"/>
      <c r="Q76" s="55"/>
      <c r="S76" s="67" t="s">
        <v>51</v>
      </c>
      <c r="T76" s="55">
        <v>11.5414934</v>
      </c>
      <c r="U76" s="55"/>
      <c r="V76" s="55"/>
      <c r="W76" s="55"/>
    </row>
  </sheetData>
  <mergeCells count="16">
    <mergeCell ref="B7:E7"/>
    <mergeCell ref="H7:K7"/>
    <mergeCell ref="N7:Q7"/>
    <mergeCell ref="T7:W7"/>
    <mergeCell ref="B54:E54"/>
    <mergeCell ref="H54:K54"/>
    <mergeCell ref="N54:Q54"/>
    <mergeCell ref="T54:W54"/>
    <mergeCell ref="B15:E15"/>
    <mergeCell ref="H15:K15"/>
    <mergeCell ref="N15:Q15"/>
    <mergeCell ref="T15:W15"/>
    <mergeCell ref="B26:E26"/>
    <mergeCell ref="H26:K26"/>
    <mergeCell ref="N26:Q26"/>
    <mergeCell ref="T26:W26"/>
  </mergeCells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7"/>
  <dimension ref="A1:K95"/>
  <sheetViews>
    <sheetView workbookViewId="0">
      <selection activeCell="I18" sqref="I18"/>
    </sheetView>
  </sheetViews>
  <sheetFormatPr defaultRowHeight="14.4" x14ac:dyDescent="0.3"/>
  <cols>
    <col min="1" max="1" width="34" customWidth="1"/>
  </cols>
  <sheetData>
    <row r="1" spans="1:11" ht="15.6" x14ac:dyDescent="0.3">
      <c r="A1" s="26" t="s">
        <v>215</v>
      </c>
    </row>
    <row r="2" spans="1:11" x14ac:dyDescent="0.3">
      <c r="A2" s="35" t="s">
        <v>292</v>
      </c>
      <c r="B2" s="127"/>
      <c r="C2" s="127"/>
      <c r="D2" s="127"/>
      <c r="E2" s="127"/>
      <c r="F2" s="127"/>
      <c r="G2" s="127"/>
      <c r="H2" s="127"/>
      <c r="I2" s="127"/>
      <c r="J2" s="127"/>
      <c r="K2" s="127"/>
    </row>
    <row r="4" spans="1:11" x14ac:dyDescent="0.3">
      <c r="B4" s="51" t="s">
        <v>24</v>
      </c>
      <c r="C4" s="51" t="s">
        <v>25</v>
      </c>
      <c r="D4" s="51" t="s">
        <v>76</v>
      </c>
      <c r="E4" s="51" t="s">
        <v>29</v>
      </c>
      <c r="F4" s="51" t="s">
        <v>83</v>
      </c>
      <c r="G4" s="51" t="s">
        <v>84</v>
      </c>
      <c r="H4" s="51" t="s">
        <v>85</v>
      </c>
      <c r="I4" s="51" t="s">
        <v>65</v>
      </c>
      <c r="J4" s="51" t="s">
        <v>66</v>
      </c>
      <c r="K4" s="51" t="s">
        <v>86</v>
      </c>
    </row>
    <row r="5" spans="1:11" x14ac:dyDescent="0.3">
      <c r="A5" s="37" t="s">
        <v>88</v>
      </c>
      <c r="B5" s="36">
        <v>1.5017499999999999</v>
      </c>
      <c r="C5" s="36">
        <v>4.0525000000000002</v>
      </c>
      <c r="D5" s="36">
        <v>2.7787500000000001</v>
      </c>
      <c r="E5" s="36">
        <v>4.9210000000000003</v>
      </c>
      <c r="F5" s="36">
        <v>24.204249999999998</v>
      </c>
      <c r="G5" s="36">
        <v>2.6772499999999999</v>
      </c>
      <c r="H5" s="36">
        <v>2.8365</v>
      </c>
      <c r="I5" s="36">
        <v>1.3122499999999999</v>
      </c>
      <c r="J5" s="36">
        <v>1.8334999999999999</v>
      </c>
      <c r="K5" s="36">
        <v>0.82650000000000001</v>
      </c>
    </row>
    <row r="6" spans="1:11" x14ac:dyDescent="0.3">
      <c r="A6" s="37" t="s">
        <v>89</v>
      </c>
      <c r="B6" s="107">
        <v>1E-3</v>
      </c>
      <c r="C6" s="36">
        <v>2.3333E-2</v>
      </c>
      <c r="D6" s="36">
        <v>0.41166700000000001</v>
      </c>
      <c r="E6" s="36">
        <v>0.17366699999999999</v>
      </c>
      <c r="F6" s="36">
        <v>1.5820000000000001</v>
      </c>
      <c r="G6" s="36">
        <v>0.34200000000000003</v>
      </c>
      <c r="H6" s="100">
        <v>1.0999999999999999E-2</v>
      </c>
      <c r="I6" s="53">
        <v>0.188</v>
      </c>
      <c r="J6" s="53">
        <v>0.188</v>
      </c>
      <c r="K6" s="109">
        <v>1.6E-2</v>
      </c>
    </row>
    <row r="7" spans="1:11" x14ac:dyDescent="0.3">
      <c r="A7" s="37" t="s">
        <v>90</v>
      </c>
      <c r="B7" s="101">
        <v>0</v>
      </c>
      <c r="C7" s="36">
        <v>1.4E-2</v>
      </c>
      <c r="D7" s="36">
        <v>0.27500000000000002</v>
      </c>
      <c r="E7" s="105">
        <v>0.111</v>
      </c>
      <c r="F7" s="36">
        <v>2.2959999999999998</v>
      </c>
      <c r="G7" s="36">
        <v>2.5430000000000001</v>
      </c>
      <c r="H7" s="103">
        <v>4.3999999999999997E-2</v>
      </c>
      <c r="I7" s="36">
        <v>0.126</v>
      </c>
      <c r="J7" s="36">
        <v>0.32600000000000001</v>
      </c>
      <c r="K7" s="100">
        <v>1.0999999999999999E-2</v>
      </c>
    </row>
    <row r="8" spans="1:11" x14ac:dyDescent="0.3">
      <c r="A8" s="37" t="s">
        <v>91</v>
      </c>
      <c r="B8" s="101">
        <v>0</v>
      </c>
      <c r="C8" s="102">
        <v>3.0000000000000001E-3</v>
      </c>
      <c r="D8" s="111">
        <v>3.3000000000000002E-2</v>
      </c>
      <c r="E8" s="106">
        <v>5.8000000000000003E-2</v>
      </c>
      <c r="F8" s="36">
        <v>3.02</v>
      </c>
      <c r="G8" s="36">
        <v>3.05</v>
      </c>
      <c r="H8" s="36">
        <v>1.179</v>
      </c>
      <c r="I8" s="36">
        <v>2.4E-2</v>
      </c>
      <c r="J8" s="36">
        <v>0.251</v>
      </c>
      <c r="K8" s="36">
        <v>1.7370000000000001</v>
      </c>
    </row>
    <row r="9" spans="1:11" x14ac:dyDescent="0.3">
      <c r="A9" s="37" t="s">
        <v>92</v>
      </c>
      <c r="B9" s="102">
        <v>3.0000000000000001E-3</v>
      </c>
      <c r="C9" s="36">
        <v>0.28199999999999997</v>
      </c>
      <c r="D9" s="36">
        <v>0.161</v>
      </c>
      <c r="E9" s="36">
        <v>0.34</v>
      </c>
      <c r="F9" s="36">
        <v>0.89500000000000002</v>
      </c>
      <c r="G9" s="36">
        <v>1.39</v>
      </c>
      <c r="H9" s="36">
        <v>7.5999999999999998E-2</v>
      </c>
      <c r="I9" s="103">
        <v>4.3999999999999997E-2</v>
      </c>
      <c r="J9" s="108">
        <v>2.5999999999999999E-2</v>
      </c>
      <c r="K9" s="36">
        <v>0.38800000000000001</v>
      </c>
    </row>
    <row r="10" spans="1:11" x14ac:dyDescent="0.3">
      <c r="A10" s="37" t="s">
        <v>93</v>
      </c>
      <c r="B10" s="123">
        <v>1.5E-3</v>
      </c>
      <c r="C10" s="36">
        <v>1.35E-2</v>
      </c>
      <c r="D10" s="36">
        <v>9.4500000000000001E-2</v>
      </c>
      <c r="E10" s="36">
        <v>0.35599999999999998</v>
      </c>
      <c r="F10" s="36" t="s">
        <v>179</v>
      </c>
      <c r="G10" s="36">
        <v>0.41249999999999998</v>
      </c>
      <c r="H10" s="36">
        <v>0.21249999999999999</v>
      </c>
      <c r="I10" s="36">
        <v>3.4500000000000003E-2</v>
      </c>
      <c r="J10" s="36">
        <v>0.2525</v>
      </c>
      <c r="K10" s="36">
        <v>0.15049999999999999</v>
      </c>
    </row>
    <row r="11" spans="1:11" x14ac:dyDescent="0.3">
      <c r="A11" s="37" t="s">
        <v>94</v>
      </c>
      <c r="B11" s="120">
        <v>5.0000000000000001E-4</v>
      </c>
      <c r="C11" s="100">
        <v>1.0999999999999999E-2</v>
      </c>
      <c r="D11" s="36">
        <v>0.10150000000000001</v>
      </c>
      <c r="E11" s="36">
        <v>0.08</v>
      </c>
      <c r="F11" s="36">
        <v>0.62050000000000005</v>
      </c>
      <c r="G11" s="39">
        <v>0.78049999999999997</v>
      </c>
      <c r="H11" s="36">
        <v>0.189</v>
      </c>
      <c r="I11" s="119">
        <v>1.7999999999999999E-2</v>
      </c>
      <c r="J11" s="36">
        <v>3.15E-2</v>
      </c>
      <c r="K11" s="36">
        <v>0.57799999999999996</v>
      </c>
    </row>
    <row r="12" spans="1:11" x14ac:dyDescent="0.3">
      <c r="A12" s="37" t="s">
        <v>95</v>
      </c>
      <c r="B12" s="36">
        <v>1.75E-3</v>
      </c>
      <c r="C12" s="36">
        <v>2.5000000000000001E-4</v>
      </c>
      <c r="D12" s="118">
        <v>0.41</v>
      </c>
      <c r="E12" s="36">
        <v>4.2500000000000003E-3</v>
      </c>
      <c r="F12" s="36">
        <v>0.23075000000000001</v>
      </c>
      <c r="G12" s="36">
        <v>1.3374999999999999</v>
      </c>
      <c r="H12" s="104">
        <v>6.4999999999999997E-3</v>
      </c>
      <c r="I12" s="36">
        <v>4.1000000000000002E-2</v>
      </c>
      <c r="J12" s="36">
        <v>2.5499999999999998E-2</v>
      </c>
      <c r="K12" s="104">
        <v>6.4999999999999997E-3</v>
      </c>
    </row>
    <row r="13" spans="1:11" x14ac:dyDescent="0.3">
      <c r="A13" s="37" t="s">
        <v>96</v>
      </c>
      <c r="B13" s="101">
        <v>0</v>
      </c>
      <c r="C13" s="36">
        <v>3.9333E-2</v>
      </c>
      <c r="D13" s="36">
        <v>0.103667</v>
      </c>
      <c r="E13" s="36">
        <v>0.157</v>
      </c>
      <c r="F13" s="36">
        <v>1.7503329999999999</v>
      </c>
      <c r="G13" s="36">
        <v>1.1870000000000001</v>
      </c>
      <c r="H13" s="36">
        <v>3.2000000000000001E-2</v>
      </c>
      <c r="I13" s="36">
        <v>1.310333</v>
      </c>
      <c r="J13" s="36">
        <v>0.11666700000000001</v>
      </c>
      <c r="K13" s="36">
        <v>8.2667000000000004E-2</v>
      </c>
    </row>
    <row r="14" spans="1:11" x14ac:dyDescent="0.3">
      <c r="A14" s="37" t="s">
        <v>97</v>
      </c>
      <c r="B14" s="36">
        <v>1.3944E-2</v>
      </c>
      <c r="C14" s="36">
        <v>1.049722</v>
      </c>
      <c r="D14" s="36">
        <v>2.9149440000000002</v>
      </c>
      <c r="E14" s="36">
        <v>1.586306</v>
      </c>
      <c r="F14" s="36">
        <v>3.6233610000000001</v>
      </c>
      <c r="G14" s="36">
        <v>0.30394399999999999</v>
      </c>
      <c r="H14" s="36">
        <v>0.61799999999999999</v>
      </c>
      <c r="I14" s="36">
        <v>0.45424999999999999</v>
      </c>
      <c r="J14" s="36">
        <v>0.23433300000000001</v>
      </c>
      <c r="K14" s="36">
        <v>0.19547200000000001</v>
      </c>
    </row>
    <row r="15" spans="1:11" x14ac:dyDescent="0.3">
      <c r="A15" s="37" t="s">
        <v>98</v>
      </c>
      <c r="B15" s="36">
        <v>2.7799999999999998E-2</v>
      </c>
      <c r="C15" s="36">
        <v>1.0056</v>
      </c>
      <c r="D15" s="36">
        <v>0.27460000000000001</v>
      </c>
      <c r="E15" s="36">
        <v>0.22939999999999999</v>
      </c>
      <c r="F15" s="36">
        <v>1.1903999999999999</v>
      </c>
      <c r="G15" s="36">
        <v>3.6358000000000001</v>
      </c>
      <c r="H15" s="36">
        <v>0.3422</v>
      </c>
      <c r="I15" s="36">
        <v>4.9399999999999999E-2</v>
      </c>
      <c r="J15" s="36">
        <v>0.58320000000000005</v>
      </c>
      <c r="K15" s="36">
        <v>0.79059999999999997</v>
      </c>
    </row>
    <row r="16" spans="1:11" x14ac:dyDescent="0.3">
      <c r="A16" s="37" t="s">
        <v>99</v>
      </c>
      <c r="B16" s="116">
        <v>4.0000000000000001E-3</v>
      </c>
      <c r="C16" s="36">
        <v>1.2999999999999999E-2</v>
      </c>
      <c r="D16" s="36">
        <v>0.71450000000000002</v>
      </c>
      <c r="E16" s="36">
        <v>25.351500000000001</v>
      </c>
      <c r="F16" s="36">
        <v>1.5385</v>
      </c>
      <c r="G16" s="36">
        <v>1.5720000000000001</v>
      </c>
      <c r="H16" s="39">
        <v>0.78049999999999997</v>
      </c>
      <c r="I16" s="105">
        <v>0.111</v>
      </c>
      <c r="J16" s="36">
        <v>1.0674999999999999</v>
      </c>
      <c r="K16" s="36">
        <v>0.60550000000000004</v>
      </c>
    </row>
    <row r="17" spans="1:11" x14ac:dyDescent="0.3">
      <c r="A17" s="37" t="s">
        <v>100</v>
      </c>
      <c r="B17" s="117">
        <v>2E-3</v>
      </c>
      <c r="C17" s="114">
        <v>6.4000000000000001E-2</v>
      </c>
      <c r="D17" s="36">
        <v>1.0569999999999999</v>
      </c>
      <c r="E17" s="36">
        <v>0.77200000000000002</v>
      </c>
      <c r="F17" s="36">
        <v>3.7970000000000002</v>
      </c>
      <c r="G17" s="36">
        <v>0.88600000000000001</v>
      </c>
      <c r="H17" s="36">
        <v>1.0289999999999999</v>
      </c>
      <c r="I17" s="36">
        <v>0.41549999999999998</v>
      </c>
      <c r="J17" s="36">
        <v>0.16450000000000001</v>
      </c>
      <c r="K17" s="36">
        <v>0.1605</v>
      </c>
    </row>
    <row r="18" spans="1:11" x14ac:dyDescent="0.3">
      <c r="A18" s="37" t="s">
        <v>101</v>
      </c>
      <c r="B18" s="101">
        <v>0</v>
      </c>
      <c r="C18" s="36">
        <v>2.6499999999999999E-2</v>
      </c>
      <c r="D18" s="36">
        <v>1.889</v>
      </c>
      <c r="E18" s="36">
        <v>8.2609999999999992</v>
      </c>
      <c r="F18" s="36">
        <v>1.2815000000000001</v>
      </c>
      <c r="G18" s="36">
        <v>0.46050000000000002</v>
      </c>
      <c r="H18" s="36">
        <v>0.153</v>
      </c>
      <c r="I18" s="36">
        <v>0.69550000000000001</v>
      </c>
      <c r="J18" s="36">
        <v>1.508</v>
      </c>
      <c r="K18" s="106">
        <v>5.8000000000000003E-2</v>
      </c>
    </row>
    <row r="19" spans="1:11" x14ac:dyDescent="0.3">
      <c r="A19" s="37" t="s">
        <v>102</v>
      </c>
      <c r="B19" s="107">
        <v>1E-3</v>
      </c>
      <c r="C19" s="36">
        <v>0.215</v>
      </c>
      <c r="D19" s="36">
        <v>4.29</v>
      </c>
      <c r="E19" s="36">
        <v>0.26224999999999998</v>
      </c>
      <c r="F19" s="36">
        <v>2.4075000000000002</v>
      </c>
      <c r="G19" s="36">
        <v>3.2559999999999998</v>
      </c>
      <c r="H19" s="36">
        <v>1.8249999999999999E-2</v>
      </c>
      <c r="I19" s="36">
        <v>0.12125</v>
      </c>
      <c r="J19" s="36">
        <v>3.6937500000000001</v>
      </c>
      <c r="K19" s="36">
        <v>0.31075000000000003</v>
      </c>
    </row>
    <row r="20" spans="1:11" x14ac:dyDescent="0.3">
      <c r="A20" s="37" t="s">
        <v>103</v>
      </c>
      <c r="B20" s="102">
        <v>3.0000000000000001E-3</v>
      </c>
      <c r="C20" s="36">
        <v>1.7666999999999999E-2</v>
      </c>
      <c r="D20" s="36">
        <v>0.62066699999999997</v>
      </c>
      <c r="E20" s="36">
        <v>0.104</v>
      </c>
      <c r="F20" s="36">
        <v>0.39066699999999999</v>
      </c>
      <c r="G20" s="36">
        <v>0.30166700000000002</v>
      </c>
      <c r="H20" s="36">
        <v>3.1333E-2</v>
      </c>
      <c r="I20" s="36">
        <v>4.2333000000000003E-2</v>
      </c>
      <c r="J20" s="36">
        <v>0.43099999999999999</v>
      </c>
      <c r="K20" s="36">
        <v>0.09</v>
      </c>
    </row>
    <row r="21" spans="1:11" x14ac:dyDescent="0.3">
      <c r="A21" s="37" t="s">
        <v>104</v>
      </c>
      <c r="B21" s="101">
        <v>0</v>
      </c>
      <c r="C21" s="108">
        <v>2.5999999999999999E-2</v>
      </c>
      <c r="D21" s="36">
        <v>0.39300000000000002</v>
      </c>
      <c r="E21" s="36">
        <v>5.0999999999999997E-2</v>
      </c>
      <c r="F21" s="36">
        <v>0.19</v>
      </c>
      <c r="G21" s="36">
        <v>0.22</v>
      </c>
      <c r="H21" s="109">
        <v>1.6E-2</v>
      </c>
      <c r="I21" s="36">
        <v>9.1999999999999998E-2</v>
      </c>
      <c r="J21" s="36">
        <v>0.52800000000000002</v>
      </c>
      <c r="K21" s="36">
        <v>0.121</v>
      </c>
    </row>
    <row r="22" spans="1:11" x14ac:dyDescent="0.3">
      <c r="A22" s="37" t="s">
        <v>105</v>
      </c>
      <c r="B22" s="107">
        <v>1E-3</v>
      </c>
      <c r="C22" s="110">
        <v>0.106</v>
      </c>
      <c r="D22" s="36">
        <v>0.216</v>
      </c>
      <c r="E22" s="36">
        <v>7.3999999999999996E-2</v>
      </c>
      <c r="F22" s="110">
        <v>0.106</v>
      </c>
      <c r="G22" s="36">
        <v>0.311</v>
      </c>
      <c r="H22" s="113">
        <v>1.4999999999999999E-2</v>
      </c>
      <c r="I22" s="50">
        <v>9.9000000000000005E-2</v>
      </c>
      <c r="J22" s="36">
        <v>1.008</v>
      </c>
      <c r="K22" s="111">
        <v>3.3000000000000002E-2</v>
      </c>
    </row>
    <row r="23" spans="1:11" x14ac:dyDescent="0.3">
      <c r="A23" s="37" t="s">
        <v>106</v>
      </c>
      <c r="B23" s="101">
        <v>0</v>
      </c>
      <c r="C23" s="36">
        <v>0.19400000000000001</v>
      </c>
      <c r="D23" s="36">
        <v>0.29299999999999998</v>
      </c>
      <c r="E23" s="36">
        <v>0.06</v>
      </c>
      <c r="F23" s="36">
        <v>0.17699999999999999</v>
      </c>
      <c r="G23" s="36">
        <v>0.41399999999999998</v>
      </c>
      <c r="H23" s="36">
        <v>2.8000000000000001E-2</v>
      </c>
      <c r="I23" s="36">
        <v>0.17799999999999999</v>
      </c>
      <c r="J23" s="36">
        <v>0.93</v>
      </c>
      <c r="K23" s="36">
        <v>3.6999999999999998E-2</v>
      </c>
    </row>
    <row r="24" spans="1:11" x14ac:dyDescent="0.3">
      <c r="A24" s="37" t="s">
        <v>107</v>
      </c>
      <c r="B24" s="101">
        <v>0</v>
      </c>
      <c r="C24" s="36">
        <v>6.0000000000000001E-3</v>
      </c>
      <c r="D24" s="36">
        <v>0.32500000000000001</v>
      </c>
      <c r="E24" s="36">
        <v>0.20599999999999999</v>
      </c>
      <c r="F24" s="36">
        <v>2.1724999999999999</v>
      </c>
      <c r="G24" s="36">
        <v>7.5819999999999999</v>
      </c>
      <c r="H24" s="36">
        <v>6.8000000000000005E-2</v>
      </c>
      <c r="I24" s="36">
        <v>5.0500000000000003E-2</v>
      </c>
      <c r="J24" s="36">
        <v>1.7310000000000001</v>
      </c>
      <c r="K24" s="36">
        <v>0.192</v>
      </c>
    </row>
    <row r="25" spans="1:11" x14ac:dyDescent="0.3">
      <c r="A25" s="37" t="s">
        <v>108</v>
      </c>
      <c r="B25" s="102">
        <v>3.0000000000000001E-3</v>
      </c>
      <c r="C25" s="112">
        <v>2.5000000000000001E-3</v>
      </c>
      <c r="D25" s="36">
        <v>0.28849999999999998</v>
      </c>
      <c r="E25" s="36">
        <v>3.95E-2</v>
      </c>
      <c r="F25" s="36">
        <v>1.361</v>
      </c>
      <c r="G25" s="36">
        <v>2.298</v>
      </c>
      <c r="H25" s="121">
        <v>7.0000000000000007E-2</v>
      </c>
      <c r="I25" s="36">
        <v>2.4500000000000001E-2</v>
      </c>
      <c r="J25" s="36">
        <v>0.26150000000000001</v>
      </c>
      <c r="K25" s="36">
        <v>7.4999999999999997E-3</v>
      </c>
    </row>
    <row r="26" spans="1:11" x14ac:dyDescent="0.3">
      <c r="A26" s="37" t="s">
        <v>109</v>
      </c>
      <c r="B26" s="101">
        <v>0</v>
      </c>
      <c r="C26" s="112">
        <v>2.5000000000000001E-3</v>
      </c>
      <c r="D26" s="36">
        <v>2.585</v>
      </c>
      <c r="E26" s="36">
        <v>1.3340000000000001</v>
      </c>
      <c r="F26" s="36">
        <v>4.7675000000000001</v>
      </c>
      <c r="G26" s="36">
        <v>4.9675000000000002</v>
      </c>
      <c r="H26" s="36">
        <v>0.99950000000000006</v>
      </c>
      <c r="I26" s="36">
        <v>2.1000000000000001E-2</v>
      </c>
      <c r="J26" s="36">
        <v>3.859</v>
      </c>
      <c r="K26" s="36">
        <v>0.40250000000000002</v>
      </c>
    </row>
    <row r="27" spans="1:11" x14ac:dyDescent="0.3">
      <c r="A27" s="37" t="s">
        <v>110</v>
      </c>
      <c r="B27" s="36">
        <v>8.9999999999999993E-3</v>
      </c>
      <c r="C27" s="102">
        <v>3.0000000000000001E-3</v>
      </c>
      <c r="D27" s="36">
        <v>2.4910000000000001</v>
      </c>
      <c r="E27" s="36">
        <v>0.186</v>
      </c>
      <c r="F27" s="36">
        <v>1.4630000000000001</v>
      </c>
      <c r="G27" s="36">
        <v>1.4835</v>
      </c>
      <c r="H27" s="36">
        <v>0.57150000000000001</v>
      </c>
      <c r="I27" s="113">
        <v>1.4999999999999999E-2</v>
      </c>
      <c r="J27" s="36">
        <v>0.94599999999999995</v>
      </c>
      <c r="K27" s="36">
        <v>0.82850000000000001</v>
      </c>
    </row>
    <row r="28" spans="1:11" x14ac:dyDescent="0.3">
      <c r="A28" s="37" t="s">
        <v>111</v>
      </c>
      <c r="B28" s="36">
        <v>1.9E-2</v>
      </c>
      <c r="C28" s="36">
        <v>3.7999999999999999E-2</v>
      </c>
      <c r="D28" s="36">
        <v>1.405</v>
      </c>
      <c r="E28" s="36">
        <v>0.90100000000000002</v>
      </c>
      <c r="F28" s="36">
        <v>1.06</v>
      </c>
      <c r="G28" s="36">
        <v>2.5089999999999999</v>
      </c>
      <c r="H28" s="36">
        <v>0.46</v>
      </c>
      <c r="I28" s="122">
        <v>7.2999999999999995E-2</v>
      </c>
      <c r="J28" s="36">
        <v>3.65</v>
      </c>
      <c r="K28" s="36">
        <v>0.64600000000000002</v>
      </c>
    </row>
    <row r="29" spans="1:11" x14ac:dyDescent="0.3">
      <c r="A29" s="37" t="s">
        <v>112</v>
      </c>
      <c r="B29" s="107">
        <v>1E-3</v>
      </c>
      <c r="C29" s="115">
        <v>8.0000000000000002E-3</v>
      </c>
      <c r="D29" s="36">
        <v>0.97499999999999998</v>
      </c>
      <c r="E29" s="36">
        <v>0.47599999999999998</v>
      </c>
      <c r="F29" s="36">
        <v>0.79800000000000004</v>
      </c>
      <c r="G29" s="36">
        <v>2.7810000000000001</v>
      </c>
      <c r="H29" s="36">
        <v>0.34599999999999997</v>
      </c>
      <c r="I29" s="114">
        <v>6.4000000000000001E-2</v>
      </c>
      <c r="J29" s="36">
        <v>1.766</v>
      </c>
      <c r="K29" s="36">
        <v>0.14000000000000001</v>
      </c>
    </row>
    <row r="30" spans="1:11" x14ac:dyDescent="0.3">
      <c r="A30" s="37" t="s">
        <v>113</v>
      </c>
      <c r="B30" s="115">
        <v>8.0000000000000002E-3</v>
      </c>
      <c r="C30" s="116">
        <v>4.0000000000000001E-3</v>
      </c>
      <c r="D30" s="36">
        <v>1.1419999999999999</v>
      </c>
      <c r="E30" s="36">
        <v>0.27</v>
      </c>
      <c r="F30" s="36">
        <v>0.79700000000000004</v>
      </c>
      <c r="G30" s="36">
        <v>3.0750000000000002</v>
      </c>
      <c r="H30" s="36">
        <v>0.40100000000000002</v>
      </c>
      <c r="I30" s="36">
        <v>0.05</v>
      </c>
      <c r="J30" s="36">
        <v>0.997</v>
      </c>
      <c r="K30" s="36">
        <v>3.9E-2</v>
      </c>
    </row>
    <row r="31" spans="1:11" x14ac:dyDescent="0.3">
      <c r="A31" s="37" t="s">
        <v>114</v>
      </c>
      <c r="B31" s="113">
        <v>1.4999999999999999E-2</v>
      </c>
      <c r="C31" s="102">
        <v>3.0000000000000001E-3</v>
      </c>
      <c r="D31" s="36">
        <v>0.53</v>
      </c>
      <c r="E31" s="36">
        <v>3.5000000000000003E-2</v>
      </c>
      <c r="F31" s="36">
        <v>0.50600000000000001</v>
      </c>
      <c r="G31" s="36">
        <v>1.867</v>
      </c>
      <c r="H31" s="36">
        <v>0.193</v>
      </c>
      <c r="I31" s="108">
        <v>2.5999999999999999E-2</v>
      </c>
      <c r="J31" s="36">
        <v>0.39900000000000002</v>
      </c>
      <c r="K31" s="36">
        <v>0.03</v>
      </c>
    </row>
    <row r="32" spans="1:11" x14ac:dyDescent="0.3">
      <c r="A32" s="37" t="s">
        <v>115</v>
      </c>
      <c r="B32" s="115">
        <v>8.0000000000000002E-3</v>
      </c>
      <c r="C32" s="117">
        <v>2E-3</v>
      </c>
      <c r="D32" s="118">
        <v>0.41</v>
      </c>
      <c r="E32" s="36">
        <v>2.1999999999999999E-2</v>
      </c>
      <c r="F32" s="36">
        <v>0.45900000000000002</v>
      </c>
      <c r="G32" s="36">
        <v>1.3779999999999999</v>
      </c>
      <c r="H32" s="36">
        <v>0.13400000000000001</v>
      </c>
      <c r="I32" s="119">
        <v>1.7999999999999999E-2</v>
      </c>
      <c r="J32" s="36">
        <v>0.31</v>
      </c>
      <c r="K32" s="111">
        <v>3.3000000000000002E-2</v>
      </c>
    </row>
    <row r="33" spans="1:11" x14ac:dyDescent="0.3">
      <c r="A33" s="37" t="s">
        <v>116</v>
      </c>
      <c r="B33" s="120">
        <v>5.0000000000000001E-4</v>
      </c>
      <c r="C33" s="101">
        <v>0</v>
      </c>
      <c r="D33" s="101">
        <v>0</v>
      </c>
      <c r="E33" s="36">
        <v>1.7500000000000002E-2</v>
      </c>
      <c r="F33" s="36">
        <v>1.1355</v>
      </c>
      <c r="G33" s="36">
        <v>1.27</v>
      </c>
      <c r="H33" s="101">
        <v>0</v>
      </c>
      <c r="I33" s="36">
        <v>0.23749999999999999</v>
      </c>
      <c r="J33" s="36">
        <v>5.5500000000000001E-2</v>
      </c>
      <c r="K33" s="36">
        <v>6.25E-2</v>
      </c>
    </row>
    <row r="34" spans="1:11" x14ac:dyDescent="0.3">
      <c r="A34" s="37" t="s">
        <v>117</v>
      </c>
      <c r="B34" s="101">
        <v>0</v>
      </c>
      <c r="C34" s="36">
        <v>5.4999999999999997E-3</v>
      </c>
      <c r="D34" s="113">
        <v>1.4999999999999999E-2</v>
      </c>
      <c r="E34" s="36">
        <v>0.93200000000000005</v>
      </c>
      <c r="F34" s="36">
        <v>3.5415000000000001</v>
      </c>
      <c r="G34" s="36">
        <v>0.68400000000000005</v>
      </c>
      <c r="H34" s="124">
        <v>7.0000000000000001E-3</v>
      </c>
      <c r="I34" s="36">
        <v>7.1999999999999995E-2</v>
      </c>
      <c r="J34" s="36">
        <v>8.5000000000000006E-2</v>
      </c>
      <c r="K34" s="121">
        <v>7.0000000000000007E-2</v>
      </c>
    </row>
    <row r="35" spans="1:11" x14ac:dyDescent="0.3">
      <c r="A35" s="37" t="s">
        <v>118</v>
      </c>
      <c r="B35" s="101">
        <v>0</v>
      </c>
      <c r="C35" s="120">
        <v>5.0000000000000001E-4</v>
      </c>
      <c r="D35" s="101">
        <v>0</v>
      </c>
      <c r="E35" s="50">
        <v>9.9000000000000005E-2</v>
      </c>
      <c r="F35" s="36">
        <v>0.55100000000000005</v>
      </c>
      <c r="G35" s="122">
        <v>7.2999999999999995E-2</v>
      </c>
      <c r="H35" s="36">
        <v>3.5335000000000001</v>
      </c>
      <c r="I35" s="123">
        <v>1.5E-3</v>
      </c>
      <c r="J35" s="124">
        <v>7.0000000000000001E-3</v>
      </c>
      <c r="K35" s="109">
        <v>1.6E-2</v>
      </c>
    </row>
    <row r="36" spans="1:11" x14ac:dyDescent="0.3">
      <c r="A36" s="37" t="s">
        <v>119</v>
      </c>
      <c r="B36" s="36">
        <v>1.7780000000000001E-3</v>
      </c>
      <c r="C36" s="36">
        <v>1.5556E-2</v>
      </c>
      <c r="D36" s="36">
        <v>4.44E-4</v>
      </c>
      <c r="E36" s="36">
        <v>8.6999999999999994E-2</v>
      </c>
      <c r="F36" s="116">
        <v>4.0000000000000001E-3</v>
      </c>
      <c r="G36" s="36">
        <v>0.43488900000000003</v>
      </c>
      <c r="H36" s="36">
        <v>2.333E-3</v>
      </c>
      <c r="I36" s="36">
        <v>1.6670000000000001E-3</v>
      </c>
      <c r="J36" s="36">
        <v>0.94033299999999997</v>
      </c>
      <c r="K36" s="36">
        <v>21.386330000000001</v>
      </c>
    </row>
    <row r="37" spans="1:11" x14ac:dyDescent="0.3">
      <c r="A37" s="37" t="s">
        <v>120</v>
      </c>
      <c r="B37" s="123">
        <v>1.5E-3</v>
      </c>
      <c r="C37" s="101">
        <v>0</v>
      </c>
      <c r="D37" s="107">
        <v>1E-3</v>
      </c>
      <c r="E37" s="104">
        <v>6.4999999999999997E-3</v>
      </c>
      <c r="F37" s="36">
        <v>0.29199999999999998</v>
      </c>
      <c r="G37" s="36">
        <v>0.10299999999999999</v>
      </c>
      <c r="H37" s="36">
        <v>1.2500000000000001E-2</v>
      </c>
      <c r="I37" s="36">
        <v>4.4999999999999997E-3</v>
      </c>
      <c r="J37" s="36">
        <v>1.4500000000000001E-2</v>
      </c>
      <c r="K37" s="36">
        <v>1.2484999999999999</v>
      </c>
    </row>
    <row r="38" spans="1:11" x14ac:dyDescent="0.3">
      <c r="A38" s="37" t="s">
        <v>121</v>
      </c>
      <c r="B38" s="101">
        <v>0</v>
      </c>
      <c r="C38" s="101">
        <v>0</v>
      </c>
      <c r="D38" s="101">
        <v>0</v>
      </c>
      <c r="E38" s="125">
        <v>1.4E-2</v>
      </c>
      <c r="F38" s="119">
        <v>1.7999999999999999E-2</v>
      </c>
      <c r="G38" s="125">
        <v>1.9E-2</v>
      </c>
      <c r="H38" s="36">
        <v>1.6500000000000001E-2</v>
      </c>
      <c r="I38" s="120">
        <v>5.0000000000000001E-4</v>
      </c>
      <c r="J38" s="125">
        <v>4.4999999999999997E-3</v>
      </c>
      <c r="K38" s="100">
        <v>1.0999999999999999E-2</v>
      </c>
    </row>
    <row r="39" spans="1:11" x14ac:dyDescent="0.3">
      <c r="A39" s="37" t="s">
        <v>122</v>
      </c>
      <c r="B39" s="120">
        <v>5.0000000000000001E-4</v>
      </c>
      <c r="C39" s="101">
        <v>0</v>
      </c>
      <c r="D39" s="101">
        <v>0</v>
      </c>
      <c r="E39" s="117">
        <v>2E-3</v>
      </c>
      <c r="F39" s="105">
        <v>0.111</v>
      </c>
      <c r="G39" s="36">
        <v>0.16750000000000001</v>
      </c>
      <c r="H39" s="101">
        <v>0</v>
      </c>
      <c r="I39" s="117">
        <v>2E-3</v>
      </c>
      <c r="J39" s="112">
        <v>2.5000000000000001E-3</v>
      </c>
      <c r="K39" s="125">
        <v>0.22</v>
      </c>
    </row>
    <row r="40" spans="1:11" x14ac:dyDescent="0.3">
      <c r="A40" s="37" t="s">
        <v>123</v>
      </c>
      <c r="B40" s="101">
        <v>0</v>
      </c>
      <c r="C40" s="101">
        <v>0</v>
      </c>
      <c r="D40" s="101">
        <v>0</v>
      </c>
      <c r="E40" s="36">
        <v>5.0000000000000001E-3</v>
      </c>
      <c r="F40" s="36">
        <v>7.92</v>
      </c>
      <c r="G40" s="125">
        <v>6.8000000000000005E-2</v>
      </c>
      <c r="H40" s="101">
        <v>0</v>
      </c>
      <c r="I40" s="125">
        <v>5.0000000000000001E-3</v>
      </c>
      <c r="J40" s="121">
        <v>7.0000000000000007E-2</v>
      </c>
      <c r="K40" s="36">
        <v>4.5499999999999999E-2</v>
      </c>
    </row>
    <row r="41" spans="1:11" x14ac:dyDescent="0.3">
      <c r="A41" s="37" t="s">
        <v>124</v>
      </c>
      <c r="B41" s="101">
        <v>0</v>
      </c>
      <c r="C41" s="101">
        <v>0</v>
      </c>
      <c r="D41" s="101">
        <v>0</v>
      </c>
      <c r="E41" s="123">
        <v>1.5E-3</v>
      </c>
      <c r="F41" s="36">
        <v>6.5285000000000002</v>
      </c>
      <c r="G41" s="36">
        <v>7.2499999999999995E-2</v>
      </c>
      <c r="H41" s="101">
        <v>0</v>
      </c>
      <c r="I41" s="101">
        <v>0</v>
      </c>
      <c r="J41" s="36">
        <v>1.95E-2</v>
      </c>
      <c r="K41" s="36">
        <v>9.7500000000000003E-2</v>
      </c>
    </row>
    <row r="42" spans="1:11" x14ac:dyDescent="0.3">
      <c r="A42" s="37" t="s">
        <v>125</v>
      </c>
      <c r="B42" s="36">
        <v>3.3333000000000002E-2</v>
      </c>
      <c r="C42" s="36">
        <v>3.3300000000000002E-4</v>
      </c>
      <c r="D42" s="125">
        <v>3.3300000000000002E-4</v>
      </c>
      <c r="E42" s="125">
        <v>8.9999999999999993E-3</v>
      </c>
      <c r="F42" s="36">
        <v>3.7526670000000002</v>
      </c>
      <c r="G42" s="36">
        <v>4.6332999999999999E-2</v>
      </c>
      <c r="H42" s="36">
        <v>8.1000000000000003E-2</v>
      </c>
      <c r="I42" s="125">
        <v>5.0000000000000001E-3</v>
      </c>
      <c r="J42" s="101">
        <v>0</v>
      </c>
      <c r="K42" s="101">
        <v>0</v>
      </c>
    </row>
    <row r="43" spans="1:11" x14ac:dyDescent="0.3">
      <c r="A43" s="37" t="s">
        <v>126</v>
      </c>
      <c r="B43" s="104">
        <v>6.4999999999999997E-3</v>
      </c>
      <c r="C43" s="120">
        <v>5.0000000000000001E-4</v>
      </c>
      <c r="D43" s="102">
        <v>3.0000000000000001E-3</v>
      </c>
      <c r="E43" s="120">
        <v>5.0000000000000001E-4</v>
      </c>
      <c r="F43" s="36">
        <v>1.0685</v>
      </c>
      <c r="G43" s="36">
        <v>0.108</v>
      </c>
      <c r="H43" s="36">
        <v>1.15E-2</v>
      </c>
      <c r="I43" s="101">
        <v>0</v>
      </c>
      <c r="J43" s="125">
        <v>5.0000000000000001E-3</v>
      </c>
      <c r="K43" s="119">
        <v>1.7999999999999999E-2</v>
      </c>
    </row>
    <row r="44" spans="1:11" x14ac:dyDescent="0.3">
      <c r="A44" s="37" t="s">
        <v>127</v>
      </c>
      <c r="B44" s="101">
        <v>0</v>
      </c>
      <c r="C44" s="101">
        <v>0</v>
      </c>
      <c r="D44" s="101">
        <v>0</v>
      </c>
      <c r="E44" s="36">
        <v>0.14849999999999999</v>
      </c>
      <c r="F44" s="36">
        <v>0.23100000000000001</v>
      </c>
      <c r="G44" s="112">
        <v>2.5000000000000001E-3</v>
      </c>
      <c r="H44" s="125">
        <v>6.0000000000000001E-3</v>
      </c>
      <c r="I44" s="36">
        <v>1.0500000000000001E-2</v>
      </c>
      <c r="J44" s="125">
        <v>1.0500000000000001E-2</v>
      </c>
      <c r="K44" s="112">
        <v>2.5000000000000001E-3</v>
      </c>
    </row>
    <row r="45" spans="1:11" x14ac:dyDescent="0.3">
      <c r="A45" s="37" t="s">
        <v>128</v>
      </c>
      <c r="B45" s="101">
        <v>0</v>
      </c>
      <c r="C45" s="101">
        <v>0</v>
      </c>
      <c r="D45" s="101">
        <v>0</v>
      </c>
      <c r="E45" s="107">
        <v>1E-3</v>
      </c>
      <c r="F45" s="125">
        <v>0.27</v>
      </c>
      <c r="G45" s="125">
        <v>1.4E-2</v>
      </c>
      <c r="H45" s="101">
        <v>0</v>
      </c>
      <c r="I45" s="107">
        <v>1E-3</v>
      </c>
      <c r="J45" s="107">
        <v>1E-3</v>
      </c>
      <c r="K45" s="107">
        <v>1E-3</v>
      </c>
    </row>
    <row r="46" spans="1:11" x14ac:dyDescent="0.3">
      <c r="A46" s="37" t="s">
        <v>129</v>
      </c>
      <c r="B46" s="101">
        <v>0</v>
      </c>
      <c r="C46" s="101">
        <v>0</v>
      </c>
      <c r="D46" s="101">
        <v>0</v>
      </c>
      <c r="E46" s="101">
        <v>0</v>
      </c>
      <c r="F46" s="36">
        <v>0.26850000000000002</v>
      </c>
      <c r="G46" s="36">
        <v>0.02</v>
      </c>
      <c r="H46" s="101">
        <v>0</v>
      </c>
      <c r="I46" s="120">
        <v>5.0000000000000001E-4</v>
      </c>
      <c r="J46" s="101">
        <v>0</v>
      </c>
      <c r="K46" s="120">
        <v>5.0000000000000001E-4</v>
      </c>
    </row>
    <row r="47" spans="1:11" x14ac:dyDescent="0.3">
      <c r="A47" s="37" t="s">
        <v>130</v>
      </c>
      <c r="B47" s="101">
        <v>0</v>
      </c>
      <c r="C47" s="101">
        <v>0</v>
      </c>
      <c r="D47" s="36">
        <v>0.1045</v>
      </c>
      <c r="E47" s="36">
        <v>0.29899999999999999</v>
      </c>
      <c r="F47" s="36">
        <v>0.16500000000000001</v>
      </c>
      <c r="G47" s="36">
        <v>0.48449999999999999</v>
      </c>
      <c r="H47" s="102">
        <v>3.0000000000000001E-3</v>
      </c>
      <c r="I47" s="36">
        <v>3.5000000000000001E-3</v>
      </c>
      <c r="J47" s="36">
        <v>3.6360000000000001</v>
      </c>
      <c r="K47" s="36">
        <v>0.11650000000000001</v>
      </c>
    </row>
    <row r="48" spans="1:11" x14ac:dyDescent="0.3">
      <c r="A48" s="37" t="s">
        <v>131</v>
      </c>
      <c r="B48" s="101">
        <v>0</v>
      </c>
      <c r="C48" s="101">
        <v>0</v>
      </c>
      <c r="D48" s="36">
        <v>0.17749999999999999</v>
      </c>
      <c r="E48" s="36">
        <v>0.17299999999999999</v>
      </c>
      <c r="F48" s="36">
        <v>0.187</v>
      </c>
      <c r="G48" s="36">
        <v>2.7765</v>
      </c>
      <c r="H48" s="125">
        <v>4.4999999999999997E-3</v>
      </c>
      <c r="I48" s="123">
        <v>1.5E-3</v>
      </c>
      <c r="J48" s="36">
        <v>2.609</v>
      </c>
      <c r="K48" s="36">
        <v>1.8220000000000001</v>
      </c>
    </row>
    <row r="49" spans="1:11" x14ac:dyDescent="0.3">
      <c r="A49" s="37" t="s">
        <v>132</v>
      </c>
      <c r="B49" s="123">
        <v>1.5E-3</v>
      </c>
      <c r="C49" s="101">
        <v>0</v>
      </c>
      <c r="D49" s="125">
        <v>5.4999999999999997E-3</v>
      </c>
      <c r="E49" s="125">
        <v>0.39900000000000002</v>
      </c>
      <c r="F49" s="36">
        <v>0.39350000000000002</v>
      </c>
      <c r="G49" s="36">
        <v>0.20300000000000001</v>
      </c>
      <c r="H49" s="125">
        <v>5.4999999999999997E-3</v>
      </c>
      <c r="I49" s="36">
        <v>2.3E-2</v>
      </c>
      <c r="J49" s="125">
        <v>6.0000000000000001E-3</v>
      </c>
      <c r="K49" s="36">
        <v>2.2499999999999999E-2</v>
      </c>
    </row>
    <row r="50" spans="1:11" x14ac:dyDescent="0.3">
      <c r="A50" s="37" t="s">
        <v>133</v>
      </c>
      <c r="B50" s="101">
        <v>0</v>
      </c>
      <c r="C50" s="101">
        <v>0</v>
      </c>
      <c r="D50" s="125">
        <v>5.4999999999999997E-3</v>
      </c>
      <c r="E50" s="36">
        <v>1.335</v>
      </c>
      <c r="F50" s="36">
        <v>0.47</v>
      </c>
      <c r="G50" s="36">
        <v>0.35849999999999999</v>
      </c>
      <c r="H50" s="125">
        <v>1.6500000000000001E-2</v>
      </c>
      <c r="I50" s="125">
        <v>1.7500000000000002E-2</v>
      </c>
      <c r="J50" s="36">
        <v>0.01</v>
      </c>
      <c r="K50" s="36">
        <v>3.0499999999999999E-2</v>
      </c>
    </row>
    <row r="51" spans="1:11" x14ac:dyDescent="0.3">
      <c r="A51" s="37" t="s">
        <v>134</v>
      </c>
      <c r="B51" s="36">
        <v>7.7800000000000005E-4</v>
      </c>
      <c r="C51" s="125">
        <v>3.3300000000000002E-4</v>
      </c>
      <c r="D51" s="36">
        <v>1.333E-3</v>
      </c>
      <c r="E51" s="36">
        <v>1.7555999999999999E-2</v>
      </c>
      <c r="F51" s="36">
        <v>0.35777799999999998</v>
      </c>
      <c r="G51" s="36">
        <v>0.113</v>
      </c>
      <c r="H51" s="36">
        <v>5.5599999999999996E-4</v>
      </c>
      <c r="I51" s="125">
        <v>1.2999999999999999E-2</v>
      </c>
      <c r="J51" s="36">
        <v>1.11E-4</v>
      </c>
      <c r="K51" s="125">
        <v>1.7780000000000001E-3</v>
      </c>
    </row>
    <row r="52" spans="1:11" x14ac:dyDescent="0.3">
      <c r="A52" s="37" t="s">
        <v>135</v>
      </c>
      <c r="B52" s="125">
        <v>6.0000000000000001E-3</v>
      </c>
      <c r="C52" s="117">
        <v>2E-3</v>
      </c>
      <c r="D52" s="101">
        <v>0</v>
      </c>
      <c r="E52" s="125">
        <v>8.9999999999999993E-3</v>
      </c>
      <c r="F52" s="36">
        <v>4.8680000000000003</v>
      </c>
      <c r="G52" s="124">
        <v>7.0000000000000001E-3</v>
      </c>
      <c r="H52" s="101">
        <v>0</v>
      </c>
      <c r="I52" s="111">
        <v>3.3000000000000002E-2</v>
      </c>
      <c r="J52" s="102">
        <v>3.0000000000000001E-3</v>
      </c>
      <c r="K52" s="107">
        <v>1E-3</v>
      </c>
    </row>
    <row r="53" spans="1:11" x14ac:dyDescent="0.3">
      <c r="A53" s="37" t="s">
        <v>136</v>
      </c>
      <c r="B53" s="125">
        <v>4.4999999999999997E-3</v>
      </c>
      <c r="C53" s="101">
        <v>0</v>
      </c>
      <c r="D53" s="101">
        <v>0</v>
      </c>
      <c r="E53" s="123">
        <v>1.5E-3</v>
      </c>
      <c r="F53" s="36">
        <v>1.9139999999999999</v>
      </c>
      <c r="G53" s="125">
        <v>4.4999999999999997E-3</v>
      </c>
      <c r="H53" s="101">
        <v>0</v>
      </c>
      <c r="I53" s="101">
        <v>0</v>
      </c>
      <c r="J53" s="123">
        <v>1.5E-3</v>
      </c>
      <c r="K53" s="117">
        <v>2E-3</v>
      </c>
    </row>
    <row r="54" spans="1:11" x14ac:dyDescent="0.3">
      <c r="A54" s="37" t="s">
        <v>137</v>
      </c>
      <c r="B54" s="104">
        <v>6.4999999999999997E-3</v>
      </c>
      <c r="C54" s="101">
        <v>0</v>
      </c>
      <c r="D54" s="101">
        <v>0</v>
      </c>
      <c r="E54" s="116">
        <v>4.0000000000000001E-3</v>
      </c>
      <c r="F54" s="36">
        <v>3.8315000000000001</v>
      </c>
      <c r="G54" s="125">
        <v>0.02</v>
      </c>
      <c r="H54" s="101">
        <v>0</v>
      </c>
      <c r="I54" s="107">
        <v>1E-3</v>
      </c>
      <c r="J54" s="120">
        <v>5.0000000000000001E-4</v>
      </c>
      <c r="K54" s="112">
        <v>2.5000000000000001E-3</v>
      </c>
    </row>
    <row r="55" spans="1:11" x14ac:dyDescent="0.3">
      <c r="A55" s="37" t="s">
        <v>138</v>
      </c>
      <c r="B55" s="125">
        <v>5.4999999999999997E-3</v>
      </c>
      <c r="C55" s="120">
        <v>5.0000000000000001E-4</v>
      </c>
      <c r="D55" s="120">
        <v>5.0000000000000001E-4</v>
      </c>
      <c r="E55" s="107">
        <v>1E-3</v>
      </c>
      <c r="F55" s="36">
        <v>3.4180000000000001</v>
      </c>
      <c r="G55" s="103">
        <v>4.3999999999999997E-2</v>
      </c>
      <c r="H55" s="36">
        <v>2.8500000000000001E-2</v>
      </c>
      <c r="I55" s="125">
        <v>8.9999999999999993E-3</v>
      </c>
      <c r="J55" s="36">
        <v>1.8499999999999999E-2</v>
      </c>
      <c r="K55" s="36">
        <v>3.5499999999999997E-2</v>
      </c>
    </row>
    <row r="56" spans="1:11" x14ac:dyDescent="0.3">
      <c r="A56" s="37" t="s">
        <v>139</v>
      </c>
      <c r="B56" s="36">
        <v>0.48</v>
      </c>
      <c r="C56" s="107">
        <v>1E-3</v>
      </c>
      <c r="D56" s="101">
        <v>0</v>
      </c>
      <c r="E56" s="107">
        <v>1E-3</v>
      </c>
      <c r="F56" s="36">
        <v>2.5579999999999998</v>
      </c>
      <c r="G56" s="36">
        <v>9.6000000000000002E-2</v>
      </c>
      <c r="H56" s="107">
        <v>1E-3</v>
      </c>
      <c r="I56" s="125">
        <v>1.35E-2</v>
      </c>
      <c r="J56" s="101">
        <v>0</v>
      </c>
      <c r="K56" s="125">
        <v>4.4999999999999997E-3</v>
      </c>
    </row>
    <row r="57" spans="1:11" x14ac:dyDescent="0.3">
      <c r="A57" s="37" t="s">
        <v>140</v>
      </c>
      <c r="B57" s="36">
        <v>3.1E-2</v>
      </c>
      <c r="C57" s="101">
        <v>0</v>
      </c>
      <c r="D57" s="112">
        <v>2.5000000000000001E-3</v>
      </c>
      <c r="E57" s="36">
        <v>5.8999999999999997E-2</v>
      </c>
      <c r="F57" s="36">
        <v>4.1384999999999996</v>
      </c>
      <c r="G57" s="36">
        <v>0.20100000000000001</v>
      </c>
      <c r="H57" s="36">
        <v>0.18149999999999999</v>
      </c>
      <c r="I57" s="125">
        <v>4.4999999999999997E-3</v>
      </c>
      <c r="J57" s="36">
        <v>6.6000000000000003E-2</v>
      </c>
      <c r="K57" s="36">
        <v>0.159</v>
      </c>
    </row>
    <row r="58" spans="1:11" x14ac:dyDescent="0.3">
      <c r="A58" s="37" t="s">
        <v>141</v>
      </c>
      <c r="B58" s="36">
        <v>6.6699999999999995E-4</v>
      </c>
      <c r="C58" s="101">
        <v>0</v>
      </c>
      <c r="D58" s="101">
        <v>0</v>
      </c>
      <c r="E58" s="36">
        <v>3.6666999999999998E-2</v>
      </c>
      <c r="F58" s="36">
        <v>1.7789999999999999</v>
      </c>
      <c r="G58" s="36">
        <v>4.333E-3</v>
      </c>
      <c r="H58" s="101">
        <v>0</v>
      </c>
      <c r="I58" s="107">
        <v>1E-3</v>
      </c>
      <c r="J58" s="100">
        <v>1.0999999999999999E-2</v>
      </c>
      <c r="K58" s="101">
        <v>0</v>
      </c>
    </row>
    <row r="59" spans="1:11" x14ac:dyDescent="0.3">
      <c r="A59" s="37" t="s">
        <v>142</v>
      </c>
      <c r="B59" s="36">
        <v>2.6670000000000001E-3</v>
      </c>
      <c r="C59" s="101">
        <v>0</v>
      </c>
      <c r="D59" s="101">
        <v>0</v>
      </c>
      <c r="E59" s="36">
        <v>1.4666999999999999E-2</v>
      </c>
      <c r="F59" s="36">
        <v>2.5150000000000001</v>
      </c>
      <c r="G59" s="125">
        <v>3.7999999999999999E-2</v>
      </c>
      <c r="H59" s="36">
        <v>5.6670000000000002E-3</v>
      </c>
      <c r="I59" s="101">
        <v>0</v>
      </c>
      <c r="J59" s="101">
        <v>0</v>
      </c>
      <c r="K59" s="117">
        <v>2E-3</v>
      </c>
    </row>
    <row r="60" spans="1:11" x14ac:dyDescent="0.3">
      <c r="A60" s="37" t="s">
        <v>143</v>
      </c>
      <c r="B60" s="125">
        <v>2.1999999999999999E-2</v>
      </c>
      <c r="C60" s="101">
        <v>0</v>
      </c>
      <c r="D60" s="101">
        <v>0</v>
      </c>
      <c r="E60" s="36">
        <v>4.4999999999999998E-2</v>
      </c>
      <c r="F60" s="36">
        <v>1.4359999999999999</v>
      </c>
      <c r="G60" s="36">
        <v>2.9333000000000001E-2</v>
      </c>
      <c r="H60" s="102">
        <v>3.0000000000000001E-3</v>
      </c>
      <c r="I60" s="101">
        <v>0</v>
      </c>
      <c r="J60" s="101">
        <v>0</v>
      </c>
      <c r="K60" s="101">
        <v>0</v>
      </c>
    </row>
    <row r="61" spans="1:11" x14ac:dyDescent="0.3">
      <c r="A61" s="37" t="s">
        <v>144</v>
      </c>
      <c r="B61" s="125">
        <v>1.9E-2</v>
      </c>
      <c r="C61" s="101">
        <v>0</v>
      </c>
      <c r="D61" s="125">
        <v>2.6670000000000001E-3</v>
      </c>
      <c r="E61" s="36">
        <v>2.0333E-2</v>
      </c>
      <c r="F61" s="36">
        <v>1.9363330000000001</v>
      </c>
      <c r="G61" s="111">
        <v>3.3000000000000002E-2</v>
      </c>
      <c r="H61" s="101">
        <v>0</v>
      </c>
      <c r="I61" s="101">
        <v>0</v>
      </c>
      <c r="J61" s="101">
        <v>0</v>
      </c>
      <c r="K61" s="36">
        <v>6.6670000000000002E-3</v>
      </c>
    </row>
    <row r="62" spans="1:11" x14ac:dyDescent="0.3">
      <c r="A62" s="37" t="s">
        <v>145</v>
      </c>
      <c r="B62" s="101">
        <v>0</v>
      </c>
      <c r="C62" s="101">
        <v>0</v>
      </c>
      <c r="D62" s="36">
        <v>0.53700000000000003</v>
      </c>
      <c r="E62" s="101">
        <v>0</v>
      </c>
      <c r="F62" s="36">
        <v>2.7E-2</v>
      </c>
      <c r="G62" s="36">
        <v>1.9950000000000001</v>
      </c>
      <c r="H62" s="117">
        <v>2E-3</v>
      </c>
      <c r="I62" s="102">
        <v>3.0000000000000001E-3</v>
      </c>
      <c r="J62" s="101">
        <v>0</v>
      </c>
      <c r="K62" s="115">
        <v>8.0000000000000002E-3</v>
      </c>
    </row>
    <row r="63" spans="1:11" x14ac:dyDescent="0.3">
      <c r="A63" s="37" t="s">
        <v>146</v>
      </c>
      <c r="B63" s="36">
        <v>5.1999999999999998E-2</v>
      </c>
      <c r="C63" s="101">
        <v>0</v>
      </c>
      <c r="D63" s="36">
        <v>5.3999999999999999E-2</v>
      </c>
      <c r="E63" s="36">
        <v>2.5000000000000001E-2</v>
      </c>
      <c r="F63" s="36">
        <v>2.3780000000000001</v>
      </c>
      <c r="G63" s="36">
        <v>17.861999999999998</v>
      </c>
      <c r="H63" s="115">
        <v>8.0000000000000002E-3</v>
      </c>
      <c r="I63" s="36">
        <v>1.3220000000000001</v>
      </c>
      <c r="J63" s="36">
        <v>0.45200000000000001</v>
      </c>
      <c r="K63" s="125">
        <v>0.05</v>
      </c>
    </row>
    <row r="64" spans="1:11" x14ac:dyDescent="0.3">
      <c r="A64" s="37" t="s">
        <v>147</v>
      </c>
      <c r="B64" s="117">
        <v>2E-3</v>
      </c>
      <c r="C64" s="116">
        <v>4.0000000000000001E-3</v>
      </c>
      <c r="D64" s="116">
        <v>4.0000000000000001E-3</v>
      </c>
      <c r="E64" s="125">
        <v>5.3999999999999999E-2</v>
      </c>
      <c r="F64" s="36">
        <v>0.42899999999999999</v>
      </c>
      <c r="G64" s="125">
        <v>0.90100000000000002</v>
      </c>
      <c r="H64" s="125">
        <v>5.0999999999999997E-2</v>
      </c>
      <c r="I64" s="36">
        <v>0.123</v>
      </c>
      <c r="J64" s="36">
        <v>1.7000000000000001E-2</v>
      </c>
      <c r="K64" s="115">
        <v>8.0000000000000002E-3</v>
      </c>
    </row>
    <row r="65" spans="1:11" x14ac:dyDescent="0.3">
      <c r="A65" s="37" t="s">
        <v>148</v>
      </c>
      <c r="B65" s="100">
        <v>1.0999999999999999E-2</v>
      </c>
      <c r="C65" s="116">
        <v>4.0000000000000001E-3</v>
      </c>
      <c r="D65" s="125">
        <v>2.4E-2</v>
      </c>
      <c r="E65" s="125">
        <v>8.5000000000000006E-2</v>
      </c>
      <c r="F65" s="36">
        <v>3.0760000000000001</v>
      </c>
      <c r="G65" s="36">
        <v>3.7360000000000002</v>
      </c>
      <c r="H65" s="125">
        <v>0.05</v>
      </c>
      <c r="I65" s="36">
        <v>0.115</v>
      </c>
      <c r="J65" s="125">
        <v>0.17299999999999999</v>
      </c>
      <c r="K65" s="100">
        <v>1.0999999999999999E-2</v>
      </c>
    </row>
    <row r="66" spans="1:11" x14ac:dyDescent="0.3">
      <c r="A66" s="37" t="s">
        <v>149</v>
      </c>
      <c r="B66" s="117">
        <v>2E-3</v>
      </c>
      <c r="C66" s="125">
        <v>8.5000000000000006E-2</v>
      </c>
      <c r="D66" s="36">
        <v>0.32900000000000001</v>
      </c>
      <c r="E66" s="36">
        <v>1.1779999999999999</v>
      </c>
      <c r="F66" s="36">
        <v>5.6680000000000001</v>
      </c>
      <c r="G66" s="36">
        <v>3.57</v>
      </c>
      <c r="H66" s="100">
        <v>1.0999999999999999E-2</v>
      </c>
      <c r="I66" s="125">
        <v>0.05</v>
      </c>
      <c r="J66" s="36">
        <v>0.17100000000000001</v>
      </c>
      <c r="K66" s="36">
        <v>0.152</v>
      </c>
    </row>
    <row r="67" spans="1:11" x14ac:dyDescent="0.3">
      <c r="A67" s="37" t="s">
        <v>150</v>
      </c>
      <c r="B67" s="116">
        <v>4.0000000000000001E-3</v>
      </c>
      <c r="C67" s="36">
        <v>0.98</v>
      </c>
      <c r="D67" s="36">
        <v>1.393</v>
      </c>
      <c r="E67" s="36">
        <v>1.1000000000000001</v>
      </c>
      <c r="F67" s="36">
        <v>7.6180000000000003</v>
      </c>
      <c r="G67" s="36">
        <v>2.3559999999999999</v>
      </c>
      <c r="H67" s="36">
        <v>9.8000000000000004E-2</v>
      </c>
      <c r="I67" s="125">
        <v>1.9E-2</v>
      </c>
      <c r="J67" s="36">
        <v>0.77300000000000002</v>
      </c>
      <c r="K67" s="36">
        <v>0.36299999999999999</v>
      </c>
    </row>
    <row r="68" spans="1:11" x14ac:dyDescent="0.3">
      <c r="A68" s="37" t="s">
        <v>151</v>
      </c>
      <c r="B68" s="100">
        <v>1.0999999999999999E-2</v>
      </c>
      <c r="C68" s="125">
        <v>0.121</v>
      </c>
      <c r="D68" s="36">
        <v>7.4619999999999997</v>
      </c>
      <c r="E68" s="36">
        <v>7.5049999999999999</v>
      </c>
      <c r="F68" s="36">
        <v>20.440000000000001</v>
      </c>
      <c r="G68" s="36">
        <v>4.2789999999999999</v>
      </c>
      <c r="H68" s="103">
        <v>4.3999999999999997E-2</v>
      </c>
      <c r="I68" s="36">
        <v>0.11700000000000001</v>
      </c>
      <c r="J68" s="36">
        <v>0.19600000000000001</v>
      </c>
      <c r="K68" s="36">
        <v>0.38300000000000001</v>
      </c>
    </row>
    <row r="69" spans="1:11" x14ac:dyDescent="0.3">
      <c r="A69" s="37" t="s">
        <v>152</v>
      </c>
      <c r="B69" s="113">
        <v>1.4999999999999999E-2</v>
      </c>
      <c r="C69" s="125">
        <v>0.11700000000000001</v>
      </c>
      <c r="D69" s="36">
        <v>5.8760000000000003</v>
      </c>
      <c r="E69" s="36">
        <v>4.4359999999999999</v>
      </c>
      <c r="F69" s="36">
        <v>20.177</v>
      </c>
      <c r="G69" s="36">
        <v>3.4750000000000001</v>
      </c>
      <c r="H69" s="36">
        <v>0.70099999999999996</v>
      </c>
      <c r="I69" s="36">
        <v>0.14199999999999999</v>
      </c>
      <c r="J69" s="36">
        <v>2.258</v>
      </c>
      <c r="K69" s="36">
        <v>3.4950000000000001</v>
      </c>
    </row>
    <row r="70" spans="1:11" x14ac:dyDescent="0.3">
      <c r="A70" s="37" t="s">
        <v>153</v>
      </c>
      <c r="B70" s="125">
        <v>0.02</v>
      </c>
      <c r="C70" s="36">
        <v>0.10199999999999999</v>
      </c>
      <c r="D70" s="36">
        <v>0.84</v>
      </c>
      <c r="E70" s="36">
        <v>0.70599999999999996</v>
      </c>
      <c r="F70" s="36">
        <v>4.7910000000000004</v>
      </c>
      <c r="G70" s="36">
        <v>1.7450000000000001</v>
      </c>
      <c r="H70" s="36">
        <v>0.20200000000000001</v>
      </c>
      <c r="I70" s="125">
        <v>0.17299999999999999</v>
      </c>
      <c r="J70" s="36">
        <v>0.55000000000000004</v>
      </c>
      <c r="K70" s="125">
        <v>0.31</v>
      </c>
    </row>
    <row r="71" spans="1:11" x14ac:dyDescent="0.3">
      <c r="A71" s="37" t="s">
        <v>154</v>
      </c>
      <c r="B71" s="117">
        <v>2E-3</v>
      </c>
      <c r="C71" s="125">
        <v>3.9E-2</v>
      </c>
      <c r="D71" s="36">
        <v>0.91500000000000004</v>
      </c>
      <c r="E71" s="36">
        <v>3.794</v>
      </c>
      <c r="F71" s="36">
        <v>12.518000000000001</v>
      </c>
      <c r="G71" s="36">
        <v>1.56</v>
      </c>
      <c r="H71" s="36">
        <v>0.48199999999999998</v>
      </c>
      <c r="I71" s="125">
        <v>1.9E-2</v>
      </c>
      <c r="J71" s="36">
        <v>0.22500000000000001</v>
      </c>
      <c r="K71" s="36">
        <v>2.319</v>
      </c>
    </row>
    <row r="72" spans="1:11" x14ac:dyDescent="0.3">
      <c r="A72" s="37" t="s">
        <v>155</v>
      </c>
      <c r="B72" s="125">
        <v>5.0000000000000001E-3</v>
      </c>
      <c r="C72" s="101">
        <v>0</v>
      </c>
      <c r="D72" s="36">
        <v>9.5449999999999999</v>
      </c>
      <c r="E72" s="36">
        <v>0.71299999999999997</v>
      </c>
      <c r="F72" s="36">
        <v>10.144</v>
      </c>
      <c r="G72" s="36">
        <v>0.85299999999999998</v>
      </c>
      <c r="H72" s="36">
        <v>2.7490000000000001</v>
      </c>
      <c r="I72" s="125">
        <v>8.1000000000000003E-2</v>
      </c>
      <c r="J72" s="119">
        <v>1.7999999999999999E-2</v>
      </c>
      <c r="K72" s="125">
        <v>0.192</v>
      </c>
    </row>
    <row r="73" spans="1:11" x14ac:dyDescent="0.3">
      <c r="A73" s="37" t="s">
        <v>156</v>
      </c>
      <c r="B73" s="101">
        <v>0</v>
      </c>
      <c r="C73" s="101">
        <v>0</v>
      </c>
      <c r="D73" s="36">
        <v>0.76800000000000002</v>
      </c>
      <c r="E73" s="36">
        <v>0.63900000000000001</v>
      </c>
      <c r="F73" s="36">
        <v>1.147</v>
      </c>
      <c r="G73" s="36">
        <v>1.7190000000000001</v>
      </c>
      <c r="H73" s="125">
        <v>0.216</v>
      </c>
      <c r="I73" s="125">
        <v>1.7000000000000001E-2</v>
      </c>
      <c r="J73" s="125">
        <v>8.6999999999999994E-2</v>
      </c>
      <c r="K73" s="36">
        <v>0.96699999999999997</v>
      </c>
    </row>
    <row r="74" spans="1:11" x14ac:dyDescent="0.3">
      <c r="A74" s="37" t="s">
        <v>157</v>
      </c>
      <c r="B74" s="36">
        <v>4.8917000000000002E-2</v>
      </c>
      <c r="C74" s="36">
        <v>1.9226669999999999</v>
      </c>
      <c r="D74" s="36">
        <v>0.67358300000000004</v>
      </c>
      <c r="E74" s="36">
        <v>2.6175000000000002</v>
      </c>
      <c r="F74" s="36">
        <v>3.4960830000000001</v>
      </c>
      <c r="G74" s="36">
        <v>0.19583300000000001</v>
      </c>
      <c r="H74" s="36">
        <v>0.52249999999999996</v>
      </c>
      <c r="I74" s="36">
        <v>0.41199999999999998</v>
      </c>
      <c r="J74" s="125">
        <v>1.0500000000000001E-2</v>
      </c>
      <c r="K74" s="36">
        <v>5.0916999999999997E-2</v>
      </c>
    </row>
    <row r="75" spans="1:11" x14ac:dyDescent="0.3">
      <c r="A75" s="37" t="s">
        <v>158</v>
      </c>
      <c r="B75" s="36">
        <v>1.583E-3</v>
      </c>
      <c r="C75" s="36">
        <v>1.4214169999999999</v>
      </c>
      <c r="D75" s="36">
        <v>4.1690829999999997</v>
      </c>
      <c r="E75" s="36">
        <v>0.54541700000000004</v>
      </c>
      <c r="F75" s="36">
        <v>2.7789999999999999</v>
      </c>
      <c r="G75" s="36">
        <v>2.7833E-2</v>
      </c>
      <c r="H75" s="36">
        <v>1.354833</v>
      </c>
      <c r="I75" s="36">
        <v>0.82283300000000004</v>
      </c>
      <c r="J75" s="36">
        <v>2.1670000000000001E-3</v>
      </c>
      <c r="K75" s="36">
        <v>1.525E-2</v>
      </c>
    </row>
    <row r="76" spans="1:11" x14ac:dyDescent="0.3">
      <c r="A76" s="37" t="s">
        <v>159</v>
      </c>
      <c r="B76" s="125">
        <v>5.4999999999999997E-3</v>
      </c>
      <c r="C76" s="36">
        <v>0.158</v>
      </c>
      <c r="D76" s="36">
        <v>3.6949999999999998</v>
      </c>
      <c r="E76" s="36">
        <v>1.4864999999999999</v>
      </c>
      <c r="F76" s="36">
        <v>5.6219999999999999</v>
      </c>
      <c r="G76" s="36">
        <v>0.51300000000000001</v>
      </c>
      <c r="H76" s="36">
        <v>0.42849999999999999</v>
      </c>
      <c r="I76" s="36">
        <v>0.85</v>
      </c>
      <c r="J76" s="36">
        <v>0.112</v>
      </c>
      <c r="K76" s="36">
        <v>0.2</v>
      </c>
    </row>
    <row r="77" spans="1:11" x14ac:dyDescent="0.3">
      <c r="A77" s="37" t="s">
        <v>160</v>
      </c>
      <c r="B77" s="125">
        <v>1.4E-2</v>
      </c>
      <c r="C77" s="36">
        <v>0.52049999999999996</v>
      </c>
      <c r="D77" s="36">
        <v>5.0345000000000004</v>
      </c>
      <c r="E77" s="36">
        <v>1.32</v>
      </c>
      <c r="F77" s="36">
        <v>7.5454999999999997</v>
      </c>
      <c r="G77" s="36">
        <v>0.26</v>
      </c>
      <c r="H77" s="36">
        <v>0.502</v>
      </c>
      <c r="I77" s="36">
        <v>1.244</v>
      </c>
      <c r="J77" s="36">
        <v>0.17399999999999999</v>
      </c>
      <c r="K77" s="125">
        <v>0.113</v>
      </c>
    </row>
    <row r="78" spans="1:11" x14ac:dyDescent="0.3">
      <c r="A78" s="37" t="s">
        <v>161</v>
      </c>
      <c r="B78" s="125">
        <v>3.5000000000000001E-3</v>
      </c>
      <c r="C78" s="36">
        <v>0.97450000000000003</v>
      </c>
      <c r="D78" s="36">
        <v>4.5170000000000003</v>
      </c>
      <c r="E78" s="36">
        <v>0.74550000000000005</v>
      </c>
      <c r="F78" s="36">
        <v>7.2450000000000001</v>
      </c>
      <c r="G78" s="36">
        <v>0.23449999999999999</v>
      </c>
      <c r="H78" s="36">
        <v>0.59799999999999998</v>
      </c>
      <c r="I78" s="36">
        <v>0.94799999999999995</v>
      </c>
      <c r="J78" s="36">
        <v>7.5499999999999998E-2</v>
      </c>
      <c r="K78" s="125">
        <v>3.5000000000000003E-2</v>
      </c>
    </row>
    <row r="79" spans="1:11" x14ac:dyDescent="0.3">
      <c r="A79" s="37" t="s">
        <v>162</v>
      </c>
      <c r="B79" s="107">
        <v>1E-3</v>
      </c>
      <c r="C79" s="36">
        <v>1.456</v>
      </c>
      <c r="D79" s="36">
        <v>4.5694999999999997</v>
      </c>
      <c r="E79" s="36">
        <v>0.4945</v>
      </c>
      <c r="F79" s="36">
        <v>5.3724999999999996</v>
      </c>
      <c r="G79" s="125">
        <v>0.104</v>
      </c>
      <c r="H79" s="36">
        <v>0.73599999999999999</v>
      </c>
      <c r="I79" s="36">
        <v>0.70350000000000001</v>
      </c>
      <c r="J79" s="125">
        <v>2.5000000000000001E-2</v>
      </c>
      <c r="K79" s="125">
        <v>3.4500000000000003E-2</v>
      </c>
    </row>
    <row r="80" spans="1:11" x14ac:dyDescent="0.3">
      <c r="A80" s="37" t="s">
        <v>163</v>
      </c>
      <c r="B80" s="125">
        <v>1.0500000000000001E-2</v>
      </c>
      <c r="C80" s="36">
        <v>1.4335</v>
      </c>
      <c r="D80" s="36">
        <v>4.1669999999999998</v>
      </c>
      <c r="E80" s="36">
        <v>0.58450000000000002</v>
      </c>
      <c r="F80" s="36">
        <v>5.1764999999999999</v>
      </c>
      <c r="G80" s="36">
        <v>9.2499999999999999E-2</v>
      </c>
      <c r="H80" s="36">
        <v>0.76400000000000001</v>
      </c>
      <c r="I80" s="36">
        <v>0.6885</v>
      </c>
      <c r="J80" s="36">
        <v>3.7499999999999999E-2</v>
      </c>
      <c r="K80" s="125">
        <v>1.6500000000000001E-2</v>
      </c>
    </row>
    <row r="81" spans="1:11" x14ac:dyDescent="0.3">
      <c r="A81" s="37" t="s">
        <v>164</v>
      </c>
      <c r="B81" s="107">
        <v>1E-3</v>
      </c>
      <c r="C81" s="36">
        <v>1.1639999999999999</v>
      </c>
      <c r="D81" s="36">
        <v>2.2945000000000002</v>
      </c>
      <c r="E81" s="36">
        <v>0.35349999999999998</v>
      </c>
      <c r="F81" s="36">
        <v>4.3985000000000003</v>
      </c>
      <c r="G81" s="36">
        <v>2.9499999999999998E-2</v>
      </c>
      <c r="H81" s="36">
        <v>0.80400000000000005</v>
      </c>
      <c r="I81" s="125">
        <v>0.62050000000000005</v>
      </c>
      <c r="J81" s="109">
        <v>1.6E-2</v>
      </c>
      <c r="K81" s="112">
        <v>2.5000000000000001E-3</v>
      </c>
    </row>
    <row r="82" spans="1:11" x14ac:dyDescent="0.3">
      <c r="A82" s="37" t="s">
        <v>165</v>
      </c>
      <c r="B82" s="125">
        <v>1.2999999999999999E-2</v>
      </c>
      <c r="C82" s="112">
        <v>2.5000000000000001E-3</v>
      </c>
      <c r="D82" s="125">
        <v>3.95E-2</v>
      </c>
      <c r="E82" s="36">
        <v>0.38500000000000001</v>
      </c>
      <c r="F82" s="36">
        <v>4.5819999999999999</v>
      </c>
      <c r="G82" s="36">
        <v>3.7835000000000001</v>
      </c>
      <c r="H82" s="36">
        <v>6.3E-2</v>
      </c>
      <c r="I82" s="125">
        <v>5.4999999999999997E-3</v>
      </c>
      <c r="J82" s="36">
        <v>10.263500000000001</v>
      </c>
      <c r="K82" s="36">
        <v>4.7785000000000002</v>
      </c>
    </row>
    <row r="83" spans="1:11" x14ac:dyDescent="0.3">
      <c r="A83" s="37" t="s">
        <v>166</v>
      </c>
      <c r="B83" s="101">
        <v>0</v>
      </c>
      <c r="C83" s="36">
        <v>0.224</v>
      </c>
      <c r="D83" s="36">
        <v>1.7945</v>
      </c>
      <c r="E83" s="36">
        <v>0.1305</v>
      </c>
      <c r="F83" s="36">
        <v>3.1450830000000001</v>
      </c>
      <c r="G83" s="36">
        <v>8.6086670000000005</v>
      </c>
      <c r="H83" s="36">
        <v>1.402083</v>
      </c>
      <c r="I83" s="36">
        <v>1.1467499999999999</v>
      </c>
      <c r="J83" s="36">
        <v>5.2463329999999999</v>
      </c>
      <c r="K83" s="36">
        <v>0.35616700000000001</v>
      </c>
    </row>
    <row r="84" spans="1:11" x14ac:dyDescent="0.3">
      <c r="A84" s="37" t="s">
        <v>167</v>
      </c>
      <c r="B84" s="36">
        <v>6.7499999999999999E-3</v>
      </c>
      <c r="C84" s="36">
        <v>2.16025</v>
      </c>
      <c r="D84" s="36">
        <v>0.42499999999999999</v>
      </c>
      <c r="E84" s="36">
        <v>2.1619999999999999</v>
      </c>
      <c r="F84" s="36">
        <v>0.63775000000000004</v>
      </c>
      <c r="G84" s="36">
        <v>1.9510000000000001</v>
      </c>
      <c r="H84" s="36">
        <v>0.37125000000000002</v>
      </c>
      <c r="I84" s="36">
        <v>0.12625</v>
      </c>
      <c r="J84" s="36">
        <v>4.5614999999999997</v>
      </c>
      <c r="K84" s="36">
        <v>4.2342500000000003</v>
      </c>
    </row>
    <row r="85" spans="1:11" x14ac:dyDescent="0.3">
      <c r="A85" s="37" t="s">
        <v>168</v>
      </c>
      <c r="B85" s="101">
        <v>0</v>
      </c>
      <c r="C85" s="102">
        <v>3.0000000000000001E-3</v>
      </c>
      <c r="D85" s="125">
        <v>5.5500000000000001E-2</v>
      </c>
      <c r="E85" s="36">
        <v>1.5265</v>
      </c>
      <c r="F85" s="36">
        <v>0.219</v>
      </c>
      <c r="G85" s="36">
        <v>0.314</v>
      </c>
      <c r="H85" s="125">
        <v>2.5000000000000001E-2</v>
      </c>
      <c r="I85" s="107">
        <v>1E-3</v>
      </c>
      <c r="J85" s="36">
        <v>4.8000000000000001E-2</v>
      </c>
      <c r="K85" s="36">
        <v>8.5000000000000006E-3</v>
      </c>
    </row>
    <row r="86" spans="1:11" x14ac:dyDescent="0.3">
      <c r="A86" s="37" t="s">
        <v>169</v>
      </c>
      <c r="B86" s="120">
        <v>5.0000000000000001E-4</v>
      </c>
      <c r="C86" s="125">
        <v>1.2999999999999999E-2</v>
      </c>
      <c r="D86" s="125">
        <v>0.16500000000000001</v>
      </c>
      <c r="E86" s="36">
        <v>8.16</v>
      </c>
      <c r="F86" s="36">
        <v>0.44500000000000001</v>
      </c>
      <c r="G86" s="36">
        <v>0.85450000000000004</v>
      </c>
      <c r="H86" s="36">
        <v>7.0499999999999993E-2</v>
      </c>
      <c r="I86" s="120">
        <v>5.0000000000000001E-4</v>
      </c>
      <c r="J86" s="36">
        <v>0.748</v>
      </c>
      <c r="K86" s="125">
        <v>0.161</v>
      </c>
    </row>
    <row r="87" spans="1:11" x14ac:dyDescent="0.3">
      <c r="A87" s="37" t="s">
        <v>170</v>
      </c>
      <c r="B87" s="120">
        <v>5.0000000000000001E-4</v>
      </c>
      <c r="C87" s="125">
        <v>8.5000000000000006E-3</v>
      </c>
      <c r="D87" s="125">
        <v>3.0499999999999999E-2</v>
      </c>
      <c r="E87" s="36">
        <v>2.0335000000000001</v>
      </c>
      <c r="F87" s="36">
        <v>0.14449999999999999</v>
      </c>
      <c r="G87" s="125">
        <v>0.26</v>
      </c>
      <c r="H87" s="125">
        <v>2.9499999999999998E-2</v>
      </c>
      <c r="I87" s="120">
        <v>5.0000000000000001E-4</v>
      </c>
      <c r="J87" s="36">
        <v>0.11799999999999999</v>
      </c>
      <c r="K87" s="36">
        <v>5.9499999999999997E-2</v>
      </c>
    </row>
    <row r="88" spans="1:11" x14ac:dyDescent="0.3">
      <c r="A88" s="37" t="s">
        <v>171</v>
      </c>
      <c r="B88" s="36">
        <v>6.5111000000000002E-2</v>
      </c>
      <c r="C88" s="125">
        <v>1.7780000000000001E-3</v>
      </c>
      <c r="D88" s="36">
        <v>4.2386670000000004</v>
      </c>
      <c r="E88" s="36">
        <v>0.36944399999999999</v>
      </c>
      <c r="F88" s="36">
        <v>3.3163330000000002</v>
      </c>
      <c r="G88" s="36">
        <v>1.3331109999999999</v>
      </c>
      <c r="H88" s="36">
        <v>3.1444E-2</v>
      </c>
      <c r="I88" s="36">
        <v>7.2555999999999995E-2</v>
      </c>
      <c r="J88" s="36">
        <v>3.9424440000000001</v>
      </c>
      <c r="K88" s="36">
        <v>6.0666999999999999E-2</v>
      </c>
    </row>
    <row r="89" spans="1:11" x14ac:dyDescent="0.3">
      <c r="A89" s="37" t="s">
        <v>172</v>
      </c>
      <c r="B89" s="101">
        <v>0</v>
      </c>
      <c r="C89" s="36">
        <v>1.4923000000000001E-2</v>
      </c>
      <c r="D89" s="36">
        <v>0.73846199999999995</v>
      </c>
      <c r="E89" s="36">
        <v>0.14192299999999999</v>
      </c>
      <c r="F89" s="36">
        <v>1.1884619999999999</v>
      </c>
      <c r="G89" s="36">
        <v>0.77907700000000002</v>
      </c>
      <c r="H89" s="36">
        <v>2.8077000000000001E-2</v>
      </c>
      <c r="I89" s="36">
        <v>4.5076999999999999E-2</v>
      </c>
      <c r="J89" s="36">
        <v>7.6934620000000002</v>
      </c>
      <c r="K89" s="36">
        <v>0.58684599999999998</v>
      </c>
    </row>
    <row r="90" spans="1:11" x14ac:dyDescent="0.3">
      <c r="A90" s="37" t="s">
        <v>173</v>
      </c>
      <c r="B90" s="36">
        <v>2.3749999999999999E-3</v>
      </c>
      <c r="C90" s="36">
        <v>3.6250000000000002E-3</v>
      </c>
      <c r="D90" s="36">
        <v>6.5026250000000001</v>
      </c>
      <c r="E90" s="36">
        <v>5.3571249999999999</v>
      </c>
      <c r="F90" s="36">
        <v>2.4695</v>
      </c>
      <c r="G90" s="36">
        <v>1.797625</v>
      </c>
      <c r="H90" s="36">
        <v>1.009625</v>
      </c>
      <c r="I90" s="125">
        <v>1.4500000000000001E-2</v>
      </c>
      <c r="J90" s="36">
        <v>6.1103750000000003</v>
      </c>
      <c r="K90" s="36">
        <v>1.131375</v>
      </c>
    </row>
    <row r="91" spans="1:11" x14ac:dyDescent="0.3">
      <c r="A91" s="37" t="s">
        <v>174</v>
      </c>
      <c r="B91" s="36">
        <v>9.417E-3</v>
      </c>
      <c r="C91" s="36">
        <v>1.0666999999999999E-2</v>
      </c>
      <c r="D91" s="36">
        <v>0.91266700000000001</v>
      </c>
      <c r="E91" s="36">
        <v>3.3014999999999999</v>
      </c>
      <c r="F91" s="36">
        <v>15.73592</v>
      </c>
      <c r="G91" s="36">
        <v>3.0960000000000001</v>
      </c>
      <c r="H91" s="36">
        <v>1.093583</v>
      </c>
      <c r="I91" s="36">
        <v>0.189917</v>
      </c>
      <c r="J91" s="36">
        <v>1.1559999999999999</v>
      </c>
      <c r="K91" s="36">
        <v>0.246333</v>
      </c>
    </row>
    <row r="92" spans="1:11" x14ac:dyDescent="0.3">
      <c r="A92" s="37" t="s">
        <v>175</v>
      </c>
      <c r="B92" s="36">
        <v>2.6749999999999999E-2</v>
      </c>
      <c r="C92" s="36">
        <v>1.9082999999999999E-2</v>
      </c>
      <c r="D92" s="36">
        <v>2.5445829999999998</v>
      </c>
      <c r="E92" s="36">
        <v>6.8346669999999996</v>
      </c>
      <c r="F92" s="36">
        <v>8.7479169999999993</v>
      </c>
      <c r="G92" s="36">
        <v>3.0285829999999998</v>
      </c>
      <c r="H92" s="36">
        <v>2.3828330000000002</v>
      </c>
      <c r="I92" s="36">
        <v>0.25366699999999998</v>
      </c>
      <c r="J92" s="36">
        <v>1.796333</v>
      </c>
      <c r="K92" s="36">
        <v>0.50783299999999998</v>
      </c>
    </row>
    <row r="93" spans="1:11" x14ac:dyDescent="0.3">
      <c r="A93" s="37" t="s">
        <v>176</v>
      </c>
      <c r="B93" s="36">
        <v>2.0750000000000001E-2</v>
      </c>
      <c r="C93" s="36">
        <v>0.155</v>
      </c>
      <c r="D93" s="36">
        <v>3.9744169999999999</v>
      </c>
      <c r="E93" s="36">
        <v>7.1027500000000003</v>
      </c>
      <c r="F93" s="36">
        <v>5.8681669999999997</v>
      </c>
      <c r="G93" s="36">
        <v>2.57125</v>
      </c>
      <c r="H93" s="36">
        <v>1.850417</v>
      </c>
      <c r="I93" s="36">
        <v>0.376583</v>
      </c>
      <c r="J93" s="36">
        <v>3.4755829999999999</v>
      </c>
      <c r="K93" s="36">
        <v>0.77158300000000002</v>
      </c>
    </row>
    <row r="94" spans="1:11" x14ac:dyDescent="0.3">
      <c r="A94" s="37" t="s">
        <v>177</v>
      </c>
      <c r="B94" s="36">
        <v>1.1332999999999999E-2</v>
      </c>
      <c r="C94" s="36">
        <v>0.107333</v>
      </c>
      <c r="D94" s="36">
        <v>1.850333</v>
      </c>
      <c r="E94" s="36">
        <v>1.5269999999999999</v>
      </c>
      <c r="F94" s="36">
        <v>7.907</v>
      </c>
      <c r="G94" s="36">
        <v>1.23</v>
      </c>
      <c r="H94" s="36">
        <v>0.439</v>
      </c>
      <c r="I94" s="36">
        <v>0.39266699999999999</v>
      </c>
      <c r="J94" s="36">
        <v>0.55433299999999996</v>
      </c>
      <c r="K94" s="125">
        <v>0.157</v>
      </c>
    </row>
    <row r="95" spans="1:11" x14ac:dyDescent="0.3">
      <c r="A95" s="37" t="s">
        <v>178</v>
      </c>
      <c r="B95" s="36">
        <v>6.7333000000000004E-2</v>
      </c>
      <c r="C95" s="36">
        <v>9.9667000000000006E-2</v>
      </c>
      <c r="D95" s="36">
        <v>1.236</v>
      </c>
      <c r="E95" s="36">
        <v>0.57766700000000004</v>
      </c>
      <c r="F95" s="36">
        <v>4.085</v>
      </c>
      <c r="G95" s="36">
        <v>0.69</v>
      </c>
      <c r="H95" s="36">
        <v>0.11</v>
      </c>
      <c r="I95" s="125">
        <v>5.1999999999999998E-2</v>
      </c>
      <c r="J95" s="125">
        <v>5.1999999999999998E-2</v>
      </c>
      <c r="K95" s="36">
        <v>0.142999999999999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4"/>
  <dimension ref="A1:R74"/>
  <sheetViews>
    <sheetView topLeftCell="A57" workbookViewId="0">
      <selection activeCell="A77" sqref="A77"/>
    </sheetView>
  </sheetViews>
  <sheetFormatPr defaultRowHeight="14.4" x14ac:dyDescent="0.3"/>
  <sheetData>
    <row r="1" spans="1:18" ht="15.6" x14ac:dyDescent="0.3">
      <c r="A1" s="26" t="s">
        <v>57</v>
      </c>
      <c r="B1" s="26"/>
      <c r="C1" s="26"/>
      <c r="D1" s="26"/>
      <c r="E1" s="26"/>
    </row>
    <row r="2" spans="1:18" ht="21" x14ac:dyDescent="0.4">
      <c r="A2" s="35" t="s">
        <v>294</v>
      </c>
      <c r="B2" s="49"/>
      <c r="C2" s="49"/>
      <c r="D2" s="49"/>
      <c r="E2" s="49"/>
      <c r="F2" s="49"/>
      <c r="G2" s="49"/>
      <c r="H2" s="49"/>
    </row>
    <row r="3" spans="1:18" ht="21" x14ac:dyDescent="0.4">
      <c r="A3" s="35"/>
      <c r="B3" s="49"/>
      <c r="C3" s="49"/>
      <c r="D3" s="49"/>
      <c r="E3" s="49"/>
      <c r="F3" s="49"/>
      <c r="G3" s="49"/>
      <c r="H3" s="49"/>
    </row>
    <row r="4" spans="1:18" x14ac:dyDescent="0.3">
      <c r="A4" s="4" t="s">
        <v>61</v>
      </c>
      <c r="B4" s="4"/>
      <c r="C4" s="4"/>
      <c r="D4" s="4"/>
      <c r="E4" s="4"/>
      <c r="F4" s="4"/>
      <c r="G4" s="4" t="s">
        <v>62</v>
      </c>
      <c r="H4" s="4"/>
      <c r="I4" s="4"/>
      <c r="J4" s="4"/>
      <c r="K4" s="4"/>
      <c r="L4" s="4"/>
      <c r="M4" s="4" t="s">
        <v>63</v>
      </c>
      <c r="N4" s="4"/>
      <c r="O4" s="4"/>
      <c r="P4" s="4"/>
      <c r="Q4" s="4"/>
      <c r="R4" s="4"/>
    </row>
    <row r="5" spans="1:18" x14ac:dyDescent="0.3">
      <c r="A5" s="4" t="s">
        <v>23</v>
      </c>
      <c r="B5" s="4"/>
      <c r="C5" s="4"/>
      <c r="D5" s="4"/>
      <c r="E5" s="4"/>
      <c r="F5" s="4"/>
      <c r="G5" s="4" t="s">
        <v>23</v>
      </c>
      <c r="H5" s="4"/>
      <c r="I5" s="4"/>
      <c r="J5" s="4"/>
      <c r="K5" s="4"/>
      <c r="L5" s="4"/>
      <c r="M5" s="4" t="s">
        <v>23</v>
      </c>
      <c r="N5" s="4"/>
      <c r="O5" s="4"/>
      <c r="P5" s="4"/>
      <c r="Q5" s="4"/>
      <c r="R5" s="4"/>
    </row>
    <row r="6" spans="1:18" x14ac:dyDescent="0.3">
      <c r="A6" s="4" t="s">
        <v>58</v>
      </c>
      <c r="B6" s="4"/>
      <c r="C6" s="4"/>
      <c r="D6" s="4"/>
      <c r="E6" s="4"/>
      <c r="F6" s="4"/>
      <c r="G6" s="4" t="s">
        <v>59</v>
      </c>
      <c r="H6" s="4"/>
      <c r="I6" s="4"/>
      <c r="J6" s="4"/>
      <c r="K6" s="4"/>
      <c r="L6" s="4"/>
      <c r="M6" s="4" t="s">
        <v>60</v>
      </c>
      <c r="N6" s="4"/>
      <c r="O6" s="4"/>
      <c r="P6" s="4"/>
      <c r="Q6" s="4"/>
      <c r="R6" s="4"/>
    </row>
    <row r="7" spans="1:18" x14ac:dyDescent="0.3">
      <c r="A7" s="4"/>
      <c r="B7" s="130" t="s">
        <v>19</v>
      </c>
      <c r="C7" s="130"/>
      <c r="D7" s="130"/>
      <c r="E7" s="130"/>
      <c r="F7" s="4"/>
      <c r="G7" s="4"/>
      <c r="H7" s="130" t="s">
        <v>19</v>
      </c>
      <c r="I7" s="130"/>
      <c r="J7" s="130"/>
      <c r="K7" s="130"/>
      <c r="L7" s="4"/>
      <c r="M7" s="4"/>
      <c r="N7" s="130" t="s">
        <v>19</v>
      </c>
      <c r="O7" s="130"/>
      <c r="P7" s="130"/>
      <c r="Q7" s="130"/>
      <c r="R7" s="4"/>
    </row>
    <row r="8" spans="1:18" x14ac:dyDescent="0.3">
      <c r="A8" s="63" t="s">
        <v>14</v>
      </c>
      <c r="B8" s="68">
        <v>19.2</v>
      </c>
      <c r="C8" s="68">
        <v>26.4</v>
      </c>
      <c r="D8" s="80">
        <v>21</v>
      </c>
      <c r="E8" s="72">
        <v>11.4</v>
      </c>
      <c r="F8" s="4"/>
      <c r="G8" s="63" t="s">
        <v>14</v>
      </c>
      <c r="H8" s="68">
        <v>10.199999999999999</v>
      </c>
      <c r="I8" s="71">
        <v>14.4</v>
      </c>
      <c r="J8" s="75">
        <v>4.8</v>
      </c>
      <c r="K8" s="68">
        <v>9</v>
      </c>
      <c r="L8" s="4"/>
      <c r="M8" s="63" t="s">
        <v>14</v>
      </c>
      <c r="N8" s="74">
        <v>6</v>
      </c>
      <c r="O8" s="79">
        <v>5.4</v>
      </c>
      <c r="P8" s="77">
        <v>1.2</v>
      </c>
      <c r="Q8" s="68">
        <v>0.6</v>
      </c>
    </row>
    <row r="9" spans="1:18" x14ac:dyDescent="0.3">
      <c r="A9" s="63" t="s">
        <v>15</v>
      </c>
      <c r="B9" s="68">
        <v>16.2</v>
      </c>
      <c r="C9" s="68">
        <v>29.4</v>
      </c>
      <c r="D9" s="73">
        <v>10.8</v>
      </c>
      <c r="E9" s="74">
        <v>6</v>
      </c>
      <c r="F9" s="4"/>
      <c r="G9" s="63" t="s">
        <v>15</v>
      </c>
      <c r="H9" s="71">
        <v>14.4</v>
      </c>
      <c r="I9" s="56">
        <v>13.2</v>
      </c>
      <c r="J9" s="68">
        <v>6.6</v>
      </c>
      <c r="K9" s="46">
        <v>3.6</v>
      </c>
      <c r="L9" s="4"/>
      <c r="M9" s="63" t="s">
        <v>15</v>
      </c>
      <c r="N9" s="46">
        <v>3.6</v>
      </c>
      <c r="O9" s="75">
        <v>4.8</v>
      </c>
      <c r="P9" s="68">
        <v>3</v>
      </c>
      <c r="Q9" s="76">
        <v>0</v>
      </c>
    </row>
    <row r="10" spans="1:18" x14ac:dyDescent="0.3">
      <c r="A10" s="63" t="s">
        <v>16</v>
      </c>
      <c r="B10" s="56">
        <v>13.2</v>
      </c>
      <c r="C10" s="70">
        <v>19.8</v>
      </c>
      <c r="D10" s="68">
        <v>2.4</v>
      </c>
      <c r="E10" s="56">
        <v>13.2</v>
      </c>
      <c r="F10" s="4"/>
      <c r="G10" s="63" t="s">
        <v>16</v>
      </c>
      <c r="H10" s="68">
        <v>16.8</v>
      </c>
      <c r="I10" s="72">
        <v>11.4</v>
      </c>
      <c r="J10" s="76">
        <v>0</v>
      </c>
      <c r="K10" s="73">
        <v>10.8</v>
      </c>
      <c r="L10" s="4"/>
      <c r="M10" s="63" t="s">
        <v>16</v>
      </c>
      <c r="N10" s="77">
        <v>1.2</v>
      </c>
      <c r="O10" s="68">
        <v>4.2</v>
      </c>
      <c r="P10" s="76">
        <v>0</v>
      </c>
      <c r="Q10" s="77">
        <v>1.2</v>
      </c>
    </row>
    <row r="11" spans="1:18" x14ac:dyDescent="0.3">
      <c r="A11" s="63" t="s">
        <v>17</v>
      </c>
      <c r="B11" s="68">
        <v>20.399999999999999</v>
      </c>
      <c r="C11" s="68">
        <v>25.2</v>
      </c>
      <c r="D11" s="68">
        <v>22.8</v>
      </c>
      <c r="E11" s="70">
        <v>19.8</v>
      </c>
      <c r="F11" s="4"/>
      <c r="G11" s="63" t="s">
        <v>17</v>
      </c>
      <c r="H11" s="78">
        <v>8.4</v>
      </c>
      <c r="I11" s="68">
        <v>15.6</v>
      </c>
      <c r="J11" s="68">
        <v>22.2</v>
      </c>
      <c r="K11" s="70">
        <v>19.8</v>
      </c>
      <c r="L11" s="4"/>
      <c r="M11" s="63" t="s">
        <v>17</v>
      </c>
      <c r="N11" s="78">
        <v>8.4</v>
      </c>
      <c r="O11" s="87">
        <v>9.6</v>
      </c>
      <c r="P11" s="79">
        <v>5.4</v>
      </c>
      <c r="Q11" s="46">
        <v>3.6</v>
      </c>
    </row>
    <row r="12" spans="1:18" x14ac:dyDescent="0.3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8" x14ac:dyDescent="0.3">
      <c r="A13" s="4" t="s">
        <v>27</v>
      </c>
      <c r="B13" s="4"/>
      <c r="C13" s="4"/>
      <c r="D13" s="4"/>
      <c r="E13" s="4"/>
      <c r="F13" s="4"/>
      <c r="G13" s="4" t="s">
        <v>27</v>
      </c>
      <c r="H13" s="4"/>
      <c r="I13" s="4"/>
      <c r="J13" s="4"/>
      <c r="K13" s="4"/>
      <c r="L13" s="4"/>
      <c r="M13" s="4" t="s">
        <v>27</v>
      </c>
      <c r="N13" s="4"/>
      <c r="O13" s="4"/>
      <c r="P13" s="4"/>
      <c r="Q13" s="4"/>
    </row>
    <row r="14" spans="1:18" x14ac:dyDescent="0.3">
      <c r="A14" s="4" t="s">
        <v>58</v>
      </c>
      <c r="B14" s="4"/>
      <c r="C14" s="4"/>
      <c r="D14" s="4"/>
      <c r="E14" s="4"/>
      <c r="F14" s="4"/>
      <c r="G14" s="4" t="s">
        <v>59</v>
      </c>
      <c r="H14" s="4"/>
      <c r="I14" s="4"/>
      <c r="J14" s="4"/>
      <c r="K14" s="4"/>
      <c r="L14" s="4"/>
      <c r="M14" s="4" t="s">
        <v>60</v>
      </c>
      <c r="N14" s="4"/>
      <c r="O14" s="4"/>
      <c r="P14" s="4"/>
      <c r="Q14" s="4"/>
    </row>
    <row r="15" spans="1:18" x14ac:dyDescent="0.3">
      <c r="A15" s="4"/>
      <c r="B15" s="130" t="s">
        <v>19</v>
      </c>
      <c r="C15" s="130"/>
      <c r="D15" s="130"/>
      <c r="E15" s="130"/>
      <c r="F15" s="4"/>
      <c r="G15" s="4"/>
      <c r="H15" s="130" t="s">
        <v>19</v>
      </c>
      <c r="I15" s="130"/>
      <c r="J15" s="130"/>
      <c r="K15" s="130"/>
      <c r="L15" s="4"/>
      <c r="M15" s="4"/>
      <c r="N15" s="130" t="s">
        <v>19</v>
      </c>
      <c r="O15" s="130"/>
      <c r="P15" s="130"/>
      <c r="Q15" s="130"/>
    </row>
    <row r="16" spans="1:18" x14ac:dyDescent="0.3">
      <c r="A16" s="63" t="s">
        <v>20</v>
      </c>
      <c r="B16" s="68">
        <v>24.75</v>
      </c>
      <c r="C16" s="68">
        <v>19.5</v>
      </c>
      <c r="D16" s="68">
        <v>9.25</v>
      </c>
      <c r="E16" s="80">
        <v>21</v>
      </c>
      <c r="F16" s="4"/>
      <c r="G16" s="63" t="s">
        <v>20</v>
      </c>
      <c r="H16" s="68">
        <v>20.25</v>
      </c>
      <c r="I16" s="68">
        <v>11</v>
      </c>
      <c r="J16" s="68">
        <v>12.5</v>
      </c>
      <c r="K16" s="68">
        <v>4.5</v>
      </c>
      <c r="L16" s="4"/>
      <c r="M16" s="63" t="s">
        <v>20</v>
      </c>
      <c r="N16" s="68">
        <v>18.25</v>
      </c>
      <c r="O16" s="68">
        <v>8.25</v>
      </c>
      <c r="P16" s="68">
        <v>9.75</v>
      </c>
      <c r="Q16" s="88">
        <v>11.75</v>
      </c>
    </row>
    <row r="17" spans="1:17" x14ac:dyDescent="0.3">
      <c r="A17" s="63" t="s">
        <v>21</v>
      </c>
      <c r="B17" s="68">
        <v>29.25</v>
      </c>
      <c r="C17" s="81">
        <v>8.75</v>
      </c>
      <c r="D17" s="68">
        <v>17.25</v>
      </c>
      <c r="E17" s="68">
        <v>8</v>
      </c>
      <c r="F17" s="4"/>
      <c r="G17" s="63" t="s">
        <v>21</v>
      </c>
      <c r="H17" s="68">
        <v>14.25</v>
      </c>
      <c r="I17" s="52">
        <v>0.75</v>
      </c>
      <c r="J17" s="68">
        <v>2.5</v>
      </c>
      <c r="K17" s="76">
        <v>0</v>
      </c>
      <c r="L17" s="4"/>
      <c r="M17" s="63" t="s">
        <v>21</v>
      </c>
      <c r="N17" s="68">
        <v>16.5</v>
      </c>
      <c r="O17" s="68">
        <v>1.5</v>
      </c>
      <c r="P17" s="68">
        <v>3.5</v>
      </c>
      <c r="Q17" s="68">
        <v>1.25</v>
      </c>
    </row>
    <row r="18" spans="1:17" x14ac:dyDescent="0.3">
      <c r="A18" s="63" t="s">
        <v>22</v>
      </c>
      <c r="B18" s="68">
        <v>26</v>
      </c>
      <c r="C18" s="68">
        <v>8.5</v>
      </c>
      <c r="D18" s="86">
        <v>13</v>
      </c>
      <c r="E18" s="81">
        <v>8.75</v>
      </c>
      <c r="F18" s="4"/>
      <c r="G18" s="63" t="s">
        <v>22</v>
      </c>
      <c r="H18" s="83">
        <v>2</v>
      </c>
      <c r="I18" s="68">
        <v>0.5</v>
      </c>
      <c r="J18" s="76">
        <v>0</v>
      </c>
      <c r="K18" s="76">
        <v>0</v>
      </c>
      <c r="L18" s="4"/>
      <c r="M18" s="63" t="s">
        <v>22</v>
      </c>
      <c r="N18" s="88">
        <v>11.75</v>
      </c>
      <c r="O18" s="52">
        <v>0.75</v>
      </c>
      <c r="P18" s="68">
        <v>1.75</v>
      </c>
      <c r="Q18" s="83">
        <v>2</v>
      </c>
    </row>
    <row r="19" spans="1:17" x14ac:dyDescent="0.3">
      <c r="A19" s="63" t="s">
        <v>15</v>
      </c>
      <c r="B19" s="89">
        <v>1</v>
      </c>
      <c r="C19" s="74">
        <v>6</v>
      </c>
      <c r="D19" s="82">
        <v>24</v>
      </c>
      <c r="E19" s="82">
        <v>24</v>
      </c>
      <c r="F19" s="4"/>
      <c r="G19" s="63" t="s">
        <v>15</v>
      </c>
      <c r="H19" s="76">
        <v>0</v>
      </c>
      <c r="I19" s="76">
        <v>0</v>
      </c>
      <c r="J19" s="83">
        <v>2</v>
      </c>
      <c r="K19" s="76">
        <v>0</v>
      </c>
      <c r="L19" s="4"/>
      <c r="M19" s="63" t="s">
        <v>15</v>
      </c>
      <c r="N19" s="76">
        <v>0</v>
      </c>
      <c r="O19" s="76">
        <v>0</v>
      </c>
      <c r="P19" s="89">
        <v>1</v>
      </c>
      <c r="Q19" s="83">
        <v>2</v>
      </c>
    </row>
    <row r="20" spans="1:17" x14ac:dyDescent="0.3">
      <c r="A20" s="63" t="s">
        <v>16</v>
      </c>
      <c r="B20" s="84">
        <v>38</v>
      </c>
      <c r="C20" s="85">
        <v>10</v>
      </c>
      <c r="D20" s="68">
        <v>34</v>
      </c>
      <c r="E20" s="68">
        <v>29</v>
      </c>
      <c r="F20" s="4"/>
      <c r="G20" s="63" t="s">
        <v>16</v>
      </c>
      <c r="H20" s="84">
        <v>38</v>
      </c>
      <c r="I20" s="85">
        <v>10</v>
      </c>
      <c r="J20" s="86">
        <v>13</v>
      </c>
      <c r="K20" s="68">
        <v>36</v>
      </c>
      <c r="L20" s="4"/>
      <c r="M20" s="63" t="s">
        <v>16</v>
      </c>
      <c r="N20" s="86">
        <v>13</v>
      </c>
      <c r="O20" s="83">
        <v>2</v>
      </c>
      <c r="P20" s="86">
        <v>13</v>
      </c>
      <c r="Q20" s="68">
        <v>17</v>
      </c>
    </row>
    <row r="21" spans="1:17" x14ac:dyDescent="0.3">
      <c r="A21" s="63" t="s">
        <v>17</v>
      </c>
      <c r="B21" s="68">
        <v>39.799999999999997</v>
      </c>
      <c r="C21" s="68">
        <v>9.4</v>
      </c>
      <c r="D21" s="76">
        <v>0</v>
      </c>
      <c r="E21" s="76">
        <v>0</v>
      </c>
      <c r="F21" s="4"/>
      <c r="G21" s="63" t="s">
        <v>17</v>
      </c>
      <c r="H21" s="68">
        <v>15</v>
      </c>
      <c r="I21" s="87">
        <v>9.6</v>
      </c>
      <c r="J21" s="76">
        <v>0</v>
      </c>
      <c r="K21" s="76">
        <v>0</v>
      </c>
      <c r="L21" s="4"/>
      <c r="M21" s="63" t="s">
        <v>17</v>
      </c>
      <c r="N21" s="68">
        <v>11.67</v>
      </c>
      <c r="O21" s="68">
        <v>8.1999999999999993</v>
      </c>
      <c r="P21" s="76">
        <v>0</v>
      </c>
      <c r="Q21" s="76">
        <v>0</v>
      </c>
    </row>
    <row r="22" spans="1:17" x14ac:dyDescent="0.3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</row>
    <row r="23" spans="1:17" x14ac:dyDescent="0.3">
      <c r="A23" s="4" t="s">
        <v>28</v>
      </c>
      <c r="B23" s="4"/>
      <c r="C23" s="4"/>
      <c r="D23" s="4"/>
      <c r="E23" s="4"/>
      <c r="F23" s="4"/>
      <c r="G23" s="4" t="s">
        <v>28</v>
      </c>
      <c r="H23" s="4"/>
      <c r="I23" s="4"/>
      <c r="J23" s="4"/>
      <c r="K23" s="4"/>
      <c r="L23" s="4"/>
      <c r="M23" s="4" t="s">
        <v>28</v>
      </c>
      <c r="N23" s="4"/>
      <c r="O23" s="4"/>
      <c r="P23" s="4"/>
      <c r="Q23" s="4"/>
    </row>
    <row r="24" spans="1:17" x14ac:dyDescent="0.3">
      <c r="A24" s="4" t="s">
        <v>58</v>
      </c>
      <c r="B24" s="4"/>
      <c r="C24" s="4"/>
      <c r="D24" s="4"/>
      <c r="E24" s="4"/>
      <c r="F24" s="4"/>
      <c r="G24" s="4" t="s">
        <v>59</v>
      </c>
      <c r="H24" s="4"/>
      <c r="I24" s="4"/>
      <c r="J24" s="4"/>
      <c r="K24" s="4"/>
      <c r="L24" s="4"/>
      <c r="M24" s="4" t="s">
        <v>60</v>
      </c>
      <c r="N24" s="4"/>
      <c r="O24" s="4"/>
      <c r="P24" s="4"/>
      <c r="Q24" s="4"/>
    </row>
    <row r="25" spans="1:17" x14ac:dyDescent="0.3">
      <c r="A25" s="4"/>
      <c r="B25" s="130" t="s">
        <v>19</v>
      </c>
      <c r="C25" s="130"/>
      <c r="D25" s="130"/>
      <c r="E25" s="130"/>
      <c r="F25" s="4"/>
      <c r="G25" s="4"/>
      <c r="H25" s="130" t="s">
        <v>19</v>
      </c>
      <c r="I25" s="130"/>
      <c r="J25" s="130"/>
      <c r="K25" s="130"/>
      <c r="L25" s="4"/>
      <c r="M25" s="4"/>
      <c r="N25" s="130" t="s">
        <v>19</v>
      </c>
      <c r="O25" s="130"/>
      <c r="P25" s="130"/>
      <c r="Q25" s="130"/>
    </row>
    <row r="26" spans="1:17" x14ac:dyDescent="0.3">
      <c r="A26" s="63" t="s">
        <v>31</v>
      </c>
      <c r="B26" s="68">
        <v>2.5771812079999998</v>
      </c>
      <c r="C26" s="44">
        <v>1.2885906039999999</v>
      </c>
      <c r="D26" s="68">
        <v>6.44295302</v>
      </c>
      <c r="E26" s="68">
        <v>5.1543624159999997</v>
      </c>
      <c r="F26" s="4"/>
      <c r="G26" s="63" t="s">
        <v>31</v>
      </c>
      <c r="H26" s="68">
        <v>3.8657718120000002</v>
      </c>
      <c r="I26" s="44">
        <v>1.2885906039999999</v>
      </c>
      <c r="J26" s="68">
        <v>6.44295302</v>
      </c>
      <c r="K26" s="68">
        <v>6.44295302</v>
      </c>
      <c r="L26" s="4"/>
      <c r="M26" s="67" t="s">
        <v>31</v>
      </c>
      <c r="N26" s="65">
        <v>1.2885906039999999</v>
      </c>
      <c r="O26" s="65">
        <v>1.2885906039999999</v>
      </c>
      <c r="P26" s="55">
        <v>5.1543624159999997</v>
      </c>
      <c r="Q26" s="55">
        <v>3.8657718120000002</v>
      </c>
    </row>
    <row r="27" spans="1:17" x14ac:dyDescent="0.3">
      <c r="A27" s="63" t="s">
        <v>32</v>
      </c>
      <c r="B27" s="68">
        <v>82.469798659999995</v>
      </c>
      <c r="C27" s="64">
        <v>81.181208049999995</v>
      </c>
      <c r="D27" s="64">
        <v>81.181208049999995</v>
      </c>
      <c r="E27" s="68">
        <v>90.201342280000006</v>
      </c>
      <c r="F27" s="4"/>
      <c r="G27" s="63" t="s">
        <v>32</v>
      </c>
      <c r="H27" s="68">
        <v>38.657718119999998</v>
      </c>
      <c r="I27" s="68">
        <v>33.5033557</v>
      </c>
      <c r="J27" s="68">
        <v>38.657718119999998</v>
      </c>
      <c r="K27" s="68">
        <v>43.812080539999997</v>
      </c>
      <c r="L27" s="4"/>
      <c r="M27" s="67" t="s">
        <v>32</v>
      </c>
      <c r="N27" s="55">
        <v>87.62416107</v>
      </c>
      <c r="O27" s="55">
        <v>86.335570469999993</v>
      </c>
      <c r="P27" s="55">
        <v>76.026845640000005</v>
      </c>
      <c r="Q27" s="43">
        <v>81.181208049999995</v>
      </c>
    </row>
    <row r="28" spans="1:17" x14ac:dyDescent="0.3">
      <c r="A28" s="63" t="s">
        <v>33</v>
      </c>
      <c r="B28" s="44">
        <v>1.2885906039999999</v>
      </c>
      <c r="C28" s="76">
        <v>0</v>
      </c>
      <c r="D28" s="76">
        <v>0</v>
      </c>
      <c r="E28" s="76">
        <v>0</v>
      </c>
      <c r="F28" s="4"/>
      <c r="G28" s="63" t="s">
        <v>33</v>
      </c>
      <c r="H28" s="76">
        <v>0</v>
      </c>
      <c r="I28" s="76">
        <v>0</v>
      </c>
      <c r="J28" s="76">
        <v>0</v>
      </c>
      <c r="K28" s="76">
        <v>0</v>
      </c>
      <c r="L28" s="4"/>
      <c r="M28" s="67" t="s">
        <v>33</v>
      </c>
      <c r="N28" s="90">
        <v>0</v>
      </c>
      <c r="O28" s="90">
        <v>0</v>
      </c>
      <c r="P28" s="90">
        <v>0</v>
      </c>
      <c r="Q28" s="90">
        <v>0</v>
      </c>
    </row>
    <row r="29" spans="1:17" x14ac:dyDescent="0.3">
      <c r="A29" s="63" t="s">
        <v>34</v>
      </c>
      <c r="B29" s="76">
        <v>0</v>
      </c>
      <c r="C29" s="76">
        <v>0</v>
      </c>
      <c r="D29" s="76">
        <v>0</v>
      </c>
      <c r="E29" s="76">
        <v>0</v>
      </c>
      <c r="F29" s="4"/>
      <c r="G29" s="63" t="s">
        <v>34</v>
      </c>
      <c r="H29" s="76">
        <v>0</v>
      </c>
      <c r="I29" s="76">
        <v>0</v>
      </c>
      <c r="J29" s="76">
        <v>0</v>
      </c>
      <c r="K29" s="76">
        <v>0</v>
      </c>
      <c r="L29" s="4"/>
      <c r="M29" s="67" t="s">
        <v>34</v>
      </c>
      <c r="N29" s="90">
        <v>0</v>
      </c>
      <c r="O29" s="90">
        <v>0</v>
      </c>
      <c r="P29" s="90">
        <v>0</v>
      </c>
      <c r="Q29" s="90">
        <v>0</v>
      </c>
    </row>
    <row r="30" spans="1:17" x14ac:dyDescent="0.3">
      <c r="A30" s="63" t="s">
        <v>35</v>
      </c>
      <c r="B30" s="44">
        <v>1.2885906039999999</v>
      </c>
      <c r="C30" s="44">
        <v>1.2885906039999999</v>
      </c>
      <c r="D30" s="44">
        <v>1.2885906039999999</v>
      </c>
      <c r="E30" s="68">
        <v>5.1543624159999997</v>
      </c>
      <c r="F30" s="4"/>
      <c r="G30" s="63" t="s">
        <v>35</v>
      </c>
      <c r="H30" s="76">
        <v>0</v>
      </c>
      <c r="I30" s="76">
        <v>0</v>
      </c>
      <c r="J30" s="44">
        <v>1.2885906039999999</v>
      </c>
      <c r="K30" s="76">
        <v>0</v>
      </c>
      <c r="L30" s="4"/>
      <c r="M30" s="67" t="s">
        <v>35</v>
      </c>
      <c r="N30" s="90">
        <v>0</v>
      </c>
      <c r="O30" s="65">
        <v>1.2885906039999999</v>
      </c>
      <c r="P30" s="90">
        <v>0</v>
      </c>
      <c r="Q30" s="90">
        <v>0</v>
      </c>
    </row>
    <row r="31" spans="1:17" x14ac:dyDescent="0.3">
      <c r="A31" s="63" t="s">
        <v>36</v>
      </c>
      <c r="B31" s="68">
        <v>78.604026849999997</v>
      </c>
      <c r="C31" s="68">
        <v>63.140939600000003</v>
      </c>
      <c r="D31" s="68">
        <v>64.429530200000002</v>
      </c>
      <c r="E31" s="68">
        <v>69.58389262</v>
      </c>
      <c r="F31" s="4"/>
      <c r="G31" s="63" t="s">
        <v>36</v>
      </c>
      <c r="H31" s="44">
        <v>1.2885906039999999</v>
      </c>
      <c r="I31" s="68">
        <v>3.8657718120000002</v>
      </c>
      <c r="J31" s="68">
        <v>2.5771812079999998</v>
      </c>
      <c r="K31" s="68">
        <v>5.1543624159999997</v>
      </c>
      <c r="L31" s="4"/>
      <c r="M31" s="67" t="s">
        <v>36</v>
      </c>
      <c r="N31" s="55">
        <v>50.255033560000001</v>
      </c>
      <c r="O31" s="55">
        <v>61.852348990000003</v>
      </c>
      <c r="P31" s="55">
        <v>56.697986579999998</v>
      </c>
      <c r="Q31" s="55">
        <v>21.906040269999998</v>
      </c>
    </row>
    <row r="32" spans="1:17" x14ac:dyDescent="0.3">
      <c r="A32" s="63" t="s">
        <v>37</v>
      </c>
      <c r="B32" s="76">
        <v>0</v>
      </c>
      <c r="C32" s="76">
        <v>0</v>
      </c>
      <c r="D32" s="76">
        <v>0</v>
      </c>
      <c r="E32" s="76">
        <v>0</v>
      </c>
      <c r="F32" s="4"/>
      <c r="G32" s="63" t="s">
        <v>37</v>
      </c>
      <c r="H32" s="76">
        <v>0</v>
      </c>
      <c r="I32" s="76">
        <v>0</v>
      </c>
      <c r="J32" s="76">
        <v>0</v>
      </c>
      <c r="K32" s="76">
        <v>0</v>
      </c>
      <c r="L32" s="4"/>
      <c r="M32" s="67" t="s">
        <v>37</v>
      </c>
      <c r="N32" s="90">
        <v>0</v>
      </c>
      <c r="O32" s="90">
        <v>0</v>
      </c>
      <c r="P32" s="90">
        <v>0</v>
      </c>
      <c r="Q32" s="90">
        <v>0</v>
      </c>
    </row>
    <row r="33" spans="1:17" x14ac:dyDescent="0.3">
      <c r="A33" s="63" t="s">
        <v>38</v>
      </c>
      <c r="B33" s="76">
        <v>0</v>
      </c>
      <c r="C33" s="76">
        <v>0</v>
      </c>
      <c r="D33" s="76">
        <v>0</v>
      </c>
      <c r="E33" s="76">
        <v>0</v>
      </c>
      <c r="F33" s="4"/>
      <c r="G33" s="63" t="s">
        <v>38</v>
      </c>
      <c r="H33" s="76">
        <v>0</v>
      </c>
      <c r="I33" s="76">
        <v>0</v>
      </c>
      <c r="J33" s="76">
        <v>0</v>
      </c>
      <c r="K33" s="76">
        <v>0</v>
      </c>
      <c r="L33" s="4"/>
      <c r="M33" s="67" t="s">
        <v>38</v>
      </c>
      <c r="N33" s="90">
        <v>0</v>
      </c>
      <c r="O33" s="90">
        <v>0</v>
      </c>
      <c r="P33" s="90">
        <v>0</v>
      </c>
      <c r="Q33" s="90">
        <v>0</v>
      </c>
    </row>
    <row r="34" spans="1:17" x14ac:dyDescent="0.3">
      <c r="A34" s="63" t="s">
        <v>39</v>
      </c>
      <c r="B34" s="68">
        <v>2.5771812079999998</v>
      </c>
      <c r="C34" s="44">
        <v>1.2885906039999999</v>
      </c>
      <c r="D34" s="44">
        <v>1.2885906039999999</v>
      </c>
      <c r="E34" s="44">
        <v>1.2885906039999999</v>
      </c>
      <c r="F34" s="4"/>
      <c r="G34" s="63" t="s">
        <v>39</v>
      </c>
      <c r="H34" s="76">
        <v>0</v>
      </c>
      <c r="I34" s="76">
        <v>0</v>
      </c>
      <c r="J34" s="76">
        <v>0</v>
      </c>
      <c r="K34" s="76">
        <v>0</v>
      </c>
      <c r="L34" s="4"/>
      <c r="M34" s="67" t="s">
        <v>39</v>
      </c>
      <c r="N34" s="90">
        <v>0</v>
      </c>
      <c r="O34" s="90">
        <v>0</v>
      </c>
      <c r="P34" s="90">
        <v>0</v>
      </c>
      <c r="Q34" s="90">
        <v>0</v>
      </c>
    </row>
    <row r="35" spans="1:17" x14ac:dyDescent="0.3">
      <c r="A35" s="63" t="s">
        <v>40</v>
      </c>
      <c r="B35" s="68">
        <v>87.62416107</v>
      </c>
      <c r="C35" s="68">
        <v>21.906040269999998</v>
      </c>
      <c r="D35" s="64">
        <v>81.181208049999995</v>
      </c>
      <c r="E35" s="68">
        <v>92.778523489999998</v>
      </c>
      <c r="F35" s="4"/>
      <c r="G35" s="63" t="s">
        <v>40</v>
      </c>
      <c r="H35" s="76">
        <v>0</v>
      </c>
      <c r="I35" s="76">
        <v>0</v>
      </c>
      <c r="J35" s="76">
        <v>0</v>
      </c>
      <c r="K35" s="76">
        <v>0</v>
      </c>
      <c r="L35" s="4"/>
      <c r="M35" s="67" t="s">
        <v>40</v>
      </c>
      <c r="N35" s="55">
        <v>10.308724829999999</v>
      </c>
      <c r="O35" s="55">
        <v>21.906040269999998</v>
      </c>
      <c r="P35" s="55">
        <v>20.617449659999998</v>
      </c>
      <c r="Q35" s="55">
        <v>21.906040269999998</v>
      </c>
    </row>
    <row r="36" spans="1:17" x14ac:dyDescent="0.3">
      <c r="A36" s="63" t="s">
        <v>41</v>
      </c>
      <c r="B36" s="68">
        <v>2.5771812079999998</v>
      </c>
      <c r="C36" s="68">
        <v>2.5771812079999998</v>
      </c>
      <c r="D36" s="68">
        <v>2.5771812079999998</v>
      </c>
      <c r="E36" s="68">
        <v>5.1543624159999997</v>
      </c>
      <c r="F36" s="4"/>
      <c r="G36" s="63" t="s">
        <v>41</v>
      </c>
      <c r="H36" s="76">
        <v>0</v>
      </c>
      <c r="I36" s="76">
        <v>0</v>
      </c>
      <c r="J36" s="76">
        <v>0</v>
      </c>
      <c r="K36" s="76">
        <v>0</v>
      </c>
      <c r="L36" s="4"/>
      <c r="M36" s="67" t="s">
        <v>41</v>
      </c>
      <c r="N36" s="90">
        <v>0</v>
      </c>
      <c r="O36" s="90">
        <v>0</v>
      </c>
      <c r="P36" s="90">
        <v>0</v>
      </c>
      <c r="Q36" s="65">
        <v>1.2885906039999999</v>
      </c>
    </row>
    <row r="37" spans="1:17" x14ac:dyDescent="0.3">
      <c r="A37" s="63" t="s">
        <v>42</v>
      </c>
      <c r="B37" s="76">
        <v>0</v>
      </c>
      <c r="C37" s="76">
        <v>0</v>
      </c>
      <c r="D37" s="76">
        <v>0</v>
      </c>
      <c r="E37" s="76">
        <v>0</v>
      </c>
      <c r="F37" s="4"/>
      <c r="G37" s="63" t="s">
        <v>42</v>
      </c>
      <c r="H37" s="76">
        <v>0</v>
      </c>
      <c r="I37" s="76">
        <v>0</v>
      </c>
      <c r="J37" s="76">
        <v>0</v>
      </c>
      <c r="K37" s="76">
        <v>0</v>
      </c>
      <c r="L37" s="4"/>
      <c r="M37" s="67" t="s">
        <v>42</v>
      </c>
      <c r="N37" s="90">
        <v>0</v>
      </c>
      <c r="O37" s="90">
        <v>0</v>
      </c>
      <c r="P37" s="90">
        <v>0</v>
      </c>
      <c r="Q37" s="90">
        <v>0</v>
      </c>
    </row>
    <row r="38" spans="1:17" x14ac:dyDescent="0.3">
      <c r="A38" s="63" t="s">
        <v>43</v>
      </c>
      <c r="B38" s="76">
        <v>0</v>
      </c>
      <c r="C38" s="76">
        <v>0</v>
      </c>
      <c r="D38" s="68">
        <v>3.8657718120000002</v>
      </c>
      <c r="E38" s="68">
        <v>3.8657718120000002</v>
      </c>
      <c r="F38" s="4"/>
      <c r="G38" s="63" t="s">
        <v>43</v>
      </c>
      <c r="H38" s="76">
        <v>0</v>
      </c>
      <c r="I38" s="76">
        <v>0</v>
      </c>
      <c r="J38" s="44">
        <v>1.2885906039999999</v>
      </c>
      <c r="K38" s="76">
        <v>0</v>
      </c>
      <c r="L38" s="4"/>
      <c r="M38" s="67" t="s">
        <v>43</v>
      </c>
      <c r="N38" s="90">
        <v>0</v>
      </c>
      <c r="O38" s="90">
        <v>0</v>
      </c>
      <c r="P38" s="90">
        <v>0</v>
      </c>
      <c r="Q38" s="90">
        <v>0</v>
      </c>
    </row>
    <row r="39" spans="1:17" x14ac:dyDescent="0.3">
      <c r="A39" s="63" t="s">
        <v>44</v>
      </c>
      <c r="B39" s="76">
        <v>0</v>
      </c>
      <c r="C39" s="68">
        <v>68.29530201</v>
      </c>
      <c r="D39" s="68">
        <v>90.201342280000006</v>
      </c>
      <c r="E39" s="68">
        <v>86.335570469999993</v>
      </c>
      <c r="F39" s="4"/>
      <c r="G39" s="63" t="s">
        <v>44</v>
      </c>
      <c r="H39" s="76">
        <v>0</v>
      </c>
      <c r="I39" s="76">
        <v>0</v>
      </c>
      <c r="J39" s="76">
        <v>0</v>
      </c>
      <c r="K39" s="76">
        <v>0</v>
      </c>
      <c r="L39" s="4"/>
      <c r="M39" s="67" t="s">
        <v>44</v>
      </c>
      <c r="N39" s="90">
        <v>0</v>
      </c>
      <c r="O39" s="55">
        <v>15.463087249999999</v>
      </c>
      <c r="P39" s="55">
        <v>28.348993289999999</v>
      </c>
      <c r="Q39" s="55">
        <v>20.617449659999998</v>
      </c>
    </row>
    <row r="40" spans="1:17" x14ac:dyDescent="0.3">
      <c r="A40" s="63" t="s">
        <v>45</v>
      </c>
      <c r="B40" s="76">
        <v>0</v>
      </c>
      <c r="C40" s="68">
        <v>20.617449659999998</v>
      </c>
      <c r="D40" s="68">
        <v>20.617449659999998</v>
      </c>
      <c r="E40" s="68">
        <v>19.328859059999999</v>
      </c>
      <c r="F40" s="4"/>
      <c r="G40" s="63" t="s">
        <v>45</v>
      </c>
      <c r="H40" s="76">
        <v>0</v>
      </c>
      <c r="I40" s="76">
        <v>0</v>
      </c>
      <c r="J40" s="76">
        <v>0</v>
      </c>
      <c r="K40" s="44">
        <v>1.2885906039999999</v>
      </c>
      <c r="L40" s="4"/>
      <c r="M40" s="67" t="s">
        <v>45</v>
      </c>
      <c r="N40" s="90">
        <v>0</v>
      </c>
      <c r="O40" s="55">
        <v>5.1543624159999997</v>
      </c>
      <c r="P40" s="55">
        <v>5.1543624159999997</v>
      </c>
      <c r="Q40" s="55">
        <v>2.5771812079999998</v>
      </c>
    </row>
    <row r="41" spans="1:17" x14ac:dyDescent="0.3">
      <c r="A41" s="63" t="s">
        <v>16</v>
      </c>
      <c r="B41" s="76">
        <v>0</v>
      </c>
      <c r="C41" s="68">
        <v>14.174496639999999</v>
      </c>
      <c r="D41" s="68">
        <v>23.194630870000001</v>
      </c>
      <c r="E41" s="68">
        <v>16.75167785</v>
      </c>
      <c r="F41" s="4"/>
      <c r="G41" s="63" t="s">
        <v>16</v>
      </c>
      <c r="H41" s="76">
        <v>0</v>
      </c>
      <c r="I41" s="68">
        <v>14.174496639999999</v>
      </c>
      <c r="J41" s="68">
        <v>11.597315439999999</v>
      </c>
      <c r="K41" s="68">
        <v>16.75167785</v>
      </c>
      <c r="L41" s="4"/>
      <c r="M41" s="67" t="s">
        <v>16</v>
      </c>
      <c r="N41" s="90">
        <v>0</v>
      </c>
      <c r="O41" s="55">
        <v>9.0201342279999999</v>
      </c>
      <c r="P41" s="55">
        <v>16.75167785</v>
      </c>
      <c r="Q41" s="55">
        <v>6.44295302</v>
      </c>
    </row>
    <row r="42" spans="1:17" x14ac:dyDescent="0.3">
      <c r="A42" s="63" t="s">
        <v>46</v>
      </c>
      <c r="B42" s="68">
        <v>39.946308719999998</v>
      </c>
      <c r="C42" s="68">
        <v>23.194630870000001</v>
      </c>
      <c r="D42" s="68"/>
      <c r="E42" s="68"/>
      <c r="F42" s="4"/>
      <c r="G42" s="63" t="s">
        <v>46</v>
      </c>
      <c r="H42" s="68">
        <v>33.5033557</v>
      </c>
      <c r="I42" s="68">
        <v>41.234899329999998</v>
      </c>
      <c r="J42" s="68"/>
      <c r="K42" s="68"/>
      <c r="L42" s="4"/>
      <c r="M42" s="67" t="s">
        <v>46</v>
      </c>
      <c r="N42" s="55">
        <v>25.77181208</v>
      </c>
      <c r="O42" s="55">
        <v>29.637583889999998</v>
      </c>
      <c r="P42" s="55"/>
      <c r="Q42" s="55"/>
    </row>
    <row r="43" spans="1:17" x14ac:dyDescent="0.3">
      <c r="A43" s="63" t="s">
        <v>297</v>
      </c>
      <c r="B43" s="76">
        <v>0</v>
      </c>
      <c r="C43" s="76">
        <v>0</v>
      </c>
      <c r="D43" s="68"/>
      <c r="E43" s="68"/>
      <c r="F43" s="4"/>
      <c r="G43" s="63" t="s">
        <v>297</v>
      </c>
      <c r="H43" s="76">
        <v>0</v>
      </c>
      <c r="I43" s="44">
        <v>1.2885906039999999</v>
      </c>
      <c r="J43" s="68"/>
      <c r="K43" s="68"/>
      <c r="L43" s="4"/>
      <c r="M43" s="63" t="s">
        <v>297</v>
      </c>
      <c r="N43" s="90">
        <v>0</v>
      </c>
      <c r="O43" s="90">
        <v>0</v>
      </c>
      <c r="P43" s="55"/>
      <c r="Q43" s="55"/>
    </row>
    <row r="44" spans="1:17" x14ac:dyDescent="0.3">
      <c r="A44" s="63" t="s">
        <v>298</v>
      </c>
      <c r="B44" s="68">
        <v>42.523489929999997</v>
      </c>
      <c r="C44" s="68">
        <v>32.214765100000001</v>
      </c>
      <c r="D44" s="68"/>
      <c r="E44" s="68"/>
      <c r="F44" s="4"/>
      <c r="G44" s="63" t="s">
        <v>298</v>
      </c>
      <c r="H44" s="68">
        <v>5.1543624159999997</v>
      </c>
      <c r="I44" s="68">
        <v>29.637583889999998</v>
      </c>
      <c r="J44" s="68"/>
      <c r="K44" s="68"/>
      <c r="L44" s="4"/>
      <c r="M44" s="63" t="s">
        <v>298</v>
      </c>
      <c r="N44" s="55">
        <v>21.906040269999998</v>
      </c>
      <c r="O44" s="55">
        <v>25.77181208</v>
      </c>
      <c r="P44" s="55"/>
      <c r="Q44" s="55"/>
    </row>
    <row r="45" spans="1:17" x14ac:dyDescent="0.3">
      <c r="A45" s="63" t="s">
        <v>299</v>
      </c>
      <c r="B45" s="68">
        <v>25.77181208</v>
      </c>
      <c r="C45" s="68">
        <v>18.04026846</v>
      </c>
      <c r="D45" s="68"/>
      <c r="E45" s="68"/>
      <c r="F45" s="4"/>
      <c r="G45" s="63" t="s">
        <v>299</v>
      </c>
      <c r="H45" s="68">
        <v>7.7315436240000004</v>
      </c>
      <c r="I45" s="44">
        <v>1.2885906039999999</v>
      </c>
      <c r="J45" s="68"/>
      <c r="K45" s="68"/>
      <c r="L45" s="4"/>
      <c r="M45" s="63" t="s">
        <v>299</v>
      </c>
      <c r="N45" s="55">
        <v>16.75167785</v>
      </c>
      <c r="O45" s="55">
        <v>16.75167785</v>
      </c>
      <c r="P45" s="55"/>
      <c r="Q45" s="55"/>
    </row>
    <row r="46" spans="1:17" x14ac:dyDescent="0.3">
      <c r="A46" s="63" t="s">
        <v>300</v>
      </c>
      <c r="B46" s="68">
        <v>19.328859059999999</v>
      </c>
      <c r="C46" s="68">
        <v>18.04026846</v>
      </c>
      <c r="D46" s="68"/>
      <c r="E46" s="68"/>
      <c r="F46" s="4"/>
      <c r="G46" s="63" t="s">
        <v>300</v>
      </c>
      <c r="H46" s="68">
        <v>3.8657718120000002</v>
      </c>
      <c r="I46" s="68">
        <v>9.0201342279999999</v>
      </c>
      <c r="J46" s="68"/>
      <c r="K46" s="68"/>
      <c r="L46" s="4"/>
      <c r="M46" s="63" t="s">
        <v>300</v>
      </c>
      <c r="N46" s="55">
        <v>14.174496639999999</v>
      </c>
      <c r="O46" s="55">
        <v>23.194630870000001</v>
      </c>
      <c r="P46" s="55"/>
      <c r="Q46" s="55"/>
    </row>
    <row r="47" spans="1:17" x14ac:dyDescent="0.3">
      <c r="A47" s="63" t="s">
        <v>301</v>
      </c>
      <c r="B47" s="68">
        <v>32.214765100000001</v>
      </c>
      <c r="C47" s="68">
        <v>18.04026846</v>
      </c>
      <c r="D47" s="68"/>
      <c r="E47" s="68"/>
      <c r="F47" s="4"/>
      <c r="G47" s="63" t="s">
        <v>301</v>
      </c>
      <c r="H47" s="68">
        <v>2.5771812079999998</v>
      </c>
      <c r="I47" s="68">
        <v>21.906040269999998</v>
      </c>
      <c r="J47" s="68"/>
      <c r="K47" s="68"/>
      <c r="L47" s="4"/>
      <c r="M47" s="63" t="s">
        <v>301</v>
      </c>
      <c r="N47" s="55">
        <v>15.463087249999999</v>
      </c>
      <c r="O47" s="55">
        <v>15.463087249999999</v>
      </c>
      <c r="P47" s="55"/>
      <c r="Q47" s="55"/>
    </row>
    <row r="48" spans="1:17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</row>
    <row r="49" spans="1:17" x14ac:dyDescent="0.3">
      <c r="A49" s="4" t="s">
        <v>55</v>
      </c>
      <c r="B49" s="4"/>
      <c r="C49" s="4"/>
      <c r="D49" s="4"/>
      <c r="E49" s="4"/>
      <c r="F49" s="4"/>
      <c r="G49" s="4" t="s">
        <v>55</v>
      </c>
      <c r="H49" s="4"/>
      <c r="I49" s="4"/>
      <c r="J49" s="4"/>
      <c r="K49" s="4"/>
      <c r="L49" s="4"/>
      <c r="M49" s="4" t="s">
        <v>55</v>
      </c>
      <c r="N49" s="4"/>
      <c r="O49" s="4"/>
      <c r="P49" s="4"/>
      <c r="Q49" s="4"/>
    </row>
    <row r="50" spans="1:17" x14ac:dyDescent="0.3">
      <c r="A50" s="4" t="s">
        <v>58</v>
      </c>
      <c r="B50" s="4"/>
      <c r="C50" s="4"/>
      <c r="D50" s="4"/>
      <c r="E50" s="4"/>
      <c r="F50" s="4"/>
      <c r="G50" s="4" t="s">
        <v>59</v>
      </c>
      <c r="H50" s="4"/>
      <c r="I50" s="4"/>
      <c r="J50" s="4"/>
      <c r="K50" s="4"/>
      <c r="L50" s="4"/>
      <c r="M50" s="4" t="s">
        <v>60</v>
      </c>
      <c r="N50" s="4"/>
      <c r="O50" s="4"/>
      <c r="P50" s="4"/>
      <c r="Q50" s="4"/>
    </row>
    <row r="51" spans="1:17" x14ac:dyDescent="0.3">
      <c r="A51" s="4"/>
      <c r="B51" s="130" t="s">
        <v>19</v>
      </c>
      <c r="C51" s="130"/>
      <c r="D51" s="130"/>
      <c r="E51" s="130"/>
      <c r="F51" s="4"/>
      <c r="G51" s="4"/>
      <c r="H51" s="130" t="s">
        <v>19</v>
      </c>
      <c r="I51" s="130"/>
      <c r="J51" s="130"/>
      <c r="K51" s="130"/>
      <c r="L51" s="4"/>
      <c r="M51" s="4"/>
      <c r="N51" s="130" t="s">
        <v>19</v>
      </c>
      <c r="O51" s="130"/>
      <c r="P51" s="130"/>
      <c r="Q51" s="130"/>
    </row>
    <row r="52" spans="1:17" x14ac:dyDescent="0.3">
      <c r="A52" s="63" t="s">
        <v>31</v>
      </c>
      <c r="B52" s="68">
        <v>0.34812480000000001</v>
      </c>
      <c r="C52" s="68">
        <v>0.34812480000000001</v>
      </c>
      <c r="D52" s="68">
        <v>0.34812480000000001</v>
      </c>
      <c r="E52" s="68">
        <v>0.34812480000000001</v>
      </c>
      <c r="F52" s="4"/>
      <c r="G52" s="63" t="s">
        <v>31</v>
      </c>
      <c r="H52" s="68">
        <v>0.69624960000000002</v>
      </c>
      <c r="I52" s="68">
        <v>0.34812480000000001</v>
      </c>
      <c r="J52" s="76">
        <v>0</v>
      </c>
      <c r="K52" s="76">
        <v>0</v>
      </c>
      <c r="L52" s="4"/>
      <c r="M52" s="63" t="s">
        <v>31</v>
      </c>
      <c r="N52" s="68">
        <v>0.34812480000000001</v>
      </c>
      <c r="O52" s="68">
        <v>0.34812480000000001</v>
      </c>
      <c r="P52" s="68">
        <v>0.34812480000000001</v>
      </c>
      <c r="Q52" s="68">
        <v>0.69624960000000002</v>
      </c>
    </row>
    <row r="53" spans="1:17" x14ac:dyDescent="0.3">
      <c r="A53" s="63" t="s">
        <v>32</v>
      </c>
      <c r="B53" s="68">
        <v>20.1912384</v>
      </c>
      <c r="C53" s="68">
        <v>21.235612799999998</v>
      </c>
      <c r="D53" s="68">
        <v>23.6724864</v>
      </c>
      <c r="E53" s="68">
        <v>23.6724864</v>
      </c>
      <c r="F53" s="4"/>
      <c r="G53" s="63" t="s">
        <v>32</v>
      </c>
      <c r="H53" s="68">
        <v>16.013740800000001</v>
      </c>
      <c r="I53" s="68">
        <v>16.013740800000001</v>
      </c>
      <c r="J53" s="68">
        <v>16.013740800000001</v>
      </c>
      <c r="K53" s="68">
        <v>16.013740800000001</v>
      </c>
      <c r="L53" s="4"/>
      <c r="M53" s="63" t="s">
        <v>32</v>
      </c>
      <c r="N53" s="68">
        <v>22.279987200000001</v>
      </c>
      <c r="O53" s="68">
        <v>21.235612799999998</v>
      </c>
      <c r="P53" s="68">
        <v>22.279987200000001</v>
      </c>
      <c r="Q53" s="68">
        <v>22.279987200000001</v>
      </c>
    </row>
    <row r="54" spans="1:17" x14ac:dyDescent="0.3">
      <c r="A54" s="63" t="s">
        <v>33</v>
      </c>
      <c r="B54" s="76">
        <v>0</v>
      </c>
      <c r="C54" s="76">
        <v>0</v>
      </c>
      <c r="D54" s="76">
        <v>0</v>
      </c>
      <c r="E54" s="68">
        <v>0.34812480000000001</v>
      </c>
      <c r="F54" s="4"/>
      <c r="G54" s="63" t="s">
        <v>33</v>
      </c>
      <c r="H54" s="76">
        <v>0</v>
      </c>
      <c r="I54" s="76">
        <v>0</v>
      </c>
      <c r="J54" s="76">
        <v>0</v>
      </c>
      <c r="K54" s="76">
        <v>0</v>
      </c>
      <c r="L54" s="4"/>
      <c r="M54" s="63" t="s">
        <v>33</v>
      </c>
      <c r="N54" s="76">
        <v>0</v>
      </c>
      <c r="O54" s="76">
        <v>0</v>
      </c>
      <c r="P54" s="76">
        <v>0</v>
      </c>
      <c r="Q54" s="68">
        <v>0.34812480000000001</v>
      </c>
    </row>
    <row r="55" spans="1:17" x14ac:dyDescent="0.3">
      <c r="A55" s="63" t="s">
        <v>34</v>
      </c>
      <c r="B55" s="76">
        <v>0</v>
      </c>
      <c r="C55" s="76">
        <v>0</v>
      </c>
      <c r="D55" s="76">
        <v>0</v>
      </c>
      <c r="E55" s="76">
        <v>0</v>
      </c>
      <c r="F55" s="4"/>
      <c r="G55" s="63" t="s">
        <v>34</v>
      </c>
      <c r="H55" s="76">
        <v>0</v>
      </c>
      <c r="I55" s="76">
        <v>0</v>
      </c>
      <c r="J55" s="76">
        <v>0</v>
      </c>
      <c r="K55" s="76">
        <v>0</v>
      </c>
      <c r="L55" s="4"/>
      <c r="M55" s="63" t="s">
        <v>34</v>
      </c>
      <c r="N55" s="76">
        <v>0</v>
      </c>
      <c r="O55" s="76">
        <v>0</v>
      </c>
      <c r="P55" s="76">
        <v>0</v>
      </c>
      <c r="Q55" s="76">
        <v>0</v>
      </c>
    </row>
    <row r="56" spans="1:17" x14ac:dyDescent="0.3">
      <c r="A56" s="63" t="s">
        <v>35</v>
      </c>
      <c r="B56" s="68">
        <v>0.34812480000000001</v>
      </c>
      <c r="C56" s="68">
        <v>0.34812480000000001</v>
      </c>
      <c r="D56" s="76">
        <v>0</v>
      </c>
      <c r="E56" s="76">
        <v>0</v>
      </c>
      <c r="F56" s="4"/>
      <c r="G56" s="63" t="s">
        <v>35</v>
      </c>
      <c r="H56" s="76">
        <v>0</v>
      </c>
      <c r="I56" s="76">
        <v>0</v>
      </c>
      <c r="J56" s="76">
        <v>0</v>
      </c>
      <c r="K56" s="76">
        <v>0</v>
      </c>
      <c r="L56" s="4"/>
      <c r="M56" s="63" t="s">
        <v>35</v>
      </c>
      <c r="N56" s="76">
        <v>0</v>
      </c>
      <c r="O56" s="68">
        <v>0.34812480000000001</v>
      </c>
      <c r="P56" s="76">
        <v>0</v>
      </c>
      <c r="Q56" s="76">
        <v>0</v>
      </c>
    </row>
    <row r="57" spans="1:17" x14ac:dyDescent="0.3">
      <c r="A57" s="63" t="s">
        <v>36</v>
      </c>
      <c r="B57" s="68">
        <v>22.628112000000002</v>
      </c>
      <c r="C57" s="68">
        <v>24.368735999999998</v>
      </c>
      <c r="D57" s="68">
        <v>22.628112000000002</v>
      </c>
      <c r="E57" s="68">
        <v>26.109359999999999</v>
      </c>
      <c r="F57" s="4"/>
      <c r="G57" s="63" t="s">
        <v>36</v>
      </c>
      <c r="H57" s="68">
        <v>0.69624960000000002</v>
      </c>
      <c r="I57" s="68">
        <v>0.69624960000000002</v>
      </c>
      <c r="J57" s="68">
        <v>0.69624960000000002</v>
      </c>
      <c r="K57" s="76">
        <v>0</v>
      </c>
      <c r="L57" s="4"/>
      <c r="M57" s="63" t="s">
        <v>36</v>
      </c>
      <c r="N57" s="68">
        <v>4.5256223999999996</v>
      </c>
      <c r="O57" s="68">
        <v>18.450614399999999</v>
      </c>
      <c r="P57" s="68">
        <v>8.0068704000000004</v>
      </c>
      <c r="Q57" s="68">
        <v>4.5256223999999996</v>
      </c>
    </row>
    <row r="58" spans="1:17" x14ac:dyDescent="0.3">
      <c r="A58" s="63" t="s">
        <v>37</v>
      </c>
      <c r="B58" s="76">
        <v>0</v>
      </c>
      <c r="C58" s="68">
        <v>0.34812480000000001</v>
      </c>
      <c r="D58" s="68">
        <v>0.69624960000000002</v>
      </c>
      <c r="E58" s="68">
        <v>0.69624960000000002</v>
      </c>
      <c r="F58" s="4"/>
      <c r="G58" s="63" t="s">
        <v>37</v>
      </c>
      <c r="H58" s="76">
        <v>0</v>
      </c>
      <c r="I58" s="76">
        <v>0</v>
      </c>
      <c r="J58" s="76">
        <v>0</v>
      </c>
      <c r="K58" s="76">
        <v>0</v>
      </c>
      <c r="L58" s="4"/>
      <c r="M58" s="63" t="s">
        <v>37</v>
      </c>
      <c r="N58" s="76">
        <v>0</v>
      </c>
      <c r="O58" s="68">
        <v>0.34812480000000001</v>
      </c>
      <c r="P58" s="68">
        <v>0.34812480000000001</v>
      </c>
      <c r="Q58" s="68">
        <v>0.34812480000000001</v>
      </c>
    </row>
    <row r="59" spans="1:17" x14ac:dyDescent="0.3">
      <c r="A59" s="63" t="s">
        <v>38</v>
      </c>
      <c r="B59" s="76">
        <v>0</v>
      </c>
      <c r="C59" s="76">
        <v>0</v>
      </c>
      <c r="D59" s="76">
        <v>0</v>
      </c>
      <c r="E59" s="68">
        <v>0.69624960000000002</v>
      </c>
      <c r="F59" s="4"/>
      <c r="G59" s="63" t="s">
        <v>38</v>
      </c>
      <c r="H59" s="76">
        <v>0</v>
      </c>
      <c r="I59" s="76">
        <v>0</v>
      </c>
      <c r="J59" s="76">
        <v>0</v>
      </c>
      <c r="K59" s="76">
        <v>0</v>
      </c>
      <c r="L59" s="4"/>
      <c r="M59" s="63" t="s">
        <v>38</v>
      </c>
      <c r="N59" s="76">
        <v>0</v>
      </c>
      <c r="O59" s="76">
        <v>0</v>
      </c>
      <c r="P59" s="76">
        <v>0</v>
      </c>
      <c r="Q59" s="68">
        <v>0.34812480000000001</v>
      </c>
    </row>
    <row r="60" spans="1:17" x14ac:dyDescent="0.3">
      <c r="A60" s="63" t="s">
        <v>39</v>
      </c>
      <c r="B60" s="76">
        <v>0</v>
      </c>
      <c r="C60" s="68">
        <v>0.69624960000000002</v>
      </c>
      <c r="D60" s="68">
        <v>0.34812480000000001</v>
      </c>
      <c r="E60" s="68">
        <v>0.69624960000000002</v>
      </c>
      <c r="F60" s="4"/>
      <c r="G60" s="63" t="s">
        <v>39</v>
      </c>
      <c r="H60" s="76">
        <v>0</v>
      </c>
      <c r="I60" s="76">
        <v>0</v>
      </c>
      <c r="J60" s="76">
        <v>0</v>
      </c>
      <c r="K60" s="76">
        <v>0</v>
      </c>
      <c r="L60" s="4"/>
      <c r="M60" s="63" t="s">
        <v>39</v>
      </c>
      <c r="N60" s="76">
        <v>0</v>
      </c>
      <c r="O60" s="68">
        <v>0.34812480000000001</v>
      </c>
      <c r="P60" s="76">
        <v>0</v>
      </c>
      <c r="Q60" s="68">
        <v>0.34812480000000001</v>
      </c>
    </row>
    <row r="61" spans="1:17" x14ac:dyDescent="0.3">
      <c r="A61" s="63" t="s">
        <v>40</v>
      </c>
      <c r="B61" s="68">
        <v>23.3243616</v>
      </c>
      <c r="C61" s="68">
        <v>28.894358400000002</v>
      </c>
      <c r="D61" s="68">
        <v>18.7987392</v>
      </c>
      <c r="E61" s="68">
        <v>22.279987200000001</v>
      </c>
      <c r="F61" s="4"/>
      <c r="G61" s="63" t="s">
        <v>40</v>
      </c>
      <c r="H61" s="68">
        <v>0.34812480000000001</v>
      </c>
      <c r="I61" s="68">
        <v>0.34812480000000001</v>
      </c>
      <c r="J61" s="68">
        <v>0.34812480000000001</v>
      </c>
      <c r="K61" s="76">
        <v>0</v>
      </c>
      <c r="L61" s="4"/>
      <c r="M61" s="63" t="s">
        <v>40</v>
      </c>
      <c r="N61" s="68">
        <v>10.443744000000001</v>
      </c>
      <c r="O61" s="68">
        <v>11.1399936</v>
      </c>
      <c r="P61" s="68">
        <v>4.5256223999999996</v>
      </c>
      <c r="Q61" s="68">
        <v>3.1331232</v>
      </c>
    </row>
    <row r="62" spans="1:17" x14ac:dyDescent="0.3">
      <c r="A62" s="63" t="s">
        <v>41</v>
      </c>
      <c r="B62" s="68">
        <v>1.0443743999999999</v>
      </c>
      <c r="C62" s="68">
        <v>0.69624960000000002</v>
      </c>
      <c r="D62" s="76">
        <v>0</v>
      </c>
      <c r="E62" s="68">
        <v>0.69624960000000002</v>
      </c>
      <c r="F62" s="4"/>
      <c r="G62" s="63" t="s">
        <v>41</v>
      </c>
      <c r="H62" s="76">
        <v>0</v>
      </c>
      <c r="I62" s="76">
        <v>0</v>
      </c>
      <c r="J62" s="76">
        <v>0</v>
      </c>
      <c r="K62" s="76">
        <v>0</v>
      </c>
      <c r="L62" s="4"/>
      <c r="M62" s="63" t="s">
        <v>41</v>
      </c>
      <c r="N62" s="76">
        <v>0</v>
      </c>
      <c r="O62" s="68">
        <v>0.34812480000000001</v>
      </c>
      <c r="P62" s="76">
        <v>0</v>
      </c>
      <c r="Q62" s="68">
        <v>0.34812480000000001</v>
      </c>
    </row>
    <row r="63" spans="1:17" x14ac:dyDescent="0.3">
      <c r="A63" s="63" t="s">
        <v>42</v>
      </c>
      <c r="B63" s="68">
        <v>0.34812480000000001</v>
      </c>
      <c r="C63" s="76">
        <v>0</v>
      </c>
      <c r="D63" s="76">
        <v>0</v>
      </c>
      <c r="E63" s="76">
        <v>0</v>
      </c>
      <c r="F63" s="4"/>
      <c r="G63" s="63" t="s">
        <v>42</v>
      </c>
      <c r="H63" s="76">
        <v>0</v>
      </c>
      <c r="I63" s="76">
        <v>0</v>
      </c>
      <c r="J63" s="76">
        <v>0</v>
      </c>
      <c r="K63" s="76">
        <v>0</v>
      </c>
      <c r="L63" s="4"/>
      <c r="M63" s="63" t="s">
        <v>42</v>
      </c>
      <c r="N63" s="76">
        <v>0</v>
      </c>
      <c r="O63" s="76">
        <v>0</v>
      </c>
      <c r="P63" s="76">
        <v>0</v>
      </c>
      <c r="Q63" s="76">
        <v>0</v>
      </c>
    </row>
    <row r="64" spans="1:17" x14ac:dyDescent="0.3">
      <c r="A64" s="63" t="s">
        <v>43</v>
      </c>
      <c r="B64" s="76">
        <v>0</v>
      </c>
      <c r="C64" s="76">
        <v>0</v>
      </c>
      <c r="D64" s="76">
        <v>0</v>
      </c>
      <c r="E64" s="68">
        <v>0.34812480000000001</v>
      </c>
      <c r="F64" s="4"/>
      <c r="G64" s="63" t="s">
        <v>43</v>
      </c>
      <c r="H64" s="76">
        <v>0</v>
      </c>
      <c r="I64" s="76">
        <v>0</v>
      </c>
      <c r="J64" s="76">
        <v>0</v>
      </c>
      <c r="K64" s="76">
        <v>0</v>
      </c>
      <c r="L64" s="4"/>
      <c r="M64" s="63" t="s">
        <v>43</v>
      </c>
      <c r="N64" s="76">
        <v>0</v>
      </c>
      <c r="O64" s="76">
        <v>0</v>
      </c>
      <c r="P64" s="76">
        <v>0</v>
      </c>
      <c r="Q64" s="76">
        <v>0</v>
      </c>
    </row>
    <row r="65" spans="1:17" x14ac:dyDescent="0.3">
      <c r="A65" s="63" t="s">
        <v>44</v>
      </c>
      <c r="B65" s="68">
        <v>22.628112000000002</v>
      </c>
      <c r="C65" s="68">
        <v>27.153734400000001</v>
      </c>
      <c r="D65" s="68">
        <v>26.109359999999999</v>
      </c>
      <c r="E65" s="68">
        <v>28.546233600000001</v>
      </c>
      <c r="F65" s="4"/>
      <c r="G65" s="63" t="s">
        <v>44</v>
      </c>
      <c r="H65" s="68">
        <v>1.3924992</v>
      </c>
      <c r="I65" s="68">
        <v>1.3924992</v>
      </c>
      <c r="J65" s="68">
        <v>1.3924992</v>
      </c>
      <c r="K65" s="68">
        <v>2.7849984000000001</v>
      </c>
      <c r="L65" s="4"/>
      <c r="M65" s="63" t="s">
        <v>44</v>
      </c>
      <c r="N65" s="68">
        <v>7.3106207999999997</v>
      </c>
      <c r="O65" s="68">
        <v>11.8362432</v>
      </c>
      <c r="P65" s="68">
        <v>11.1399936</v>
      </c>
      <c r="Q65" s="68">
        <v>13.2287424</v>
      </c>
    </row>
    <row r="66" spans="1:17" x14ac:dyDescent="0.3">
      <c r="A66" s="63" t="s">
        <v>45</v>
      </c>
      <c r="B66" s="68">
        <v>4.1774975999999997</v>
      </c>
      <c r="C66" s="68">
        <v>2.7849984000000001</v>
      </c>
      <c r="D66" s="68">
        <v>3.8293727999999998</v>
      </c>
      <c r="E66" s="68">
        <v>6.9624959999999998</v>
      </c>
      <c r="F66" s="4"/>
      <c r="G66" s="63" t="s">
        <v>45</v>
      </c>
      <c r="H66" s="76">
        <v>0</v>
      </c>
      <c r="I66" s="76">
        <v>0</v>
      </c>
      <c r="J66" s="76">
        <v>0</v>
      </c>
      <c r="K66" s="76">
        <v>0</v>
      </c>
      <c r="L66" s="4"/>
      <c r="M66" s="63" t="s">
        <v>45</v>
      </c>
      <c r="N66" s="68">
        <v>1.3924992</v>
      </c>
      <c r="O66" s="68">
        <v>1.0443743999999999</v>
      </c>
      <c r="P66" s="68">
        <v>0.69624960000000002</v>
      </c>
      <c r="Q66" s="68">
        <v>1.7406239999999999</v>
      </c>
    </row>
    <row r="67" spans="1:17" x14ac:dyDescent="0.3">
      <c r="A67" s="63" t="s">
        <v>16</v>
      </c>
      <c r="B67" s="68">
        <v>2.0887487999999999</v>
      </c>
      <c r="C67" s="68">
        <v>3.1331232</v>
      </c>
      <c r="D67" s="68">
        <v>2.7849984000000001</v>
      </c>
      <c r="E67" s="68">
        <v>3.8293727999999998</v>
      </c>
      <c r="F67" s="4"/>
      <c r="G67" s="63" t="s">
        <v>16</v>
      </c>
      <c r="H67" s="68">
        <v>6.2662464</v>
      </c>
      <c r="I67" s="68">
        <v>6.2662464</v>
      </c>
      <c r="J67" s="68">
        <v>6.2662464</v>
      </c>
      <c r="K67" s="68">
        <v>6.2662464</v>
      </c>
      <c r="L67" s="4"/>
      <c r="M67" s="63" t="s">
        <v>16</v>
      </c>
      <c r="N67" s="68">
        <v>1.7406239999999999</v>
      </c>
      <c r="O67" s="68">
        <v>2.7849984000000001</v>
      </c>
      <c r="P67" s="68">
        <v>2.4368736000000002</v>
      </c>
      <c r="Q67" s="68">
        <v>3.1331232</v>
      </c>
    </row>
    <row r="68" spans="1:17" x14ac:dyDescent="0.3">
      <c r="A68" s="63" t="s">
        <v>46</v>
      </c>
      <c r="B68" s="68">
        <v>2.0887487999999999</v>
      </c>
      <c r="C68" s="68"/>
      <c r="D68" s="68"/>
      <c r="E68" s="68"/>
      <c r="F68" s="4"/>
      <c r="G68" s="63" t="s">
        <v>46</v>
      </c>
      <c r="H68" s="76">
        <v>0</v>
      </c>
      <c r="I68" s="68"/>
      <c r="J68" s="68"/>
      <c r="K68" s="68"/>
      <c r="L68" s="4"/>
      <c r="M68" s="63" t="s">
        <v>46</v>
      </c>
      <c r="N68" s="68">
        <v>1.7406239999999999</v>
      </c>
      <c r="O68" s="68"/>
      <c r="P68" s="68"/>
      <c r="Q68" s="68"/>
    </row>
    <row r="69" spans="1:17" x14ac:dyDescent="0.3">
      <c r="A69" s="63" t="s">
        <v>297</v>
      </c>
      <c r="B69" s="76">
        <v>0</v>
      </c>
      <c r="C69" s="68"/>
      <c r="D69" s="68"/>
      <c r="E69" s="68"/>
      <c r="F69" s="4"/>
      <c r="G69" s="63" t="s">
        <v>297</v>
      </c>
      <c r="H69" s="76">
        <v>0</v>
      </c>
      <c r="I69" s="68"/>
      <c r="J69" s="68"/>
      <c r="K69" s="68"/>
      <c r="L69" s="4"/>
      <c r="M69" s="63" t="s">
        <v>297</v>
      </c>
      <c r="N69" s="76">
        <v>0</v>
      </c>
      <c r="O69" s="68"/>
      <c r="P69" s="68"/>
      <c r="Q69" s="68"/>
    </row>
    <row r="70" spans="1:17" x14ac:dyDescent="0.3">
      <c r="A70" s="63" t="s">
        <v>298</v>
      </c>
      <c r="B70" s="68">
        <v>3.4812479999999999</v>
      </c>
      <c r="C70" s="68"/>
      <c r="D70" s="68"/>
      <c r="E70" s="68"/>
      <c r="F70" s="4"/>
      <c r="G70" s="63" t="s">
        <v>298</v>
      </c>
      <c r="H70" s="76">
        <v>0</v>
      </c>
      <c r="I70" s="68"/>
      <c r="J70" s="68"/>
      <c r="K70" s="68"/>
      <c r="L70" s="4"/>
      <c r="M70" s="63" t="s">
        <v>298</v>
      </c>
      <c r="N70" s="68">
        <v>2.4368736000000002</v>
      </c>
      <c r="O70" s="68"/>
      <c r="P70" s="68"/>
      <c r="Q70" s="68"/>
    </row>
    <row r="71" spans="1:17" x14ac:dyDescent="0.3">
      <c r="A71" s="63" t="s">
        <v>299</v>
      </c>
      <c r="B71" s="68">
        <v>2.0887487999999999</v>
      </c>
      <c r="C71" s="68"/>
      <c r="D71" s="68"/>
      <c r="E71" s="68"/>
      <c r="F71" s="4"/>
      <c r="G71" s="63" t="s">
        <v>299</v>
      </c>
      <c r="H71" s="76">
        <v>0</v>
      </c>
      <c r="I71" s="68"/>
      <c r="J71" s="68"/>
      <c r="K71" s="68"/>
      <c r="L71" s="4"/>
      <c r="M71" s="63" t="s">
        <v>299</v>
      </c>
      <c r="N71" s="68">
        <v>1.3924992</v>
      </c>
      <c r="O71" s="68"/>
      <c r="P71" s="68"/>
      <c r="Q71" s="68"/>
    </row>
    <row r="72" spans="1:17" x14ac:dyDescent="0.3">
      <c r="A72" s="63" t="s">
        <v>300</v>
      </c>
      <c r="B72" s="68">
        <v>0.69624960000000002</v>
      </c>
      <c r="C72" s="68"/>
      <c r="D72" s="68"/>
      <c r="E72" s="68"/>
      <c r="F72" s="4"/>
      <c r="G72" s="63" t="s">
        <v>300</v>
      </c>
      <c r="H72" s="76">
        <v>0</v>
      </c>
      <c r="I72" s="68"/>
      <c r="J72" s="68"/>
      <c r="K72" s="68"/>
      <c r="L72" s="4"/>
      <c r="M72" s="63" t="s">
        <v>300</v>
      </c>
      <c r="N72" s="68">
        <v>0.69624960000000002</v>
      </c>
      <c r="O72" s="68"/>
      <c r="P72" s="68"/>
      <c r="Q72" s="68"/>
    </row>
    <row r="73" spans="1:17" x14ac:dyDescent="0.3">
      <c r="A73" s="63" t="s">
        <v>301</v>
      </c>
      <c r="B73" s="68">
        <v>1.0443743999999999</v>
      </c>
      <c r="C73" s="68"/>
      <c r="D73" s="68"/>
      <c r="E73" s="68"/>
      <c r="F73" s="4"/>
      <c r="G73" s="63" t="s">
        <v>301</v>
      </c>
      <c r="H73" s="76">
        <v>0</v>
      </c>
      <c r="I73" s="68"/>
      <c r="J73" s="68"/>
      <c r="K73" s="68"/>
      <c r="L73" s="4"/>
      <c r="M73" s="63" t="s">
        <v>301</v>
      </c>
      <c r="N73" s="68">
        <v>0.69624960000000002</v>
      </c>
      <c r="O73" s="68"/>
      <c r="P73" s="68"/>
      <c r="Q73" s="68"/>
    </row>
    <row r="74" spans="1:17" x14ac:dyDescent="0.3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</row>
  </sheetData>
  <mergeCells count="12">
    <mergeCell ref="B25:E25"/>
    <mergeCell ref="H25:K25"/>
    <mergeCell ref="N25:Q25"/>
    <mergeCell ref="B51:E51"/>
    <mergeCell ref="H51:K51"/>
    <mergeCell ref="N51:Q51"/>
    <mergeCell ref="B7:E7"/>
    <mergeCell ref="H7:K7"/>
    <mergeCell ref="N7:Q7"/>
    <mergeCell ref="B15:E15"/>
    <mergeCell ref="H15:K15"/>
    <mergeCell ref="N15:Q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1"/>
  <dimension ref="A1:AR496"/>
  <sheetViews>
    <sheetView zoomScale="85" zoomScaleNormal="85" workbookViewId="0">
      <selection activeCell="C7" sqref="C7"/>
    </sheetView>
  </sheetViews>
  <sheetFormatPr defaultRowHeight="14.4" x14ac:dyDescent="0.3"/>
  <cols>
    <col min="1" max="1" width="31.44140625" style="32" customWidth="1"/>
    <col min="2" max="2" width="9.109375" style="1"/>
    <col min="3" max="6" width="10.5546875" style="3" bestFit="1" customWidth="1"/>
    <col min="7" max="15" width="9.109375" style="1"/>
    <col min="16" max="21" width="9.5546875" style="1" bestFit="1" customWidth="1"/>
    <col min="24" max="24" width="30.5546875" style="32" customWidth="1"/>
  </cols>
  <sheetData>
    <row r="1" spans="1:44" ht="15.6" x14ac:dyDescent="0.3">
      <c r="A1" s="34" t="s">
        <v>13</v>
      </c>
    </row>
    <row r="2" spans="1:44" s="31" customFormat="1" x14ac:dyDescent="0.3">
      <c r="A2" s="35" t="s">
        <v>295</v>
      </c>
      <c r="B2" s="27"/>
      <c r="C2" s="28"/>
      <c r="D2" s="28"/>
      <c r="E2" s="29"/>
      <c r="F2" s="29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30"/>
      <c r="T2" s="30"/>
      <c r="U2" s="30"/>
      <c r="X2" s="32"/>
    </row>
    <row r="4" spans="1:44" ht="15.6" x14ac:dyDescent="0.3">
      <c r="B4" s="132" t="s">
        <v>7</v>
      </c>
      <c r="C4" s="132"/>
      <c r="D4" s="132"/>
      <c r="E4" s="132"/>
      <c r="F4" s="132"/>
      <c r="G4" s="132"/>
      <c r="H4" s="24"/>
      <c r="I4" s="133" t="s">
        <v>8</v>
      </c>
      <c r="J4" s="133"/>
      <c r="K4" s="133"/>
      <c r="L4" s="133"/>
      <c r="M4" s="133"/>
      <c r="N4" s="133"/>
      <c r="O4" s="25"/>
      <c r="P4" s="131" t="s">
        <v>9</v>
      </c>
      <c r="Q4" s="131"/>
      <c r="R4" s="131"/>
      <c r="S4" s="131"/>
      <c r="T4" s="131"/>
      <c r="U4" s="131"/>
      <c r="X4" s="33"/>
      <c r="Y4" s="132" t="s">
        <v>10</v>
      </c>
      <c r="Z4" s="132"/>
      <c r="AA4" s="132"/>
      <c r="AB4" s="132"/>
      <c r="AC4" s="132"/>
      <c r="AD4" s="132"/>
      <c r="AE4" s="2"/>
      <c r="AF4" s="134" t="s">
        <v>11</v>
      </c>
      <c r="AG4" s="134"/>
      <c r="AH4" s="134"/>
      <c r="AI4" s="134"/>
      <c r="AJ4" s="134"/>
      <c r="AK4" s="134"/>
      <c r="AL4" s="2"/>
      <c r="AM4" s="131" t="s">
        <v>12</v>
      </c>
      <c r="AN4" s="131"/>
      <c r="AO4" s="131"/>
      <c r="AP4" s="131"/>
      <c r="AQ4" s="131"/>
      <c r="AR4" s="131"/>
    </row>
    <row r="5" spans="1:44" x14ac:dyDescent="0.3">
      <c r="A5" s="32" t="s">
        <v>5</v>
      </c>
      <c r="B5" s="1" t="s">
        <v>0</v>
      </c>
      <c r="C5" s="3" t="s">
        <v>1</v>
      </c>
      <c r="D5" s="3" t="s">
        <v>2</v>
      </c>
      <c r="E5" s="3" t="s">
        <v>3</v>
      </c>
      <c r="F5" s="3" t="s">
        <v>4</v>
      </c>
      <c r="G5" s="1" t="s">
        <v>6</v>
      </c>
      <c r="I5" s="1" t="s">
        <v>0</v>
      </c>
      <c r="J5" s="1" t="s">
        <v>1</v>
      </c>
      <c r="K5" s="1" t="s">
        <v>2</v>
      </c>
      <c r="L5" s="1" t="s">
        <v>3</v>
      </c>
      <c r="M5" s="1" t="s">
        <v>4</v>
      </c>
      <c r="N5" s="1" t="s">
        <v>6</v>
      </c>
      <c r="P5" s="1" t="s">
        <v>0</v>
      </c>
      <c r="Q5" s="1" t="s">
        <v>1</v>
      </c>
      <c r="R5" s="1" t="s">
        <v>2</v>
      </c>
      <c r="S5" s="1" t="s">
        <v>3</v>
      </c>
      <c r="T5" s="1" t="s">
        <v>4</v>
      </c>
      <c r="U5" s="1" t="s">
        <v>6</v>
      </c>
      <c r="X5" s="33" t="s">
        <v>5</v>
      </c>
      <c r="Y5" s="1" t="s">
        <v>0</v>
      </c>
      <c r="Z5" s="1" t="s">
        <v>1</v>
      </c>
      <c r="AA5" s="1" t="s">
        <v>2</v>
      </c>
      <c r="AB5" s="1" t="s">
        <v>3</v>
      </c>
      <c r="AC5" s="1" t="s">
        <v>4</v>
      </c>
      <c r="AD5" s="1" t="s">
        <v>6</v>
      </c>
      <c r="AE5" s="1"/>
      <c r="AF5" s="1" t="s">
        <v>0</v>
      </c>
      <c r="AG5" s="1" t="s">
        <v>1</v>
      </c>
      <c r="AH5" s="1" t="s">
        <v>2</v>
      </c>
      <c r="AI5" s="1" t="s">
        <v>3</v>
      </c>
      <c r="AJ5" s="1" t="s">
        <v>4</v>
      </c>
      <c r="AK5" s="1" t="s">
        <v>6</v>
      </c>
      <c r="AL5" s="1"/>
      <c r="AM5" s="1" t="s">
        <v>0</v>
      </c>
      <c r="AN5" s="1" t="s">
        <v>1</v>
      </c>
      <c r="AO5" s="1" t="s">
        <v>2</v>
      </c>
      <c r="AP5" s="1" t="s">
        <v>3</v>
      </c>
      <c r="AQ5" s="1" t="s">
        <v>4</v>
      </c>
      <c r="AR5" s="1" t="s">
        <v>6</v>
      </c>
    </row>
    <row r="6" spans="1:44" ht="15.6" x14ac:dyDescent="0.3">
      <c r="A6" s="32">
        <v>0</v>
      </c>
      <c r="B6" s="1">
        <v>5.2083000000000004</v>
      </c>
      <c r="C6" s="3">
        <v>1.5311999999999999</v>
      </c>
      <c r="D6" s="3">
        <v>3.6875</v>
      </c>
      <c r="E6" s="3">
        <v>15.4375</v>
      </c>
      <c r="F6" s="3">
        <v>0.82289999999999996</v>
      </c>
      <c r="G6" s="1">
        <f>AVERAGE(B6:F6)</f>
        <v>5.3374800000000002</v>
      </c>
      <c r="I6" s="1">
        <v>19.5</v>
      </c>
      <c r="J6" s="1">
        <v>1.0311999999999999</v>
      </c>
      <c r="K6" s="1">
        <v>2.1667000000000001</v>
      </c>
      <c r="L6" s="1">
        <v>49.093800000000002</v>
      </c>
      <c r="M6" s="1">
        <v>1.5104</v>
      </c>
      <c r="N6" s="1">
        <f>AVERAGE(I6:M6)</f>
        <v>14.660419999999998</v>
      </c>
      <c r="P6" s="1">
        <v>3</v>
      </c>
      <c r="Q6" s="1">
        <v>0.75</v>
      </c>
      <c r="R6" s="1">
        <v>3.4580000000000002</v>
      </c>
      <c r="S6" s="1">
        <v>1.5209999999999999</v>
      </c>
      <c r="T6" s="1">
        <v>0.83299999999999996</v>
      </c>
      <c r="U6" s="1">
        <f>AVERAGE(P6:T6)</f>
        <v>1.9123999999999999</v>
      </c>
      <c r="X6" s="33">
        <v>0</v>
      </c>
      <c r="Y6" s="1">
        <v>19.065300000000001</v>
      </c>
      <c r="Z6" s="1">
        <v>2.8612000000000002</v>
      </c>
      <c r="AA6" s="13">
        <v>1.2607999999999999</v>
      </c>
      <c r="AB6" s="1">
        <v>5.4226000000000001</v>
      </c>
      <c r="AC6" s="1">
        <v>7.2201000000000004</v>
      </c>
      <c r="AD6" s="1">
        <f t="shared" ref="AD6:AD69" si="0">AVERAGE(Y6:AC6)</f>
        <v>7.1659999999999995</v>
      </c>
      <c r="AE6" s="1"/>
      <c r="AF6" s="1">
        <v>10.099399999999999</v>
      </c>
      <c r="AG6" s="1">
        <v>1.6575</v>
      </c>
      <c r="AH6" s="1">
        <v>53.502499999999998</v>
      </c>
      <c r="AI6" s="1">
        <v>7.2393999999999998</v>
      </c>
      <c r="AJ6" s="1">
        <v>17.813800000000001</v>
      </c>
      <c r="AK6" s="1">
        <f t="shared" ref="AK6:AK69" si="1">AVERAGE(AF6:AJ6)</f>
        <v>18.062519999999999</v>
      </c>
      <c r="AL6" s="1"/>
      <c r="AM6" s="1">
        <v>6.702</v>
      </c>
      <c r="AN6" s="5">
        <v>1.333</v>
      </c>
      <c r="AO6" s="1">
        <v>2.0680000000000001</v>
      </c>
      <c r="AP6" s="1">
        <v>2.5139999999999998</v>
      </c>
      <c r="AQ6" s="1">
        <v>1.008</v>
      </c>
      <c r="AR6" s="1">
        <f t="shared" ref="AR6:AR69" si="2">AVERAGE(AM6:AQ6)</f>
        <v>2.7250000000000001</v>
      </c>
    </row>
    <row r="7" spans="1:44" x14ac:dyDescent="0.3">
      <c r="A7" s="32">
        <v>1.6</v>
      </c>
      <c r="B7" s="1">
        <v>9.6561000000000003</v>
      </c>
      <c r="C7" s="3">
        <v>2.3713000000000002</v>
      </c>
      <c r="D7" s="3">
        <v>6.0298999999999996</v>
      </c>
      <c r="E7" s="3">
        <v>18.401499999999999</v>
      </c>
      <c r="F7" s="3">
        <v>0.68969999999999998</v>
      </c>
      <c r="G7" s="1">
        <f>AVERAGE(B7:F7)</f>
        <v>7.4296999999999995</v>
      </c>
      <c r="I7" s="1">
        <v>20.107500000000002</v>
      </c>
      <c r="J7" s="1">
        <v>1.3685</v>
      </c>
      <c r="K7" s="1">
        <v>3.1152000000000002</v>
      </c>
      <c r="L7" s="1">
        <v>49.269300000000001</v>
      </c>
      <c r="M7" s="1">
        <v>0.37809999999999999</v>
      </c>
      <c r="N7" s="1">
        <f t="shared" ref="N7:N70" si="3">AVERAGE(I7:M7)</f>
        <v>14.847720000000001</v>
      </c>
      <c r="P7" s="1">
        <v>3.6539999999999999</v>
      </c>
      <c r="Q7" s="1">
        <v>0.78200000000000003</v>
      </c>
      <c r="R7" s="1">
        <v>1.998</v>
      </c>
      <c r="S7" s="1">
        <v>1.4</v>
      </c>
      <c r="T7" s="1">
        <v>1.3120000000000001</v>
      </c>
      <c r="U7" s="1">
        <f t="shared" ref="U7:U70" si="4">AVERAGE(P7:T7)</f>
        <v>1.8291999999999997</v>
      </c>
      <c r="X7" s="33">
        <v>2.0409999999999999</v>
      </c>
      <c r="Y7" s="1">
        <v>13.339600000000001</v>
      </c>
      <c r="Z7" s="1">
        <v>1.9597</v>
      </c>
      <c r="AA7" s="1">
        <v>1.9531000000000001</v>
      </c>
      <c r="AB7" s="1">
        <v>8.0105000000000004</v>
      </c>
      <c r="AC7" s="1">
        <v>6.3007</v>
      </c>
      <c r="AD7" s="1">
        <f t="shared" si="0"/>
        <v>6.3127200000000006</v>
      </c>
      <c r="AE7" s="1"/>
      <c r="AF7" s="1">
        <v>12.1518</v>
      </c>
      <c r="AG7" s="1">
        <v>1.4222999999999999</v>
      </c>
      <c r="AH7" s="1">
        <v>39.829900000000002</v>
      </c>
      <c r="AI7" s="1">
        <v>13.717700000000001</v>
      </c>
      <c r="AJ7" s="1">
        <v>4.9762000000000004</v>
      </c>
      <c r="AK7" s="1">
        <f t="shared" si="1"/>
        <v>14.419580000000002</v>
      </c>
      <c r="AL7" s="1"/>
      <c r="AM7" s="1">
        <v>5.0860000000000003</v>
      </c>
      <c r="AN7" s="5">
        <v>1.333</v>
      </c>
      <c r="AO7" s="1">
        <v>1.369</v>
      </c>
      <c r="AP7" s="1">
        <v>3.5139999999999998</v>
      </c>
      <c r="AQ7" s="1">
        <v>0.84799999999999998</v>
      </c>
      <c r="AR7" s="1">
        <f t="shared" si="2"/>
        <v>2.4300000000000002</v>
      </c>
    </row>
    <row r="8" spans="1:44" x14ac:dyDescent="0.3">
      <c r="A8" s="32">
        <v>3.2</v>
      </c>
      <c r="B8" s="1">
        <v>10.042999999999999</v>
      </c>
      <c r="C8" s="3">
        <v>6.6429</v>
      </c>
      <c r="D8" s="3">
        <v>16.085599999999999</v>
      </c>
      <c r="E8" s="3">
        <v>10.579000000000001</v>
      </c>
      <c r="F8" s="3">
        <v>0.92259999999999998</v>
      </c>
      <c r="G8" s="1">
        <f t="shared" ref="G8:G71" si="5">AVERAGE(B8:F8)</f>
        <v>8.8546200000000006</v>
      </c>
      <c r="I8" s="1">
        <v>30.0914</v>
      </c>
      <c r="J8" s="1">
        <v>2.0205000000000002</v>
      </c>
      <c r="K8" s="1">
        <v>4.6303000000000001</v>
      </c>
      <c r="L8" s="1">
        <v>23.545500000000001</v>
      </c>
      <c r="M8" s="1">
        <v>1.274</v>
      </c>
      <c r="N8" s="1">
        <f t="shared" si="3"/>
        <v>12.312340000000001</v>
      </c>
      <c r="P8" s="1">
        <v>2.7850000000000001</v>
      </c>
      <c r="Q8" s="1">
        <v>1.234</v>
      </c>
      <c r="R8" s="1">
        <v>1.2989999999999999</v>
      </c>
      <c r="S8" s="1">
        <v>1.4950000000000001</v>
      </c>
      <c r="T8" s="1">
        <v>1.6839999999999999</v>
      </c>
      <c r="U8" s="1">
        <f t="shared" si="4"/>
        <v>1.6994</v>
      </c>
      <c r="X8" s="33">
        <v>4.0810000000000004</v>
      </c>
      <c r="Y8" s="1">
        <v>7.8954000000000004</v>
      </c>
      <c r="Z8" s="1">
        <v>1.4469000000000001</v>
      </c>
      <c r="AA8" s="1">
        <v>3.9399000000000002</v>
      </c>
      <c r="AB8" s="1">
        <v>7.8226000000000004</v>
      </c>
      <c r="AC8" s="1">
        <v>2.7105999999999999</v>
      </c>
      <c r="AD8" s="1">
        <f t="shared" si="0"/>
        <v>4.7630800000000004</v>
      </c>
      <c r="AE8" s="1"/>
      <c r="AF8" s="1">
        <v>4.7008999999999999</v>
      </c>
      <c r="AG8" s="6">
        <v>1.3332999999999999</v>
      </c>
      <c r="AH8" s="1">
        <v>16.116199999999999</v>
      </c>
      <c r="AI8" s="1">
        <v>15.7334</v>
      </c>
      <c r="AJ8" s="1">
        <v>2.3033999999999999</v>
      </c>
      <c r="AK8" s="1">
        <f t="shared" si="1"/>
        <v>8.0374399999999984</v>
      </c>
      <c r="AL8" s="1"/>
      <c r="AM8" s="1">
        <v>2.6179999999999999</v>
      </c>
      <c r="AN8" s="8">
        <v>0.89400000000000002</v>
      </c>
      <c r="AO8" s="1">
        <v>1.7370000000000001</v>
      </c>
      <c r="AP8" s="1">
        <v>3.4710000000000001</v>
      </c>
      <c r="AQ8" s="1">
        <v>1.256</v>
      </c>
      <c r="AR8" s="1">
        <f t="shared" si="2"/>
        <v>1.9952000000000001</v>
      </c>
    </row>
    <row r="9" spans="1:44" x14ac:dyDescent="0.3">
      <c r="A9" s="32">
        <v>4.8</v>
      </c>
      <c r="B9" s="1">
        <v>14.759</v>
      </c>
      <c r="C9" s="3">
        <v>13.8148</v>
      </c>
      <c r="D9" s="3">
        <v>15.081300000000001</v>
      </c>
      <c r="E9" s="3">
        <v>4.5697999999999999</v>
      </c>
      <c r="F9" s="3">
        <v>1.7339</v>
      </c>
      <c r="G9" s="1">
        <f t="shared" si="5"/>
        <v>9.9917599999999993</v>
      </c>
      <c r="I9" s="1">
        <v>52.296799999999998</v>
      </c>
      <c r="J9" s="1">
        <v>3.7964000000000002</v>
      </c>
      <c r="K9" s="1">
        <v>8.8065999999999995</v>
      </c>
      <c r="L9" s="1">
        <v>9.5657999999999994</v>
      </c>
      <c r="M9" s="1">
        <v>1.5852999999999999</v>
      </c>
      <c r="N9" s="1">
        <f t="shared" si="3"/>
        <v>15.210179999999999</v>
      </c>
      <c r="P9" s="1">
        <v>3.831</v>
      </c>
      <c r="Q9" s="1">
        <v>1.25</v>
      </c>
      <c r="R9" s="1">
        <v>1.343</v>
      </c>
      <c r="S9" s="1">
        <v>1.458</v>
      </c>
      <c r="T9" s="1">
        <v>2.31</v>
      </c>
      <c r="U9" s="1">
        <f t="shared" si="4"/>
        <v>2.0384000000000002</v>
      </c>
      <c r="X9" s="33">
        <v>6.1219999999999999</v>
      </c>
      <c r="Y9" s="1">
        <v>5.4081999999999999</v>
      </c>
      <c r="Z9" s="1">
        <v>1.4132</v>
      </c>
      <c r="AA9" s="1">
        <v>9.3930000000000007</v>
      </c>
      <c r="AB9" s="1">
        <v>4.1207000000000003</v>
      </c>
      <c r="AC9" s="10">
        <v>2</v>
      </c>
      <c r="AD9" s="1">
        <f t="shared" si="0"/>
        <v>4.4670199999999998</v>
      </c>
      <c r="AE9" s="1"/>
      <c r="AF9" s="1">
        <v>2.3123999999999998</v>
      </c>
      <c r="AG9" s="6">
        <v>1.3332999999999999</v>
      </c>
      <c r="AH9" s="1">
        <v>5.1588000000000003</v>
      </c>
      <c r="AI9" s="1">
        <v>17.221499999999999</v>
      </c>
      <c r="AJ9" s="1">
        <v>1.835</v>
      </c>
      <c r="AK9" s="1">
        <f t="shared" si="1"/>
        <v>5.5722000000000005</v>
      </c>
      <c r="AL9" s="1"/>
      <c r="AM9" s="1">
        <v>1.952</v>
      </c>
      <c r="AN9" s="1">
        <v>0.66700000000000004</v>
      </c>
      <c r="AO9" s="1">
        <v>4.4770000000000003</v>
      </c>
      <c r="AP9" s="11">
        <v>2.7410000000000001</v>
      </c>
      <c r="AQ9" s="1">
        <v>1.5329999999999999</v>
      </c>
      <c r="AR9" s="1">
        <f t="shared" si="2"/>
        <v>2.274</v>
      </c>
    </row>
    <row r="10" spans="1:44" x14ac:dyDescent="0.3">
      <c r="A10" s="32">
        <v>6.4</v>
      </c>
      <c r="B10" s="1">
        <v>16.1938</v>
      </c>
      <c r="C10" s="3">
        <v>19.5731</v>
      </c>
      <c r="D10" s="3">
        <v>7.5534999999999997</v>
      </c>
      <c r="E10" s="3">
        <v>2.3603000000000001</v>
      </c>
      <c r="F10" s="3">
        <v>4.3851000000000004</v>
      </c>
      <c r="G10" s="1">
        <f t="shared" si="5"/>
        <v>10.013160000000001</v>
      </c>
      <c r="I10" s="1">
        <v>65.095299999999995</v>
      </c>
      <c r="J10" s="1">
        <v>5.3688000000000002</v>
      </c>
      <c r="K10" s="1">
        <v>10.958</v>
      </c>
      <c r="L10" s="1">
        <v>10.3963</v>
      </c>
      <c r="M10" s="1">
        <v>2.0737000000000001</v>
      </c>
      <c r="N10" s="1">
        <f t="shared" si="3"/>
        <v>18.778420000000001</v>
      </c>
      <c r="P10" s="1">
        <v>3.367</v>
      </c>
      <c r="Q10" s="20">
        <v>0.76100000000000001</v>
      </c>
      <c r="R10" s="1">
        <v>0.69299999999999995</v>
      </c>
      <c r="S10" s="1">
        <v>2.0129999999999999</v>
      </c>
      <c r="T10" s="1">
        <v>2.306</v>
      </c>
      <c r="U10" s="1">
        <f t="shared" si="4"/>
        <v>1.8280000000000001</v>
      </c>
      <c r="X10" s="33">
        <v>8.1630000000000003</v>
      </c>
      <c r="Y10" s="1">
        <v>4.8423999999999996</v>
      </c>
      <c r="Z10" s="1">
        <v>1.4877</v>
      </c>
      <c r="AA10" s="1">
        <v>14.370799999999999</v>
      </c>
      <c r="AB10" s="1">
        <v>4.7281000000000004</v>
      </c>
      <c r="AC10" s="1">
        <v>2.1354000000000002</v>
      </c>
      <c r="AD10" s="1">
        <f t="shared" si="0"/>
        <v>5.51288</v>
      </c>
      <c r="AE10" s="1"/>
      <c r="AF10" s="1">
        <v>1.8379000000000001</v>
      </c>
      <c r="AG10" s="6">
        <v>1.3332999999999999</v>
      </c>
      <c r="AH10" s="1">
        <v>2.7810000000000001</v>
      </c>
      <c r="AI10" s="1">
        <v>12.5501</v>
      </c>
      <c r="AJ10" s="7">
        <v>1.6667000000000001</v>
      </c>
      <c r="AK10" s="1">
        <f t="shared" si="1"/>
        <v>4.0337999999999994</v>
      </c>
      <c r="AL10" s="1"/>
      <c r="AM10" s="1">
        <v>2.3239999999999998</v>
      </c>
      <c r="AN10" s="1">
        <v>0.68</v>
      </c>
      <c r="AO10" s="1">
        <v>7.1639999999999997</v>
      </c>
      <c r="AP10" s="1">
        <v>2.944</v>
      </c>
      <c r="AQ10" s="1">
        <v>2.0710000000000002</v>
      </c>
      <c r="AR10" s="1">
        <f t="shared" si="2"/>
        <v>3.0365999999999995</v>
      </c>
    </row>
    <row r="11" spans="1:44" x14ac:dyDescent="0.3">
      <c r="A11" s="32">
        <v>8</v>
      </c>
      <c r="B11" s="1">
        <v>14.2423</v>
      </c>
      <c r="C11" s="3">
        <v>15.125400000000001</v>
      </c>
      <c r="D11" s="3">
        <v>3.9893000000000001</v>
      </c>
      <c r="E11" s="3">
        <v>2.1341000000000001</v>
      </c>
      <c r="F11" s="3">
        <v>8.6414000000000009</v>
      </c>
      <c r="G11" s="1">
        <f t="shared" si="5"/>
        <v>8.8265000000000011</v>
      </c>
      <c r="I11" s="1">
        <v>76.231899999999996</v>
      </c>
      <c r="J11" s="1">
        <v>6.9863999999999997</v>
      </c>
      <c r="K11" s="1">
        <v>5.5044000000000004</v>
      </c>
      <c r="L11" s="1">
        <v>11.4762</v>
      </c>
      <c r="M11" s="1">
        <v>2.5316000000000001</v>
      </c>
      <c r="N11" s="1">
        <f t="shared" si="3"/>
        <v>20.546100000000003</v>
      </c>
      <c r="P11" s="1">
        <v>2.5920000000000001</v>
      </c>
      <c r="Q11" s="1">
        <v>0.76</v>
      </c>
      <c r="R11" s="1">
        <v>3.121</v>
      </c>
      <c r="S11" s="1">
        <v>2.4780000000000002</v>
      </c>
      <c r="T11" s="1">
        <v>0.88600000000000001</v>
      </c>
      <c r="U11" s="1">
        <f t="shared" si="4"/>
        <v>1.9674</v>
      </c>
      <c r="X11" s="33">
        <v>10.202999999999999</v>
      </c>
      <c r="Y11" s="1">
        <v>3.8197999999999999</v>
      </c>
      <c r="Z11" s="1">
        <v>1.5737000000000001</v>
      </c>
      <c r="AA11" s="1">
        <v>13.778499999999999</v>
      </c>
      <c r="AB11" s="1">
        <v>5.5491999999999999</v>
      </c>
      <c r="AC11" s="1">
        <v>2.2625000000000002</v>
      </c>
      <c r="AD11" s="1">
        <f t="shared" si="0"/>
        <v>5.3967399999999994</v>
      </c>
      <c r="AE11" s="1"/>
      <c r="AF11" s="1">
        <v>1.8696999999999999</v>
      </c>
      <c r="AG11" s="6">
        <v>1.3332999999999999</v>
      </c>
      <c r="AH11" s="1">
        <v>2.3782000000000001</v>
      </c>
      <c r="AI11" s="1">
        <v>17.429500000000001</v>
      </c>
      <c r="AJ11" s="7">
        <v>1.6667000000000001</v>
      </c>
      <c r="AK11" s="1">
        <f t="shared" si="1"/>
        <v>4.9354800000000001</v>
      </c>
      <c r="AL11" s="1"/>
      <c r="AM11" s="1">
        <v>2.056</v>
      </c>
      <c r="AN11" s="1">
        <v>1.2170000000000001</v>
      </c>
      <c r="AO11" s="1">
        <v>4.5659999999999998</v>
      </c>
      <c r="AP11" s="1">
        <v>5.1589999999999998</v>
      </c>
      <c r="AQ11" s="1">
        <v>2.3879999999999999</v>
      </c>
      <c r="AR11" s="1">
        <f t="shared" si="2"/>
        <v>3.0772000000000004</v>
      </c>
    </row>
    <row r="12" spans="1:44" x14ac:dyDescent="0.3">
      <c r="A12" s="32">
        <v>9.6</v>
      </c>
      <c r="B12" s="1">
        <v>8.0740999999999996</v>
      </c>
      <c r="C12" s="3">
        <v>9.2015999999999991</v>
      </c>
      <c r="D12" s="3">
        <v>2.5125999999999999</v>
      </c>
      <c r="E12" s="3">
        <v>1.3637999999999999</v>
      </c>
      <c r="F12" s="3">
        <v>5.8502000000000001</v>
      </c>
      <c r="G12" s="1">
        <f t="shared" si="5"/>
        <v>5.4004600000000007</v>
      </c>
      <c r="I12" s="1">
        <v>56.810600000000001</v>
      </c>
      <c r="J12" s="1">
        <v>8.6539000000000001</v>
      </c>
      <c r="K12" s="1">
        <v>4.1957000000000004</v>
      </c>
      <c r="L12" s="1">
        <v>6.9122000000000003</v>
      </c>
      <c r="M12" s="1">
        <v>3.5895000000000001</v>
      </c>
      <c r="N12" s="1">
        <f t="shared" si="3"/>
        <v>16.03238</v>
      </c>
      <c r="P12" s="1">
        <v>5.0339999999999998</v>
      </c>
      <c r="Q12" s="1">
        <v>1.774</v>
      </c>
      <c r="R12" s="1">
        <v>1.3620000000000001</v>
      </c>
      <c r="S12" s="1">
        <v>1.5589999999999999</v>
      </c>
      <c r="T12" s="1">
        <v>0.29699999999999999</v>
      </c>
      <c r="U12" s="1">
        <f t="shared" si="4"/>
        <v>2.0051999999999999</v>
      </c>
      <c r="X12" s="33">
        <v>12.244</v>
      </c>
      <c r="Y12" s="1">
        <v>2.6252</v>
      </c>
      <c r="Z12" s="1">
        <v>1.425</v>
      </c>
      <c r="AA12" s="1">
        <v>8.4742999999999995</v>
      </c>
      <c r="AB12" s="1">
        <v>4.3754</v>
      </c>
      <c r="AC12" s="1">
        <v>1.9095</v>
      </c>
      <c r="AD12" s="1">
        <f t="shared" si="0"/>
        <v>3.7618800000000001</v>
      </c>
      <c r="AE12" s="1"/>
      <c r="AF12" s="1">
        <v>1.9547000000000001</v>
      </c>
      <c r="AG12" s="1">
        <v>1.3683000000000001</v>
      </c>
      <c r="AH12" s="1">
        <v>2.0444</v>
      </c>
      <c r="AI12" s="1">
        <v>20.688800000000001</v>
      </c>
      <c r="AJ12" s="1">
        <v>1.7765</v>
      </c>
      <c r="AK12" s="1">
        <f t="shared" si="1"/>
        <v>5.5665399999999998</v>
      </c>
      <c r="AL12" s="1"/>
      <c r="AM12" s="1">
        <v>1.286</v>
      </c>
      <c r="AN12" s="1">
        <v>0.92200000000000004</v>
      </c>
      <c r="AO12" s="1">
        <v>2.3929999999999998</v>
      </c>
      <c r="AP12" s="1">
        <v>6.5010000000000003</v>
      </c>
      <c r="AQ12" s="1">
        <v>1.7969999999999999</v>
      </c>
      <c r="AR12" s="1">
        <f t="shared" si="2"/>
        <v>2.5798000000000001</v>
      </c>
    </row>
    <row r="13" spans="1:44" x14ac:dyDescent="0.3">
      <c r="A13" s="32">
        <v>11.2</v>
      </c>
      <c r="B13" s="1">
        <v>6.1631</v>
      </c>
      <c r="C13" s="3">
        <v>5.5297999999999998</v>
      </c>
      <c r="D13" s="3">
        <v>1.8332999999999999</v>
      </c>
      <c r="E13" s="3">
        <v>1.0679000000000001</v>
      </c>
      <c r="F13" s="3">
        <v>2.9333</v>
      </c>
      <c r="G13" s="1">
        <f t="shared" si="5"/>
        <v>3.5054799999999999</v>
      </c>
      <c r="I13" s="1">
        <v>21.442299999999999</v>
      </c>
      <c r="J13" s="1">
        <v>10.4619</v>
      </c>
      <c r="K13" s="1">
        <v>3.4392999999999998</v>
      </c>
      <c r="L13" s="1">
        <v>2.8714</v>
      </c>
      <c r="M13" s="1">
        <v>4.6595000000000004</v>
      </c>
      <c r="N13" s="1">
        <f t="shared" si="3"/>
        <v>8.5748800000000003</v>
      </c>
      <c r="P13" s="1">
        <v>6.649</v>
      </c>
      <c r="Q13" s="1">
        <v>2.1829999999999998</v>
      </c>
      <c r="R13" s="5">
        <v>0.66700000000000004</v>
      </c>
      <c r="S13" s="1">
        <v>0.60699999999999998</v>
      </c>
      <c r="T13" s="21">
        <v>0.56000000000000005</v>
      </c>
      <c r="U13" s="1">
        <f t="shared" si="4"/>
        <v>2.1332</v>
      </c>
      <c r="X13" s="33">
        <v>14.285</v>
      </c>
      <c r="Y13" s="1">
        <v>2.7271999999999998</v>
      </c>
      <c r="Z13" s="1">
        <v>1.6830000000000001</v>
      </c>
      <c r="AA13" s="1">
        <v>5.7370999999999999</v>
      </c>
      <c r="AB13" s="1">
        <v>3.7515999999999998</v>
      </c>
      <c r="AC13" s="1">
        <v>2.4466000000000001</v>
      </c>
      <c r="AD13" s="1">
        <f t="shared" si="0"/>
        <v>3.2691000000000003</v>
      </c>
      <c r="AE13" s="1"/>
      <c r="AF13" s="1">
        <v>1.6811</v>
      </c>
      <c r="AG13" s="6">
        <v>1.3332999999999999</v>
      </c>
      <c r="AH13" s="1">
        <v>1.8513999999999999</v>
      </c>
      <c r="AI13" s="1">
        <v>12.4879</v>
      </c>
      <c r="AJ13" s="1">
        <v>1.9956</v>
      </c>
      <c r="AK13" s="1">
        <f t="shared" si="1"/>
        <v>3.8698600000000001</v>
      </c>
      <c r="AL13" s="1"/>
      <c r="AM13" s="1">
        <v>0.75700000000000001</v>
      </c>
      <c r="AN13" s="1">
        <v>0.81899999999999995</v>
      </c>
      <c r="AO13" s="1">
        <v>4.3159999999999998</v>
      </c>
      <c r="AP13" s="1">
        <v>3.548</v>
      </c>
      <c r="AQ13" s="1">
        <v>1.8580000000000001</v>
      </c>
      <c r="AR13" s="1">
        <f t="shared" si="2"/>
        <v>2.2595999999999998</v>
      </c>
    </row>
    <row r="14" spans="1:44" x14ac:dyDescent="0.3">
      <c r="A14" s="32">
        <v>12.8</v>
      </c>
      <c r="B14" s="1">
        <v>4.7202000000000002</v>
      </c>
      <c r="C14" s="3">
        <v>7.2502000000000004</v>
      </c>
      <c r="D14" s="3">
        <v>1.369</v>
      </c>
      <c r="E14" s="3">
        <v>1.0177</v>
      </c>
      <c r="F14" s="3">
        <v>1.3948</v>
      </c>
      <c r="G14" s="1">
        <f t="shared" si="5"/>
        <v>3.1503800000000002</v>
      </c>
      <c r="I14" s="1">
        <v>6.8766999999999996</v>
      </c>
      <c r="J14" s="1">
        <v>7.3464</v>
      </c>
      <c r="K14" s="1">
        <v>3.0322</v>
      </c>
      <c r="L14" s="1">
        <v>2.0607000000000002</v>
      </c>
      <c r="M14" s="1">
        <v>5.5811000000000002</v>
      </c>
      <c r="N14" s="1">
        <f t="shared" si="3"/>
        <v>4.9794199999999993</v>
      </c>
      <c r="P14" s="1">
        <v>6.1989999999999998</v>
      </c>
      <c r="Q14" s="1">
        <v>1.341</v>
      </c>
      <c r="R14" s="5">
        <v>0.66700000000000004</v>
      </c>
      <c r="S14" s="1">
        <v>1.4999999999999999E-2</v>
      </c>
      <c r="T14" s="1">
        <v>0.70899999999999996</v>
      </c>
      <c r="U14" s="1">
        <f t="shared" si="4"/>
        <v>1.7862000000000002</v>
      </c>
      <c r="X14" s="33">
        <v>16.324999999999999</v>
      </c>
      <c r="Y14" s="1">
        <v>3.8826000000000001</v>
      </c>
      <c r="Z14" s="1">
        <v>2.0779999999999998</v>
      </c>
      <c r="AA14" s="1">
        <v>3.1267</v>
      </c>
      <c r="AB14" s="1">
        <v>4.6889000000000003</v>
      </c>
      <c r="AC14" s="1">
        <v>2.4085000000000001</v>
      </c>
      <c r="AD14" s="1">
        <f t="shared" si="0"/>
        <v>3.2369399999999997</v>
      </c>
      <c r="AE14" s="1"/>
      <c r="AF14" s="1">
        <v>1.5118</v>
      </c>
      <c r="AG14" s="1">
        <v>1.3651</v>
      </c>
      <c r="AH14" s="7">
        <v>1.6667000000000001</v>
      </c>
      <c r="AI14" s="1">
        <v>6.5239000000000003</v>
      </c>
      <c r="AJ14" s="1">
        <v>1.8956999999999999</v>
      </c>
      <c r="AK14" s="1">
        <f t="shared" si="1"/>
        <v>2.5926399999999998</v>
      </c>
      <c r="AL14" s="1"/>
      <c r="AM14" s="1">
        <v>0.86199999999999999</v>
      </c>
      <c r="AN14" s="8">
        <v>0.89400000000000002</v>
      </c>
      <c r="AO14" s="1">
        <v>1.609</v>
      </c>
      <c r="AP14" s="1">
        <v>3.681</v>
      </c>
      <c r="AQ14" s="1">
        <v>2.706</v>
      </c>
      <c r="AR14" s="1">
        <f t="shared" si="2"/>
        <v>1.9504000000000001</v>
      </c>
    </row>
    <row r="15" spans="1:44" x14ac:dyDescent="0.3">
      <c r="A15" s="32">
        <v>14.4</v>
      </c>
      <c r="B15" s="1">
        <v>3.4180999999999999</v>
      </c>
      <c r="C15" s="3">
        <v>9.7751000000000001</v>
      </c>
      <c r="D15" s="14">
        <v>1.3332999999999999</v>
      </c>
      <c r="E15" s="3">
        <v>1.2142999999999999</v>
      </c>
      <c r="F15" s="3">
        <v>1.4384999999999999</v>
      </c>
      <c r="G15" s="1">
        <f t="shared" si="5"/>
        <v>3.4358600000000004</v>
      </c>
      <c r="I15" s="1">
        <v>4.7126999999999999</v>
      </c>
      <c r="J15" s="1">
        <v>6.7961999999999998</v>
      </c>
      <c r="K15" s="1">
        <v>2.7059000000000002</v>
      </c>
      <c r="L15" s="1">
        <v>2.1513</v>
      </c>
      <c r="M15" s="1">
        <v>6.7469000000000001</v>
      </c>
      <c r="N15" s="1">
        <f t="shared" si="3"/>
        <v>4.6226000000000003</v>
      </c>
      <c r="P15" s="1">
        <v>7.601</v>
      </c>
      <c r="Q15" s="15">
        <v>1.333</v>
      </c>
      <c r="R15" s="1">
        <v>1.095</v>
      </c>
      <c r="S15" s="1">
        <v>0.73099999999999998</v>
      </c>
      <c r="T15" s="1">
        <v>1.6080000000000001</v>
      </c>
      <c r="U15" s="1">
        <f t="shared" si="4"/>
        <v>2.4736000000000002</v>
      </c>
      <c r="X15" s="33">
        <v>18.366</v>
      </c>
      <c r="Y15" s="1">
        <v>4.8003</v>
      </c>
      <c r="Z15" s="1">
        <v>2.1124000000000001</v>
      </c>
      <c r="AA15" s="1">
        <v>4.0250000000000004</v>
      </c>
      <c r="AB15" s="1">
        <v>3.6213000000000002</v>
      </c>
      <c r="AC15" s="1">
        <v>1.9742</v>
      </c>
      <c r="AD15" s="1">
        <f t="shared" si="0"/>
        <v>3.3066400000000002</v>
      </c>
      <c r="AE15" s="1"/>
      <c r="AF15" s="1">
        <v>1.4992000000000001</v>
      </c>
      <c r="AG15" s="1">
        <v>1.5559000000000001</v>
      </c>
      <c r="AH15" s="7">
        <v>1.6667000000000001</v>
      </c>
      <c r="AI15" s="1">
        <v>2.7664</v>
      </c>
      <c r="AJ15" s="1">
        <v>1.7666999999999999</v>
      </c>
      <c r="AK15" s="1">
        <f t="shared" si="1"/>
        <v>1.8509799999999998</v>
      </c>
      <c r="AL15" s="1"/>
      <c r="AM15" s="1">
        <v>1.298</v>
      </c>
      <c r="AN15" s="1">
        <v>1.1100000000000001</v>
      </c>
      <c r="AO15" s="1">
        <v>1.538</v>
      </c>
      <c r="AP15" s="1">
        <v>1.736</v>
      </c>
      <c r="AQ15" s="1">
        <v>2.4169999999999998</v>
      </c>
      <c r="AR15" s="9">
        <f t="shared" si="2"/>
        <v>1.6198000000000001</v>
      </c>
    </row>
    <row r="16" spans="1:44" x14ac:dyDescent="0.3">
      <c r="A16" s="32">
        <v>15.999000000000001</v>
      </c>
      <c r="B16" s="1">
        <v>2.9756999999999998</v>
      </c>
      <c r="C16" s="3">
        <v>5.9919000000000002</v>
      </c>
      <c r="D16" s="3">
        <v>1.3226</v>
      </c>
      <c r="E16" s="3">
        <v>1.1921999999999999</v>
      </c>
      <c r="F16" s="3">
        <v>1.5983000000000001</v>
      </c>
      <c r="G16" s="1">
        <f t="shared" si="5"/>
        <v>2.6161400000000001</v>
      </c>
      <c r="I16" s="1">
        <v>3.9018000000000002</v>
      </c>
      <c r="J16" s="1">
        <v>8.5860000000000003</v>
      </c>
      <c r="K16" s="1">
        <v>2.8191999999999999</v>
      </c>
      <c r="L16" s="1">
        <v>2.2227999999999999</v>
      </c>
      <c r="M16" s="1">
        <v>5.9455</v>
      </c>
      <c r="N16" s="1">
        <f t="shared" si="3"/>
        <v>4.6950599999999998</v>
      </c>
      <c r="P16" s="1">
        <v>8</v>
      </c>
      <c r="Q16" s="1">
        <v>1.181</v>
      </c>
      <c r="R16" s="6">
        <v>1.429</v>
      </c>
      <c r="S16" s="6">
        <v>1.429</v>
      </c>
      <c r="T16" s="1">
        <v>1.718</v>
      </c>
      <c r="U16" s="1">
        <f t="shared" si="4"/>
        <v>2.7514000000000003</v>
      </c>
      <c r="X16" s="33">
        <v>20.407</v>
      </c>
      <c r="Y16" s="1">
        <v>3.3786999999999998</v>
      </c>
      <c r="Z16" s="9">
        <v>1.6197999999999999</v>
      </c>
      <c r="AA16" s="1">
        <v>7.5915999999999997</v>
      </c>
      <c r="AB16" s="1">
        <v>2.6385000000000001</v>
      </c>
      <c r="AC16" s="1">
        <v>1.3725000000000001</v>
      </c>
      <c r="AD16" s="1">
        <f t="shared" si="0"/>
        <v>3.3202199999999999</v>
      </c>
      <c r="AE16" s="1"/>
      <c r="AF16" s="1">
        <v>1.4636</v>
      </c>
      <c r="AG16" s="1">
        <v>1.6136999999999999</v>
      </c>
      <c r="AH16" s="7">
        <v>1.6667000000000001</v>
      </c>
      <c r="AI16" s="1">
        <v>1.5428999999999999</v>
      </c>
      <c r="AJ16" s="1">
        <v>1.7302</v>
      </c>
      <c r="AK16" s="1">
        <f t="shared" si="1"/>
        <v>1.6034199999999998</v>
      </c>
      <c r="AL16" s="1"/>
      <c r="AM16" s="1">
        <v>1.5109999999999999</v>
      </c>
      <c r="AN16" s="1">
        <v>1.0860000000000001</v>
      </c>
      <c r="AO16" s="1">
        <v>1.913</v>
      </c>
      <c r="AP16" s="1">
        <v>1.0880000000000001</v>
      </c>
      <c r="AQ16" s="1">
        <v>2.0819999999999999</v>
      </c>
      <c r="AR16" s="1">
        <f t="shared" si="2"/>
        <v>1.536</v>
      </c>
    </row>
    <row r="17" spans="1:44" x14ac:dyDescent="0.3">
      <c r="A17" s="32">
        <v>17.599</v>
      </c>
      <c r="B17" s="1">
        <v>2.3995000000000002</v>
      </c>
      <c r="C17" s="3">
        <v>3.0236999999999998</v>
      </c>
      <c r="D17" s="3">
        <v>1.0017</v>
      </c>
      <c r="E17" s="3">
        <v>1.0874999999999999</v>
      </c>
      <c r="F17" s="3">
        <v>2.3327</v>
      </c>
      <c r="G17" s="1">
        <f t="shared" si="5"/>
        <v>1.9690199999999998</v>
      </c>
      <c r="I17" s="1">
        <v>3.4763000000000002</v>
      </c>
      <c r="J17" s="1">
        <v>8.2638999999999996</v>
      </c>
      <c r="K17" s="1">
        <v>2.0436000000000001</v>
      </c>
      <c r="L17" s="1">
        <v>2.5291999999999999</v>
      </c>
      <c r="M17" s="1">
        <v>4.4702000000000002</v>
      </c>
      <c r="N17" s="1">
        <f t="shared" si="3"/>
        <v>4.1566400000000003</v>
      </c>
      <c r="P17" s="1">
        <v>4.3319999999999999</v>
      </c>
      <c r="Q17" s="1">
        <v>0.59699999999999998</v>
      </c>
      <c r="R17" s="1">
        <v>1.909</v>
      </c>
      <c r="S17" s="1">
        <v>1.9059999999999999</v>
      </c>
      <c r="T17" s="1">
        <v>1.3129999999999999</v>
      </c>
      <c r="U17" s="1">
        <f t="shared" si="4"/>
        <v>2.0114000000000001</v>
      </c>
      <c r="X17" s="33">
        <v>22.446999999999999</v>
      </c>
      <c r="Y17" s="1">
        <v>1.7612000000000001</v>
      </c>
      <c r="Z17" s="1">
        <v>1.5815999999999999</v>
      </c>
      <c r="AA17" s="1">
        <v>9.3826999999999998</v>
      </c>
      <c r="AB17" s="1">
        <v>1.5711999999999999</v>
      </c>
      <c r="AC17" s="1">
        <v>2.0278999999999998</v>
      </c>
      <c r="AD17" s="1">
        <f t="shared" si="0"/>
        <v>3.26492</v>
      </c>
      <c r="AE17" s="1"/>
      <c r="AF17" s="1">
        <v>1.3741000000000001</v>
      </c>
      <c r="AG17" s="1">
        <v>1.5425</v>
      </c>
      <c r="AH17" s="7">
        <v>1.6667000000000001</v>
      </c>
      <c r="AI17" s="1">
        <v>1.3081</v>
      </c>
      <c r="AJ17" s="7">
        <v>1.6667000000000001</v>
      </c>
      <c r="AK17" s="1">
        <f t="shared" si="1"/>
        <v>1.51162</v>
      </c>
      <c r="AL17" s="1"/>
      <c r="AM17" s="1">
        <v>0.748</v>
      </c>
      <c r="AN17" s="1">
        <v>0.74199999999999999</v>
      </c>
      <c r="AO17" s="1">
        <v>2.1840000000000002</v>
      </c>
      <c r="AP17" s="1">
        <v>0.90800000000000003</v>
      </c>
      <c r="AQ17" s="1">
        <v>1.986</v>
      </c>
      <c r="AR17" s="1">
        <f t="shared" si="2"/>
        <v>1.3136000000000001</v>
      </c>
    </row>
    <row r="18" spans="1:44" x14ac:dyDescent="0.3">
      <c r="A18" s="32">
        <v>19.199000000000002</v>
      </c>
      <c r="B18" s="1">
        <v>2.2648999999999999</v>
      </c>
      <c r="C18" s="3">
        <v>1.2419</v>
      </c>
      <c r="D18" s="3">
        <v>1.2094</v>
      </c>
      <c r="E18" s="3">
        <v>3.8685</v>
      </c>
      <c r="F18" s="3">
        <v>1.6432</v>
      </c>
      <c r="G18" s="1">
        <f t="shared" si="5"/>
        <v>2.0455800000000002</v>
      </c>
      <c r="I18" s="1">
        <v>3.0318999999999998</v>
      </c>
      <c r="J18" s="1">
        <v>7.3170999999999999</v>
      </c>
      <c r="K18" s="1">
        <v>1.8672</v>
      </c>
      <c r="L18" s="1">
        <v>2.2273999999999998</v>
      </c>
      <c r="M18" s="1">
        <v>3.6461000000000001</v>
      </c>
      <c r="N18" s="1">
        <f t="shared" si="3"/>
        <v>3.6179399999999999</v>
      </c>
      <c r="P18" s="1">
        <v>3.0619999999999998</v>
      </c>
      <c r="Q18" s="1">
        <v>0.58299999999999996</v>
      </c>
      <c r="R18" s="1">
        <v>1.847</v>
      </c>
      <c r="S18" s="1">
        <v>1.4279999999999999</v>
      </c>
      <c r="T18" s="1">
        <v>1.264</v>
      </c>
      <c r="U18" s="1">
        <f t="shared" si="4"/>
        <v>1.6367999999999998</v>
      </c>
      <c r="X18" s="33">
        <v>24.488</v>
      </c>
      <c r="Y18" s="1">
        <v>2.2309999999999999</v>
      </c>
      <c r="Z18" s="1">
        <v>1.7503</v>
      </c>
      <c r="AA18" s="1">
        <v>8.5091000000000001</v>
      </c>
      <c r="AB18" s="1">
        <v>1.3340000000000001</v>
      </c>
      <c r="AC18" s="1">
        <v>2.9123000000000001</v>
      </c>
      <c r="AD18" s="1">
        <f t="shared" si="0"/>
        <v>3.34734</v>
      </c>
      <c r="AE18" s="1"/>
      <c r="AF18" s="1">
        <v>1.3758999999999999</v>
      </c>
      <c r="AG18" s="7">
        <v>1.6667000000000001</v>
      </c>
      <c r="AH18" s="7">
        <v>1.6667000000000001</v>
      </c>
      <c r="AI18" s="1">
        <v>1.3414999999999999</v>
      </c>
      <c r="AJ18" s="7">
        <v>1.6667000000000001</v>
      </c>
      <c r="AK18" s="1">
        <f t="shared" si="1"/>
        <v>1.5435000000000003</v>
      </c>
      <c r="AL18" s="1"/>
      <c r="AM18" s="1">
        <v>0.752</v>
      </c>
      <c r="AN18" s="1">
        <v>1.1240000000000001</v>
      </c>
      <c r="AO18" s="1">
        <v>1.6879999999999999</v>
      </c>
      <c r="AP18" s="1">
        <v>1.3169999999999999</v>
      </c>
      <c r="AQ18" s="1">
        <v>1.5089999999999999</v>
      </c>
      <c r="AR18" s="1">
        <f t="shared" si="2"/>
        <v>1.278</v>
      </c>
    </row>
    <row r="19" spans="1:44" x14ac:dyDescent="0.3">
      <c r="A19" s="32">
        <v>20.798999999999999</v>
      </c>
      <c r="B19" s="1">
        <v>2.8673000000000002</v>
      </c>
      <c r="C19" s="16">
        <v>1</v>
      </c>
      <c r="D19" s="3">
        <v>2.5367999999999999</v>
      </c>
      <c r="E19" s="3">
        <v>4.4465000000000003</v>
      </c>
      <c r="F19" s="14">
        <v>1.3332999999999999</v>
      </c>
      <c r="G19" s="1">
        <f t="shared" si="5"/>
        <v>2.4367799999999997</v>
      </c>
      <c r="I19" s="1">
        <v>3.0467</v>
      </c>
      <c r="J19" s="1">
        <v>3.4159000000000002</v>
      </c>
      <c r="K19" s="1">
        <v>2.0777000000000001</v>
      </c>
      <c r="L19" s="1">
        <v>2.0202</v>
      </c>
      <c r="M19" s="1">
        <v>2.6873</v>
      </c>
      <c r="N19" s="1">
        <f t="shared" si="3"/>
        <v>2.6495600000000001</v>
      </c>
      <c r="P19" s="1">
        <v>2.06</v>
      </c>
      <c r="Q19" s="1">
        <v>1.6879999999999999</v>
      </c>
      <c r="R19" s="1">
        <v>2.669</v>
      </c>
      <c r="S19" s="1">
        <v>1.4550000000000001</v>
      </c>
      <c r="T19" s="1">
        <v>0.70699999999999996</v>
      </c>
      <c r="U19" s="1">
        <f t="shared" si="4"/>
        <v>1.7158000000000002</v>
      </c>
      <c r="X19" s="33">
        <v>26.529</v>
      </c>
      <c r="Y19" s="1">
        <v>1.9469000000000001</v>
      </c>
      <c r="Z19" s="1">
        <v>1.6422000000000001</v>
      </c>
      <c r="AA19" s="1">
        <v>3.0364</v>
      </c>
      <c r="AB19" s="6">
        <v>1.3332999999999999</v>
      </c>
      <c r="AC19" s="1">
        <v>2.988</v>
      </c>
      <c r="AD19" s="1">
        <f t="shared" si="0"/>
        <v>2.1893599999999998</v>
      </c>
      <c r="AE19" s="1"/>
      <c r="AF19" s="6">
        <v>1.3332999999999999</v>
      </c>
      <c r="AG19" s="1">
        <v>1.5991</v>
      </c>
      <c r="AH19" s="7">
        <v>1.6667000000000001</v>
      </c>
      <c r="AI19" s="1">
        <v>1.3083</v>
      </c>
      <c r="AJ19" s="7">
        <v>1.6667000000000001</v>
      </c>
      <c r="AK19" s="1">
        <f t="shared" si="1"/>
        <v>1.5148199999999998</v>
      </c>
      <c r="AL19" s="1"/>
      <c r="AM19" s="1">
        <v>1.8149999999999999</v>
      </c>
      <c r="AN19" s="1">
        <v>1.3460000000000001</v>
      </c>
      <c r="AO19" s="1">
        <v>1.5229999999999999</v>
      </c>
      <c r="AP19" s="5">
        <v>1.333</v>
      </c>
      <c r="AQ19" s="1">
        <v>1.6859999999999999</v>
      </c>
      <c r="AR19" s="1">
        <f t="shared" si="2"/>
        <v>1.5406</v>
      </c>
    </row>
    <row r="20" spans="1:44" x14ac:dyDescent="0.3">
      <c r="A20" s="32">
        <v>22.399000000000001</v>
      </c>
      <c r="B20" s="1">
        <v>2.8618999999999999</v>
      </c>
      <c r="C20" s="3">
        <v>0.91459999999999997</v>
      </c>
      <c r="D20" s="3">
        <v>3.403</v>
      </c>
      <c r="E20" s="3">
        <v>2.8237999999999999</v>
      </c>
      <c r="F20" s="3">
        <v>1.2917000000000001</v>
      </c>
      <c r="G20" s="1">
        <f t="shared" si="5"/>
        <v>2.2589999999999999</v>
      </c>
      <c r="I20" s="1">
        <v>2.7429000000000001</v>
      </c>
      <c r="J20" s="1">
        <v>1.7815000000000001</v>
      </c>
      <c r="K20" s="19">
        <v>2</v>
      </c>
      <c r="L20" s="1">
        <v>1.8973</v>
      </c>
      <c r="M20" s="1">
        <v>2.0417000000000001</v>
      </c>
      <c r="N20" s="1">
        <f t="shared" si="3"/>
        <v>2.0926800000000001</v>
      </c>
      <c r="P20" s="15">
        <v>1.333</v>
      </c>
      <c r="Q20" s="1">
        <v>3.2029999999999998</v>
      </c>
      <c r="R20" s="1">
        <v>2.7959999999999998</v>
      </c>
      <c r="S20" s="1">
        <v>1.1379999999999999</v>
      </c>
      <c r="T20" s="1">
        <v>0.63200000000000001</v>
      </c>
      <c r="U20" s="1">
        <f t="shared" si="4"/>
        <v>1.8203999999999998</v>
      </c>
      <c r="X20" s="33">
        <v>28.568999999999999</v>
      </c>
      <c r="Y20" s="1">
        <v>2.1063000000000001</v>
      </c>
      <c r="Z20" s="1">
        <v>1.3573999999999999</v>
      </c>
      <c r="AA20" s="1">
        <v>2.4676999999999998</v>
      </c>
      <c r="AB20" s="6">
        <v>1.3332999999999999</v>
      </c>
      <c r="AC20" s="1">
        <v>2.7545000000000002</v>
      </c>
      <c r="AD20" s="1">
        <f t="shared" si="0"/>
        <v>2.0038399999999998</v>
      </c>
      <c r="AE20" s="1"/>
      <c r="AF20" s="1">
        <v>1.3387</v>
      </c>
      <c r="AG20" s="1">
        <v>1.4158999999999999</v>
      </c>
      <c r="AH20" s="1">
        <v>1.8946000000000001</v>
      </c>
      <c r="AI20" s="6">
        <v>1.3332999999999999</v>
      </c>
      <c r="AJ20" s="7">
        <v>1.6667000000000001</v>
      </c>
      <c r="AK20" s="1">
        <f t="shared" si="1"/>
        <v>1.5298400000000001</v>
      </c>
      <c r="AL20" s="1"/>
      <c r="AM20" s="1">
        <v>3.18</v>
      </c>
      <c r="AN20" s="1">
        <v>1.794</v>
      </c>
      <c r="AO20" s="1">
        <v>1.464</v>
      </c>
      <c r="AP20" s="1">
        <v>1.42</v>
      </c>
      <c r="AQ20" s="1">
        <v>1.8520000000000001</v>
      </c>
      <c r="AR20" s="1">
        <f t="shared" si="2"/>
        <v>1.9420000000000002</v>
      </c>
    </row>
    <row r="21" spans="1:44" x14ac:dyDescent="0.3">
      <c r="A21" s="32">
        <v>23.998999999999999</v>
      </c>
      <c r="B21" s="1">
        <v>5.4173</v>
      </c>
      <c r="C21" s="3">
        <v>0.93769999999999998</v>
      </c>
      <c r="D21" s="3">
        <v>2.1520000000000001</v>
      </c>
      <c r="E21" s="7">
        <v>1.0589</v>
      </c>
      <c r="F21" s="7">
        <v>1.0589</v>
      </c>
      <c r="G21" s="1">
        <f t="shared" si="5"/>
        <v>2.1249600000000002</v>
      </c>
      <c r="I21" s="1">
        <v>2.6496</v>
      </c>
      <c r="J21" s="1">
        <v>1.7262</v>
      </c>
      <c r="K21" s="1">
        <v>2.0028000000000001</v>
      </c>
      <c r="L21" s="1">
        <v>2.2121</v>
      </c>
      <c r="M21" s="1">
        <v>2.2682000000000002</v>
      </c>
      <c r="N21" s="1">
        <f t="shared" si="3"/>
        <v>2.17178</v>
      </c>
      <c r="P21" s="1">
        <v>1.0289999999999999</v>
      </c>
      <c r="Q21" s="1">
        <v>2.54</v>
      </c>
      <c r="R21" s="1">
        <v>2.4039999999999999</v>
      </c>
      <c r="S21" s="1">
        <v>0.66100000000000003</v>
      </c>
      <c r="T21" s="1">
        <v>1.216</v>
      </c>
      <c r="U21" s="1">
        <f t="shared" si="4"/>
        <v>1.57</v>
      </c>
      <c r="X21" s="33">
        <v>30.61</v>
      </c>
      <c r="Y21" s="1">
        <v>3.3715000000000002</v>
      </c>
      <c r="Z21" s="6">
        <v>1.3332999999999999</v>
      </c>
      <c r="AA21" s="1">
        <v>2.4502000000000002</v>
      </c>
      <c r="AB21" s="6">
        <v>1.3332999999999999</v>
      </c>
      <c r="AC21" s="1">
        <v>3.5266999999999999</v>
      </c>
      <c r="AD21" s="1">
        <f t="shared" si="0"/>
        <v>2.403</v>
      </c>
      <c r="AE21" s="1"/>
      <c r="AF21" s="1">
        <v>1.4308000000000001</v>
      </c>
      <c r="AG21" s="1">
        <v>1.4723999999999999</v>
      </c>
      <c r="AH21" s="10">
        <v>2</v>
      </c>
      <c r="AI21" s="6">
        <v>1.3332999999999999</v>
      </c>
      <c r="AJ21" s="7">
        <v>1.6667000000000001</v>
      </c>
      <c r="AK21" s="1">
        <f t="shared" si="1"/>
        <v>1.58064</v>
      </c>
      <c r="AL21" s="1"/>
      <c r="AM21" s="1">
        <v>4.6349999999999998</v>
      </c>
      <c r="AN21" s="1">
        <v>2.278</v>
      </c>
      <c r="AO21" s="1">
        <v>1.7130000000000001</v>
      </c>
      <c r="AP21" s="1">
        <v>2.1179999999999999</v>
      </c>
      <c r="AQ21" s="1">
        <v>1.4450000000000001</v>
      </c>
      <c r="AR21" s="1">
        <f t="shared" si="2"/>
        <v>2.4378000000000002</v>
      </c>
    </row>
    <row r="22" spans="1:44" x14ac:dyDescent="0.3">
      <c r="A22" s="32">
        <v>25.599</v>
      </c>
      <c r="B22" s="1">
        <v>10.4413</v>
      </c>
      <c r="C22" s="3">
        <v>1.3069</v>
      </c>
      <c r="D22" s="18">
        <v>2.0908000000000002</v>
      </c>
      <c r="E22" s="3">
        <v>1.0469999999999999</v>
      </c>
      <c r="F22" s="16">
        <v>1</v>
      </c>
      <c r="G22" s="1">
        <f t="shared" si="5"/>
        <v>3.1772</v>
      </c>
      <c r="I22" s="1">
        <v>2.3757000000000001</v>
      </c>
      <c r="J22" s="8">
        <v>1.6667000000000001</v>
      </c>
      <c r="K22" s="1">
        <v>2.4622000000000002</v>
      </c>
      <c r="L22" s="1">
        <v>2.3420000000000001</v>
      </c>
      <c r="M22" s="1">
        <v>1.8012999999999999</v>
      </c>
      <c r="N22" s="1">
        <f t="shared" si="3"/>
        <v>2.1295799999999998</v>
      </c>
      <c r="P22" s="1">
        <v>8.5999999999999993E-2</v>
      </c>
      <c r="Q22" s="1">
        <v>2.59</v>
      </c>
      <c r="R22" s="1">
        <v>0.91500000000000004</v>
      </c>
      <c r="S22" s="22">
        <v>0.182</v>
      </c>
      <c r="T22" s="1">
        <v>1.2390000000000001</v>
      </c>
      <c r="U22" s="1">
        <f t="shared" si="4"/>
        <v>1.0024</v>
      </c>
      <c r="X22" s="33">
        <v>32.651000000000003</v>
      </c>
      <c r="Y22" s="1">
        <v>3.4845999999999999</v>
      </c>
      <c r="Z22" s="6">
        <v>1.3332999999999999</v>
      </c>
      <c r="AA22" s="1">
        <v>2.8140000000000001</v>
      </c>
      <c r="AB22" s="1">
        <v>1.9975000000000001</v>
      </c>
      <c r="AC22" s="1">
        <v>3.7202000000000002</v>
      </c>
      <c r="AD22" s="1">
        <f t="shared" si="0"/>
        <v>2.6699200000000003</v>
      </c>
      <c r="AE22" s="1"/>
      <c r="AF22" s="1">
        <v>1.6046</v>
      </c>
      <c r="AG22" s="1">
        <v>1.5127999999999999</v>
      </c>
      <c r="AH22" s="1">
        <v>1.978</v>
      </c>
      <c r="AI22" s="6">
        <v>1.3332999999999999</v>
      </c>
      <c r="AJ22" s="7">
        <v>1.6667000000000001</v>
      </c>
      <c r="AK22" s="1">
        <f t="shared" si="1"/>
        <v>1.6190799999999999</v>
      </c>
      <c r="AL22" s="1"/>
      <c r="AM22" s="1">
        <v>5.0869999999999997</v>
      </c>
      <c r="AN22" s="11">
        <v>2.7410000000000001</v>
      </c>
      <c r="AO22" s="1">
        <v>3.5470000000000002</v>
      </c>
      <c r="AP22" s="1">
        <v>2.6669999999999998</v>
      </c>
      <c r="AQ22" s="1">
        <v>1.871</v>
      </c>
      <c r="AR22" s="1">
        <f t="shared" si="2"/>
        <v>3.1825999999999999</v>
      </c>
    </row>
    <row r="23" spans="1:44" x14ac:dyDescent="0.3">
      <c r="A23" s="32">
        <v>27.199000000000002</v>
      </c>
      <c r="B23" s="1">
        <v>4.1321000000000003</v>
      </c>
      <c r="C23" s="3">
        <v>2.2593999999999999</v>
      </c>
      <c r="D23" s="3">
        <v>2.7545000000000002</v>
      </c>
      <c r="E23" s="3">
        <v>1.1165</v>
      </c>
      <c r="F23" s="3">
        <v>1.0318000000000001</v>
      </c>
      <c r="G23" s="1">
        <f t="shared" si="5"/>
        <v>2.2588600000000003</v>
      </c>
      <c r="I23" s="17">
        <v>2.3332999999999999</v>
      </c>
      <c r="J23" s="1">
        <v>1.7062999999999999</v>
      </c>
      <c r="K23" s="1">
        <v>2.5184000000000002</v>
      </c>
      <c r="L23" s="1">
        <v>2.1741999999999999</v>
      </c>
      <c r="M23" s="1">
        <v>1.4233</v>
      </c>
      <c r="N23" s="1">
        <f t="shared" si="3"/>
        <v>2.0310999999999995</v>
      </c>
      <c r="P23" s="1">
        <v>0.46300000000000002</v>
      </c>
      <c r="Q23" s="1">
        <v>2.1419999999999999</v>
      </c>
      <c r="R23" s="1">
        <v>0.312</v>
      </c>
      <c r="S23" s="1">
        <v>1.1120000000000001</v>
      </c>
      <c r="T23" s="1">
        <v>1.19</v>
      </c>
      <c r="U23" s="1">
        <f t="shared" si="4"/>
        <v>1.0437999999999998</v>
      </c>
      <c r="X23" s="33">
        <v>34.691000000000003</v>
      </c>
      <c r="Y23" s="1">
        <v>2.0270999999999999</v>
      </c>
      <c r="Z23" s="1">
        <v>1.8897999999999999</v>
      </c>
      <c r="AA23" s="1">
        <v>2.4243999999999999</v>
      </c>
      <c r="AB23" s="1">
        <v>2.7543000000000002</v>
      </c>
      <c r="AC23" s="1">
        <v>2.5036</v>
      </c>
      <c r="AD23" s="1">
        <f t="shared" si="0"/>
        <v>2.3198400000000001</v>
      </c>
      <c r="AE23" s="1"/>
      <c r="AF23" s="1">
        <v>1.6648000000000001</v>
      </c>
      <c r="AG23" s="1">
        <v>1.617</v>
      </c>
      <c r="AH23" s="1">
        <v>2.0367999999999999</v>
      </c>
      <c r="AI23" s="6">
        <v>1.3332999999999999</v>
      </c>
      <c r="AJ23" s="7">
        <v>1.6667000000000001</v>
      </c>
      <c r="AK23" s="1">
        <f t="shared" si="1"/>
        <v>1.6637200000000001</v>
      </c>
      <c r="AL23" s="1"/>
      <c r="AM23" s="1">
        <v>2.1659999999999999</v>
      </c>
      <c r="AN23" s="1">
        <v>2.8410000000000002</v>
      </c>
      <c r="AO23" s="1">
        <v>10.173</v>
      </c>
      <c r="AP23" s="1">
        <v>2.5710000000000002</v>
      </c>
      <c r="AQ23" s="1">
        <v>1.76</v>
      </c>
      <c r="AR23" s="1">
        <f t="shared" si="2"/>
        <v>3.9022000000000006</v>
      </c>
    </row>
    <row r="24" spans="1:44" x14ac:dyDescent="0.3">
      <c r="A24" s="32">
        <v>28.798999999999999</v>
      </c>
      <c r="B24" s="1">
        <v>2.3166000000000002</v>
      </c>
      <c r="C24" s="3">
        <v>2.5432000000000001</v>
      </c>
      <c r="D24" s="3">
        <v>4.9787999999999997</v>
      </c>
      <c r="E24" s="3">
        <v>1.0201</v>
      </c>
      <c r="F24" s="3">
        <v>1.3084</v>
      </c>
      <c r="G24" s="1">
        <f t="shared" si="5"/>
        <v>2.4334199999999999</v>
      </c>
      <c r="I24" s="17">
        <v>2.3332999999999999</v>
      </c>
      <c r="J24" s="8">
        <v>1.6667000000000001</v>
      </c>
      <c r="K24" s="1">
        <v>2.2793000000000001</v>
      </c>
      <c r="L24" s="1">
        <v>1.9846999999999999</v>
      </c>
      <c r="M24" s="1">
        <v>1.9994000000000001</v>
      </c>
      <c r="N24" s="1">
        <f t="shared" si="3"/>
        <v>2.0526799999999996</v>
      </c>
      <c r="P24" s="1">
        <v>0.86299999999999999</v>
      </c>
      <c r="Q24" s="1">
        <v>0.71699999999999997</v>
      </c>
      <c r="R24" s="1">
        <v>0.06</v>
      </c>
      <c r="S24" s="1">
        <v>2.6070000000000002</v>
      </c>
      <c r="T24" s="23">
        <v>1.012</v>
      </c>
      <c r="U24" s="1">
        <f t="shared" si="4"/>
        <v>1.0518000000000001</v>
      </c>
      <c r="X24" s="33">
        <v>36.731999999999999</v>
      </c>
      <c r="Y24" s="1">
        <v>1.4157999999999999</v>
      </c>
      <c r="Z24" s="1">
        <v>2.4070999999999998</v>
      </c>
      <c r="AA24" s="1">
        <v>2.7343999999999999</v>
      </c>
      <c r="AB24" s="1">
        <v>3.9937</v>
      </c>
      <c r="AC24" s="1">
        <v>2.1657999999999999</v>
      </c>
      <c r="AD24" s="1">
        <f t="shared" si="0"/>
        <v>2.5433599999999998</v>
      </c>
      <c r="AE24" s="1"/>
      <c r="AF24" s="1">
        <v>1.5875999999999999</v>
      </c>
      <c r="AG24" s="1">
        <v>1.6738999999999999</v>
      </c>
      <c r="AH24" s="1">
        <v>2.3098999999999998</v>
      </c>
      <c r="AI24" s="6">
        <v>1.3332999999999999</v>
      </c>
      <c r="AJ24" s="7">
        <v>1.6667000000000001</v>
      </c>
      <c r="AK24" s="1">
        <f t="shared" si="1"/>
        <v>1.71428</v>
      </c>
      <c r="AL24" s="1"/>
      <c r="AM24" s="1">
        <v>1.718</v>
      </c>
      <c r="AN24" s="1">
        <v>3.1379999999999999</v>
      </c>
      <c r="AO24" s="1">
        <v>22.917999999999999</v>
      </c>
      <c r="AP24" s="1">
        <v>1.4119999999999999</v>
      </c>
      <c r="AQ24" s="1">
        <v>1.778</v>
      </c>
      <c r="AR24" s="1">
        <f t="shared" si="2"/>
        <v>6.1928000000000001</v>
      </c>
    </row>
    <row r="25" spans="1:44" x14ac:dyDescent="0.3">
      <c r="A25" s="32">
        <v>30.399000000000001</v>
      </c>
      <c r="B25" s="1">
        <v>2.7433000000000001</v>
      </c>
      <c r="C25" s="3">
        <v>1.7242</v>
      </c>
      <c r="D25" s="3">
        <v>8.7690999999999999</v>
      </c>
      <c r="E25" s="3">
        <v>1.5584</v>
      </c>
      <c r="F25" s="3">
        <v>1.131</v>
      </c>
      <c r="G25" s="1">
        <f t="shared" si="5"/>
        <v>3.1852</v>
      </c>
      <c r="I25" s="17">
        <v>2.3332999999999999</v>
      </c>
      <c r="J25" s="8">
        <v>1.6667000000000001</v>
      </c>
      <c r="K25" s="1">
        <v>2.0400999999999998</v>
      </c>
      <c r="L25" s="1">
        <v>1.8220000000000001</v>
      </c>
      <c r="M25" s="18">
        <v>2.0908000000000002</v>
      </c>
      <c r="N25" s="1">
        <f t="shared" si="3"/>
        <v>1.99058</v>
      </c>
      <c r="P25" s="1">
        <v>0.76300000000000001</v>
      </c>
      <c r="Q25" s="1">
        <v>1.671</v>
      </c>
      <c r="R25" s="1">
        <v>0.40500000000000003</v>
      </c>
      <c r="S25" s="1">
        <v>3.0710000000000002</v>
      </c>
      <c r="T25" s="1">
        <v>3.4940000000000002</v>
      </c>
      <c r="U25" s="1">
        <f t="shared" si="4"/>
        <v>1.8808</v>
      </c>
      <c r="X25" s="33">
        <v>38.773000000000003</v>
      </c>
      <c r="Y25" s="12">
        <v>1.3357000000000001</v>
      </c>
      <c r="Z25" s="1">
        <v>1.7335</v>
      </c>
      <c r="AA25" s="1">
        <v>3.7035999999999998</v>
      </c>
      <c r="AB25" s="1">
        <v>4.1595000000000004</v>
      </c>
      <c r="AC25" s="1">
        <v>2.6408</v>
      </c>
      <c r="AD25" s="1">
        <f t="shared" si="0"/>
        <v>2.7146200000000005</v>
      </c>
      <c r="AE25" s="1"/>
      <c r="AF25" s="12">
        <v>1.3357000000000001</v>
      </c>
      <c r="AG25" s="1">
        <v>1.9059999999999999</v>
      </c>
      <c r="AH25" s="1">
        <v>2.5798999999999999</v>
      </c>
      <c r="AI25" s="6">
        <v>1.3332999999999999</v>
      </c>
      <c r="AJ25" s="1">
        <v>1.7331000000000001</v>
      </c>
      <c r="AK25" s="1">
        <f t="shared" si="1"/>
        <v>1.7776000000000001</v>
      </c>
      <c r="AL25" s="1"/>
      <c r="AM25" s="10">
        <v>2</v>
      </c>
      <c r="AN25" s="1">
        <v>3.2509999999999999</v>
      </c>
      <c r="AO25" s="1">
        <v>30.074999999999999</v>
      </c>
      <c r="AP25" s="1">
        <v>1.8140000000000001</v>
      </c>
      <c r="AQ25" s="1">
        <v>2.319</v>
      </c>
      <c r="AR25" s="1">
        <f t="shared" si="2"/>
        <v>7.8918000000000008</v>
      </c>
    </row>
    <row r="26" spans="1:44" x14ac:dyDescent="0.3">
      <c r="A26" s="32">
        <v>31.998999999999999</v>
      </c>
      <c r="B26" s="1">
        <v>2.8134999999999999</v>
      </c>
      <c r="C26" s="3">
        <v>1.2728999999999999</v>
      </c>
      <c r="D26" s="3">
        <v>7.6683000000000003</v>
      </c>
      <c r="E26" s="3">
        <v>1.3411</v>
      </c>
      <c r="F26" s="3">
        <v>1.0374000000000001</v>
      </c>
      <c r="G26" s="1">
        <f t="shared" si="5"/>
        <v>2.8266400000000003</v>
      </c>
      <c r="I26" s="1">
        <v>2.5249000000000001</v>
      </c>
      <c r="J26" s="8">
        <v>1.6667000000000001</v>
      </c>
      <c r="K26" s="1">
        <v>1.8009999999999999</v>
      </c>
      <c r="L26" s="1">
        <v>1.6878</v>
      </c>
      <c r="M26" s="1">
        <v>1.7602</v>
      </c>
      <c r="N26" s="1">
        <f t="shared" si="3"/>
        <v>1.88812</v>
      </c>
      <c r="P26" s="1">
        <v>1.3009999999999999</v>
      </c>
      <c r="Q26" s="1">
        <v>1.165</v>
      </c>
      <c r="R26" s="1">
        <v>0.47099999999999997</v>
      </c>
      <c r="S26" s="1">
        <v>2.0579999999999998</v>
      </c>
      <c r="T26" s="1">
        <v>2.351</v>
      </c>
      <c r="U26" s="1">
        <f t="shared" si="4"/>
        <v>1.4692000000000001</v>
      </c>
      <c r="X26" s="33">
        <v>40.813000000000002</v>
      </c>
      <c r="Y26" s="1">
        <v>1.62</v>
      </c>
      <c r="Z26" s="1">
        <v>1.3915</v>
      </c>
      <c r="AA26" s="1">
        <v>3.3706999999999998</v>
      </c>
      <c r="AB26" s="1">
        <v>3.1013999999999999</v>
      </c>
      <c r="AC26" s="1">
        <v>3.7757000000000001</v>
      </c>
      <c r="AD26" s="1">
        <f t="shared" si="0"/>
        <v>2.6518600000000001</v>
      </c>
      <c r="AE26" s="1"/>
      <c r="AF26" s="1">
        <v>1.5434000000000001</v>
      </c>
      <c r="AG26" s="1">
        <v>1.9626999999999999</v>
      </c>
      <c r="AH26" s="1">
        <v>3.2164000000000001</v>
      </c>
      <c r="AI26" s="1">
        <v>1.4543999999999999</v>
      </c>
      <c r="AJ26" s="7">
        <v>1.6667000000000001</v>
      </c>
      <c r="AK26" s="1">
        <f t="shared" si="1"/>
        <v>1.96872</v>
      </c>
      <c r="AL26" s="1"/>
      <c r="AM26" s="10">
        <v>2</v>
      </c>
      <c r="AN26" s="1">
        <v>3.2879999999999998</v>
      </c>
      <c r="AO26" s="1">
        <v>49.133000000000003</v>
      </c>
      <c r="AP26" s="1">
        <v>1.72</v>
      </c>
      <c r="AQ26" s="1">
        <v>2.5009999999999999</v>
      </c>
      <c r="AR26" s="1">
        <f t="shared" si="2"/>
        <v>11.728400000000001</v>
      </c>
    </row>
    <row r="27" spans="1:44" x14ac:dyDescent="0.3">
      <c r="A27" s="32">
        <v>33.598999999999997</v>
      </c>
      <c r="B27" s="1">
        <v>1.9551000000000001</v>
      </c>
      <c r="C27" s="16">
        <v>1</v>
      </c>
      <c r="D27" s="3">
        <v>5.6</v>
      </c>
      <c r="E27" s="14">
        <v>1.3332999999999999</v>
      </c>
      <c r="F27" s="3">
        <v>0.77139999999999997</v>
      </c>
      <c r="G27" s="1">
        <f t="shared" si="5"/>
        <v>2.1319599999999999</v>
      </c>
      <c r="I27" s="1">
        <v>2.6667000000000001</v>
      </c>
      <c r="J27" s="8">
        <v>1.6667000000000001</v>
      </c>
      <c r="K27" s="8">
        <v>1.6667000000000001</v>
      </c>
      <c r="L27" s="1">
        <v>1.5428999999999999</v>
      </c>
      <c r="M27" s="1">
        <v>1.7714000000000001</v>
      </c>
      <c r="N27" s="1">
        <f t="shared" si="3"/>
        <v>1.8628799999999999</v>
      </c>
      <c r="P27" s="1">
        <v>1.1919999999999999</v>
      </c>
      <c r="Q27" s="1">
        <v>0</v>
      </c>
      <c r="R27" s="1">
        <v>0.45700000000000002</v>
      </c>
      <c r="S27" s="15">
        <v>1.333</v>
      </c>
      <c r="T27" s="1">
        <v>1.1240000000000001</v>
      </c>
      <c r="U27" s="1">
        <f t="shared" si="4"/>
        <v>0.82119999999999993</v>
      </c>
      <c r="X27" s="33">
        <v>42.853999999999999</v>
      </c>
      <c r="Y27" s="1">
        <v>2.4638</v>
      </c>
      <c r="Z27" s="1">
        <v>2.0095999999999998</v>
      </c>
      <c r="AA27" s="1">
        <v>3.2726000000000002</v>
      </c>
      <c r="AB27" s="1">
        <v>1.7333000000000001</v>
      </c>
      <c r="AC27" s="1">
        <v>11.1157</v>
      </c>
      <c r="AD27" s="1">
        <f t="shared" si="0"/>
        <v>4.1189999999999998</v>
      </c>
      <c r="AE27" s="1"/>
      <c r="AF27" s="7">
        <v>1.6667000000000001</v>
      </c>
      <c r="AG27" s="1">
        <v>1.8308</v>
      </c>
      <c r="AH27" s="1">
        <v>4.3582999999999998</v>
      </c>
      <c r="AI27" s="1">
        <v>1.5077</v>
      </c>
      <c r="AJ27" s="1">
        <v>1.6883999999999999</v>
      </c>
      <c r="AK27" s="1">
        <f t="shared" si="1"/>
        <v>2.2103799999999998</v>
      </c>
      <c r="AL27" s="1"/>
      <c r="AM27" s="10">
        <v>2</v>
      </c>
      <c r="AN27" s="1">
        <v>2.33</v>
      </c>
      <c r="AO27" s="1">
        <v>64.869</v>
      </c>
      <c r="AP27" s="5">
        <v>1.333</v>
      </c>
      <c r="AQ27" s="1">
        <v>2.0150000000000001</v>
      </c>
      <c r="AR27" s="1">
        <f t="shared" si="2"/>
        <v>14.509399999999999</v>
      </c>
    </row>
    <row r="28" spans="1:44" x14ac:dyDescent="0.3">
      <c r="A28" s="32">
        <v>35.198999999999998</v>
      </c>
      <c r="B28" s="1">
        <v>1.9865999999999999</v>
      </c>
      <c r="C28" s="3">
        <v>1.0105</v>
      </c>
      <c r="D28" s="3">
        <v>2.3662999999999998</v>
      </c>
      <c r="E28" s="14">
        <v>1.3332999999999999</v>
      </c>
      <c r="F28" s="3">
        <v>1.2216</v>
      </c>
      <c r="G28" s="1">
        <f t="shared" si="5"/>
        <v>1.5836600000000001</v>
      </c>
      <c r="I28" s="1">
        <v>2.5556999999999999</v>
      </c>
      <c r="J28" s="8">
        <v>1.6667000000000001</v>
      </c>
      <c r="K28" s="1">
        <v>1.6560999999999999</v>
      </c>
      <c r="L28" s="19">
        <v>2</v>
      </c>
      <c r="M28" s="1">
        <v>1.9926999999999999</v>
      </c>
      <c r="N28" s="1">
        <f t="shared" si="3"/>
        <v>1.97424</v>
      </c>
      <c r="P28" s="5">
        <v>0.66700000000000004</v>
      </c>
      <c r="Q28" s="1">
        <v>2.1000000000000001E-2</v>
      </c>
      <c r="R28" s="1">
        <v>0.46400000000000002</v>
      </c>
      <c r="S28" s="15">
        <v>1.333</v>
      </c>
      <c r="T28" s="1">
        <v>1.123</v>
      </c>
      <c r="U28" s="1">
        <f t="shared" si="4"/>
        <v>0.72160000000000013</v>
      </c>
      <c r="X28" s="33">
        <v>44.895000000000003</v>
      </c>
      <c r="Y28" s="1">
        <v>2.5619000000000001</v>
      </c>
      <c r="Z28" s="1">
        <v>3.1755</v>
      </c>
      <c r="AA28" s="1">
        <v>3.4662999999999999</v>
      </c>
      <c r="AB28" s="1">
        <v>1.304</v>
      </c>
      <c r="AC28" s="1">
        <v>23.661300000000001</v>
      </c>
      <c r="AD28" s="1">
        <f t="shared" si="0"/>
        <v>6.8337999999999992</v>
      </c>
      <c r="AE28" s="1"/>
      <c r="AF28" s="1">
        <v>1.6297999999999999</v>
      </c>
      <c r="AG28" s="1">
        <v>1.5669999999999999</v>
      </c>
      <c r="AH28" s="1">
        <v>6.2359999999999998</v>
      </c>
      <c r="AI28" s="6">
        <v>1.3332999999999999</v>
      </c>
      <c r="AJ28" s="1">
        <v>1.6794</v>
      </c>
      <c r="AK28" s="1">
        <f t="shared" si="1"/>
        <v>2.4890999999999996</v>
      </c>
      <c r="AL28" s="1"/>
      <c r="AM28" s="1">
        <v>1.9259999999999999</v>
      </c>
      <c r="AN28" s="1">
        <v>2.2869999999999999</v>
      </c>
      <c r="AO28" s="1">
        <v>35.753999999999998</v>
      </c>
      <c r="AP28" s="1">
        <v>1.274</v>
      </c>
      <c r="AQ28" s="1">
        <v>3.74</v>
      </c>
      <c r="AR28" s="1">
        <f t="shared" si="2"/>
        <v>8.9962</v>
      </c>
    </row>
    <row r="29" spans="1:44" x14ac:dyDescent="0.3">
      <c r="A29" s="32">
        <v>36.798999999999999</v>
      </c>
      <c r="B29" s="1">
        <v>1.4885999999999999</v>
      </c>
      <c r="C29" s="3">
        <v>1.1516</v>
      </c>
      <c r="D29" s="3">
        <v>1.6544000000000001</v>
      </c>
      <c r="E29" s="14">
        <v>1.3332999999999999</v>
      </c>
      <c r="F29" s="3">
        <v>1.1818</v>
      </c>
      <c r="G29" s="1">
        <f t="shared" si="5"/>
        <v>1.3619400000000002</v>
      </c>
      <c r="I29" s="1">
        <v>2.3334000000000001</v>
      </c>
      <c r="J29" s="1">
        <v>1.7976000000000001</v>
      </c>
      <c r="K29" s="1">
        <v>1.417</v>
      </c>
      <c r="L29" s="1">
        <v>2.0651999999999999</v>
      </c>
      <c r="M29" s="1">
        <v>1.9136</v>
      </c>
      <c r="N29" s="1">
        <f t="shared" si="3"/>
        <v>1.9053599999999999</v>
      </c>
      <c r="P29" s="5">
        <v>0.66700000000000004</v>
      </c>
      <c r="Q29" s="20">
        <v>0.76100000000000001</v>
      </c>
      <c r="R29" s="5">
        <v>0.66700000000000004</v>
      </c>
      <c r="S29" s="15">
        <v>1.333</v>
      </c>
      <c r="T29" s="1">
        <v>0.76800000000000002</v>
      </c>
      <c r="U29" s="1">
        <f t="shared" si="4"/>
        <v>0.83919999999999995</v>
      </c>
      <c r="X29" s="33">
        <v>46.935000000000002</v>
      </c>
      <c r="Y29" s="1">
        <v>1.5355000000000001</v>
      </c>
      <c r="Z29" s="1">
        <v>3.4348000000000001</v>
      </c>
      <c r="AA29" s="1">
        <v>3.1063999999999998</v>
      </c>
      <c r="AB29" s="1">
        <v>1.2861</v>
      </c>
      <c r="AC29" s="1">
        <v>27.2713</v>
      </c>
      <c r="AD29" s="1">
        <f t="shared" si="0"/>
        <v>7.3268199999999997</v>
      </c>
      <c r="AE29" s="1"/>
      <c r="AF29" s="1">
        <v>1.4847999999999999</v>
      </c>
      <c r="AG29" s="1">
        <v>1.4085000000000001</v>
      </c>
      <c r="AH29" s="1">
        <v>8.9699000000000009</v>
      </c>
      <c r="AI29" s="6">
        <v>1.3332999999999999</v>
      </c>
      <c r="AJ29" s="7">
        <v>1.6667000000000001</v>
      </c>
      <c r="AK29" s="1">
        <f t="shared" si="1"/>
        <v>2.9726400000000002</v>
      </c>
      <c r="AL29" s="1"/>
      <c r="AM29" s="1">
        <v>1.6359999999999999</v>
      </c>
      <c r="AN29" s="10">
        <v>2</v>
      </c>
      <c r="AO29" s="1">
        <v>9.4719999999999995</v>
      </c>
      <c r="AP29" s="1">
        <v>0.86699999999999999</v>
      </c>
      <c r="AQ29" s="1">
        <v>6.585</v>
      </c>
      <c r="AR29" s="1">
        <f t="shared" si="2"/>
        <v>4.1120000000000001</v>
      </c>
    </row>
    <row r="30" spans="1:44" x14ac:dyDescent="0.3">
      <c r="A30" s="32">
        <v>38.399000000000001</v>
      </c>
      <c r="B30" s="1">
        <v>1.6732</v>
      </c>
      <c r="C30" s="16">
        <v>1</v>
      </c>
      <c r="D30" s="3">
        <v>1.0363</v>
      </c>
      <c r="E30" s="14">
        <v>1.3332999999999999</v>
      </c>
      <c r="F30" s="3">
        <v>1.1619999999999999</v>
      </c>
      <c r="G30" s="1">
        <f t="shared" si="5"/>
        <v>1.2409599999999998</v>
      </c>
      <c r="I30" s="17">
        <v>2.3332999999999999</v>
      </c>
      <c r="J30" s="19">
        <v>2</v>
      </c>
      <c r="K30" s="14">
        <v>1.3332999999999999</v>
      </c>
      <c r="L30" s="1">
        <v>2.1779000000000002</v>
      </c>
      <c r="M30" s="1">
        <v>2.3035999999999999</v>
      </c>
      <c r="N30" s="1">
        <f t="shared" si="3"/>
        <v>2.02962</v>
      </c>
      <c r="P30" s="5">
        <v>0.66700000000000004</v>
      </c>
      <c r="Q30" s="15">
        <v>1.333</v>
      </c>
      <c r="R30" s="5">
        <v>0.66700000000000004</v>
      </c>
      <c r="S30" s="15">
        <v>1.333</v>
      </c>
      <c r="T30" s="5">
        <v>0.66700000000000004</v>
      </c>
      <c r="U30" s="1">
        <f t="shared" si="4"/>
        <v>0.93340000000000001</v>
      </c>
      <c r="X30" s="33">
        <v>48.975999999999999</v>
      </c>
      <c r="Y30" s="1">
        <v>1.1294999999999999</v>
      </c>
      <c r="Z30" s="1">
        <v>1.7796000000000001</v>
      </c>
      <c r="AA30" s="1">
        <v>2.5792000000000002</v>
      </c>
      <c r="AB30" s="1">
        <v>1.6654</v>
      </c>
      <c r="AC30" s="1">
        <v>14.8567</v>
      </c>
      <c r="AD30" s="1">
        <f t="shared" si="0"/>
        <v>4.4020799999999998</v>
      </c>
      <c r="AE30" s="1"/>
      <c r="AF30" s="6">
        <v>1.3332999999999999</v>
      </c>
      <c r="AG30" s="1">
        <v>1.6123000000000001</v>
      </c>
      <c r="AH30" s="1">
        <v>6.8487</v>
      </c>
      <c r="AI30" s="6">
        <v>1.3332999999999999</v>
      </c>
      <c r="AJ30" s="7">
        <v>1.6667000000000001</v>
      </c>
      <c r="AK30" s="1">
        <f t="shared" si="1"/>
        <v>2.5588600000000001</v>
      </c>
      <c r="AL30" s="1"/>
      <c r="AM30" s="5">
        <v>1.333</v>
      </c>
      <c r="AN30" s="10">
        <v>2</v>
      </c>
      <c r="AO30" s="1">
        <v>2.8849999999999998</v>
      </c>
      <c r="AP30" s="1">
        <v>1.145</v>
      </c>
      <c r="AQ30" s="1">
        <v>4.2329999999999997</v>
      </c>
      <c r="AR30" s="1">
        <f t="shared" si="2"/>
        <v>2.3191999999999999</v>
      </c>
    </row>
    <row r="31" spans="1:44" x14ac:dyDescent="0.3">
      <c r="A31" s="32">
        <v>39.999000000000002</v>
      </c>
      <c r="B31" s="1">
        <v>1.5921000000000001</v>
      </c>
      <c r="C31" s="16">
        <v>1</v>
      </c>
      <c r="D31" s="3">
        <v>0.92859999999999998</v>
      </c>
      <c r="E31" s="3">
        <v>1.2721</v>
      </c>
      <c r="F31" s="16">
        <v>1</v>
      </c>
      <c r="G31" s="1">
        <f t="shared" si="5"/>
        <v>1.15856</v>
      </c>
      <c r="I31" s="1">
        <v>2.1583999999999999</v>
      </c>
      <c r="J31" s="19">
        <v>2</v>
      </c>
      <c r="K31" s="14">
        <v>1.3332999999999999</v>
      </c>
      <c r="L31" s="1">
        <v>2.0350000000000001</v>
      </c>
      <c r="M31" s="1">
        <v>2.2025999999999999</v>
      </c>
      <c r="N31" s="1">
        <f t="shared" si="3"/>
        <v>1.9458600000000001</v>
      </c>
      <c r="P31" s="21">
        <v>0.56000000000000005</v>
      </c>
      <c r="Q31" s="15">
        <v>1.333</v>
      </c>
      <c r="R31" s="5">
        <v>0.66700000000000004</v>
      </c>
      <c r="S31" s="1">
        <v>1.36</v>
      </c>
      <c r="T31" s="5">
        <v>0.66700000000000004</v>
      </c>
      <c r="U31" s="1">
        <f t="shared" si="4"/>
        <v>0.91739999999999999</v>
      </c>
      <c r="X31" s="33">
        <v>51.017000000000003</v>
      </c>
      <c r="Y31" s="1">
        <v>1.3469</v>
      </c>
      <c r="Z31" s="1">
        <v>1.2849999999999999</v>
      </c>
      <c r="AA31" s="1">
        <v>2.2621000000000002</v>
      </c>
      <c r="AB31" s="1">
        <v>2.5752999999999999</v>
      </c>
      <c r="AC31" s="1">
        <v>4.1886000000000001</v>
      </c>
      <c r="AD31" s="1">
        <f t="shared" si="0"/>
        <v>2.3315800000000002</v>
      </c>
      <c r="AE31" s="1"/>
      <c r="AF31" s="1">
        <v>1.3633</v>
      </c>
      <c r="AG31" s="7">
        <v>1.6667000000000001</v>
      </c>
      <c r="AH31" s="1">
        <v>2.8317999999999999</v>
      </c>
      <c r="AI31" s="1">
        <v>1.4510000000000001</v>
      </c>
      <c r="AJ31" s="7">
        <v>1.6667000000000001</v>
      </c>
      <c r="AK31" s="1">
        <f t="shared" si="1"/>
        <v>1.7959000000000003</v>
      </c>
      <c r="AL31" s="1"/>
      <c r="AM31" s="1">
        <v>1.393</v>
      </c>
      <c r="AN31" s="1">
        <v>1.452</v>
      </c>
      <c r="AO31" s="1">
        <v>2.3959999999999999</v>
      </c>
      <c r="AP31" s="1">
        <v>1.569</v>
      </c>
      <c r="AQ31" s="1">
        <v>1.9650000000000001</v>
      </c>
      <c r="AR31" s="1">
        <f t="shared" si="2"/>
        <v>1.7550000000000001</v>
      </c>
    </row>
    <row r="32" spans="1:44" x14ac:dyDescent="0.3">
      <c r="A32" s="32">
        <v>41.598999999999997</v>
      </c>
      <c r="B32" s="1">
        <v>2.0287999999999999</v>
      </c>
      <c r="C32" s="3">
        <v>0.98409999999999997</v>
      </c>
      <c r="D32" s="16">
        <v>1</v>
      </c>
      <c r="E32" s="3">
        <v>1.1778</v>
      </c>
      <c r="F32" s="16">
        <v>1</v>
      </c>
      <c r="G32" s="1">
        <f t="shared" si="5"/>
        <v>1.23814</v>
      </c>
      <c r="I32" s="19">
        <v>2</v>
      </c>
      <c r="J32" s="19">
        <v>2</v>
      </c>
      <c r="K32" s="1">
        <v>1.4781</v>
      </c>
      <c r="L32" s="1">
        <v>2.4451000000000001</v>
      </c>
      <c r="M32" s="1">
        <v>2.3058999999999998</v>
      </c>
      <c r="N32" s="1">
        <f t="shared" si="3"/>
        <v>2.04582</v>
      </c>
      <c r="P32" s="22">
        <v>0.182</v>
      </c>
      <c r="Q32" s="15">
        <v>1.333</v>
      </c>
      <c r="R32" s="5">
        <v>0.66700000000000004</v>
      </c>
      <c r="S32" s="23">
        <v>1.012</v>
      </c>
      <c r="T32" s="1">
        <v>1.214</v>
      </c>
      <c r="U32" s="1">
        <f t="shared" si="4"/>
        <v>0.88159999999999994</v>
      </c>
      <c r="X32" s="33">
        <v>53.057000000000002</v>
      </c>
      <c r="Y32" s="1">
        <v>1.6248</v>
      </c>
      <c r="Z32" s="1">
        <v>1.8119000000000001</v>
      </c>
      <c r="AA32" s="1">
        <v>2.0209000000000001</v>
      </c>
      <c r="AB32" s="1">
        <v>2.7885</v>
      </c>
      <c r="AC32" s="1">
        <v>1.8609</v>
      </c>
      <c r="AD32" s="1">
        <f t="shared" si="0"/>
        <v>2.0213999999999999</v>
      </c>
      <c r="AE32" s="1"/>
      <c r="AF32" s="1">
        <v>1.6411</v>
      </c>
      <c r="AG32" s="1">
        <v>1.6573</v>
      </c>
      <c r="AH32" s="1">
        <v>1.5939000000000001</v>
      </c>
      <c r="AI32" s="1">
        <v>1.6395</v>
      </c>
      <c r="AJ32" s="1">
        <v>1.4802</v>
      </c>
      <c r="AK32" s="1">
        <f t="shared" si="1"/>
        <v>1.6024</v>
      </c>
      <c r="AL32" s="1"/>
      <c r="AM32" s="1">
        <v>1.964</v>
      </c>
      <c r="AN32" s="5">
        <v>1.333</v>
      </c>
      <c r="AO32" s="1">
        <v>1.23</v>
      </c>
      <c r="AP32" s="1">
        <v>1.946</v>
      </c>
      <c r="AQ32" s="10">
        <v>2</v>
      </c>
      <c r="AR32" s="1">
        <f t="shared" si="2"/>
        <v>1.6945999999999999</v>
      </c>
    </row>
    <row r="33" spans="1:44" x14ac:dyDescent="0.3">
      <c r="A33" s="32">
        <v>43.198999999999998</v>
      </c>
      <c r="B33" s="1">
        <v>1.5513999999999999</v>
      </c>
      <c r="C33" s="3">
        <v>1.2060999999999999</v>
      </c>
      <c r="D33" s="16">
        <v>1</v>
      </c>
      <c r="E33" s="3">
        <v>1.6492</v>
      </c>
      <c r="F33" s="3">
        <v>1.6043000000000001</v>
      </c>
      <c r="G33" s="1">
        <f t="shared" si="5"/>
        <v>1.4022000000000001</v>
      </c>
      <c r="I33" s="19">
        <v>2</v>
      </c>
      <c r="J33" s="19">
        <v>2</v>
      </c>
      <c r="K33" s="8">
        <v>1.6667000000000001</v>
      </c>
      <c r="L33" s="1">
        <v>2.2317</v>
      </c>
      <c r="M33" s="1">
        <v>1.8587</v>
      </c>
      <c r="N33" s="1">
        <f t="shared" si="3"/>
        <v>1.9514200000000002</v>
      </c>
      <c r="P33" s="1">
        <v>0.25800000000000001</v>
      </c>
      <c r="Q33" s="1">
        <v>1.288</v>
      </c>
      <c r="R33" s="5">
        <v>0.66700000000000004</v>
      </c>
      <c r="S33" s="1">
        <v>0.254</v>
      </c>
      <c r="T33" s="1">
        <v>1.571</v>
      </c>
      <c r="U33" s="1">
        <f t="shared" si="4"/>
        <v>0.8076000000000001</v>
      </c>
      <c r="X33" s="33">
        <v>55.097999999999999</v>
      </c>
      <c r="Y33" s="1">
        <v>2.048</v>
      </c>
      <c r="Z33" s="1">
        <v>2.8189000000000002</v>
      </c>
      <c r="AA33" s="1">
        <v>2.2589000000000001</v>
      </c>
      <c r="AB33" s="1">
        <v>2.1692</v>
      </c>
      <c r="AC33" s="6">
        <v>1.3332999999999999</v>
      </c>
      <c r="AD33" s="1">
        <f t="shared" si="0"/>
        <v>2.1256599999999999</v>
      </c>
      <c r="AE33" s="1"/>
      <c r="AF33" s="1">
        <v>1.6453</v>
      </c>
      <c r="AG33" s="1">
        <v>1.4429000000000001</v>
      </c>
      <c r="AH33" s="1">
        <v>1.4123000000000001</v>
      </c>
      <c r="AI33" s="1">
        <v>1.6651</v>
      </c>
      <c r="AJ33" s="1">
        <v>1.5063</v>
      </c>
      <c r="AK33" s="1">
        <f t="shared" si="1"/>
        <v>1.5343800000000001</v>
      </c>
      <c r="AL33" s="1"/>
      <c r="AM33" s="3">
        <v>1.5229999999999999</v>
      </c>
      <c r="AN33" s="5">
        <v>1.333</v>
      </c>
      <c r="AO33" s="5">
        <v>1.333</v>
      </c>
      <c r="AP33" s="1">
        <v>1.9970000000000001</v>
      </c>
      <c r="AQ33" s="1">
        <v>2.1429999999999998</v>
      </c>
      <c r="AR33" s="1">
        <f t="shared" si="2"/>
        <v>1.6658000000000002</v>
      </c>
    </row>
    <row r="34" spans="1:44" x14ac:dyDescent="0.3">
      <c r="A34" s="32">
        <v>44.798999999999999</v>
      </c>
      <c r="B34" s="1">
        <v>1.1464000000000001</v>
      </c>
      <c r="C34" s="3">
        <v>1.3192999999999999</v>
      </c>
      <c r="D34" s="16">
        <v>1</v>
      </c>
      <c r="E34" s="3">
        <v>1.6823999999999999</v>
      </c>
      <c r="F34" s="3">
        <v>1.9881</v>
      </c>
      <c r="G34" s="1">
        <f t="shared" si="5"/>
        <v>1.4272399999999998</v>
      </c>
      <c r="I34" s="1">
        <v>1.8048</v>
      </c>
      <c r="J34" s="19">
        <v>2</v>
      </c>
      <c r="K34" s="8">
        <v>1.6667000000000001</v>
      </c>
      <c r="L34" s="19">
        <v>2</v>
      </c>
      <c r="M34" s="1">
        <v>1.8062</v>
      </c>
      <c r="N34" s="1">
        <f t="shared" si="3"/>
        <v>1.8555400000000002</v>
      </c>
      <c r="P34" s="1">
        <v>0.46</v>
      </c>
      <c r="Q34" s="1">
        <v>1.3049999999999999</v>
      </c>
      <c r="R34" s="5">
        <v>0.66700000000000004</v>
      </c>
      <c r="S34" s="3">
        <v>0</v>
      </c>
      <c r="T34" s="1">
        <v>1.7210000000000001</v>
      </c>
      <c r="U34" s="1">
        <f t="shared" si="4"/>
        <v>0.83060000000000012</v>
      </c>
      <c r="X34" s="33">
        <v>57.139000000000003</v>
      </c>
      <c r="Y34" s="1">
        <v>1.742</v>
      </c>
      <c r="Z34" s="1">
        <v>3.6484999999999999</v>
      </c>
      <c r="AA34" s="1">
        <v>1.7667999999999999</v>
      </c>
      <c r="AB34" s="1">
        <v>1.1996</v>
      </c>
      <c r="AC34" s="6">
        <v>1.3332999999999999</v>
      </c>
      <c r="AD34" s="1">
        <f t="shared" si="0"/>
        <v>1.9380399999999998</v>
      </c>
      <c r="AE34" s="1"/>
      <c r="AF34" s="1">
        <v>1.4925999999999999</v>
      </c>
      <c r="AG34" s="1">
        <v>1.3385</v>
      </c>
      <c r="AH34" s="1">
        <v>1.4584999999999999</v>
      </c>
      <c r="AI34" s="3">
        <v>1.4132</v>
      </c>
      <c r="AJ34" s="1">
        <v>1.5454000000000001</v>
      </c>
      <c r="AK34" s="1">
        <f t="shared" si="1"/>
        <v>1.44964</v>
      </c>
      <c r="AL34" s="1"/>
      <c r="AM34" s="1">
        <v>2.0139999999999998</v>
      </c>
      <c r="AN34" s="5">
        <v>1.333</v>
      </c>
      <c r="AO34" s="1">
        <v>1.59</v>
      </c>
      <c r="AP34" s="1">
        <v>1.4930000000000001</v>
      </c>
      <c r="AQ34" s="1">
        <v>7.02</v>
      </c>
      <c r="AR34" s="1">
        <f t="shared" si="2"/>
        <v>2.69</v>
      </c>
    </row>
    <row r="35" spans="1:44" x14ac:dyDescent="0.3">
      <c r="A35" s="32">
        <v>46.399000000000001</v>
      </c>
      <c r="B35" s="1">
        <v>1.1243000000000001</v>
      </c>
      <c r="C35" s="14">
        <v>1.3332999999999999</v>
      </c>
      <c r="D35" s="16">
        <v>1</v>
      </c>
      <c r="E35" s="3">
        <v>2.7370000000000001</v>
      </c>
      <c r="F35" s="3">
        <v>1.7291000000000001</v>
      </c>
      <c r="G35" s="1">
        <f t="shared" si="5"/>
        <v>1.58474</v>
      </c>
      <c r="I35" s="8">
        <v>1.6667000000000001</v>
      </c>
      <c r="J35" s="19">
        <v>2</v>
      </c>
      <c r="K35" s="8">
        <v>1.6667000000000001</v>
      </c>
      <c r="L35" s="1">
        <v>1.8297000000000001</v>
      </c>
      <c r="M35" s="1">
        <v>2.0177</v>
      </c>
      <c r="N35" s="1">
        <f t="shared" si="3"/>
        <v>1.83616</v>
      </c>
      <c r="P35" s="1">
        <v>0.65600000000000003</v>
      </c>
      <c r="Q35" s="15">
        <v>1.333</v>
      </c>
      <c r="R35" s="5">
        <v>0.66700000000000004</v>
      </c>
      <c r="S35" s="1">
        <v>0.39600000000000002</v>
      </c>
      <c r="T35" s="1">
        <v>1.694</v>
      </c>
      <c r="U35" s="1">
        <f t="shared" si="4"/>
        <v>0.94919999999999993</v>
      </c>
      <c r="X35" s="33">
        <v>59.179000000000002</v>
      </c>
      <c r="Y35" s="1">
        <v>1.4069</v>
      </c>
      <c r="Z35" s="1">
        <v>3.3843000000000001</v>
      </c>
      <c r="AA35" s="1">
        <v>1.1232</v>
      </c>
      <c r="AB35" s="1">
        <v>1.1842999999999999</v>
      </c>
      <c r="AC35" s="6">
        <v>1.3332999999999999</v>
      </c>
      <c r="AD35" s="1">
        <f t="shared" si="0"/>
        <v>1.6863999999999997</v>
      </c>
      <c r="AE35" s="1"/>
      <c r="AF35" s="1">
        <v>1.4202999999999999</v>
      </c>
      <c r="AG35" s="1">
        <v>1.5858000000000001</v>
      </c>
      <c r="AH35" s="3">
        <v>1.5435000000000001</v>
      </c>
      <c r="AI35" s="1">
        <v>1.3883000000000001</v>
      </c>
      <c r="AJ35" s="1">
        <v>1.6483000000000001</v>
      </c>
      <c r="AK35" s="1">
        <f t="shared" si="1"/>
        <v>1.5172399999999999</v>
      </c>
      <c r="AL35" s="1"/>
      <c r="AM35" s="1">
        <v>2.5259999999999998</v>
      </c>
      <c r="AN35" s="5">
        <v>1.333</v>
      </c>
      <c r="AO35" s="1">
        <v>2.8519999999999999</v>
      </c>
      <c r="AP35" s="1">
        <v>1.4430000000000001</v>
      </c>
      <c r="AQ35" s="1">
        <v>14.164</v>
      </c>
      <c r="AR35" s="1">
        <f t="shared" si="2"/>
        <v>4.4635999999999996</v>
      </c>
    </row>
    <row r="36" spans="1:44" x14ac:dyDescent="0.3">
      <c r="A36" s="32">
        <v>47.997999999999998</v>
      </c>
      <c r="B36" s="1">
        <v>1.7493000000000001</v>
      </c>
      <c r="C36" s="3">
        <v>1.3128</v>
      </c>
      <c r="D36" s="3">
        <v>1.0688</v>
      </c>
      <c r="E36" s="3">
        <v>2.7526000000000002</v>
      </c>
      <c r="F36" s="3">
        <v>1.0765</v>
      </c>
      <c r="G36" s="1">
        <f t="shared" si="5"/>
        <v>1.5920000000000001</v>
      </c>
      <c r="I36" s="1">
        <v>1.6623000000000001</v>
      </c>
      <c r="J36" s="1">
        <v>1.9312</v>
      </c>
      <c r="K36" s="1">
        <v>1.756</v>
      </c>
      <c r="L36" s="1">
        <v>2.1320000000000001</v>
      </c>
      <c r="M36" s="1">
        <v>2.1675</v>
      </c>
      <c r="N36" s="1">
        <f t="shared" si="3"/>
        <v>1.9298000000000002</v>
      </c>
      <c r="P36" s="1">
        <v>0.66200000000000003</v>
      </c>
      <c r="Q36" s="15">
        <v>1.333</v>
      </c>
      <c r="R36" s="5">
        <v>0.66700000000000004</v>
      </c>
      <c r="S36" s="1">
        <v>0.80400000000000005</v>
      </c>
      <c r="T36" s="1">
        <v>1.4450000000000001</v>
      </c>
      <c r="U36" s="1">
        <f t="shared" si="4"/>
        <v>0.98220000000000007</v>
      </c>
      <c r="X36" s="33">
        <v>61.22</v>
      </c>
      <c r="Y36" s="1">
        <v>1.2403999999999999</v>
      </c>
      <c r="Z36" s="1">
        <v>2.8485999999999998</v>
      </c>
      <c r="AA36" s="1">
        <v>1.2214</v>
      </c>
      <c r="AB36" s="1">
        <v>1.2203999999999999</v>
      </c>
      <c r="AC36" s="1">
        <v>1.3421000000000001</v>
      </c>
      <c r="AD36" s="1">
        <f t="shared" si="0"/>
        <v>1.5745799999999999</v>
      </c>
      <c r="AE36" s="1"/>
      <c r="AF36" s="1">
        <v>1.4182999999999999</v>
      </c>
      <c r="AG36" s="1">
        <v>1.6059000000000001</v>
      </c>
      <c r="AH36" s="1">
        <v>1.5467</v>
      </c>
      <c r="AI36" s="1">
        <v>1.3310999999999999</v>
      </c>
      <c r="AJ36" s="1">
        <v>1.6677999999999999</v>
      </c>
      <c r="AK36" s="1">
        <f t="shared" si="1"/>
        <v>1.51396</v>
      </c>
      <c r="AL36" s="1"/>
      <c r="AM36" s="1">
        <v>3.335</v>
      </c>
      <c r="AN36" s="5">
        <v>1.333</v>
      </c>
      <c r="AO36" s="1">
        <v>2.585</v>
      </c>
      <c r="AP36" s="5">
        <v>1.333</v>
      </c>
      <c r="AQ36" s="1">
        <v>21.869</v>
      </c>
      <c r="AR36" s="1">
        <f t="shared" si="2"/>
        <v>6.0909999999999993</v>
      </c>
    </row>
    <row r="37" spans="1:44" x14ac:dyDescent="0.3">
      <c r="A37" s="32">
        <v>49.597999999999999</v>
      </c>
      <c r="B37" s="1">
        <v>0.9274</v>
      </c>
      <c r="C37" s="3">
        <v>1.6585000000000001</v>
      </c>
      <c r="D37" s="3">
        <v>1.3213999999999999</v>
      </c>
      <c r="E37" s="3">
        <v>2.2040999999999999</v>
      </c>
      <c r="F37" s="3">
        <v>1.1626000000000001</v>
      </c>
      <c r="G37" s="1">
        <f t="shared" si="5"/>
        <v>1.4548000000000001</v>
      </c>
      <c r="I37" s="1">
        <v>1.4207000000000001</v>
      </c>
      <c r="J37" s="1">
        <v>1.6786000000000001</v>
      </c>
      <c r="K37" s="1">
        <v>1.9939</v>
      </c>
      <c r="L37" s="3">
        <v>2.0177</v>
      </c>
      <c r="M37" s="1">
        <v>2.4822000000000002</v>
      </c>
      <c r="N37" s="1">
        <f t="shared" si="3"/>
        <v>1.9186200000000002</v>
      </c>
      <c r="P37" s="5">
        <v>0.66700000000000004</v>
      </c>
      <c r="Q37" s="15">
        <v>1.333</v>
      </c>
      <c r="R37" s="5">
        <v>0.66700000000000004</v>
      </c>
      <c r="S37" s="1">
        <v>1.6459999999999999</v>
      </c>
      <c r="T37" s="15">
        <v>1.333</v>
      </c>
      <c r="U37" s="1">
        <f t="shared" si="4"/>
        <v>1.1292</v>
      </c>
      <c r="X37" s="33">
        <v>63.261000000000003</v>
      </c>
      <c r="Y37" s="1">
        <v>1.8421000000000001</v>
      </c>
      <c r="Z37" s="1">
        <v>2.7999000000000001</v>
      </c>
      <c r="AA37" s="1">
        <v>1.4861</v>
      </c>
      <c r="AB37" s="1">
        <v>1.17</v>
      </c>
      <c r="AC37" s="1">
        <v>1.7065999999999999</v>
      </c>
      <c r="AD37" s="1">
        <f t="shared" si="0"/>
        <v>1.80094</v>
      </c>
      <c r="AE37" s="1"/>
      <c r="AF37" s="6">
        <v>1.3332999999999999</v>
      </c>
      <c r="AG37" s="7">
        <v>1.6667000000000001</v>
      </c>
      <c r="AH37" s="1">
        <v>1.5059</v>
      </c>
      <c r="AI37" s="1">
        <v>1.3145</v>
      </c>
      <c r="AJ37" s="1">
        <v>1.7684</v>
      </c>
      <c r="AK37" s="1">
        <f t="shared" si="1"/>
        <v>1.51776</v>
      </c>
      <c r="AL37" s="1"/>
      <c r="AM37" s="1">
        <v>2.694</v>
      </c>
      <c r="AN37" s="1">
        <v>1.6319999999999999</v>
      </c>
      <c r="AO37" s="10">
        <v>2</v>
      </c>
      <c r="AP37" s="5">
        <v>1.333</v>
      </c>
      <c r="AQ37" s="1">
        <v>8.2940000000000005</v>
      </c>
      <c r="AR37" s="1">
        <f t="shared" si="2"/>
        <v>3.1905999999999999</v>
      </c>
    </row>
    <row r="38" spans="1:44" x14ac:dyDescent="0.3">
      <c r="A38" s="32">
        <v>51.198</v>
      </c>
      <c r="B38" s="1">
        <v>0.67859999999999998</v>
      </c>
      <c r="C38" s="3">
        <v>1.5595000000000001</v>
      </c>
      <c r="D38" s="14">
        <v>1.3332999999999999</v>
      </c>
      <c r="E38" s="3">
        <v>2.0922999999999998</v>
      </c>
      <c r="F38" s="3">
        <v>1.2649999999999999</v>
      </c>
      <c r="G38" s="1">
        <f t="shared" si="5"/>
        <v>1.38574</v>
      </c>
      <c r="I38" s="14">
        <v>1.3332999999999999</v>
      </c>
      <c r="J38" s="8">
        <v>1.6667000000000001</v>
      </c>
      <c r="K38" s="19">
        <v>2</v>
      </c>
      <c r="L38" s="1">
        <v>1.6278999999999999</v>
      </c>
      <c r="M38" s="1">
        <v>4.9684999999999997</v>
      </c>
      <c r="N38" s="1">
        <f t="shared" si="3"/>
        <v>2.31928</v>
      </c>
      <c r="P38" s="1">
        <v>0.66500000000000004</v>
      </c>
      <c r="Q38" s="15">
        <v>1.333</v>
      </c>
      <c r="R38" s="5">
        <v>0.66700000000000004</v>
      </c>
      <c r="S38" s="19">
        <v>2</v>
      </c>
      <c r="T38" s="1">
        <v>0.98299999999999998</v>
      </c>
      <c r="U38" s="1">
        <f t="shared" si="4"/>
        <v>1.1295999999999999</v>
      </c>
      <c r="X38" s="33">
        <v>65.301000000000002</v>
      </c>
      <c r="Y38" s="1">
        <v>2.5238999999999998</v>
      </c>
      <c r="Z38" s="1">
        <v>1.9903</v>
      </c>
      <c r="AA38" s="1">
        <v>2.6486000000000001</v>
      </c>
      <c r="AB38" s="1">
        <v>1.0813999999999999</v>
      </c>
      <c r="AC38" s="1">
        <v>1.5955999999999999</v>
      </c>
      <c r="AD38" s="1">
        <f t="shared" si="0"/>
        <v>1.9679599999999997</v>
      </c>
      <c r="AE38" s="1"/>
      <c r="AF38" s="6">
        <v>1.3332999999999999</v>
      </c>
      <c r="AG38" s="1">
        <v>1.7009000000000001</v>
      </c>
      <c r="AH38" s="1">
        <v>1.3693</v>
      </c>
      <c r="AI38" s="6">
        <v>1.3332999999999999</v>
      </c>
      <c r="AJ38" s="7">
        <v>1.6667000000000001</v>
      </c>
      <c r="AK38" s="1">
        <f t="shared" si="1"/>
        <v>1.4807000000000001</v>
      </c>
      <c r="AL38" s="1"/>
      <c r="AM38" s="3">
        <v>1.569</v>
      </c>
      <c r="AN38" s="1">
        <v>1.514</v>
      </c>
      <c r="AO38" s="3">
        <v>1.9970000000000001</v>
      </c>
      <c r="AP38" s="5">
        <v>1.333</v>
      </c>
      <c r="AQ38" s="1">
        <v>3.2389999999999999</v>
      </c>
      <c r="AR38" s="1">
        <f t="shared" si="2"/>
        <v>1.9304000000000001</v>
      </c>
    </row>
    <row r="39" spans="1:44" x14ac:dyDescent="0.3">
      <c r="A39" s="32">
        <v>52.798000000000002</v>
      </c>
      <c r="B39" s="1">
        <v>0.91069999999999995</v>
      </c>
      <c r="C39" s="3">
        <v>1.8371999999999999</v>
      </c>
      <c r="D39" s="3">
        <v>1.3241000000000001</v>
      </c>
      <c r="E39" s="3">
        <v>1.3666</v>
      </c>
      <c r="F39" s="3">
        <v>1.4015</v>
      </c>
      <c r="G39" s="1">
        <f t="shared" si="5"/>
        <v>1.36802</v>
      </c>
      <c r="I39" s="1">
        <v>1.3487</v>
      </c>
      <c r="J39" s="1">
        <v>1.6574</v>
      </c>
      <c r="K39" s="19">
        <v>2</v>
      </c>
      <c r="L39" s="1">
        <v>1.7876000000000001</v>
      </c>
      <c r="M39" s="1">
        <v>4.2077999999999998</v>
      </c>
      <c r="N39" s="1">
        <f t="shared" si="3"/>
        <v>2.2002999999999999</v>
      </c>
      <c r="P39" s="3">
        <v>1.2390000000000001</v>
      </c>
      <c r="Q39" s="3">
        <v>1.571</v>
      </c>
      <c r="R39" s="5">
        <v>0.66700000000000004</v>
      </c>
      <c r="S39" s="1">
        <v>1.982</v>
      </c>
      <c r="T39" s="1">
        <v>1.3</v>
      </c>
      <c r="U39" s="1">
        <f t="shared" si="4"/>
        <v>1.3518000000000001</v>
      </c>
      <c r="X39" s="33">
        <v>67.341999999999999</v>
      </c>
      <c r="Y39" s="1">
        <v>3.1471</v>
      </c>
      <c r="Z39" s="1">
        <v>1.5678000000000001</v>
      </c>
      <c r="AA39" s="1">
        <v>4.6989999999999998</v>
      </c>
      <c r="AB39" s="1">
        <v>1.0750999999999999</v>
      </c>
      <c r="AC39" s="1">
        <v>1.4148000000000001</v>
      </c>
      <c r="AD39" s="1">
        <f t="shared" si="0"/>
        <v>2.38076</v>
      </c>
      <c r="AE39" s="1"/>
      <c r="AF39" s="1">
        <v>1.4904999999999999</v>
      </c>
      <c r="AG39" s="1">
        <v>1.9903999999999999</v>
      </c>
      <c r="AH39" s="6">
        <v>1.3332999999999999</v>
      </c>
      <c r="AI39" s="6">
        <v>1.3332999999999999</v>
      </c>
      <c r="AJ39" s="7">
        <v>1.6667000000000001</v>
      </c>
      <c r="AK39" s="1">
        <f t="shared" si="1"/>
        <v>1.56284</v>
      </c>
      <c r="AL39" s="1"/>
      <c r="AM39" s="1">
        <v>1.516</v>
      </c>
      <c r="AN39" s="1">
        <v>1.341</v>
      </c>
      <c r="AO39" s="10">
        <v>2</v>
      </c>
      <c r="AP39" s="1">
        <v>0.85099999999999998</v>
      </c>
      <c r="AQ39" s="1">
        <v>2.1579999999999999</v>
      </c>
      <c r="AR39" s="1">
        <f t="shared" si="2"/>
        <v>1.5731999999999999</v>
      </c>
    </row>
    <row r="40" spans="1:44" x14ac:dyDescent="0.3">
      <c r="A40" s="32">
        <v>54.398000000000003</v>
      </c>
      <c r="B40" s="16">
        <v>1</v>
      </c>
      <c r="C40" s="3">
        <v>1.5682</v>
      </c>
      <c r="D40" s="3">
        <v>1.3269</v>
      </c>
      <c r="E40" s="14">
        <v>1.3332999999999999</v>
      </c>
      <c r="F40" s="3">
        <v>1.5834999999999999</v>
      </c>
      <c r="G40" s="1">
        <f t="shared" si="5"/>
        <v>1.3623800000000001</v>
      </c>
      <c r="I40" s="1">
        <v>1.3176000000000001</v>
      </c>
      <c r="J40" s="8">
        <v>1.6667000000000001</v>
      </c>
      <c r="K40" s="1">
        <v>1.7803</v>
      </c>
      <c r="L40" s="1">
        <v>2.3908</v>
      </c>
      <c r="M40" s="1">
        <v>3.004</v>
      </c>
      <c r="N40" s="1">
        <f t="shared" si="3"/>
        <v>2.0318800000000001</v>
      </c>
      <c r="P40" s="1">
        <v>2.7210000000000001</v>
      </c>
      <c r="Q40" s="1">
        <v>1.573</v>
      </c>
      <c r="R40" s="1">
        <v>1.1060000000000001</v>
      </c>
      <c r="S40" s="3">
        <v>1.573</v>
      </c>
      <c r="T40" s="15">
        <v>1.333</v>
      </c>
      <c r="U40" s="1">
        <f t="shared" si="4"/>
        <v>1.6612000000000002</v>
      </c>
      <c r="X40" s="33">
        <v>69.382999999999996</v>
      </c>
      <c r="Y40" s="1">
        <v>2.7471999999999999</v>
      </c>
      <c r="Z40" s="1">
        <v>1.9939</v>
      </c>
      <c r="AA40" s="1">
        <v>3.4148000000000001</v>
      </c>
      <c r="AB40" s="1">
        <v>1.0732999999999999</v>
      </c>
      <c r="AC40" s="1">
        <v>1.5128999999999999</v>
      </c>
      <c r="AD40" s="1">
        <f t="shared" si="0"/>
        <v>2.1484199999999998</v>
      </c>
      <c r="AE40" s="1"/>
      <c r="AF40" s="1">
        <v>1.6497999999999999</v>
      </c>
      <c r="AG40" s="1">
        <v>1.7170000000000001</v>
      </c>
      <c r="AH40" s="6">
        <v>1.3332999999999999</v>
      </c>
      <c r="AI40" s="6">
        <v>1.3332999999999999</v>
      </c>
      <c r="AJ40" s="1">
        <v>2.0198</v>
      </c>
      <c r="AK40" s="1">
        <f t="shared" si="1"/>
        <v>1.6106400000000001</v>
      </c>
      <c r="AL40" s="1"/>
      <c r="AM40" s="1">
        <v>2.3029999999999999</v>
      </c>
      <c r="AN40" s="1">
        <v>1.359</v>
      </c>
      <c r="AO40" s="10">
        <v>2</v>
      </c>
      <c r="AP40" s="1">
        <v>0.95099999999999996</v>
      </c>
      <c r="AQ40" s="1">
        <v>1.27</v>
      </c>
      <c r="AR40" s="1">
        <f t="shared" si="2"/>
        <v>1.5765999999999998</v>
      </c>
    </row>
    <row r="41" spans="1:44" x14ac:dyDescent="0.3">
      <c r="A41" s="32">
        <v>55.997999999999998</v>
      </c>
      <c r="B41" s="1">
        <v>1.125</v>
      </c>
      <c r="C41" s="16">
        <v>1</v>
      </c>
      <c r="D41" s="14">
        <v>1.3332999999999999</v>
      </c>
      <c r="E41" s="14">
        <v>1.3332999999999999</v>
      </c>
      <c r="F41" s="3">
        <v>2.0714000000000001</v>
      </c>
      <c r="G41" s="1">
        <f t="shared" si="5"/>
        <v>1.3725999999999998</v>
      </c>
      <c r="I41" s="1">
        <v>1.7128000000000001</v>
      </c>
      <c r="J41" s="8">
        <v>1.6667000000000001</v>
      </c>
      <c r="K41" s="1">
        <v>1.6963999999999999</v>
      </c>
      <c r="L41" s="1">
        <v>2.2559999999999998</v>
      </c>
      <c r="M41" s="1">
        <v>2.2262</v>
      </c>
      <c r="N41" s="1">
        <f t="shared" si="3"/>
        <v>1.9116199999999999</v>
      </c>
      <c r="P41" s="1">
        <v>2.9020000000000001</v>
      </c>
      <c r="Q41" s="3">
        <v>1.095</v>
      </c>
      <c r="R41" s="15">
        <v>1.333</v>
      </c>
      <c r="S41" s="15">
        <v>1.333</v>
      </c>
      <c r="T41" s="3">
        <v>1.095</v>
      </c>
      <c r="U41" s="1">
        <f t="shared" si="4"/>
        <v>1.5516000000000001</v>
      </c>
      <c r="X41" s="33">
        <v>71.423000000000002</v>
      </c>
      <c r="Y41" s="1">
        <v>3.2435</v>
      </c>
      <c r="Z41" s="1">
        <v>2.6017000000000001</v>
      </c>
      <c r="AA41" s="1">
        <v>1.9659</v>
      </c>
      <c r="AB41" s="1">
        <v>1.2304999999999999</v>
      </c>
      <c r="AC41" s="1">
        <v>1.9373</v>
      </c>
      <c r="AD41" s="1">
        <f t="shared" si="0"/>
        <v>2.1957800000000001</v>
      </c>
      <c r="AE41" s="1"/>
      <c r="AF41" s="1">
        <v>1.4142999999999999</v>
      </c>
      <c r="AG41" s="1">
        <v>1.2781</v>
      </c>
      <c r="AH41" s="6">
        <v>1.3332999999999999</v>
      </c>
      <c r="AI41" s="1">
        <v>1.3294999999999999</v>
      </c>
      <c r="AJ41" s="1">
        <v>3.1818</v>
      </c>
      <c r="AK41" s="1">
        <f t="shared" si="1"/>
        <v>1.7073999999999998</v>
      </c>
      <c r="AL41" s="1"/>
      <c r="AM41" s="1">
        <v>3.2469999999999999</v>
      </c>
      <c r="AN41" s="1">
        <v>1.0089999999999999</v>
      </c>
      <c r="AO41" s="1">
        <v>1.7190000000000001</v>
      </c>
      <c r="AP41" s="5">
        <v>1.333</v>
      </c>
      <c r="AQ41" s="5">
        <v>1.333</v>
      </c>
      <c r="AR41" s="1">
        <f t="shared" si="2"/>
        <v>1.7282</v>
      </c>
    </row>
    <row r="42" spans="1:44" x14ac:dyDescent="0.3">
      <c r="A42" s="32">
        <v>57.597999999999999</v>
      </c>
      <c r="B42" s="1">
        <v>1.9296</v>
      </c>
      <c r="C42" s="3">
        <v>1.1626000000000001</v>
      </c>
      <c r="D42" s="14">
        <v>1.3332999999999999</v>
      </c>
      <c r="E42" s="3">
        <v>1.383</v>
      </c>
      <c r="F42" s="3">
        <v>2.8649</v>
      </c>
      <c r="G42" s="1">
        <f t="shared" si="5"/>
        <v>1.7346799999999998</v>
      </c>
      <c r="I42" s="1">
        <v>1.8149999999999999</v>
      </c>
      <c r="J42" s="3">
        <v>1.8291999999999999</v>
      </c>
      <c r="K42" s="8">
        <v>1.6667000000000001</v>
      </c>
      <c r="L42" s="1">
        <v>2.0605000000000002</v>
      </c>
      <c r="M42" s="1">
        <v>2.1597</v>
      </c>
      <c r="N42" s="1">
        <f t="shared" si="3"/>
        <v>1.90622</v>
      </c>
      <c r="P42" s="1">
        <v>2.37</v>
      </c>
      <c r="Q42" s="5">
        <v>0.66700000000000004</v>
      </c>
      <c r="R42" s="1">
        <v>1.653</v>
      </c>
      <c r="S42" s="15">
        <v>1.333</v>
      </c>
      <c r="T42" s="5">
        <v>0.66700000000000004</v>
      </c>
      <c r="U42" s="1">
        <f t="shared" si="4"/>
        <v>1.3379999999999999</v>
      </c>
      <c r="X42" s="33">
        <v>73.463999999999999</v>
      </c>
      <c r="Y42" s="1">
        <v>3.9274</v>
      </c>
      <c r="Z42" s="1">
        <v>3.2797999999999998</v>
      </c>
      <c r="AA42" s="1">
        <v>1.6428</v>
      </c>
      <c r="AB42" s="1">
        <v>1</v>
      </c>
      <c r="AC42" s="1">
        <v>1.9683999999999999</v>
      </c>
      <c r="AD42" s="1">
        <f t="shared" si="0"/>
        <v>2.36368</v>
      </c>
      <c r="AE42" s="1"/>
      <c r="AF42" s="3">
        <v>1.4992000000000001</v>
      </c>
      <c r="AG42" s="1">
        <v>1.1669</v>
      </c>
      <c r="AH42" s="1">
        <v>1.3571</v>
      </c>
      <c r="AI42" s="1">
        <v>1.1169</v>
      </c>
      <c r="AJ42" s="1">
        <v>5.1649000000000003</v>
      </c>
      <c r="AK42" s="1">
        <f t="shared" si="1"/>
        <v>2.0609999999999999</v>
      </c>
      <c r="AL42" s="1"/>
      <c r="AM42" s="1">
        <v>3.1549999999999998</v>
      </c>
      <c r="AN42" s="1">
        <v>1.5660000000000001</v>
      </c>
      <c r="AO42" s="1">
        <v>1.4279999999999999</v>
      </c>
      <c r="AP42" s="5">
        <v>1.333</v>
      </c>
      <c r="AQ42" s="5">
        <v>1.333</v>
      </c>
      <c r="AR42" s="1">
        <f t="shared" si="2"/>
        <v>1.7629999999999999</v>
      </c>
    </row>
    <row r="43" spans="1:44" x14ac:dyDescent="0.3">
      <c r="A43" s="32">
        <v>59.198</v>
      </c>
      <c r="B43" s="1">
        <v>2.8729</v>
      </c>
      <c r="C43" s="14">
        <v>1.3332999999999999</v>
      </c>
      <c r="D43" s="3">
        <v>1.2857000000000001</v>
      </c>
      <c r="E43" s="3">
        <v>1.8612</v>
      </c>
      <c r="F43" s="3">
        <v>2.496</v>
      </c>
      <c r="G43" s="1">
        <f t="shared" si="5"/>
        <v>1.9698199999999999</v>
      </c>
      <c r="I43" s="1">
        <v>1.9933000000000001</v>
      </c>
      <c r="J43" s="19">
        <v>2</v>
      </c>
      <c r="K43" s="8">
        <v>1.6667000000000001</v>
      </c>
      <c r="L43" s="1">
        <v>1.9602999999999999</v>
      </c>
      <c r="M43" s="1">
        <v>1.7638</v>
      </c>
      <c r="N43" s="1">
        <f t="shared" si="3"/>
        <v>1.8768199999999999</v>
      </c>
      <c r="P43" s="1">
        <v>1.3109999999999999</v>
      </c>
      <c r="Q43" s="5">
        <v>0.66700000000000004</v>
      </c>
      <c r="R43" s="1">
        <v>2.528</v>
      </c>
      <c r="S43" s="15">
        <v>1.333</v>
      </c>
      <c r="T43" s="1">
        <v>0.61099999999999999</v>
      </c>
      <c r="U43" s="1">
        <f t="shared" si="4"/>
        <v>1.29</v>
      </c>
      <c r="X43" s="33">
        <v>75.504999999999995</v>
      </c>
      <c r="Y43" s="1">
        <v>2.9962</v>
      </c>
      <c r="Z43" s="1">
        <v>3.3142999999999998</v>
      </c>
      <c r="AA43" s="1">
        <v>1.9592000000000001</v>
      </c>
      <c r="AB43" s="1">
        <v>1.0092000000000001</v>
      </c>
      <c r="AC43" s="1">
        <v>1.7553000000000001</v>
      </c>
      <c r="AD43" s="1">
        <f t="shared" si="0"/>
        <v>2.2068400000000001</v>
      </c>
      <c r="AE43" s="1"/>
      <c r="AF43" s="1">
        <v>1.5503</v>
      </c>
      <c r="AG43" s="6">
        <v>1.3332999999999999</v>
      </c>
      <c r="AH43" s="1">
        <v>1.6485000000000001</v>
      </c>
      <c r="AI43" s="1">
        <v>0.91310000000000002</v>
      </c>
      <c r="AJ43" s="1">
        <v>4.1135000000000002</v>
      </c>
      <c r="AK43" s="1">
        <f t="shared" si="1"/>
        <v>1.91174</v>
      </c>
      <c r="AL43" s="1"/>
      <c r="AM43" s="10">
        <v>2</v>
      </c>
      <c r="AN43" s="1">
        <v>2.1850000000000001</v>
      </c>
      <c r="AO43" s="1">
        <v>2.589</v>
      </c>
      <c r="AP43" s="5">
        <v>1.333</v>
      </c>
      <c r="AQ43" s="1">
        <v>1.7869999999999999</v>
      </c>
      <c r="AR43" s="1">
        <f t="shared" si="2"/>
        <v>1.9788000000000003</v>
      </c>
    </row>
    <row r="44" spans="1:44" x14ac:dyDescent="0.3">
      <c r="A44" s="32">
        <v>60.798000000000002</v>
      </c>
      <c r="B44" s="1">
        <v>3.8610000000000002</v>
      </c>
      <c r="C44" s="3">
        <v>1.3878999999999999</v>
      </c>
      <c r="D44" s="3">
        <v>1.0536000000000001</v>
      </c>
      <c r="E44" s="3">
        <v>2.5971000000000002</v>
      </c>
      <c r="F44" s="3">
        <v>1.7234</v>
      </c>
      <c r="G44" s="1">
        <f t="shared" si="5"/>
        <v>2.1246</v>
      </c>
      <c r="I44" s="3">
        <v>2.0714000000000001</v>
      </c>
      <c r="J44" s="19">
        <v>2</v>
      </c>
      <c r="K44" s="1">
        <v>1.8364</v>
      </c>
      <c r="L44" s="1">
        <v>3.0729000000000002</v>
      </c>
      <c r="M44" s="1">
        <v>1.7161</v>
      </c>
      <c r="N44" s="1">
        <f t="shared" si="3"/>
        <v>2.1393599999999999</v>
      </c>
      <c r="P44" s="1">
        <v>1.2070000000000001</v>
      </c>
      <c r="Q44" s="5">
        <v>0.66700000000000004</v>
      </c>
      <c r="R44" s="1">
        <v>2.952</v>
      </c>
      <c r="S44" s="15">
        <v>1.333</v>
      </c>
      <c r="T44" s="1">
        <v>0.39200000000000002</v>
      </c>
      <c r="U44" s="1">
        <f t="shared" si="4"/>
        <v>1.3102000000000003</v>
      </c>
      <c r="X44" s="33">
        <v>77.545000000000002</v>
      </c>
      <c r="Y44" s="1">
        <v>1.7797000000000001</v>
      </c>
      <c r="Z44" s="1">
        <v>4.2061999999999999</v>
      </c>
      <c r="AA44" s="1">
        <v>1.3928</v>
      </c>
      <c r="AB44" s="1">
        <v>1.0291999999999999</v>
      </c>
      <c r="AC44" s="1">
        <v>1.9069</v>
      </c>
      <c r="AD44" s="1">
        <f t="shared" si="0"/>
        <v>2.0629599999999999</v>
      </c>
      <c r="AE44" s="1"/>
      <c r="AF44" s="1">
        <v>1.7192000000000001</v>
      </c>
      <c r="AG44" s="1">
        <v>1.4633</v>
      </c>
      <c r="AH44" s="1">
        <v>1.6294</v>
      </c>
      <c r="AI44" s="1">
        <v>0.93799999999999994</v>
      </c>
      <c r="AJ44" s="1">
        <v>1.7705</v>
      </c>
      <c r="AK44" s="1">
        <f t="shared" si="1"/>
        <v>1.5040799999999999</v>
      </c>
      <c r="AL44" s="1"/>
      <c r="AM44" s="3">
        <v>1.8149999999999999</v>
      </c>
      <c r="AN44" s="1">
        <v>1.365</v>
      </c>
      <c r="AO44" s="1">
        <v>1.6890000000000001</v>
      </c>
      <c r="AP44" s="5">
        <v>1.333</v>
      </c>
      <c r="AQ44" s="1">
        <v>2.4590000000000001</v>
      </c>
      <c r="AR44" s="1">
        <f t="shared" si="2"/>
        <v>1.7322</v>
      </c>
    </row>
    <row r="45" spans="1:44" x14ac:dyDescent="0.3">
      <c r="A45" s="32">
        <v>62.398000000000003</v>
      </c>
      <c r="B45" s="1">
        <v>3.8281999999999998</v>
      </c>
      <c r="C45" s="3">
        <v>1.1548</v>
      </c>
      <c r="D45" s="3">
        <v>1.0754999999999999</v>
      </c>
      <c r="E45" s="3">
        <v>3.2734000000000001</v>
      </c>
      <c r="F45" s="3">
        <v>1.4346000000000001</v>
      </c>
      <c r="G45" s="1">
        <f t="shared" si="5"/>
        <v>2.1532999999999998</v>
      </c>
      <c r="I45" s="1">
        <v>2.1589</v>
      </c>
      <c r="J45" s="1">
        <v>1.9245000000000001</v>
      </c>
      <c r="K45" s="19">
        <v>2</v>
      </c>
      <c r="L45" s="1">
        <v>3.4556</v>
      </c>
      <c r="M45" s="1">
        <v>2.0550999999999999</v>
      </c>
      <c r="N45" s="1">
        <f t="shared" si="3"/>
        <v>2.3188199999999997</v>
      </c>
      <c r="P45" s="1">
        <v>1.5940000000000001</v>
      </c>
      <c r="Q45" s="5">
        <v>0.66700000000000004</v>
      </c>
      <c r="R45" s="1">
        <v>2.7549999999999999</v>
      </c>
      <c r="S45" s="15">
        <v>1.333</v>
      </c>
      <c r="T45" s="1">
        <v>0.748</v>
      </c>
      <c r="U45" s="1">
        <f t="shared" si="4"/>
        <v>1.4194</v>
      </c>
      <c r="X45" s="33">
        <v>79.585999999999999</v>
      </c>
      <c r="Y45" s="1">
        <v>1.4846999999999999</v>
      </c>
      <c r="Z45" s="1">
        <v>4.4664000000000001</v>
      </c>
      <c r="AA45" s="6">
        <v>1.3332999999999999</v>
      </c>
      <c r="AB45" s="1">
        <v>1.1612</v>
      </c>
      <c r="AC45" s="1">
        <v>2.3332999999999999</v>
      </c>
      <c r="AD45" s="1">
        <f t="shared" si="0"/>
        <v>2.1557799999999996</v>
      </c>
      <c r="AE45" s="1"/>
      <c r="AF45" s="1">
        <v>1.7423999999999999</v>
      </c>
      <c r="AG45" s="7">
        <v>1.6667000000000001</v>
      </c>
      <c r="AH45" s="1">
        <v>1.4467000000000001</v>
      </c>
      <c r="AI45" s="1">
        <v>1.1596</v>
      </c>
      <c r="AJ45" s="1">
        <v>1.1870000000000001</v>
      </c>
      <c r="AK45" s="1">
        <f t="shared" si="1"/>
        <v>1.4404800000000002</v>
      </c>
      <c r="AL45" s="1"/>
      <c r="AM45" s="1">
        <v>2.4209999999999998</v>
      </c>
      <c r="AN45" s="1">
        <v>1.8440000000000001</v>
      </c>
      <c r="AO45" s="1">
        <v>1.399</v>
      </c>
      <c r="AP45" s="5">
        <v>1.333</v>
      </c>
      <c r="AQ45" s="1">
        <v>2.5419999999999998</v>
      </c>
      <c r="AR45" s="1">
        <f t="shared" si="2"/>
        <v>1.9077999999999999</v>
      </c>
    </row>
    <row r="46" spans="1:44" x14ac:dyDescent="0.3">
      <c r="A46" s="32">
        <v>63.997999999999998</v>
      </c>
      <c r="B46" s="1">
        <v>3.1160000000000001</v>
      </c>
      <c r="C46" s="3">
        <v>0.92700000000000005</v>
      </c>
      <c r="D46" s="3">
        <v>1.3146</v>
      </c>
      <c r="E46" s="3">
        <v>1.7415</v>
      </c>
      <c r="F46" s="3">
        <v>1.3146</v>
      </c>
      <c r="G46" s="1">
        <f t="shared" si="5"/>
        <v>1.6827400000000001</v>
      </c>
      <c r="I46" s="1">
        <v>2.2023999999999999</v>
      </c>
      <c r="J46" s="1">
        <v>1.6854</v>
      </c>
      <c r="K46" s="19">
        <v>2</v>
      </c>
      <c r="L46" s="1">
        <v>2.2703000000000002</v>
      </c>
      <c r="M46" s="1">
        <v>2.8938999999999999</v>
      </c>
      <c r="N46" s="1">
        <f t="shared" si="3"/>
        <v>2.2104000000000004</v>
      </c>
      <c r="P46" s="1">
        <v>2.157</v>
      </c>
      <c r="Q46" s="5">
        <v>0.66700000000000004</v>
      </c>
      <c r="R46" s="1">
        <v>2.0289999999999999</v>
      </c>
      <c r="S46" s="15">
        <v>1.333</v>
      </c>
      <c r="T46" s="3">
        <v>1.3129999999999999</v>
      </c>
      <c r="U46" s="1">
        <f t="shared" si="4"/>
        <v>1.4998</v>
      </c>
      <c r="X46" s="33">
        <v>81.626999999999995</v>
      </c>
      <c r="Y46" s="10">
        <v>2</v>
      </c>
      <c r="Z46" s="1">
        <v>3.5794999999999999</v>
      </c>
      <c r="AA46" s="1">
        <v>1.5328999999999999</v>
      </c>
      <c r="AB46" s="1">
        <v>1.2514000000000001</v>
      </c>
      <c r="AC46" s="1">
        <v>2.3304999999999998</v>
      </c>
      <c r="AD46" s="1">
        <f t="shared" si="0"/>
        <v>2.1388599999999998</v>
      </c>
      <c r="AE46" s="1"/>
      <c r="AF46" s="1">
        <v>1.9991000000000001</v>
      </c>
      <c r="AG46" s="1">
        <v>1.4782</v>
      </c>
      <c r="AH46" s="6">
        <v>1.3332999999999999</v>
      </c>
      <c r="AI46" s="1">
        <v>1.3102</v>
      </c>
      <c r="AJ46" s="1">
        <v>1.3126</v>
      </c>
      <c r="AK46" s="1">
        <f t="shared" si="1"/>
        <v>1.48668</v>
      </c>
      <c r="AL46" s="1"/>
      <c r="AM46" s="1">
        <v>7.508</v>
      </c>
      <c r="AN46" s="1">
        <v>1.5860000000000001</v>
      </c>
      <c r="AO46" s="1">
        <v>2.109</v>
      </c>
      <c r="AP46" s="1">
        <v>1.3160000000000001</v>
      </c>
      <c r="AQ46" s="1">
        <v>1.9530000000000001</v>
      </c>
      <c r="AR46" s="1">
        <f t="shared" si="2"/>
        <v>2.8944000000000001</v>
      </c>
    </row>
    <row r="47" spans="1:44" x14ac:dyDescent="0.3">
      <c r="A47" s="32">
        <v>65.597999999999999</v>
      </c>
      <c r="B47" s="1">
        <v>1.7286999999999999</v>
      </c>
      <c r="C47" s="3">
        <v>0.6905</v>
      </c>
      <c r="D47" s="14">
        <v>1.3332999999999999</v>
      </c>
      <c r="E47" s="3">
        <v>1.2259</v>
      </c>
      <c r="F47" s="3">
        <v>1.1129</v>
      </c>
      <c r="G47" s="1">
        <f t="shared" si="5"/>
        <v>1.2182599999999999</v>
      </c>
      <c r="I47" s="17">
        <v>2.3332999999999999</v>
      </c>
      <c r="J47" s="8">
        <v>1.6667000000000001</v>
      </c>
      <c r="K47" s="19">
        <v>2</v>
      </c>
      <c r="L47" s="1">
        <v>1.8033999999999999</v>
      </c>
      <c r="M47" s="1">
        <v>2.2339000000000002</v>
      </c>
      <c r="N47" s="1">
        <f t="shared" si="3"/>
        <v>2.00746</v>
      </c>
      <c r="P47" s="1">
        <v>2.5129999999999999</v>
      </c>
      <c r="Q47" s="5">
        <v>0.66700000000000004</v>
      </c>
      <c r="R47" s="1">
        <v>1.528</v>
      </c>
      <c r="S47" s="15">
        <v>1.333</v>
      </c>
      <c r="T47" s="15">
        <v>1.333</v>
      </c>
      <c r="U47" s="1">
        <f t="shared" si="4"/>
        <v>1.4748000000000001</v>
      </c>
      <c r="X47" s="33">
        <v>83.667000000000002</v>
      </c>
      <c r="Y47" s="10">
        <v>2</v>
      </c>
      <c r="Z47" s="1">
        <v>2.6419000000000001</v>
      </c>
      <c r="AA47" s="1">
        <v>1.7856000000000001</v>
      </c>
      <c r="AB47" s="1">
        <v>1.2355</v>
      </c>
      <c r="AC47" s="1">
        <v>2.6385999999999998</v>
      </c>
      <c r="AD47" s="1">
        <f t="shared" si="0"/>
        <v>2.0603199999999999</v>
      </c>
      <c r="AE47" s="1"/>
      <c r="AF47" s="1">
        <v>2.1276999999999999</v>
      </c>
      <c r="AG47" s="6">
        <v>1.3332999999999999</v>
      </c>
      <c r="AH47" s="6">
        <v>1.3332999999999999</v>
      </c>
      <c r="AI47" s="6">
        <v>1.3332999999999999</v>
      </c>
      <c r="AJ47" s="1">
        <v>1.5740000000000001</v>
      </c>
      <c r="AK47" s="1">
        <f t="shared" si="1"/>
        <v>1.5403199999999999</v>
      </c>
      <c r="AL47" s="1"/>
      <c r="AM47" s="1">
        <v>14.51</v>
      </c>
      <c r="AN47" s="5">
        <v>1.333</v>
      </c>
      <c r="AO47" s="1">
        <v>2.0019999999999998</v>
      </c>
      <c r="AP47" s="1">
        <v>0.89200000000000002</v>
      </c>
      <c r="AQ47" s="1">
        <v>2.129</v>
      </c>
      <c r="AR47" s="1">
        <f t="shared" si="2"/>
        <v>4.1731999999999996</v>
      </c>
    </row>
    <row r="48" spans="1:44" x14ac:dyDescent="0.3">
      <c r="A48" s="32">
        <v>67.197999999999993</v>
      </c>
      <c r="B48" s="1">
        <v>1.6286</v>
      </c>
      <c r="C48" s="3">
        <v>0.66669999999999996</v>
      </c>
      <c r="D48" s="3">
        <v>1.2985</v>
      </c>
      <c r="E48" s="3">
        <v>1.1294999999999999</v>
      </c>
      <c r="F48" s="3">
        <v>1.3884000000000001</v>
      </c>
      <c r="G48" s="1">
        <f t="shared" si="5"/>
        <v>1.22234</v>
      </c>
      <c r="I48" s="1">
        <v>2.1238000000000001</v>
      </c>
      <c r="J48" s="1">
        <v>1.5371999999999999</v>
      </c>
      <c r="K48" s="19">
        <v>2</v>
      </c>
      <c r="L48" s="8">
        <v>1.6667000000000001</v>
      </c>
      <c r="M48" s="19">
        <v>2</v>
      </c>
      <c r="N48" s="1">
        <f t="shared" si="3"/>
        <v>1.86554</v>
      </c>
      <c r="P48" s="1">
        <v>12.819000000000001</v>
      </c>
      <c r="Q48" s="5">
        <v>0.66700000000000004</v>
      </c>
      <c r="R48" s="1">
        <v>1.1759999999999999</v>
      </c>
      <c r="S48" s="15">
        <v>1.333</v>
      </c>
      <c r="T48" s="15">
        <v>1.333</v>
      </c>
      <c r="U48" s="1">
        <f t="shared" si="4"/>
        <v>3.4655999999999998</v>
      </c>
      <c r="X48" s="33">
        <v>85.707999999999998</v>
      </c>
      <c r="Y48" s="1">
        <v>2.0276999999999998</v>
      </c>
      <c r="Z48" s="10">
        <v>2</v>
      </c>
      <c r="AA48" s="1">
        <v>1.9781</v>
      </c>
      <c r="AB48" s="6">
        <v>1.3332999999999999</v>
      </c>
      <c r="AC48" s="1">
        <v>2.5506000000000002</v>
      </c>
      <c r="AD48" s="1">
        <f t="shared" si="0"/>
        <v>1.9779399999999996</v>
      </c>
      <c r="AE48" s="1"/>
      <c r="AF48" s="1">
        <v>2.1208</v>
      </c>
      <c r="AG48" s="6">
        <v>1.3332999999999999</v>
      </c>
      <c r="AH48" s="6">
        <v>1.3332999999999999</v>
      </c>
      <c r="AI48" s="1">
        <v>1.2273000000000001</v>
      </c>
      <c r="AJ48" s="1">
        <v>1.7793000000000001</v>
      </c>
      <c r="AK48" s="1">
        <f t="shared" si="1"/>
        <v>1.5588</v>
      </c>
      <c r="AL48" s="1"/>
      <c r="AM48" s="1">
        <v>12.968</v>
      </c>
      <c r="AN48" s="1">
        <v>1.349</v>
      </c>
      <c r="AO48" s="5">
        <v>1.333</v>
      </c>
      <c r="AP48" s="1">
        <v>1.056</v>
      </c>
      <c r="AQ48" s="1">
        <v>2.5750000000000002</v>
      </c>
      <c r="AR48" s="1">
        <f t="shared" si="2"/>
        <v>3.8561999999999999</v>
      </c>
    </row>
    <row r="49" spans="1:44" x14ac:dyDescent="0.3">
      <c r="A49" s="32">
        <v>68.798000000000002</v>
      </c>
      <c r="B49" s="1">
        <v>2.4992999999999999</v>
      </c>
      <c r="C49" s="3">
        <v>0.6986</v>
      </c>
      <c r="D49" s="3">
        <v>1.3107</v>
      </c>
      <c r="E49" s="3">
        <v>0.97829999999999995</v>
      </c>
      <c r="F49" s="16">
        <v>1</v>
      </c>
      <c r="G49" s="1">
        <f t="shared" si="5"/>
        <v>1.29738</v>
      </c>
      <c r="I49" s="1">
        <v>1.8847</v>
      </c>
      <c r="J49" s="3">
        <v>1.5595000000000001</v>
      </c>
      <c r="K49" s="19">
        <v>2</v>
      </c>
      <c r="L49" s="1">
        <v>1.6347</v>
      </c>
      <c r="M49" s="1">
        <v>1.968</v>
      </c>
      <c r="N49" s="1">
        <f t="shared" si="3"/>
        <v>1.8093800000000002</v>
      </c>
      <c r="P49" s="1">
        <v>10.164</v>
      </c>
      <c r="Q49" s="5">
        <v>0.66700000000000004</v>
      </c>
      <c r="R49" s="1">
        <v>0.92400000000000004</v>
      </c>
      <c r="S49" s="1">
        <v>1.1399999999999999</v>
      </c>
      <c r="T49" s="15">
        <v>1.333</v>
      </c>
      <c r="U49" s="1">
        <f t="shared" si="4"/>
        <v>2.8456000000000001</v>
      </c>
      <c r="X49" s="33">
        <v>87.748999999999995</v>
      </c>
      <c r="Y49" s="1">
        <v>2.2315</v>
      </c>
      <c r="Z49" s="1">
        <v>2.3206000000000002</v>
      </c>
      <c r="AA49" s="1">
        <v>1.9026000000000001</v>
      </c>
      <c r="AB49" s="1">
        <v>1.5649999999999999</v>
      </c>
      <c r="AC49" s="1">
        <v>2.3426</v>
      </c>
      <c r="AD49" s="1">
        <f t="shared" si="0"/>
        <v>2.0724600000000004</v>
      </c>
      <c r="AE49" s="1"/>
      <c r="AF49" s="10">
        <v>2</v>
      </c>
      <c r="AG49" s="1">
        <v>1.0385</v>
      </c>
      <c r="AH49" s="1">
        <v>1.4315</v>
      </c>
      <c r="AI49" s="1">
        <v>1.4411</v>
      </c>
      <c r="AJ49" s="1">
        <v>1.6818</v>
      </c>
      <c r="AK49" s="1">
        <f t="shared" si="1"/>
        <v>1.5185799999999998</v>
      </c>
      <c r="AL49" s="1"/>
      <c r="AM49" s="1">
        <v>10.782999999999999</v>
      </c>
      <c r="AN49" s="5">
        <v>1.333</v>
      </c>
      <c r="AO49" s="1">
        <v>2.3490000000000002</v>
      </c>
      <c r="AP49" s="1">
        <v>1.1160000000000001</v>
      </c>
      <c r="AQ49" s="1">
        <v>5.95</v>
      </c>
      <c r="AR49" s="1">
        <f t="shared" si="2"/>
        <v>4.3061999999999996</v>
      </c>
    </row>
    <row r="50" spans="1:44" x14ac:dyDescent="0.3">
      <c r="A50" s="32">
        <v>70.397999999999996</v>
      </c>
      <c r="B50" s="1">
        <v>3.3117999999999999</v>
      </c>
      <c r="C50" s="3">
        <v>0.93889999999999996</v>
      </c>
      <c r="D50" s="3">
        <v>2.0891999999999999</v>
      </c>
      <c r="E50" s="3">
        <v>1.006</v>
      </c>
      <c r="F50" s="16">
        <v>1</v>
      </c>
      <c r="G50" s="1">
        <f t="shared" si="5"/>
        <v>1.6691800000000001</v>
      </c>
      <c r="I50" s="3">
        <v>1.7976000000000001</v>
      </c>
      <c r="J50" s="14">
        <v>1.3332999999999999</v>
      </c>
      <c r="K50" s="19">
        <v>2</v>
      </c>
      <c r="L50" s="1">
        <v>1.3956</v>
      </c>
      <c r="M50" s="1">
        <v>1.7338</v>
      </c>
      <c r="N50" s="1">
        <f t="shared" si="3"/>
        <v>1.6520600000000001</v>
      </c>
      <c r="P50" s="1">
        <v>3.5419999999999998</v>
      </c>
      <c r="Q50" s="1">
        <v>0.67600000000000005</v>
      </c>
      <c r="R50" s="1">
        <v>1.347</v>
      </c>
      <c r="S50" s="1">
        <v>1.2090000000000001</v>
      </c>
      <c r="T50" s="15">
        <v>1.333</v>
      </c>
      <c r="U50" s="1">
        <f t="shared" si="4"/>
        <v>1.6214</v>
      </c>
      <c r="X50" s="33">
        <v>89.789000000000001</v>
      </c>
      <c r="Y50" s="1">
        <v>2.9260000000000002</v>
      </c>
      <c r="Z50" s="1">
        <v>2.4447999999999999</v>
      </c>
      <c r="AA50" s="1">
        <v>1.9583999999999999</v>
      </c>
      <c r="AB50" s="1">
        <v>1.8917999999999999</v>
      </c>
      <c r="AC50" s="1">
        <v>2.1591</v>
      </c>
      <c r="AD50" s="1">
        <f t="shared" si="0"/>
        <v>2.2760199999999999</v>
      </c>
      <c r="AE50" s="1"/>
      <c r="AF50" s="10">
        <v>2</v>
      </c>
      <c r="AG50" s="1">
        <v>0.91200000000000003</v>
      </c>
      <c r="AH50" s="1">
        <v>1.4764999999999999</v>
      </c>
      <c r="AI50" s="1">
        <v>1.2383999999999999</v>
      </c>
      <c r="AJ50" s="3">
        <v>1.6811</v>
      </c>
      <c r="AK50" s="1">
        <f t="shared" si="1"/>
        <v>1.4615999999999998</v>
      </c>
      <c r="AL50" s="1"/>
      <c r="AM50" s="1">
        <v>16.93</v>
      </c>
      <c r="AN50" s="5">
        <v>1.333</v>
      </c>
      <c r="AO50" s="1">
        <v>2.4500000000000002</v>
      </c>
      <c r="AP50" s="1">
        <v>0.97299999999999998</v>
      </c>
      <c r="AQ50" s="1">
        <v>9.1850000000000005</v>
      </c>
      <c r="AR50" s="1">
        <f t="shared" si="2"/>
        <v>6.174199999999999</v>
      </c>
    </row>
    <row r="51" spans="1:44" x14ac:dyDescent="0.3">
      <c r="A51" s="32">
        <v>71.998000000000005</v>
      </c>
      <c r="B51" s="1">
        <v>7.1681999999999997</v>
      </c>
      <c r="C51" s="16">
        <v>1</v>
      </c>
      <c r="D51" s="3">
        <v>3.7589999999999999</v>
      </c>
      <c r="E51" s="3">
        <v>1.5412999999999999</v>
      </c>
      <c r="F51" s="3">
        <v>1.1263000000000001</v>
      </c>
      <c r="G51" s="1">
        <f t="shared" si="5"/>
        <v>2.9189599999999998</v>
      </c>
      <c r="I51" s="19">
        <v>2</v>
      </c>
      <c r="J51" s="1">
        <v>1.3838999999999999</v>
      </c>
      <c r="K51" s="19">
        <v>2</v>
      </c>
      <c r="L51" s="14">
        <v>1.3332999999999999</v>
      </c>
      <c r="M51" s="1">
        <v>1.9553</v>
      </c>
      <c r="N51" s="1">
        <f t="shared" si="3"/>
        <v>1.7344999999999999</v>
      </c>
      <c r="P51" s="1">
        <v>1.9870000000000001</v>
      </c>
      <c r="Q51" s="1">
        <v>1.244</v>
      </c>
      <c r="R51" s="1">
        <v>1.6579999999999999</v>
      </c>
      <c r="S51" s="15">
        <v>1.333</v>
      </c>
      <c r="T51" s="1">
        <v>1.4339999999999999</v>
      </c>
      <c r="U51" s="3">
        <f t="shared" si="4"/>
        <v>1.5311999999999999</v>
      </c>
      <c r="X51" s="33">
        <v>91.83</v>
      </c>
      <c r="Y51" s="1">
        <v>4.4904000000000002</v>
      </c>
      <c r="Z51" s="1">
        <v>2.2139000000000002</v>
      </c>
      <c r="AA51" s="1">
        <v>1.6053999999999999</v>
      </c>
      <c r="AB51" s="1">
        <v>1.3996</v>
      </c>
      <c r="AC51" s="1">
        <v>2.0528</v>
      </c>
      <c r="AD51" s="1">
        <f t="shared" si="0"/>
        <v>2.3524199999999995</v>
      </c>
      <c r="AE51" s="1"/>
      <c r="AF51" s="10">
        <v>2</v>
      </c>
      <c r="AG51" s="1">
        <v>1.2329000000000001</v>
      </c>
      <c r="AH51" s="1">
        <v>1.3877999999999999</v>
      </c>
      <c r="AI51" s="1">
        <v>1.0781000000000001</v>
      </c>
      <c r="AJ51" s="7">
        <v>1.6667000000000001</v>
      </c>
      <c r="AK51" s="1">
        <f t="shared" si="1"/>
        <v>1.4730999999999999</v>
      </c>
      <c r="AL51" s="1"/>
      <c r="AM51" s="1">
        <v>19.414000000000001</v>
      </c>
      <c r="AN51" s="5">
        <v>1.333</v>
      </c>
      <c r="AO51" s="3">
        <v>2.109</v>
      </c>
      <c r="AP51" s="1">
        <v>0.82299999999999995</v>
      </c>
      <c r="AQ51" s="1">
        <v>9.0440000000000005</v>
      </c>
      <c r="AR51" s="1">
        <f t="shared" si="2"/>
        <v>6.5446</v>
      </c>
    </row>
    <row r="52" spans="1:44" x14ac:dyDescent="0.3">
      <c r="A52" s="32">
        <v>73.597999999999999</v>
      </c>
      <c r="B52" s="1">
        <v>4.3921000000000001</v>
      </c>
      <c r="C52" s="3">
        <v>1.1369</v>
      </c>
      <c r="D52" s="3">
        <v>3.9670999999999998</v>
      </c>
      <c r="E52" s="3">
        <v>2.1368999999999998</v>
      </c>
      <c r="F52" s="3">
        <v>1.2166999999999999</v>
      </c>
      <c r="G52" s="1">
        <f t="shared" si="5"/>
        <v>2.5699399999999999</v>
      </c>
      <c r="I52" s="19">
        <v>2</v>
      </c>
      <c r="J52" s="1">
        <v>1.3819999999999999</v>
      </c>
      <c r="K52" s="3">
        <v>2.1368999999999998</v>
      </c>
      <c r="L52" s="1">
        <v>1.4159999999999999</v>
      </c>
      <c r="M52" s="19">
        <v>2</v>
      </c>
      <c r="N52" s="1">
        <f t="shared" si="3"/>
        <v>1.7869799999999998</v>
      </c>
      <c r="P52" s="1">
        <v>2.0710000000000002</v>
      </c>
      <c r="Q52" s="1">
        <v>1.236</v>
      </c>
      <c r="R52" s="1">
        <v>1.1679999999999999</v>
      </c>
      <c r="S52" s="15">
        <v>1.333</v>
      </c>
      <c r="T52" s="1">
        <v>1.607</v>
      </c>
      <c r="U52" s="1">
        <f t="shared" si="4"/>
        <v>1.4830000000000001</v>
      </c>
      <c r="X52" s="33">
        <v>93.870999999999995</v>
      </c>
      <c r="Y52" s="1">
        <v>5.4276999999999997</v>
      </c>
      <c r="Z52" s="3">
        <v>1.986</v>
      </c>
      <c r="AA52" s="1">
        <v>1.4826999999999999</v>
      </c>
      <c r="AB52" s="1">
        <v>1.4167000000000001</v>
      </c>
      <c r="AC52" s="1">
        <v>2.5038</v>
      </c>
      <c r="AD52" s="1">
        <f t="shared" si="0"/>
        <v>2.56338</v>
      </c>
      <c r="AE52" s="1"/>
      <c r="AF52" s="1">
        <v>1.7416</v>
      </c>
      <c r="AG52" s="1">
        <v>1.4094</v>
      </c>
      <c r="AH52" s="1">
        <v>1.2257</v>
      </c>
      <c r="AI52" s="6">
        <v>1.3332999999999999</v>
      </c>
      <c r="AJ52" s="7">
        <v>1.6667000000000001</v>
      </c>
      <c r="AK52" s="1">
        <f t="shared" si="1"/>
        <v>1.4753399999999999</v>
      </c>
      <c r="AL52" s="1"/>
      <c r="AM52" s="1">
        <v>7.798</v>
      </c>
      <c r="AN52" s="5">
        <v>1.333</v>
      </c>
      <c r="AO52" s="1">
        <v>2.0510000000000002</v>
      </c>
      <c r="AP52" s="3">
        <v>1.365</v>
      </c>
      <c r="AQ52" s="1">
        <v>5.1890000000000001</v>
      </c>
      <c r="AR52" s="1">
        <f t="shared" si="2"/>
        <v>3.5472000000000001</v>
      </c>
    </row>
    <row r="53" spans="1:44" x14ac:dyDescent="0.3">
      <c r="A53" s="32">
        <v>75.197999999999993</v>
      </c>
      <c r="B53" s="1">
        <v>2.7157</v>
      </c>
      <c r="C53" s="14">
        <v>1.3332999999999999</v>
      </c>
      <c r="D53" s="3">
        <v>2.7892000000000001</v>
      </c>
      <c r="E53" s="3">
        <v>2.3677999999999999</v>
      </c>
      <c r="F53" s="3">
        <v>0.75749999999999995</v>
      </c>
      <c r="G53" s="3">
        <f t="shared" si="5"/>
        <v>1.9926999999999999</v>
      </c>
      <c r="H53" s="3"/>
      <c r="I53" s="1">
        <v>2.0371999999999999</v>
      </c>
      <c r="J53" s="14">
        <v>1.3332999999999999</v>
      </c>
      <c r="K53" s="17">
        <v>2.3332999999999999</v>
      </c>
      <c r="L53" s="1">
        <v>1.6551</v>
      </c>
      <c r="M53" s="1">
        <v>2.0331999999999999</v>
      </c>
      <c r="N53" s="1">
        <f t="shared" si="3"/>
        <v>1.8784199999999998</v>
      </c>
      <c r="P53" s="1">
        <v>1.679</v>
      </c>
      <c r="Q53" s="15">
        <v>1.333</v>
      </c>
      <c r="R53" s="1">
        <v>0.69</v>
      </c>
      <c r="S53" s="15">
        <v>1.333</v>
      </c>
      <c r="T53" s="1">
        <v>1.931</v>
      </c>
      <c r="U53" s="1">
        <f t="shared" si="4"/>
        <v>1.3932</v>
      </c>
      <c r="X53" s="33">
        <v>95.911000000000001</v>
      </c>
      <c r="Y53" s="1">
        <v>4.0387000000000004</v>
      </c>
      <c r="Z53" s="1">
        <v>2.6360999999999999</v>
      </c>
      <c r="AA53" s="1">
        <v>1.762</v>
      </c>
      <c r="AB53" s="1">
        <v>1.6065</v>
      </c>
      <c r="AC53" s="1">
        <v>3.1793999999999998</v>
      </c>
      <c r="AD53" s="1">
        <f t="shared" si="0"/>
        <v>2.6445400000000001</v>
      </c>
      <c r="AE53" s="1"/>
      <c r="AF53" s="1">
        <v>1.6869000000000001</v>
      </c>
      <c r="AG53" s="1">
        <v>1.4004000000000001</v>
      </c>
      <c r="AH53" s="1">
        <v>1.6228</v>
      </c>
      <c r="AI53" s="6">
        <v>1.3332999999999999</v>
      </c>
      <c r="AJ53" s="1">
        <v>1.5075000000000001</v>
      </c>
      <c r="AK53" s="1">
        <f t="shared" si="1"/>
        <v>1.5101800000000001</v>
      </c>
      <c r="AL53" s="1"/>
      <c r="AM53" s="1">
        <v>3.4470000000000001</v>
      </c>
      <c r="AN53" s="5">
        <v>1.333</v>
      </c>
      <c r="AO53" s="1">
        <v>2.0529999999999999</v>
      </c>
      <c r="AP53" s="1">
        <v>3.177</v>
      </c>
      <c r="AQ53" s="1">
        <v>3.6230000000000002</v>
      </c>
      <c r="AR53" s="1">
        <f t="shared" si="2"/>
        <v>2.7265999999999999</v>
      </c>
    </row>
    <row r="54" spans="1:44" x14ac:dyDescent="0.3">
      <c r="A54" s="32">
        <v>76.798000000000002</v>
      </c>
      <c r="B54" s="1">
        <v>2.2658</v>
      </c>
      <c r="C54" s="3">
        <v>1.1057999999999999</v>
      </c>
      <c r="D54" s="3">
        <v>1.8475999999999999</v>
      </c>
      <c r="E54" s="3">
        <v>2.6012</v>
      </c>
      <c r="F54" s="3">
        <v>1.2918000000000001</v>
      </c>
      <c r="G54" s="1">
        <f t="shared" si="5"/>
        <v>1.8224399999999998</v>
      </c>
      <c r="I54" s="19">
        <v>2</v>
      </c>
      <c r="J54" s="1">
        <v>1.5609</v>
      </c>
      <c r="K54" s="17">
        <v>2.3332999999999999</v>
      </c>
      <c r="L54" s="8">
        <v>1.6667000000000001</v>
      </c>
      <c r="M54" s="1">
        <v>2.085</v>
      </c>
      <c r="N54" s="1">
        <f t="shared" si="3"/>
        <v>1.9291800000000001</v>
      </c>
      <c r="P54" s="1">
        <v>1.325</v>
      </c>
      <c r="Q54" s="1">
        <v>1.788</v>
      </c>
      <c r="R54" s="1">
        <v>1.1220000000000001</v>
      </c>
      <c r="S54" s="15">
        <v>1.333</v>
      </c>
      <c r="T54" s="1">
        <v>1.375</v>
      </c>
      <c r="U54" s="1">
        <f t="shared" si="4"/>
        <v>1.3886000000000001</v>
      </c>
      <c r="X54" s="33">
        <v>97.951999999999998</v>
      </c>
      <c r="Y54" s="1">
        <v>2.3488000000000002</v>
      </c>
      <c r="Z54" s="1">
        <v>3.5966</v>
      </c>
      <c r="AA54" s="1">
        <v>2.9441000000000002</v>
      </c>
      <c r="AB54" s="1">
        <v>2.8832</v>
      </c>
      <c r="AC54" s="1">
        <v>3.3914</v>
      </c>
      <c r="AD54" s="1">
        <f t="shared" si="0"/>
        <v>3.0328200000000001</v>
      </c>
      <c r="AE54" s="1"/>
      <c r="AF54" s="7">
        <v>1.6667000000000001</v>
      </c>
      <c r="AG54" s="1">
        <v>1.4965999999999999</v>
      </c>
      <c r="AH54" s="7">
        <v>1.6667000000000001</v>
      </c>
      <c r="AI54" s="6">
        <v>1.3332999999999999</v>
      </c>
      <c r="AJ54" s="1">
        <v>1.4252</v>
      </c>
      <c r="AK54" s="1">
        <f t="shared" si="1"/>
        <v>1.5177</v>
      </c>
      <c r="AL54" s="1"/>
      <c r="AM54" s="1">
        <v>3.0129999999999999</v>
      </c>
      <c r="AN54" s="5">
        <v>1.333</v>
      </c>
      <c r="AO54" s="1">
        <v>2.7650000000000001</v>
      </c>
      <c r="AP54" s="1">
        <v>3.427</v>
      </c>
      <c r="AQ54" s="1">
        <v>2.84</v>
      </c>
      <c r="AR54" s="1">
        <f t="shared" si="2"/>
        <v>2.6756000000000002</v>
      </c>
    </row>
    <row r="55" spans="1:44" x14ac:dyDescent="0.3">
      <c r="A55" s="32">
        <v>78.397000000000006</v>
      </c>
      <c r="B55" s="1">
        <v>4.8853999999999997</v>
      </c>
      <c r="C55" s="3">
        <v>1.2333000000000001</v>
      </c>
      <c r="D55" s="17">
        <v>2.3332999999999999</v>
      </c>
      <c r="E55" s="3">
        <v>2.5333000000000001</v>
      </c>
      <c r="F55" s="3">
        <v>2.1333000000000002</v>
      </c>
      <c r="G55" s="1">
        <f t="shared" si="5"/>
        <v>2.6237200000000001</v>
      </c>
      <c r="I55" s="19">
        <v>2</v>
      </c>
      <c r="J55" s="1">
        <v>1.8</v>
      </c>
      <c r="K55" s="17">
        <v>2.3332999999999999</v>
      </c>
      <c r="L55" s="3">
        <v>1.8</v>
      </c>
      <c r="M55" s="17">
        <v>2.3332999999999999</v>
      </c>
      <c r="N55" s="1">
        <f t="shared" si="3"/>
        <v>2.0533200000000003</v>
      </c>
      <c r="P55" s="1">
        <v>1.2789999999999999</v>
      </c>
      <c r="Q55" s="1">
        <v>3.2</v>
      </c>
      <c r="R55" s="1">
        <v>2.2000000000000002</v>
      </c>
      <c r="S55" s="15">
        <v>1.333</v>
      </c>
      <c r="T55" s="15">
        <v>1.333</v>
      </c>
      <c r="U55" s="1">
        <f t="shared" si="4"/>
        <v>1.8690000000000002</v>
      </c>
      <c r="X55" s="33">
        <v>99.992999999999995</v>
      </c>
      <c r="Y55" s="1">
        <v>2.0185</v>
      </c>
      <c r="Z55" s="1">
        <v>3.2349000000000001</v>
      </c>
      <c r="AA55" s="1">
        <v>4.6980000000000004</v>
      </c>
      <c r="AB55" s="1">
        <v>4.9550999999999998</v>
      </c>
      <c r="AC55" s="1">
        <v>2.2797999999999998</v>
      </c>
      <c r="AD55" s="1">
        <f t="shared" si="0"/>
        <v>3.4372599999999998</v>
      </c>
      <c r="AE55" s="1"/>
      <c r="AF55" s="7">
        <v>1.6667000000000001</v>
      </c>
      <c r="AG55" s="1">
        <v>1.5374000000000001</v>
      </c>
      <c r="AH55" s="1">
        <v>1.7121</v>
      </c>
      <c r="AI55" s="6">
        <v>1.3332999999999999</v>
      </c>
      <c r="AJ55" s="3">
        <v>1.464</v>
      </c>
      <c r="AK55" s="1">
        <f t="shared" si="1"/>
        <v>1.5427</v>
      </c>
      <c r="AL55" s="1"/>
      <c r="AM55" s="1">
        <v>3.0640000000000001</v>
      </c>
      <c r="AN55" s="5">
        <v>1.333</v>
      </c>
      <c r="AO55" s="1">
        <v>3.012</v>
      </c>
      <c r="AP55" s="1">
        <v>2.3639999999999999</v>
      </c>
      <c r="AQ55" s="1">
        <v>2.2690000000000001</v>
      </c>
      <c r="AR55" s="1">
        <f t="shared" si="2"/>
        <v>2.4083999999999999</v>
      </c>
    </row>
    <row r="56" spans="1:44" x14ac:dyDescent="0.3">
      <c r="A56" s="32">
        <v>79.997</v>
      </c>
      <c r="B56" s="1">
        <v>6.3353000000000002</v>
      </c>
      <c r="C56" s="3">
        <v>1.4116</v>
      </c>
      <c r="D56" s="3">
        <v>2.6326000000000001</v>
      </c>
      <c r="E56" s="3">
        <v>2.3597000000000001</v>
      </c>
      <c r="F56" s="3">
        <v>2.4811999999999999</v>
      </c>
      <c r="G56" s="1">
        <f t="shared" si="5"/>
        <v>3.0440800000000001</v>
      </c>
      <c r="I56" s="19">
        <v>2</v>
      </c>
      <c r="J56" s="1">
        <v>2.1156000000000001</v>
      </c>
      <c r="K56" s="1">
        <v>2.2364000000000002</v>
      </c>
      <c r="L56" s="19">
        <v>2</v>
      </c>
      <c r="M56" s="3">
        <v>2.3597000000000001</v>
      </c>
      <c r="N56" s="1">
        <f t="shared" si="3"/>
        <v>2.1423399999999999</v>
      </c>
      <c r="P56" s="15">
        <v>1.333</v>
      </c>
      <c r="Q56" s="1">
        <v>1.2549999999999999</v>
      </c>
      <c r="R56" s="1">
        <v>2.536</v>
      </c>
      <c r="S56" s="15">
        <v>1.333</v>
      </c>
      <c r="T56" s="1">
        <v>2.0630000000000002</v>
      </c>
      <c r="U56" s="1">
        <f t="shared" si="4"/>
        <v>1.7040000000000002</v>
      </c>
      <c r="X56" s="33">
        <v>102.033</v>
      </c>
      <c r="Y56" s="1">
        <v>2.3073000000000001</v>
      </c>
      <c r="Z56" s="1">
        <v>2.3067000000000002</v>
      </c>
      <c r="AA56" s="1">
        <v>8.9178999999999995</v>
      </c>
      <c r="AB56" s="1">
        <v>7.1818999999999997</v>
      </c>
      <c r="AC56" s="1">
        <v>2.2181000000000002</v>
      </c>
      <c r="AD56" s="1">
        <f t="shared" si="0"/>
        <v>4.5863800000000001</v>
      </c>
      <c r="AE56" s="1"/>
      <c r="AF56" s="7">
        <v>1.6667000000000001</v>
      </c>
      <c r="AG56" s="1">
        <v>1.542</v>
      </c>
      <c r="AH56" s="7">
        <v>1.6667000000000001</v>
      </c>
      <c r="AI56" s="1">
        <v>1.413</v>
      </c>
      <c r="AJ56" s="1">
        <v>1.6855</v>
      </c>
      <c r="AK56" s="1">
        <f t="shared" si="1"/>
        <v>1.5947800000000003</v>
      </c>
      <c r="AL56" s="1"/>
      <c r="AM56" s="1">
        <v>2.0569999999999999</v>
      </c>
      <c r="AN56" s="5">
        <v>1.333</v>
      </c>
      <c r="AO56" s="1">
        <v>3.3109999999999999</v>
      </c>
      <c r="AP56" s="3">
        <v>1.5860000000000001</v>
      </c>
      <c r="AQ56" s="1">
        <v>3.3460000000000001</v>
      </c>
      <c r="AR56" s="1">
        <f t="shared" si="2"/>
        <v>2.3266</v>
      </c>
    </row>
    <row r="57" spans="1:44" x14ac:dyDescent="0.3">
      <c r="A57" s="32">
        <v>81.596999999999994</v>
      </c>
      <c r="B57" s="1">
        <v>5.1020000000000003</v>
      </c>
      <c r="C57" s="3">
        <v>1.8897999999999999</v>
      </c>
      <c r="D57" s="3">
        <v>2.3988999999999998</v>
      </c>
      <c r="E57" s="3">
        <v>2.3527</v>
      </c>
      <c r="F57" s="3">
        <v>1.2964</v>
      </c>
      <c r="G57" s="1">
        <f t="shared" si="5"/>
        <v>2.6079600000000003</v>
      </c>
      <c r="I57" s="1">
        <v>2.0282</v>
      </c>
      <c r="J57" s="1">
        <v>2.0983999999999998</v>
      </c>
      <c r="K57" s="1">
        <v>2.0059</v>
      </c>
      <c r="L57" s="19">
        <v>2</v>
      </c>
      <c r="M57" s="3">
        <v>2.3527</v>
      </c>
      <c r="N57" s="1">
        <f t="shared" si="3"/>
        <v>2.0970400000000002</v>
      </c>
      <c r="P57" s="1">
        <v>1.3480000000000001</v>
      </c>
      <c r="Q57" s="1">
        <v>0.77700000000000002</v>
      </c>
      <c r="R57" s="3">
        <v>2.0710000000000002</v>
      </c>
      <c r="S57" s="15">
        <v>1.333</v>
      </c>
      <c r="T57" s="3">
        <v>2.06</v>
      </c>
      <c r="U57" s="1">
        <f t="shared" si="4"/>
        <v>1.5178</v>
      </c>
      <c r="X57" s="33">
        <v>104.074</v>
      </c>
      <c r="Y57" s="1">
        <v>3.0552999999999999</v>
      </c>
      <c r="Z57" s="1">
        <v>1.6128</v>
      </c>
      <c r="AA57" s="1">
        <v>12.562200000000001</v>
      </c>
      <c r="AB57" s="1">
        <v>8.6217000000000006</v>
      </c>
      <c r="AC57" s="1">
        <v>2.0512000000000001</v>
      </c>
      <c r="AD57" s="1">
        <f t="shared" si="0"/>
        <v>5.5806400000000007</v>
      </c>
      <c r="AE57" s="1"/>
      <c r="AF57" s="1">
        <v>1.9127000000000001</v>
      </c>
      <c r="AG57" s="1">
        <v>1.5838000000000001</v>
      </c>
      <c r="AH57" s="7">
        <v>1.6667000000000001</v>
      </c>
      <c r="AI57" s="1">
        <v>1.9343999999999999</v>
      </c>
      <c r="AJ57" s="1">
        <v>2.1648000000000001</v>
      </c>
      <c r="AK57" s="1">
        <f t="shared" si="1"/>
        <v>1.8524799999999999</v>
      </c>
      <c r="AL57" s="1"/>
      <c r="AM57" s="1">
        <v>2.9870000000000001</v>
      </c>
      <c r="AN57" s="5">
        <v>1.333</v>
      </c>
      <c r="AO57" s="1">
        <v>3.2650000000000001</v>
      </c>
      <c r="AP57" s="1">
        <v>1.8859999999999999</v>
      </c>
      <c r="AQ57" s="1">
        <v>3.2370000000000001</v>
      </c>
      <c r="AR57" s="1">
        <f t="shared" si="2"/>
        <v>2.5415999999999999</v>
      </c>
    </row>
    <row r="58" spans="1:44" x14ac:dyDescent="0.3">
      <c r="A58" s="32">
        <v>83.197000000000003</v>
      </c>
      <c r="B58" s="1">
        <v>3.2393000000000001</v>
      </c>
      <c r="C58" s="3">
        <v>2.0756000000000001</v>
      </c>
      <c r="D58" s="3">
        <v>2.1368999999999998</v>
      </c>
      <c r="E58" s="3">
        <v>1.6685000000000001</v>
      </c>
      <c r="F58" s="3">
        <v>1.272</v>
      </c>
      <c r="G58" s="1">
        <f t="shared" si="5"/>
        <v>2.0784600000000002</v>
      </c>
      <c r="I58" s="1">
        <v>2.2673000000000001</v>
      </c>
      <c r="J58" s="1">
        <v>2.0453000000000001</v>
      </c>
      <c r="K58" s="19">
        <v>2</v>
      </c>
      <c r="L58" s="19">
        <v>2</v>
      </c>
      <c r="M58" s="1">
        <v>2.8816999999999999</v>
      </c>
      <c r="N58" s="1">
        <f t="shared" si="3"/>
        <v>2.2388599999999999</v>
      </c>
      <c r="P58" s="1">
        <v>1.849</v>
      </c>
      <c r="Q58" s="1">
        <v>0.90800000000000003</v>
      </c>
      <c r="R58" s="3">
        <v>1.849</v>
      </c>
      <c r="S58" s="1">
        <v>1.484</v>
      </c>
      <c r="T58" s="1">
        <v>2.2170000000000001</v>
      </c>
      <c r="U58" s="1">
        <f t="shared" si="4"/>
        <v>1.6614</v>
      </c>
      <c r="X58" s="33">
        <v>106.11499999999999</v>
      </c>
      <c r="Y58" s="1">
        <v>3.8178000000000001</v>
      </c>
      <c r="Z58" s="1">
        <v>1.4098999999999999</v>
      </c>
      <c r="AA58" s="1">
        <v>16.534700000000001</v>
      </c>
      <c r="AB58" s="1">
        <v>6.2344999999999997</v>
      </c>
      <c r="AC58" s="1">
        <v>2.0796000000000001</v>
      </c>
      <c r="AD58" s="1">
        <f t="shared" si="0"/>
        <v>6.0152999999999999</v>
      </c>
      <c r="AE58" s="1"/>
      <c r="AF58" s="10">
        <v>2</v>
      </c>
      <c r="AG58" s="7">
        <v>1.6667000000000001</v>
      </c>
      <c r="AH58" s="7">
        <v>1.6667000000000001</v>
      </c>
      <c r="AI58" s="1">
        <v>1.7078</v>
      </c>
      <c r="AJ58" s="1">
        <v>2.0337999999999998</v>
      </c>
      <c r="AK58" s="3">
        <f t="shared" si="1"/>
        <v>1.8149999999999999</v>
      </c>
      <c r="AL58" s="3"/>
      <c r="AM58" s="1">
        <v>5.806</v>
      </c>
      <c r="AN58" s="1">
        <v>1.3839999999999999</v>
      </c>
      <c r="AO58" s="1">
        <v>2.7280000000000002</v>
      </c>
      <c r="AP58" s="1">
        <v>1.704</v>
      </c>
      <c r="AQ58" s="1">
        <v>3.1739999999999999</v>
      </c>
      <c r="AR58" s="1">
        <f t="shared" si="2"/>
        <v>2.9592000000000001</v>
      </c>
    </row>
    <row r="59" spans="1:44" x14ac:dyDescent="0.3">
      <c r="A59" s="32">
        <v>84.796999999999997</v>
      </c>
      <c r="B59" s="1">
        <v>1.3849</v>
      </c>
      <c r="C59" s="3">
        <v>1.8095000000000001</v>
      </c>
      <c r="D59" s="3">
        <v>1.8608</v>
      </c>
      <c r="E59" s="3">
        <v>1.1996</v>
      </c>
      <c r="F59" s="14">
        <v>1.3332999999999999</v>
      </c>
      <c r="G59" s="1">
        <f t="shared" si="5"/>
        <v>1.5176200000000002</v>
      </c>
      <c r="I59" s="1">
        <v>2.6208999999999998</v>
      </c>
      <c r="J59" s="1">
        <v>2.2875000000000001</v>
      </c>
      <c r="K59" s="19">
        <v>2</v>
      </c>
      <c r="L59" s="19">
        <v>2</v>
      </c>
      <c r="M59" s="1">
        <v>2.6869000000000001</v>
      </c>
      <c r="N59" s="1">
        <f t="shared" si="3"/>
        <v>2.3190599999999999</v>
      </c>
      <c r="P59" s="1">
        <v>3.21</v>
      </c>
      <c r="Q59" s="15">
        <v>1.333</v>
      </c>
      <c r="R59" s="1">
        <v>1.831</v>
      </c>
      <c r="S59" s="1">
        <v>1.3220000000000001</v>
      </c>
      <c r="T59" s="1">
        <v>1.798</v>
      </c>
      <c r="U59" s="1">
        <f t="shared" si="4"/>
        <v>1.8988</v>
      </c>
      <c r="X59" s="33">
        <v>108.155</v>
      </c>
      <c r="Y59" s="1">
        <v>3.2368000000000001</v>
      </c>
      <c r="Z59" s="1">
        <v>1.9128000000000001</v>
      </c>
      <c r="AA59" s="1">
        <v>16.4588</v>
      </c>
      <c r="AB59" s="1">
        <v>4.6150000000000002</v>
      </c>
      <c r="AC59" s="3">
        <v>2.3123999999999998</v>
      </c>
      <c r="AD59" s="1">
        <f t="shared" si="0"/>
        <v>5.70716</v>
      </c>
      <c r="AE59" s="1"/>
      <c r="AF59" s="1">
        <v>2.2361</v>
      </c>
      <c r="AG59" s="7">
        <v>1.6667000000000001</v>
      </c>
      <c r="AH59" s="1">
        <v>1.6044</v>
      </c>
      <c r="AI59" s="1">
        <v>1.4772000000000001</v>
      </c>
      <c r="AJ59" s="1">
        <v>1.6489</v>
      </c>
      <c r="AK59" s="1">
        <f t="shared" si="1"/>
        <v>1.7266600000000001</v>
      </c>
      <c r="AL59" s="1"/>
      <c r="AM59" s="1">
        <v>10.449</v>
      </c>
      <c r="AN59" s="1">
        <v>2.573</v>
      </c>
      <c r="AO59" s="3">
        <v>2.6669999999999998</v>
      </c>
      <c r="AP59" s="1">
        <v>2.0419999999999998</v>
      </c>
      <c r="AQ59" s="1">
        <v>3.68</v>
      </c>
      <c r="AR59" s="1">
        <f t="shared" si="2"/>
        <v>4.2822000000000005</v>
      </c>
    </row>
    <row r="60" spans="1:44" x14ac:dyDescent="0.3">
      <c r="A60" s="32">
        <v>86.397000000000006</v>
      </c>
      <c r="B60" s="1">
        <v>1.5882000000000001</v>
      </c>
      <c r="C60" s="3">
        <v>1.3452</v>
      </c>
      <c r="D60" s="3">
        <v>1.9913000000000001</v>
      </c>
      <c r="E60" s="3">
        <v>1.3230999999999999</v>
      </c>
      <c r="F60" s="14">
        <v>1.3332999999999999</v>
      </c>
      <c r="G60" s="1">
        <f t="shared" si="5"/>
        <v>1.5162199999999999</v>
      </c>
      <c r="I60" s="1">
        <v>2.5350999999999999</v>
      </c>
      <c r="J60" s="1">
        <v>1.6857</v>
      </c>
      <c r="K60" s="19">
        <v>2</v>
      </c>
      <c r="L60" s="19">
        <v>2</v>
      </c>
      <c r="M60" s="1">
        <v>2.9912000000000001</v>
      </c>
      <c r="N60" s="1">
        <f t="shared" si="3"/>
        <v>2.2423999999999999</v>
      </c>
      <c r="P60" s="1">
        <v>2.577</v>
      </c>
      <c r="Q60" s="15">
        <v>1.333</v>
      </c>
      <c r="R60" s="1">
        <v>1.339</v>
      </c>
      <c r="S60" s="1">
        <v>1.3360000000000001</v>
      </c>
      <c r="T60" s="1">
        <v>0.03</v>
      </c>
      <c r="U60" s="1">
        <f t="shared" si="4"/>
        <v>1.3230000000000002</v>
      </c>
      <c r="X60" s="33">
        <v>110.196</v>
      </c>
      <c r="Y60" s="1">
        <v>2.8618999999999999</v>
      </c>
      <c r="Z60" s="1">
        <v>2.2410999999999999</v>
      </c>
      <c r="AA60" s="1">
        <v>10.1609</v>
      </c>
      <c r="AB60" s="1">
        <v>2.6576</v>
      </c>
      <c r="AC60" s="1">
        <v>2.6804000000000001</v>
      </c>
      <c r="AD60" s="1">
        <f t="shared" si="0"/>
        <v>4.120379999999999</v>
      </c>
      <c r="AE60" s="1"/>
      <c r="AF60" s="1">
        <v>2.5264000000000002</v>
      </c>
      <c r="AG60" s="1">
        <v>1.8472</v>
      </c>
      <c r="AH60" s="1">
        <v>1.5609999999999999</v>
      </c>
      <c r="AI60" s="1">
        <v>1.4294</v>
      </c>
      <c r="AJ60" s="7">
        <v>1.6667000000000001</v>
      </c>
      <c r="AK60" s="1">
        <f t="shared" si="1"/>
        <v>1.8061399999999999</v>
      </c>
      <c r="AL60" s="1"/>
      <c r="AM60" s="1">
        <v>13.638</v>
      </c>
      <c r="AN60" s="1">
        <v>2.6890000000000001</v>
      </c>
      <c r="AO60" s="1">
        <v>2.4550000000000001</v>
      </c>
      <c r="AP60" s="1">
        <v>2.4369999999999998</v>
      </c>
      <c r="AQ60" s="1">
        <v>4.6210000000000004</v>
      </c>
      <c r="AR60" s="1">
        <f t="shared" si="2"/>
        <v>5.1679999999999993</v>
      </c>
    </row>
    <row r="61" spans="1:44" x14ac:dyDescent="0.3">
      <c r="A61" s="32">
        <v>87.997</v>
      </c>
      <c r="B61" s="1">
        <v>2.3001999999999998</v>
      </c>
      <c r="C61" s="3">
        <v>1.2664</v>
      </c>
      <c r="D61" s="19">
        <v>2</v>
      </c>
      <c r="E61" s="3">
        <v>2.1457999999999999</v>
      </c>
      <c r="F61" s="14">
        <v>1.3332999999999999</v>
      </c>
      <c r="G61" s="1">
        <f t="shared" si="5"/>
        <v>1.8091399999999997</v>
      </c>
      <c r="I61" s="1">
        <v>2.9209000000000001</v>
      </c>
      <c r="J61" s="1">
        <v>1.5074000000000001</v>
      </c>
      <c r="K61" s="1">
        <v>2.3016000000000001</v>
      </c>
      <c r="L61" s="1">
        <v>2.1593</v>
      </c>
      <c r="M61" s="1">
        <v>3.3940000000000001</v>
      </c>
      <c r="N61" s="1">
        <f t="shared" si="3"/>
        <v>2.4566400000000002</v>
      </c>
      <c r="P61" s="1">
        <v>1.3720000000000001</v>
      </c>
      <c r="Q61" s="1">
        <v>1.9370000000000001</v>
      </c>
      <c r="R61" s="1">
        <v>1.92</v>
      </c>
      <c r="S61" s="1">
        <v>0.86399999999999999</v>
      </c>
      <c r="T61" s="1">
        <v>0.60299999999999998</v>
      </c>
      <c r="U61" s="1">
        <f t="shared" si="4"/>
        <v>1.3391999999999999</v>
      </c>
      <c r="X61" s="33">
        <v>112.23699999999999</v>
      </c>
      <c r="Y61" s="1">
        <v>3.6253000000000002</v>
      </c>
      <c r="Z61" s="3">
        <v>2.3332999999999999</v>
      </c>
      <c r="AA61" s="1">
        <v>3.6947999999999999</v>
      </c>
      <c r="AB61" s="1">
        <v>1.8503000000000001</v>
      </c>
      <c r="AC61" s="1">
        <v>2.7016</v>
      </c>
      <c r="AD61" s="1">
        <f t="shared" si="0"/>
        <v>2.8410600000000001</v>
      </c>
      <c r="AE61" s="1"/>
      <c r="AF61" s="3">
        <v>2.3332999999999999</v>
      </c>
      <c r="AG61" s="1">
        <v>1.7042999999999999</v>
      </c>
      <c r="AH61" s="1">
        <v>1.6505000000000001</v>
      </c>
      <c r="AI61" s="1">
        <v>1.3868</v>
      </c>
      <c r="AJ61" s="7">
        <v>1.6667000000000001</v>
      </c>
      <c r="AK61" s="1">
        <f t="shared" si="1"/>
        <v>1.7483200000000001</v>
      </c>
      <c r="AL61" s="1"/>
      <c r="AM61" s="1">
        <v>9.234</v>
      </c>
      <c r="AN61" s="1">
        <v>2.3780000000000001</v>
      </c>
      <c r="AO61" s="1">
        <v>2.4609999999999999</v>
      </c>
      <c r="AP61" s="1">
        <v>2.56</v>
      </c>
      <c r="AQ61" s="1">
        <v>2.8</v>
      </c>
      <c r="AR61" s="1">
        <f t="shared" si="2"/>
        <v>3.8866000000000001</v>
      </c>
    </row>
    <row r="62" spans="1:44" x14ac:dyDescent="0.3">
      <c r="A62" s="32">
        <v>89.596999999999994</v>
      </c>
      <c r="B62" s="1">
        <v>2.0274000000000001</v>
      </c>
      <c r="C62" s="14">
        <v>1.3332999999999999</v>
      </c>
      <c r="D62" s="19">
        <v>2</v>
      </c>
      <c r="E62" s="3">
        <v>2.3902000000000001</v>
      </c>
      <c r="F62" s="3">
        <v>1.478</v>
      </c>
      <c r="G62" s="1">
        <f t="shared" si="5"/>
        <v>1.84578</v>
      </c>
      <c r="I62" s="1">
        <v>3.3654999999999999</v>
      </c>
      <c r="J62" s="1">
        <v>1.4056999999999999</v>
      </c>
      <c r="K62" s="1">
        <v>2.4738000000000002</v>
      </c>
      <c r="L62" s="17">
        <v>2.3332999999999999</v>
      </c>
      <c r="M62" s="1">
        <v>3.1006</v>
      </c>
      <c r="N62" s="1">
        <f t="shared" si="3"/>
        <v>2.5357799999999999</v>
      </c>
      <c r="P62" s="1">
        <v>0.38600000000000001</v>
      </c>
      <c r="Q62" s="19">
        <v>2</v>
      </c>
      <c r="R62" s="1">
        <v>1.4379999999999999</v>
      </c>
      <c r="S62" s="1">
        <v>0.91700000000000004</v>
      </c>
      <c r="T62" s="1">
        <v>0.84199999999999997</v>
      </c>
      <c r="U62" s="1">
        <f t="shared" si="4"/>
        <v>1.1165999999999998</v>
      </c>
      <c r="X62" s="33">
        <v>114.277</v>
      </c>
      <c r="Y62" s="1">
        <v>4.6304999999999996</v>
      </c>
      <c r="Z62" s="3">
        <v>2.3332999999999999</v>
      </c>
      <c r="AA62" s="1">
        <v>2.2818000000000001</v>
      </c>
      <c r="AB62" s="1">
        <v>1.9723999999999999</v>
      </c>
      <c r="AC62" s="1">
        <v>2.4169</v>
      </c>
      <c r="AD62" s="1">
        <f t="shared" si="0"/>
        <v>2.7269800000000002</v>
      </c>
      <c r="AE62" s="1"/>
      <c r="AF62" s="1">
        <v>2.1829000000000001</v>
      </c>
      <c r="AG62" s="7">
        <v>1.6667000000000001</v>
      </c>
      <c r="AH62" s="7">
        <v>1.6667000000000001</v>
      </c>
      <c r="AI62" s="1">
        <v>1.651</v>
      </c>
      <c r="AJ62" s="7">
        <v>1.6667000000000001</v>
      </c>
      <c r="AK62" s="3">
        <f t="shared" si="1"/>
        <v>1.7667999999999999</v>
      </c>
      <c r="AL62" s="3"/>
      <c r="AM62" s="1">
        <v>7.68</v>
      </c>
      <c r="AN62" s="1">
        <v>2.2989999999999999</v>
      </c>
      <c r="AO62" s="1">
        <v>2.375</v>
      </c>
      <c r="AP62" s="1">
        <v>2.0310000000000001</v>
      </c>
      <c r="AQ62" s="1">
        <v>2.1030000000000002</v>
      </c>
      <c r="AR62" s="1">
        <f t="shared" si="2"/>
        <v>3.2976000000000001</v>
      </c>
    </row>
    <row r="63" spans="1:44" x14ac:dyDescent="0.3">
      <c r="A63" s="32">
        <v>91.197000000000003</v>
      </c>
      <c r="B63" s="1">
        <v>2.0962999999999998</v>
      </c>
      <c r="C63" s="14">
        <v>1.3332999999999999</v>
      </c>
      <c r="D63" s="3">
        <v>2.0205000000000002</v>
      </c>
      <c r="E63" s="3">
        <v>2.2665999999999999</v>
      </c>
      <c r="F63" s="3">
        <v>1.3095000000000001</v>
      </c>
      <c r="G63" s="1">
        <f t="shared" si="5"/>
        <v>1.80524</v>
      </c>
      <c r="I63" s="1">
        <v>2.3769999999999998</v>
      </c>
      <c r="J63" s="1">
        <v>1.5323</v>
      </c>
      <c r="K63" s="1">
        <v>2.5535999999999999</v>
      </c>
      <c r="L63" s="17">
        <v>2.3332999999999999</v>
      </c>
      <c r="M63" s="1">
        <v>2.5741000000000001</v>
      </c>
      <c r="N63" s="1">
        <f t="shared" si="3"/>
        <v>2.2740599999999995</v>
      </c>
      <c r="P63" s="3">
        <v>0</v>
      </c>
      <c r="Q63" s="19">
        <v>2</v>
      </c>
      <c r="R63" s="1">
        <v>0.67300000000000004</v>
      </c>
      <c r="S63" s="1">
        <v>1.34</v>
      </c>
      <c r="T63" s="1">
        <v>0.753</v>
      </c>
      <c r="U63" s="1">
        <f t="shared" si="4"/>
        <v>0.95320000000000005</v>
      </c>
      <c r="X63" s="33">
        <v>116.318</v>
      </c>
      <c r="Y63" s="1">
        <v>5.5865</v>
      </c>
      <c r="Z63" s="1">
        <v>2.347</v>
      </c>
      <c r="AA63" s="10">
        <v>2</v>
      </c>
      <c r="AB63" s="1">
        <v>2.0434000000000001</v>
      </c>
      <c r="AC63" s="1">
        <v>2.8393000000000002</v>
      </c>
      <c r="AD63" s="1">
        <f t="shared" si="0"/>
        <v>2.9632399999999999</v>
      </c>
      <c r="AE63" s="1"/>
      <c r="AF63" s="10">
        <v>2</v>
      </c>
      <c r="AG63" s="1">
        <v>1.6719999999999999</v>
      </c>
      <c r="AH63" s="7">
        <v>1.6667000000000001</v>
      </c>
      <c r="AI63" s="1">
        <v>1.3766</v>
      </c>
      <c r="AJ63" s="7">
        <v>1.6667000000000001</v>
      </c>
      <c r="AK63" s="1">
        <f t="shared" si="1"/>
        <v>1.6763999999999999</v>
      </c>
      <c r="AL63" s="1"/>
      <c r="AM63" s="1">
        <v>4.5739999999999998</v>
      </c>
      <c r="AN63" s="1">
        <v>2.0110000000000001</v>
      </c>
      <c r="AO63" s="1">
        <v>2.7829999999999999</v>
      </c>
      <c r="AP63" s="1">
        <v>2.0830000000000002</v>
      </c>
      <c r="AQ63" s="1">
        <v>2.0750000000000002</v>
      </c>
      <c r="AR63" s="1">
        <f t="shared" si="2"/>
        <v>2.7052</v>
      </c>
    </row>
    <row r="64" spans="1:44" x14ac:dyDescent="0.3">
      <c r="A64" s="32">
        <v>92.796999999999997</v>
      </c>
      <c r="B64" s="1">
        <v>2.2395</v>
      </c>
      <c r="C64" s="14">
        <v>1.3332999999999999</v>
      </c>
      <c r="D64" s="3">
        <v>2.0367999999999999</v>
      </c>
      <c r="E64" s="3">
        <v>2.0110999999999999</v>
      </c>
      <c r="F64" s="3">
        <v>1.0773999999999999</v>
      </c>
      <c r="G64" s="1">
        <f t="shared" si="5"/>
        <v>1.7396199999999999</v>
      </c>
      <c r="I64" s="1">
        <v>2.2907999999999999</v>
      </c>
      <c r="J64" s="1">
        <v>2.0733999999999999</v>
      </c>
      <c r="K64" s="1">
        <v>2.0590999999999999</v>
      </c>
      <c r="L64" s="17">
        <v>2.3332999999999999</v>
      </c>
      <c r="M64" s="1">
        <v>2.0958999999999999</v>
      </c>
      <c r="N64" s="1">
        <f t="shared" si="3"/>
        <v>2.1705000000000001</v>
      </c>
      <c r="P64" s="1">
        <v>9.5000000000000001E-2</v>
      </c>
      <c r="Q64" s="19">
        <v>2</v>
      </c>
      <c r="R64" s="1">
        <v>1.105</v>
      </c>
      <c r="S64" s="1">
        <v>1.772</v>
      </c>
      <c r="T64" s="1">
        <v>0.79900000000000004</v>
      </c>
      <c r="U64" s="1">
        <f t="shared" si="4"/>
        <v>1.1542000000000001</v>
      </c>
      <c r="X64" s="33">
        <v>118.35899999999999</v>
      </c>
      <c r="Y64" s="1">
        <v>6.8734000000000002</v>
      </c>
      <c r="Z64" s="1">
        <v>2.9588999999999999</v>
      </c>
      <c r="AA64" s="1">
        <v>2.0464000000000002</v>
      </c>
      <c r="AB64" s="1">
        <v>2.1297000000000001</v>
      </c>
      <c r="AC64" s="1">
        <v>3.2570000000000001</v>
      </c>
      <c r="AD64" s="1">
        <f t="shared" si="0"/>
        <v>3.4530799999999999</v>
      </c>
      <c r="AE64" s="1"/>
      <c r="AF64" s="10">
        <v>2</v>
      </c>
      <c r="AG64" s="1">
        <v>1.8757999999999999</v>
      </c>
      <c r="AH64" s="1">
        <v>1.4962</v>
      </c>
      <c r="AI64" s="6">
        <v>1.3332999999999999</v>
      </c>
      <c r="AJ64" s="7">
        <v>1.6667000000000001</v>
      </c>
      <c r="AK64" s="1">
        <f t="shared" si="1"/>
        <v>1.6743999999999999</v>
      </c>
      <c r="AL64" s="1"/>
      <c r="AM64" s="1">
        <v>3.327</v>
      </c>
      <c r="AN64" s="1">
        <v>2.4180000000000001</v>
      </c>
      <c r="AO64" s="1">
        <v>2.7570000000000001</v>
      </c>
      <c r="AP64" s="10">
        <v>2</v>
      </c>
      <c r="AQ64" s="1">
        <v>1.9239999999999999</v>
      </c>
      <c r="AR64" s="1">
        <f t="shared" si="2"/>
        <v>2.4851999999999999</v>
      </c>
    </row>
    <row r="65" spans="1:44" x14ac:dyDescent="0.3">
      <c r="A65" s="32">
        <v>94.397000000000006</v>
      </c>
      <c r="B65" s="1">
        <v>1.5150999999999999</v>
      </c>
      <c r="C65" s="14">
        <v>1.3332999999999999</v>
      </c>
      <c r="D65" s="3">
        <v>2.0888</v>
      </c>
      <c r="E65" s="3">
        <v>2.0728</v>
      </c>
      <c r="F65" s="3">
        <v>2.0718000000000001</v>
      </c>
      <c r="G65" s="1">
        <f t="shared" si="5"/>
        <v>1.81636</v>
      </c>
      <c r="I65" s="1">
        <v>2.2839</v>
      </c>
      <c r="J65" s="19">
        <v>2</v>
      </c>
      <c r="K65" s="1">
        <v>1.9112</v>
      </c>
      <c r="L65" s="1">
        <v>2.2446000000000002</v>
      </c>
      <c r="M65" s="1">
        <v>1.8088</v>
      </c>
      <c r="N65" s="1">
        <f t="shared" si="3"/>
        <v>2.0497000000000001</v>
      </c>
      <c r="P65" s="21">
        <v>0.56000000000000005</v>
      </c>
      <c r="Q65" s="1">
        <v>2.3820000000000001</v>
      </c>
      <c r="R65" s="15">
        <v>1.333</v>
      </c>
      <c r="S65" s="1">
        <v>1.6180000000000001</v>
      </c>
      <c r="T65" s="1">
        <v>1.0029999999999999</v>
      </c>
      <c r="U65" s="1">
        <f t="shared" si="4"/>
        <v>1.3792000000000002</v>
      </c>
      <c r="X65" s="33">
        <v>120.399</v>
      </c>
      <c r="Y65" s="1">
        <v>6.5362</v>
      </c>
      <c r="Z65" s="1">
        <v>3.5607000000000002</v>
      </c>
      <c r="AA65" s="1">
        <v>2.089</v>
      </c>
      <c r="AB65" s="1">
        <v>1.9066000000000001</v>
      </c>
      <c r="AC65" s="1">
        <v>3.0844</v>
      </c>
      <c r="AD65" s="1">
        <f t="shared" si="0"/>
        <v>3.4353799999999999</v>
      </c>
      <c r="AE65" s="1"/>
      <c r="AF65" s="1">
        <v>2.0137</v>
      </c>
      <c r="AG65" s="1">
        <v>1.7618</v>
      </c>
      <c r="AH65" s="1">
        <v>1.4224000000000001</v>
      </c>
      <c r="AI65" s="1">
        <v>1.4436</v>
      </c>
      <c r="AJ65" s="7">
        <v>1.6667000000000001</v>
      </c>
      <c r="AK65" s="1">
        <f t="shared" si="1"/>
        <v>1.6616400000000002</v>
      </c>
      <c r="AL65" s="1"/>
      <c r="AM65" s="1">
        <v>3.415</v>
      </c>
      <c r="AN65" s="1">
        <v>2.29</v>
      </c>
      <c r="AO65" s="1">
        <v>2.6360000000000001</v>
      </c>
      <c r="AP65" s="1">
        <v>2.157</v>
      </c>
      <c r="AQ65" s="1">
        <v>2.153</v>
      </c>
      <c r="AR65" s="1">
        <f t="shared" si="2"/>
        <v>2.5302000000000002</v>
      </c>
    </row>
    <row r="66" spans="1:44" x14ac:dyDescent="0.3">
      <c r="A66" s="32">
        <v>95.997</v>
      </c>
      <c r="B66" s="1">
        <v>1.5247999999999999</v>
      </c>
      <c r="C66" s="14">
        <v>1.3332999999999999</v>
      </c>
      <c r="D66" s="3">
        <v>2.4249000000000001</v>
      </c>
      <c r="E66" s="3">
        <v>2.0122</v>
      </c>
      <c r="F66" s="3">
        <v>2.2471000000000001</v>
      </c>
      <c r="G66" s="1">
        <f t="shared" si="5"/>
        <v>1.9084599999999998</v>
      </c>
      <c r="I66" s="1">
        <v>1.9744999999999999</v>
      </c>
      <c r="J66" s="1">
        <v>2.1124999999999998</v>
      </c>
      <c r="K66" s="1">
        <v>2.9335</v>
      </c>
      <c r="L66" s="19">
        <v>2</v>
      </c>
      <c r="M66" s="8">
        <v>1.6667000000000001</v>
      </c>
      <c r="N66" s="1">
        <f t="shared" si="3"/>
        <v>2.1374400000000002</v>
      </c>
      <c r="P66" s="5">
        <v>0.66700000000000004</v>
      </c>
      <c r="Q66" s="1">
        <v>2.6360000000000001</v>
      </c>
      <c r="R66" s="1">
        <v>1.5269999999999999</v>
      </c>
      <c r="S66" s="1">
        <v>1.278</v>
      </c>
      <c r="T66" s="1">
        <v>0.47299999999999998</v>
      </c>
      <c r="U66" s="1">
        <f t="shared" si="4"/>
        <v>1.3162</v>
      </c>
      <c r="X66" s="33">
        <v>122.44</v>
      </c>
      <c r="Y66" s="1">
        <v>5.5614999999999997</v>
      </c>
      <c r="Z66" s="1">
        <v>3.1547999999999998</v>
      </c>
      <c r="AA66" s="1">
        <v>2.0779000000000001</v>
      </c>
      <c r="AB66" s="1">
        <v>1.4021999999999999</v>
      </c>
      <c r="AC66" s="1">
        <v>3.3771</v>
      </c>
      <c r="AD66" s="1">
        <f t="shared" si="0"/>
        <v>3.1147</v>
      </c>
      <c r="AE66" s="1"/>
      <c r="AF66" s="1">
        <v>2.0261</v>
      </c>
      <c r="AG66" s="7">
        <v>1.6667000000000001</v>
      </c>
      <c r="AH66" s="3">
        <v>1.4142999999999999</v>
      </c>
      <c r="AI66" s="1">
        <v>1.5584</v>
      </c>
      <c r="AJ66" s="1">
        <v>1.4974000000000001</v>
      </c>
      <c r="AK66" s="1">
        <f t="shared" si="1"/>
        <v>1.6325800000000001</v>
      </c>
      <c r="AL66" s="1"/>
      <c r="AM66" s="1">
        <v>3.1429999999999998</v>
      </c>
      <c r="AN66" s="3">
        <v>2.33</v>
      </c>
      <c r="AO66" s="1">
        <v>2.3519999999999999</v>
      </c>
      <c r="AP66" s="1">
        <v>2.4769999999999999</v>
      </c>
      <c r="AQ66" s="1">
        <v>3.5710000000000002</v>
      </c>
      <c r="AR66" s="1">
        <f t="shared" si="2"/>
        <v>2.7746</v>
      </c>
    </row>
    <row r="67" spans="1:44" x14ac:dyDescent="0.3">
      <c r="A67" s="32">
        <v>97.596999999999994</v>
      </c>
      <c r="B67" s="1">
        <v>2.3382000000000001</v>
      </c>
      <c r="C67" s="3">
        <v>1.331</v>
      </c>
      <c r="D67" s="3">
        <v>2.6162999999999998</v>
      </c>
      <c r="E67" s="3">
        <v>1.4762</v>
      </c>
      <c r="F67" s="3">
        <v>2.0867</v>
      </c>
      <c r="G67" s="1">
        <f t="shared" si="5"/>
        <v>1.9696799999999999</v>
      </c>
      <c r="I67" s="8">
        <v>1.6667000000000001</v>
      </c>
      <c r="J67" s="1">
        <v>2.6194000000000002</v>
      </c>
      <c r="K67" s="1">
        <v>9.8045000000000009</v>
      </c>
      <c r="L67" s="1">
        <v>1.9977</v>
      </c>
      <c r="M67" s="1">
        <v>1.6694</v>
      </c>
      <c r="N67" s="1">
        <f t="shared" si="3"/>
        <v>3.5515400000000006</v>
      </c>
      <c r="P67" s="1">
        <v>1.0329999999999999</v>
      </c>
      <c r="Q67" s="1">
        <v>2.0979999999999999</v>
      </c>
      <c r="R67" s="1">
        <v>2.0179999999999998</v>
      </c>
      <c r="S67" s="1">
        <v>1.806</v>
      </c>
      <c r="T67" s="1">
        <v>5.0000000000000001E-3</v>
      </c>
      <c r="U67" s="1">
        <f t="shared" si="4"/>
        <v>1.3919999999999999</v>
      </c>
      <c r="X67" s="33">
        <v>124.48099999999999</v>
      </c>
      <c r="Y67" s="1">
        <v>5.2327000000000004</v>
      </c>
      <c r="Z67" s="1">
        <v>2.6667000000000001</v>
      </c>
      <c r="AA67" s="1">
        <v>2.1514000000000002</v>
      </c>
      <c r="AB67" s="1">
        <v>1.6580999999999999</v>
      </c>
      <c r="AC67" s="1">
        <v>3.4699</v>
      </c>
      <c r="AD67" s="1">
        <f t="shared" si="0"/>
        <v>3.0357599999999998</v>
      </c>
      <c r="AE67" s="1"/>
      <c r="AF67" s="1">
        <v>1.8572</v>
      </c>
      <c r="AG67" s="1">
        <v>1.5967</v>
      </c>
      <c r="AH67" s="7">
        <v>1.6667000000000001</v>
      </c>
      <c r="AI67" s="1">
        <v>1.3545</v>
      </c>
      <c r="AJ67" s="1">
        <v>1.6612</v>
      </c>
      <c r="AK67" s="1">
        <f t="shared" si="1"/>
        <v>1.6272599999999997</v>
      </c>
      <c r="AL67" s="1"/>
      <c r="AM67" s="1">
        <v>3.1520000000000001</v>
      </c>
      <c r="AN67" s="1">
        <v>2.73</v>
      </c>
      <c r="AO67" s="1">
        <v>1.3480000000000001</v>
      </c>
      <c r="AP67" s="1">
        <v>2.6139999999999999</v>
      </c>
      <c r="AQ67" s="1">
        <v>3.1030000000000002</v>
      </c>
      <c r="AR67" s="1">
        <f t="shared" si="2"/>
        <v>2.5893999999999999</v>
      </c>
    </row>
    <row r="68" spans="1:44" x14ac:dyDescent="0.3">
      <c r="A68" s="32">
        <v>99.197000000000003</v>
      </c>
      <c r="B68" s="1">
        <v>3.5556999999999999</v>
      </c>
      <c r="C68" s="3">
        <v>1.2254</v>
      </c>
      <c r="D68" s="3">
        <v>3.2461000000000002</v>
      </c>
      <c r="E68" s="3">
        <v>1.4853000000000001</v>
      </c>
      <c r="F68" s="3">
        <v>1.4590000000000001</v>
      </c>
      <c r="G68" s="1">
        <f t="shared" si="5"/>
        <v>2.1943000000000001</v>
      </c>
      <c r="I68" s="8">
        <v>1.6667000000000001</v>
      </c>
      <c r="J68" s="1">
        <v>2.5327999999999999</v>
      </c>
      <c r="K68" s="1">
        <v>10.9717</v>
      </c>
      <c r="L68" s="1">
        <v>1.7582</v>
      </c>
      <c r="M68" s="1">
        <v>1.9085000000000001</v>
      </c>
      <c r="N68" s="1">
        <f t="shared" si="3"/>
        <v>3.7675800000000002</v>
      </c>
      <c r="P68" s="3">
        <v>2.54</v>
      </c>
      <c r="Q68" s="1">
        <v>3.5550000000000002</v>
      </c>
      <c r="R68" s="1">
        <v>2.5459999999999998</v>
      </c>
      <c r="S68" s="1">
        <v>1.516</v>
      </c>
      <c r="T68" s="1">
        <v>0.58499999999999996</v>
      </c>
      <c r="U68" s="1">
        <f t="shared" si="4"/>
        <v>2.1484000000000001</v>
      </c>
      <c r="X68" s="33">
        <v>126.521</v>
      </c>
      <c r="Y68" s="1">
        <v>5.3150000000000004</v>
      </c>
      <c r="Z68" s="1">
        <v>2.6421999999999999</v>
      </c>
      <c r="AA68" s="1">
        <v>2.7576000000000001</v>
      </c>
      <c r="AB68" s="1">
        <v>1.5905</v>
      </c>
      <c r="AC68" s="1">
        <v>2.847</v>
      </c>
      <c r="AD68" s="1">
        <f t="shared" si="0"/>
        <v>3.0304600000000002</v>
      </c>
      <c r="AE68" s="1"/>
      <c r="AF68" s="1">
        <v>1.7713000000000001</v>
      </c>
      <c r="AG68" s="1">
        <v>1.3577999999999999</v>
      </c>
      <c r="AH68" s="7">
        <v>1.6667000000000001</v>
      </c>
      <c r="AI68" s="6">
        <v>1.3332999999999999</v>
      </c>
      <c r="AJ68" s="1">
        <v>1.5457000000000001</v>
      </c>
      <c r="AK68" s="1">
        <f t="shared" si="1"/>
        <v>1.5349599999999999</v>
      </c>
      <c r="AL68" s="1"/>
      <c r="AM68" s="1">
        <v>3.7509999999999999</v>
      </c>
      <c r="AN68" s="1">
        <v>2.1480000000000001</v>
      </c>
      <c r="AO68" s="3">
        <v>1.516</v>
      </c>
      <c r="AP68" s="1">
        <v>3.032</v>
      </c>
      <c r="AQ68" s="1">
        <v>1.722</v>
      </c>
      <c r="AR68" s="1">
        <f t="shared" si="2"/>
        <v>2.4337999999999997</v>
      </c>
    </row>
    <row r="69" spans="1:44" x14ac:dyDescent="0.3">
      <c r="A69" s="32">
        <v>100.797</v>
      </c>
      <c r="B69" s="1">
        <v>3.9655</v>
      </c>
      <c r="C69" s="3">
        <v>1.8786</v>
      </c>
      <c r="D69" s="3">
        <v>4.4142999999999999</v>
      </c>
      <c r="E69" s="3">
        <v>1.85</v>
      </c>
      <c r="F69" s="3">
        <v>1.2225999999999999</v>
      </c>
      <c r="G69" s="1">
        <f t="shared" si="5"/>
        <v>2.6661999999999999</v>
      </c>
      <c r="I69" s="1">
        <v>1.8976</v>
      </c>
      <c r="J69" s="17">
        <v>2.3332999999999999</v>
      </c>
      <c r="K69" s="1">
        <v>7.1475999999999997</v>
      </c>
      <c r="L69" s="1">
        <v>1.75</v>
      </c>
      <c r="M69" s="19">
        <v>2</v>
      </c>
      <c r="N69" s="1">
        <f t="shared" si="3"/>
        <v>3.0256999999999996</v>
      </c>
      <c r="P69" s="1">
        <v>2.9550000000000001</v>
      </c>
      <c r="Q69" s="1">
        <v>5.7210000000000001</v>
      </c>
      <c r="R69" s="1">
        <v>1.907</v>
      </c>
      <c r="S69" s="1">
        <v>2.79</v>
      </c>
      <c r="T69" s="1">
        <v>0.96199999999999997</v>
      </c>
      <c r="U69" s="1">
        <f t="shared" si="4"/>
        <v>2.867</v>
      </c>
      <c r="X69" s="33">
        <v>128.56200000000001</v>
      </c>
      <c r="Y69" s="1">
        <v>4.2554999999999996</v>
      </c>
      <c r="Z69" s="1">
        <v>2.4384000000000001</v>
      </c>
      <c r="AA69" s="1">
        <v>3.0638999999999998</v>
      </c>
      <c r="AB69" s="1">
        <v>1.5458000000000001</v>
      </c>
      <c r="AC69" s="1">
        <v>2.6764000000000001</v>
      </c>
      <c r="AD69" s="1">
        <f t="shared" si="0"/>
        <v>2.7960000000000003</v>
      </c>
      <c r="AE69" s="1"/>
      <c r="AF69" s="1">
        <v>1.7686999999999999</v>
      </c>
      <c r="AG69" s="1">
        <v>1.3801000000000001</v>
      </c>
      <c r="AH69" s="1">
        <v>1.4941</v>
      </c>
      <c r="AI69" s="6">
        <v>1.3332999999999999</v>
      </c>
      <c r="AJ69" s="1">
        <v>1.615</v>
      </c>
      <c r="AK69" s="1">
        <f t="shared" si="1"/>
        <v>1.51824</v>
      </c>
      <c r="AL69" s="1"/>
      <c r="AM69" s="1">
        <v>4.0129999999999999</v>
      </c>
      <c r="AN69" s="3">
        <v>3.1739999999999999</v>
      </c>
      <c r="AO69" s="1">
        <v>1.8959999999999999</v>
      </c>
      <c r="AP69" s="1">
        <v>3.0529999999999999</v>
      </c>
      <c r="AQ69" s="3">
        <v>1.3160000000000001</v>
      </c>
      <c r="AR69" s="1">
        <f t="shared" si="2"/>
        <v>2.6903999999999999</v>
      </c>
    </row>
    <row r="70" spans="1:44" x14ac:dyDescent="0.3">
      <c r="A70" s="32">
        <v>102.39700000000001</v>
      </c>
      <c r="B70" s="1">
        <v>2.9121000000000001</v>
      </c>
      <c r="C70" s="3">
        <v>2.8452999999999999</v>
      </c>
      <c r="D70" s="3">
        <v>4.0330000000000004</v>
      </c>
      <c r="E70" s="3">
        <v>2.1930999999999998</v>
      </c>
      <c r="F70" s="3">
        <v>1.3183</v>
      </c>
      <c r="G70" s="1">
        <f t="shared" si="5"/>
        <v>2.6603600000000003</v>
      </c>
      <c r="I70" s="19">
        <v>2</v>
      </c>
      <c r="J70" s="17">
        <v>2.3332999999999999</v>
      </c>
      <c r="K70" s="1">
        <v>2.4916999999999998</v>
      </c>
      <c r="L70" s="1">
        <v>2.0889000000000002</v>
      </c>
      <c r="M70" s="1">
        <v>2.1038999999999999</v>
      </c>
      <c r="N70" s="1">
        <f t="shared" si="3"/>
        <v>2.20356</v>
      </c>
      <c r="P70" s="1">
        <v>2.601</v>
      </c>
      <c r="Q70" s="1">
        <v>8.8770000000000007</v>
      </c>
      <c r="R70" s="1">
        <v>2.1070000000000002</v>
      </c>
      <c r="S70" s="1">
        <v>3.879</v>
      </c>
      <c r="T70" s="1">
        <v>1.2270000000000001</v>
      </c>
      <c r="U70" s="1">
        <f t="shared" si="4"/>
        <v>3.7382000000000004</v>
      </c>
      <c r="X70" s="33">
        <v>130.60300000000001</v>
      </c>
      <c r="Y70" s="1">
        <v>3.1179999999999999</v>
      </c>
      <c r="Z70" s="1">
        <v>2.5872999999999999</v>
      </c>
      <c r="AA70" s="1">
        <v>3.9975000000000001</v>
      </c>
      <c r="AB70" s="1">
        <v>2.2551000000000001</v>
      </c>
      <c r="AC70" s="1">
        <v>2.9190999999999998</v>
      </c>
      <c r="AD70" s="1">
        <f t="shared" ref="AD70:AD133" si="6">AVERAGE(Y70:AC70)</f>
        <v>2.9754</v>
      </c>
      <c r="AE70" s="1"/>
      <c r="AF70" s="10">
        <v>2</v>
      </c>
      <c r="AG70" s="1">
        <v>1.57</v>
      </c>
      <c r="AH70" s="1">
        <v>1.4234</v>
      </c>
      <c r="AI70" s="6">
        <v>1.3332999999999999</v>
      </c>
      <c r="AJ70" s="1">
        <v>1.6537999999999999</v>
      </c>
      <c r="AK70" s="1">
        <f t="shared" ref="AK70:AK133" si="7">AVERAGE(AF70:AJ70)</f>
        <v>1.5961000000000003</v>
      </c>
      <c r="AL70" s="1"/>
      <c r="AM70" s="1">
        <v>3.6429999999999998</v>
      </c>
      <c r="AN70" s="1">
        <v>3.7669999999999999</v>
      </c>
      <c r="AO70" s="1">
        <v>2.1230000000000002</v>
      </c>
      <c r="AP70" s="1">
        <v>2.8340000000000001</v>
      </c>
      <c r="AQ70" s="1">
        <v>1.4370000000000001</v>
      </c>
      <c r="AR70" s="1">
        <f t="shared" ref="AR70:AR133" si="8">AVERAGE(AM70:AQ70)</f>
        <v>2.7608000000000001</v>
      </c>
    </row>
    <row r="71" spans="1:44" x14ac:dyDescent="0.3">
      <c r="A71" s="32">
        <v>103.997</v>
      </c>
      <c r="B71" s="1">
        <v>2.2073</v>
      </c>
      <c r="C71" s="3">
        <v>3.7793999999999999</v>
      </c>
      <c r="D71" s="3">
        <v>2.6360999999999999</v>
      </c>
      <c r="E71" s="3">
        <v>3.0655999999999999</v>
      </c>
      <c r="F71" s="14">
        <v>1.3332999999999999</v>
      </c>
      <c r="G71" s="1">
        <f t="shared" si="5"/>
        <v>2.6043399999999997</v>
      </c>
      <c r="I71" s="1">
        <v>2.0066999999999999</v>
      </c>
      <c r="J71" s="17">
        <v>2.3332999999999999</v>
      </c>
      <c r="K71" s="1">
        <v>2.5165000000000002</v>
      </c>
      <c r="L71" s="1">
        <v>2.2351999999999999</v>
      </c>
      <c r="M71" s="1">
        <v>2.3969999999999998</v>
      </c>
      <c r="N71" s="1">
        <f t="shared" ref="N71:N134" si="9">AVERAGE(I71:M71)</f>
        <v>2.2977400000000001</v>
      </c>
      <c r="P71" s="1">
        <v>2.21</v>
      </c>
      <c r="Q71" s="1">
        <v>6.9290000000000003</v>
      </c>
      <c r="R71" s="1">
        <v>2.585</v>
      </c>
      <c r="S71" s="1">
        <v>3.6360000000000001</v>
      </c>
      <c r="T71" s="3">
        <v>0.748</v>
      </c>
      <c r="U71" s="1">
        <f t="shared" ref="U71:U134" si="10">AVERAGE(P71:T71)</f>
        <v>3.2216</v>
      </c>
      <c r="X71" s="33">
        <v>132.643</v>
      </c>
      <c r="Y71" s="1">
        <v>2.6585000000000001</v>
      </c>
      <c r="Z71" s="1">
        <v>2.9693000000000001</v>
      </c>
      <c r="AA71" s="1">
        <v>4.3438999999999997</v>
      </c>
      <c r="AB71" s="1">
        <v>2.1274999999999999</v>
      </c>
      <c r="AC71" s="1">
        <v>4.2874999999999996</v>
      </c>
      <c r="AD71" s="1">
        <f t="shared" si="6"/>
        <v>3.2773399999999997</v>
      </c>
      <c r="AE71" s="1"/>
      <c r="AF71" s="10">
        <v>2</v>
      </c>
      <c r="AG71" s="7">
        <v>1.6667000000000001</v>
      </c>
      <c r="AH71" s="1">
        <v>1.3554999999999999</v>
      </c>
      <c r="AI71" s="6">
        <v>1.3332999999999999</v>
      </c>
      <c r="AJ71" s="7">
        <v>1.6667000000000001</v>
      </c>
      <c r="AK71" s="1">
        <f t="shared" si="7"/>
        <v>1.6044399999999999</v>
      </c>
      <c r="AL71" s="1"/>
      <c r="AM71" s="3">
        <v>3.2509999999999999</v>
      </c>
      <c r="AN71" s="1">
        <v>6.1529999999999996</v>
      </c>
      <c r="AO71" s="1">
        <v>3.0379999999999998</v>
      </c>
      <c r="AP71" s="1">
        <v>2.4660000000000002</v>
      </c>
      <c r="AQ71" s="1">
        <v>1.83</v>
      </c>
      <c r="AR71" s="1">
        <f t="shared" si="8"/>
        <v>3.3475999999999999</v>
      </c>
    </row>
    <row r="72" spans="1:44" x14ac:dyDescent="0.3">
      <c r="A72" s="32">
        <v>105.59699999999999</v>
      </c>
      <c r="B72" s="1">
        <v>1.8908</v>
      </c>
      <c r="C72" s="3">
        <v>3.5501</v>
      </c>
      <c r="D72" s="3">
        <v>2.0457999999999998</v>
      </c>
      <c r="E72" s="3">
        <v>5.4522000000000004</v>
      </c>
      <c r="F72" s="3">
        <v>1.425</v>
      </c>
      <c r="G72" s="1">
        <f t="shared" ref="G72:G135" si="11">AVERAGE(B72:F72)</f>
        <v>2.8727800000000001</v>
      </c>
      <c r="I72" s="1">
        <v>2.4392999999999998</v>
      </c>
      <c r="J72" s="1">
        <v>2.6446999999999998</v>
      </c>
      <c r="K72" s="1">
        <v>3.2395999999999998</v>
      </c>
      <c r="L72" s="1">
        <v>2.0851999999999999</v>
      </c>
      <c r="M72" s="1">
        <v>2.4643999999999999</v>
      </c>
      <c r="N72" s="1">
        <f t="shared" si="9"/>
        <v>2.5746399999999996</v>
      </c>
      <c r="P72" s="1">
        <v>6.1920000000000002</v>
      </c>
      <c r="Q72" s="1">
        <v>4.702</v>
      </c>
      <c r="R72" s="1">
        <v>3.3180000000000001</v>
      </c>
      <c r="S72" s="1">
        <v>2.4830000000000001</v>
      </c>
      <c r="T72" s="1">
        <v>1.155</v>
      </c>
      <c r="U72" s="1">
        <f t="shared" si="10"/>
        <v>3.5700000000000003</v>
      </c>
      <c r="X72" s="33">
        <v>134.684</v>
      </c>
      <c r="Y72" s="3">
        <v>2.6667000000000001</v>
      </c>
      <c r="Z72" s="1">
        <v>3.2884000000000002</v>
      </c>
      <c r="AA72" s="1">
        <v>3.1149</v>
      </c>
      <c r="AB72" s="1">
        <v>2.3313000000000001</v>
      </c>
      <c r="AC72" s="1">
        <v>4.9720000000000004</v>
      </c>
      <c r="AD72" s="1">
        <f t="shared" si="6"/>
        <v>3.2746599999999999</v>
      </c>
      <c r="AE72" s="1"/>
      <c r="AF72" s="10">
        <v>2</v>
      </c>
      <c r="AG72" s="1">
        <v>1.8398000000000001</v>
      </c>
      <c r="AH72" s="1">
        <v>1.5592999999999999</v>
      </c>
      <c r="AI72" s="6">
        <v>1.3332999999999999</v>
      </c>
      <c r="AJ72" s="7">
        <v>1.6667000000000001</v>
      </c>
      <c r="AK72" s="1">
        <f t="shared" si="7"/>
        <v>1.6798200000000001</v>
      </c>
      <c r="AL72" s="1"/>
      <c r="AM72" s="1">
        <v>2.8279999999999998</v>
      </c>
      <c r="AN72" s="1">
        <v>12.964</v>
      </c>
      <c r="AO72" s="1">
        <v>8.9670000000000005</v>
      </c>
      <c r="AP72" s="1">
        <v>2.161</v>
      </c>
      <c r="AQ72" s="1">
        <v>2.6970000000000001</v>
      </c>
      <c r="AR72" s="1">
        <f t="shared" si="8"/>
        <v>5.9234</v>
      </c>
    </row>
    <row r="73" spans="1:44" x14ac:dyDescent="0.3">
      <c r="A73" s="32">
        <v>107.197</v>
      </c>
      <c r="B73" s="1">
        <v>2.2738</v>
      </c>
      <c r="C73" s="3">
        <v>3.5143</v>
      </c>
      <c r="D73" s="3">
        <v>2.0840000000000001</v>
      </c>
      <c r="E73" s="3">
        <v>6.8890000000000002</v>
      </c>
      <c r="F73" s="14">
        <v>1.3332999999999999</v>
      </c>
      <c r="G73" s="1">
        <f t="shared" si="11"/>
        <v>3.21888</v>
      </c>
      <c r="I73" s="3">
        <v>2.6667000000000001</v>
      </c>
      <c r="J73" s="1">
        <v>3.0238</v>
      </c>
      <c r="K73" s="1">
        <v>4.9458000000000002</v>
      </c>
      <c r="L73" s="3">
        <v>2.0958999999999999</v>
      </c>
      <c r="M73" s="1">
        <v>2.4813000000000001</v>
      </c>
      <c r="N73" s="1">
        <f t="shared" si="9"/>
        <v>3.0427</v>
      </c>
      <c r="P73" s="1">
        <v>11.56</v>
      </c>
      <c r="Q73" s="1">
        <v>2.7160000000000002</v>
      </c>
      <c r="R73" s="1">
        <v>1.964</v>
      </c>
      <c r="S73" s="1">
        <v>2.6669999999999998</v>
      </c>
      <c r="T73" s="1">
        <v>1.35</v>
      </c>
      <c r="U73" s="1">
        <f t="shared" si="10"/>
        <v>4.0513999999999992</v>
      </c>
      <c r="X73" s="33">
        <v>136.72499999999999</v>
      </c>
      <c r="Y73" s="1">
        <v>2.7702</v>
      </c>
      <c r="Z73" s="1">
        <v>3.98</v>
      </c>
      <c r="AA73" s="1">
        <v>2.7178</v>
      </c>
      <c r="AB73" s="1">
        <v>2.6926000000000001</v>
      </c>
      <c r="AC73" s="1">
        <v>3.9767000000000001</v>
      </c>
      <c r="AD73" s="1">
        <f t="shared" si="6"/>
        <v>3.2274599999999998</v>
      </c>
      <c r="AE73" s="1"/>
      <c r="AF73" s="1">
        <v>1.9481999999999999</v>
      </c>
      <c r="AG73" s="10">
        <v>2</v>
      </c>
      <c r="AH73" s="7">
        <v>1.6667000000000001</v>
      </c>
      <c r="AI73" s="6">
        <v>1.3332999999999999</v>
      </c>
      <c r="AJ73" s="7">
        <v>1.6667000000000001</v>
      </c>
      <c r="AK73" s="1">
        <f t="shared" si="7"/>
        <v>1.7229800000000002</v>
      </c>
      <c r="AL73" s="1"/>
      <c r="AM73" s="1">
        <v>2.9460000000000002</v>
      </c>
      <c r="AN73" s="1">
        <v>9.7330000000000005</v>
      </c>
      <c r="AO73" s="1">
        <v>16.097000000000001</v>
      </c>
      <c r="AP73" s="1">
        <v>2.133</v>
      </c>
      <c r="AQ73" s="1">
        <v>3.052</v>
      </c>
      <c r="AR73" s="1">
        <f t="shared" si="8"/>
        <v>6.7922000000000011</v>
      </c>
    </row>
    <row r="74" spans="1:44" x14ac:dyDescent="0.3">
      <c r="A74" s="32">
        <v>108.797</v>
      </c>
      <c r="B74" s="1">
        <v>2.7856000000000001</v>
      </c>
      <c r="C74" s="3">
        <v>3.9447000000000001</v>
      </c>
      <c r="D74" s="3">
        <v>2.1036999999999999</v>
      </c>
      <c r="E74" s="3">
        <v>5.2878999999999996</v>
      </c>
      <c r="F74" s="14">
        <v>1.3332999999999999</v>
      </c>
      <c r="G74" s="1">
        <f t="shared" si="11"/>
        <v>3.09104</v>
      </c>
      <c r="I74" s="1">
        <v>2.6924000000000001</v>
      </c>
      <c r="J74" s="1">
        <v>3.4710000000000001</v>
      </c>
      <c r="K74" s="1">
        <v>11.279</v>
      </c>
      <c r="L74" s="3">
        <v>2.3603000000000001</v>
      </c>
      <c r="M74" s="1">
        <v>3.452</v>
      </c>
      <c r="N74" s="1">
        <f t="shared" si="9"/>
        <v>4.6509400000000003</v>
      </c>
      <c r="P74" s="1">
        <v>22.196000000000002</v>
      </c>
      <c r="Q74" s="1">
        <v>2.6760000000000002</v>
      </c>
      <c r="R74" s="1">
        <v>6.1280000000000001</v>
      </c>
      <c r="S74" s="1">
        <v>2.6419999999999999</v>
      </c>
      <c r="T74" s="15">
        <v>1.333</v>
      </c>
      <c r="U74" s="1">
        <f t="shared" si="10"/>
        <v>6.9950000000000001</v>
      </c>
      <c r="X74" s="33">
        <v>138.76499999999999</v>
      </c>
      <c r="Y74" s="1">
        <v>3.3224</v>
      </c>
      <c r="Z74" s="1">
        <v>4.4480000000000004</v>
      </c>
      <c r="AA74" s="3">
        <v>3.0129999999999999</v>
      </c>
      <c r="AB74" s="1">
        <v>3.0335000000000001</v>
      </c>
      <c r="AC74" s="1">
        <v>2.8885000000000001</v>
      </c>
      <c r="AD74" s="1">
        <f t="shared" si="6"/>
        <v>3.3410800000000003</v>
      </c>
      <c r="AE74" s="1"/>
      <c r="AF74" s="1">
        <v>1.6728000000000001</v>
      </c>
      <c r="AG74" s="10">
        <v>2</v>
      </c>
      <c r="AH74" s="1">
        <v>1.6857</v>
      </c>
      <c r="AI74" s="6">
        <v>1.3332999999999999</v>
      </c>
      <c r="AJ74" s="3">
        <v>1.5860000000000001</v>
      </c>
      <c r="AK74" s="1">
        <f t="shared" si="7"/>
        <v>1.6555600000000001</v>
      </c>
      <c r="AL74" s="1"/>
      <c r="AM74" s="1">
        <v>3.3330000000000002</v>
      </c>
      <c r="AN74" s="1">
        <v>6.04</v>
      </c>
      <c r="AO74" s="1">
        <v>15.583</v>
      </c>
      <c r="AP74" s="1">
        <v>2.2120000000000002</v>
      </c>
      <c r="AQ74" s="1">
        <v>2.9289999999999998</v>
      </c>
      <c r="AR74" s="1">
        <f t="shared" si="8"/>
        <v>6.0194000000000001</v>
      </c>
    </row>
    <row r="75" spans="1:44" x14ac:dyDescent="0.3">
      <c r="A75" s="32">
        <v>110.396</v>
      </c>
      <c r="B75" s="1">
        <v>2.9998</v>
      </c>
      <c r="C75" s="3">
        <v>3.4079999999999999</v>
      </c>
      <c r="D75" s="3">
        <v>2.4980000000000002</v>
      </c>
      <c r="E75" s="3">
        <v>5.3315999999999999</v>
      </c>
      <c r="F75" s="14">
        <v>1.3332999999999999</v>
      </c>
      <c r="G75" s="1">
        <f t="shared" si="11"/>
        <v>3.1141399999999999</v>
      </c>
      <c r="I75" s="1">
        <v>2.6675</v>
      </c>
      <c r="J75" s="1">
        <v>3.4906000000000001</v>
      </c>
      <c r="K75" s="1">
        <v>8.65</v>
      </c>
      <c r="L75" s="1">
        <v>2.8307000000000002</v>
      </c>
      <c r="M75" s="1">
        <v>5.9069000000000003</v>
      </c>
      <c r="N75" s="1">
        <f t="shared" si="9"/>
        <v>4.7091399999999997</v>
      </c>
      <c r="P75" s="1">
        <v>52.722999999999999</v>
      </c>
      <c r="Q75" s="1">
        <v>3.0920000000000001</v>
      </c>
      <c r="R75" s="1">
        <v>6.806</v>
      </c>
      <c r="S75" s="1">
        <v>2.0960000000000001</v>
      </c>
      <c r="T75" s="1">
        <v>1.1200000000000001</v>
      </c>
      <c r="U75" s="1">
        <f t="shared" si="10"/>
        <v>13.167400000000001</v>
      </c>
      <c r="X75" s="33">
        <v>140.80600000000001</v>
      </c>
      <c r="Y75" s="1">
        <v>4.1230000000000002</v>
      </c>
      <c r="Z75" s="1">
        <v>3.9908000000000001</v>
      </c>
      <c r="AA75" s="1">
        <v>3.8611</v>
      </c>
      <c r="AB75" s="1">
        <v>3.1196999999999999</v>
      </c>
      <c r="AC75" s="1">
        <v>2.6707999999999998</v>
      </c>
      <c r="AD75" s="1">
        <f t="shared" si="6"/>
        <v>3.55308</v>
      </c>
      <c r="AE75" s="1"/>
      <c r="AF75" s="1">
        <v>1.6682999999999999</v>
      </c>
      <c r="AG75" s="1">
        <v>1.9350000000000001</v>
      </c>
      <c r="AH75" s="7">
        <v>1.6667000000000001</v>
      </c>
      <c r="AI75" s="6">
        <v>1.3332999999999999</v>
      </c>
      <c r="AJ75" s="1">
        <v>1.3822000000000001</v>
      </c>
      <c r="AK75" s="1">
        <f t="shared" si="7"/>
        <v>1.5970999999999997</v>
      </c>
      <c r="AL75" s="1"/>
      <c r="AM75" s="3">
        <v>3.335</v>
      </c>
      <c r="AN75" s="1">
        <v>6.1959999999999997</v>
      </c>
      <c r="AO75" s="1">
        <v>8.3520000000000003</v>
      </c>
      <c r="AP75" s="1">
        <v>3.1339999999999999</v>
      </c>
      <c r="AQ75" s="3">
        <v>1.5860000000000001</v>
      </c>
      <c r="AR75" s="1">
        <f t="shared" si="8"/>
        <v>4.5206</v>
      </c>
    </row>
    <row r="76" spans="1:44" x14ac:dyDescent="0.3">
      <c r="A76" s="32">
        <v>111.996</v>
      </c>
      <c r="B76" s="1">
        <v>3.8332999999999999</v>
      </c>
      <c r="C76" s="3">
        <v>2.9598</v>
      </c>
      <c r="D76" s="3">
        <v>2.9567999999999999</v>
      </c>
      <c r="E76" s="3">
        <v>6.625</v>
      </c>
      <c r="F76" s="3">
        <v>1.3779999999999999</v>
      </c>
      <c r="G76" s="1">
        <f t="shared" si="11"/>
        <v>3.5505800000000001</v>
      </c>
      <c r="I76" s="3">
        <v>2.6667000000000001</v>
      </c>
      <c r="J76" s="1">
        <v>3.4211</v>
      </c>
      <c r="K76" s="1">
        <v>5.1398999999999999</v>
      </c>
      <c r="L76" s="1">
        <v>3.1949000000000001</v>
      </c>
      <c r="M76" s="1">
        <v>6.1801000000000004</v>
      </c>
      <c r="N76" s="1">
        <f t="shared" si="9"/>
        <v>4.1205400000000001</v>
      </c>
      <c r="P76" s="1">
        <v>39.951999999999998</v>
      </c>
      <c r="Q76" s="1">
        <v>3.2109999999999999</v>
      </c>
      <c r="R76" s="1">
        <v>5.8780000000000001</v>
      </c>
      <c r="S76" s="1">
        <v>1.381</v>
      </c>
      <c r="T76" s="1">
        <v>0.71099999999999997</v>
      </c>
      <c r="U76" s="1">
        <f t="shared" si="10"/>
        <v>10.226599999999999</v>
      </c>
      <c r="X76" s="33">
        <v>142.84700000000001</v>
      </c>
      <c r="Y76" s="1">
        <v>3.9441999999999999</v>
      </c>
      <c r="Z76" s="1">
        <v>4.4419000000000004</v>
      </c>
      <c r="AA76" s="1">
        <v>4.6532999999999998</v>
      </c>
      <c r="AB76" s="1">
        <v>2.9619</v>
      </c>
      <c r="AC76" s="3">
        <v>2.6667000000000001</v>
      </c>
      <c r="AD76" s="1">
        <f t="shared" si="6"/>
        <v>3.7336</v>
      </c>
      <c r="AE76" s="1"/>
      <c r="AF76" s="1">
        <v>1.9325000000000001</v>
      </c>
      <c r="AG76" s="1">
        <v>1.7887</v>
      </c>
      <c r="AH76" s="7">
        <v>1.6667000000000001</v>
      </c>
      <c r="AI76" s="6">
        <v>1.3332999999999999</v>
      </c>
      <c r="AJ76" s="1">
        <v>1.5690999999999999</v>
      </c>
      <c r="AK76" s="1">
        <f t="shared" si="7"/>
        <v>1.6580600000000001</v>
      </c>
      <c r="AL76" s="1"/>
      <c r="AM76" s="1">
        <v>3.2250000000000001</v>
      </c>
      <c r="AN76" s="1">
        <v>7.4729999999999999</v>
      </c>
      <c r="AO76" s="1">
        <v>4.1929999999999996</v>
      </c>
      <c r="AP76" s="1">
        <v>4.1660000000000004</v>
      </c>
      <c r="AQ76" s="1">
        <v>2.8959999999999999</v>
      </c>
      <c r="AR76" s="1">
        <f t="shared" si="8"/>
        <v>4.3906000000000009</v>
      </c>
    </row>
    <row r="77" spans="1:44" x14ac:dyDescent="0.3">
      <c r="A77" s="32">
        <v>113.596</v>
      </c>
      <c r="B77" s="1">
        <v>5.0519999999999996</v>
      </c>
      <c r="C77" s="3">
        <v>2.4037000000000002</v>
      </c>
      <c r="D77" s="3">
        <v>3.0379</v>
      </c>
      <c r="E77" s="3">
        <v>4.3929999999999998</v>
      </c>
      <c r="F77" s="14">
        <v>1.3332999999999999</v>
      </c>
      <c r="G77" s="1">
        <f t="shared" si="11"/>
        <v>3.2439800000000005</v>
      </c>
      <c r="I77" s="1">
        <v>2.6819999999999999</v>
      </c>
      <c r="J77" s="1">
        <v>3.1137999999999999</v>
      </c>
      <c r="K77" s="1">
        <v>3.5564</v>
      </c>
      <c r="L77" s="1">
        <v>3.9771999999999998</v>
      </c>
      <c r="M77" s="1">
        <v>4.5392999999999999</v>
      </c>
      <c r="N77" s="1">
        <f t="shared" si="9"/>
        <v>3.5737399999999999</v>
      </c>
      <c r="P77" s="1">
        <v>19.77</v>
      </c>
      <c r="Q77" s="1">
        <v>2.3380000000000001</v>
      </c>
      <c r="R77" s="1">
        <v>7.3920000000000003</v>
      </c>
      <c r="S77" s="5">
        <v>0.66700000000000004</v>
      </c>
      <c r="T77" s="1">
        <v>0.78800000000000003</v>
      </c>
      <c r="U77" s="1">
        <f t="shared" si="10"/>
        <v>6.1910000000000007</v>
      </c>
      <c r="X77" s="33">
        <v>144.887</v>
      </c>
      <c r="Y77" s="1">
        <v>3.3805000000000001</v>
      </c>
      <c r="Z77" s="1">
        <v>5.9705000000000004</v>
      </c>
      <c r="AA77" s="1">
        <v>4.1988000000000003</v>
      </c>
      <c r="AB77" s="1">
        <v>3.0383</v>
      </c>
      <c r="AC77" s="1">
        <v>2.6793999999999998</v>
      </c>
      <c r="AD77" s="1">
        <f t="shared" si="6"/>
        <v>3.8535000000000004</v>
      </c>
      <c r="AE77" s="1"/>
      <c r="AF77" s="1">
        <v>2.1966999999999999</v>
      </c>
      <c r="AG77" s="1">
        <v>2.0522999999999998</v>
      </c>
      <c r="AH77" s="7">
        <v>1.6667000000000001</v>
      </c>
      <c r="AI77" s="1">
        <v>1.3476999999999999</v>
      </c>
      <c r="AJ77" s="1">
        <v>1.8206</v>
      </c>
      <c r="AK77" s="1">
        <f t="shared" si="7"/>
        <v>1.8168</v>
      </c>
      <c r="AL77" s="1"/>
      <c r="AM77" s="3">
        <v>3.0379999999999998</v>
      </c>
      <c r="AN77" s="3">
        <v>7.1660000000000004</v>
      </c>
      <c r="AO77" s="1">
        <v>3.0350000000000001</v>
      </c>
      <c r="AP77" s="1">
        <v>4.4989999999999997</v>
      </c>
      <c r="AQ77" s="1">
        <v>3.9750000000000001</v>
      </c>
      <c r="AR77" s="1">
        <f t="shared" si="8"/>
        <v>4.3426</v>
      </c>
    </row>
    <row r="78" spans="1:44" x14ac:dyDescent="0.3">
      <c r="A78" s="32">
        <v>115.196</v>
      </c>
      <c r="B78" s="1">
        <v>9.3498000000000001</v>
      </c>
      <c r="C78" s="3">
        <v>1.7125999999999999</v>
      </c>
      <c r="D78" s="3">
        <v>3.3801000000000001</v>
      </c>
      <c r="E78" s="3">
        <v>3.3134999999999999</v>
      </c>
      <c r="F78" s="14">
        <v>1.3332999999999999</v>
      </c>
      <c r="G78" s="1">
        <f t="shared" si="11"/>
        <v>3.8178600000000005</v>
      </c>
      <c r="I78" s="1">
        <v>3.1871999999999998</v>
      </c>
      <c r="J78" s="1">
        <v>2.4169</v>
      </c>
      <c r="K78" s="1">
        <v>2.8599000000000001</v>
      </c>
      <c r="L78" s="1">
        <v>4.0281000000000002</v>
      </c>
      <c r="M78" s="1">
        <v>2.6493000000000002</v>
      </c>
      <c r="N78" s="1">
        <f t="shared" si="9"/>
        <v>3.0282800000000001</v>
      </c>
      <c r="P78" s="1">
        <v>4.3410000000000002</v>
      </c>
      <c r="Q78" s="1">
        <v>3.1539999999999999</v>
      </c>
      <c r="R78" s="1">
        <v>11.898</v>
      </c>
      <c r="S78" s="1">
        <v>0.70199999999999996</v>
      </c>
      <c r="T78" s="1">
        <v>0.95599999999999996</v>
      </c>
      <c r="U78" s="1">
        <f t="shared" si="10"/>
        <v>4.2101999999999995</v>
      </c>
      <c r="X78" s="33">
        <v>146.928</v>
      </c>
      <c r="Y78" s="1">
        <v>3.3729</v>
      </c>
      <c r="Z78" s="1">
        <v>7.6685999999999996</v>
      </c>
      <c r="AA78" s="1">
        <v>3.7395</v>
      </c>
      <c r="AB78" s="1">
        <v>2.5676000000000001</v>
      </c>
      <c r="AC78" s="1">
        <v>2.9933999999999998</v>
      </c>
      <c r="AD78" s="1">
        <f t="shared" si="6"/>
        <v>4.0683999999999996</v>
      </c>
      <c r="AE78" s="1"/>
      <c r="AF78" s="3">
        <v>2.3332999999999999</v>
      </c>
      <c r="AG78" s="1">
        <v>2.7938999999999998</v>
      </c>
      <c r="AH78" s="1">
        <v>1.504</v>
      </c>
      <c r="AI78" s="1">
        <v>1.4140999999999999</v>
      </c>
      <c r="AJ78" s="1">
        <v>1.9352</v>
      </c>
      <c r="AK78" s="1">
        <f t="shared" si="7"/>
        <v>1.9960999999999998</v>
      </c>
      <c r="AL78" s="1"/>
      <c r="AM78" s="1">
        <v>3.9830000000000001</v>
      </c>
      <c r="AN78" s="1">
        <v>8.3919999999999995</v>
      </c>
      <c r="AO78" s="1">
        <v>3.7170000000000001</v>
      </c>
      <c r="AP78" s="1">
        <v>4.6269999999999998</v>
      </c>
      <c r="AQ78" s="1">
        <v>6.2910000000000004</v>
      </c>
      <c r="AR78" s="1">
        <f t="shared" si="8"/>
        <v>5.4019999999999992</v>
      </c>
    </row>
    <row r="79" spans="1:44" x14ac:dyDescent="0.3">
      <c r="A79" s="32">
        <v>116.79600000000001</v>
      </c>
      <c r="B79" s="1">
        <v>4.2530999999999999</v>
      </c>
      <c r="C79" s="3">
        <v>2.6465000000000001</v>
      </c>
      <c r="D79" s="3">
        <v>3.7391999999999999</v>
      </c>
      <c r="E79" s="3">
        <v>3.7256999999999998</v>
      </c>
      <c r="F79" s="3">
        <v>1.7989999999999999</v>
      </c>
      <c r="G79" s="1">
        <f t="shared" si="11"/>
        <v>3.2326999999999999</v>
      </c>
      <c r="I79" s="1">
        <v>3.4373999999999998</v>
      </c>
      <c r="J79" s="1">
        <v>2.5661999999999998</v>
      </c>
      <c r="K79" s="1">
        <v>2.7107000000000001</v>
      </c>
      <c r="L79" s="1">
        <v>3.0682999999999998</v>
      </c>
      <c r="M79" s="1">
        <v>1.8386</v>
      </c>
      <c r="N79" s="1">
        <f t="shared" si="9"/>
        <v>2.7242399999999996</v>
      </c>
      <c r="P79" s="1">
        <v>1.6759999999999999</v>
      </c>
      <c r="Q79" s="1">
        <v>4.21</v>
      </c>
      <c r="R79" s="1">
        <v>15.456</v>
      </c>
      <c r="S79" s="1">
        <v>0.57899999999999996</v>
      </c>
      <c r="T79" s="1">
        <v>2.0459999999999998</v>
      </c>
      <c r="U79" s="1">
        <f t="shared" si="10"/>
        <v>4.7934000000000001</v>
      </c>
      <c r="X79" s="33">
        <v>148.96899999999999</v>
      </c>
      <c r="Y79" s="1">
        <v>3.9632000000000001</v>
      </c>
      <c r="Z79" s="1">
        <v>6.9116999999999997</v>
      </c>
      <c r="AA79" s="1">
        <v>3.8782999999999999</v>
      </c>
      <c r="AB79" s="1">
        <v>2.23</v>
      </c>
      <c r="AC79" s="1">
        <v>3.5236999999999998</v>
      </c>
      <c r="AD79" s="1">
        <f t="shared" si="6"/>
        <v>4.1013800000000007</v>
      </c>
      <c r="AE79" s="1"/>
      <c r="AF79" s="1">
        <v>2.2749000000000001</v>
      </c>
      <c r="AG79" s="1">
        <v>6.0140000000000002</v>
      </c>
      <c r="AH79" s="1">
        <v>2.1699000000000002</v>
      </c>
      <c r="AI79" s="1">
        <v>1.3856999999999999</v>
      </c>
      <c r="AJ79" s="3">
        <v>2.8944000000000001</v>
      </c>
      <c r="AK79" s="1">
        <f t="shared" si="7"/>
        <v>2.9477800000000003</v>
      </c>
      <c r="AL79" s="1"/>
      <c r="AM79" s="1">
        <v>5.0609999999999999</v>
      </c>
      <c r="AN79" s="1">
        <v>11.845000000000001</v>
      </c>
      <c r="AO79" s="1">
        <v>3.6909999999999998</v>
      </c>
      <c r="AP79" s="1">
        <v>2.4870000000000001</v>
      </c>
      <c r="AQ79" s="1">
        <v>16.556999999999999</v>
      </c>
      <c r="AR79" s="1">
        <f t="shared" si="8"/>
        <v>7.9281999999999986</v>
      </c>
    </row>
    <row r="80" spans="1:44" x14ac:dyDescent="0.3">
      <c r="A80" s="32">
        <v>118.396</v>
      </c>
      <c r="B80" s="1">
        <v>2.8250999999999999</v>
      </c>
      <c r="C80" s="3">
        <v>3.8990999999999998</v>
      </c>
      <c r="D80" s="3">
        <v>4.1938000000000004</v>
      </c>
      <c r="E80" s="3">
        <v>4.0213000000000001</v>
      </c>
      <c r="F80" s="19">
        <v>2</v>
      </c>
      <c r="G80" s="1">
        <f t="shared" si="11"/>
        <v>3.3878599999999999</v>
      </c>
      <c r="I80" s="1">
        <v>3.6070000000000002</v>
      </c>
      <c r="J80" s="3">
        <v>2.6667000000000001</v>
      </c>
      <c r="K80" s="1">
        <v>2.859</v>
      </c>
      <c r="L80" s="1">
        <v>3.9729999999999999</v>
      </c>
      <c r="M80" s="1">
        <v>1.8689</v>
      </c>
      <c r="N80" s="1">
        <f t="shared" si="9"/>
        <v>2.9949199999999996</v>
      </c>
      <c r="P80" s="1">
        <v>1.6910000000000001</v>
      </c>
      <c r="Q80" s="1">
        <v>4.4640000000000004</v>
      </c>
      <c r="R80" s="1">
        <v>19.510000000000002</v>
      </c>
      <c r="S80" s="1">
        <v>1.597</v>
      </c>
      <c r="T80" s="1">
        <v>1.532</v>
      </c>
      <c r="U80" s="1">
        <f t="shared" si="10"/>
        <v>5.7588000000000008</v>
      </c>
      <c r="X80" s="33">
        <v>151.00899999999999</v>
      </c>
      <c r="Y80" s="1">
        <v>5.8315000000000001</v>
      </c>
      <c r="Z80" s="1">
        <v>9.1617999999999995</v>
      </c>
      <c r="AA80" s="1">
        <v>4.2381000000000002</v>
      </c>
      <c r="AB80" s="1">
        <v>2.3119999999999998</v>
      </c>
      <c r="AC80" s="1">
        <v>5.2877000000000001</v>
      </c>
      <c r="AD80" s="1">
        <f t="shared" si="6"/>
        <v>5.3662200000000002</v>
      </c>
      <c r="AE80" s="1"/>
      <c r="AF80" s="1">
        <v>2.0106999999999999</v>
      </c>
      <c r="AG80" s="1">
        <v>8.1440000000000001</v>
      </c>
      <c r="AH80" s="1">
        <v>5.5621</v>
      </c>
      <c r="AI80" s="1">
        <v>1.3416999999999999</v>
      </c>
      <c r="AJ80" s="1">
        <v>5.2096</v>
      </c>
      <c r="AK80" s="1">
        <f t="shared" si="7"/>
        <v>4.453619999999999</v>
      </c>
      <c r="AL80" s="1"/>
      <c r="AM80" s="3">
        <v>4.6989999999999998</v>
      </c>
      <c r="AN80" s="1">
        <v>16.718</v>
      </c>
      <c r="AO80" s="1">
        <v>4.2850000000000001</v>
      </c>
      <c r="AP80" s="1">
        <v>2.0169999999999999</v>
      </c>
      <c r="AQ80" s="1">
        <v>30.282</v>
      </c>
      <c r="AR80" s="1">
        <f t="shared" si="8"/>
        <v>11.600200000000001</v>
      </c>
    </row>
    <row r="81" spans="1:44" x14ac:dyDescent="0.3">
      <c r="A81" s="32">
        <v>119.996</v>
      </c>
      <c r="B81" s="1">
        <v>2.7574999999999998</v>
      </c>
      <c r="C81" s="3">
        <v>4.0903</v>
      </c>
      <c r="D81" s="3">
        <v>5.3356000000000003</v>
      </c>
      <c r="E81" s="3">
        <v>2.7909000000000002</v>
      </c>
      <c r="F81" s="19">
        <v>2</v>
      </c>
      <c r="G81" s="1">
        <f t="shared" si="11"/>
        <v>3.39486</v>
      </c>
      <c r="I81" s="1">
        <v>3.4618000000000002</v>
      </c>
      <c r="J81" s="3">
        <v>2.6667000000000001</v>
      </c>
      <c r="K81" s="1">
        <v>3.0611000000000002</v>
      </c>
      <c r="L81" s="1">
        <v>9.2622999999999998</v>
      </c>
      <c r="M81" s="8">
        <v>1.6667000000000001</v>
      </c>
      <c r="N81" s="1">
        <f t="shared" si="9"/>
        <v>4.02372</v>
      </c>
      <c r="P81" s="1">
        <v>0.95199999999999996</v>
      </c>
      <c r="Q81" s="1">
        <v>2.141</v>
      </c>
      <c r="R81" s="1">
        <v>8.2680000000000007</v>
      </c>
      <c r="S81" s="1">
        <v>3.5329999999999999</v>
      </c>
      <c r="T81" s="1">
        <v>1.32</v>
      </c>
      <c r="U81" s="1">
        <f t="shared" si="10"/>
        <v>3.2427999999999999</v>
      </c>
      <c r="X81" s="33">
        <v>153.05000000000001</v>
      </c>
      <c r="Y81" s="1">
        <v>6.4870999999999999</v>
      </c>
      <c r="Z81" s="1">
        <v>18.741399999999999</v>
      </c>
      <c r="AA81" s="1">
        <v>4.8025000000000002</v>
      </c>
      <c r="AB81" s="1">
        <v>2.4969999999999999</v>
      </c>
      <c r="AC81" s="1">
        <v>24.461300000000001</v>
      </c>
      <c r="AD81" s="1">
        <f t="shared" si="6"/>
        <v>11.39786</v>
      </c>
      <c r="AE81" s="1"/>
      <c r="AF81" s="1">
        <v>1.9791000000000001</v>
      </c>
      <c r="AG81" s="1">
        <v>8.1546000000000003</v>
      </c>
      <c r="AH81" s="1">
        <v>10.4329</v>
      </c>
      <c r="AI81" s="1">
        <v>1.3373999999999999</v>
      </c>
      <c r="AJ81" s="1">
        <v>9.9222999999999999</v>
      </c>
      <c r="AK81" s="1">
        <f t="shared" si="7"/>
        <v>6.3652600000000001</v>
      </c>
      <c r="AL81" s="1"/>
      <c r="AM81" s="1">
        <v>4.1449999999999996</v>
      </c>
      <c r="AN81" s="1">
        <v>18.056000000000001</v>
      </c>
      <c r="AO81" s="1">
        <v>5.1660000000000004</v>
      </c>
      <c r="AP81" s="1">
        <v>2.008</v>
      </c>
      <c r="AQ81" s="1">
        <v>35.295999999999999</v>
      </c>
      <c r="AR81" s="1">
        <f t="shared" si="8"/>
        <v>12.934199999999999</v>
      </c>
    </row>
    <row r="82" spans="1:44" x14ac:dyDescent="0.3">
      <c r="A82" s="32">
        <v>121.596</v>
      </c>
      <c r="B82" s="1">
        <v>2.7757999999999998</v>
      </c>
      <c r="C82" s="3">
        <v>3.4643000000000002</v>
      </c>
      <c r="D82" s="3">
        <v>6.2991000000000001</v>
      </c>
      <c r="E82" s="3">
        <v>2.6667000000000001</v>
      </c>
      <c r="F82" s="19">
        <v>2</v>
      </c>
      <c r="G82" s="1">
        <f t="shared" si="11"/>
        <v>3.4411800000000001</v>
      </c>
      <c r="I82" s="1">
        <v>2.9878</v>
      </c>
      <c r="J82" s="3">
        <v>2.6667000000000001</v>
      </c>
      <c r="K82" s="1">
        <v>3.1783999999999999</v>
      </c>
      <c r="L82" s="1">
        <v>22.481400000000001</v>
      </c>
      <c r="M82" s="8">
        <v>1.6667000000000001</v>
      </c>
      <c r="N82" s="1">
        <f t="shared" si="9"/>
        <v>6.5962000000000005</v>
      </c>
      <c r="P82" s="1">
        <v>0.96899999999999997</v>
      </c>
      <c r="Q82" s="1">
        <v>4.3920000000000003</v>
      </c>
      <c r="R82" s="1">
        <v>5.53</v>
      </c>
      <c r="S82" s="1">
        <v>3.9430000000000001</v>
      </c>
      <c r="T82" s="1">
        <v>1.4890000000000001</v>
      </c>
      <c r="U82" s="1">
        <f t="shared" si="10"/>
        <v>3.2646000000000002</v>
      </c>
      <c r="X82" s="33">
        <v>155.09100000000001</v>
      </c>
      <c r="Y82" s="1">
        <v>6.5937000000000001</v>
      </c>
      <c r="Z82" s="1">
        <v>38.7789</v>
      </c>
      <c r="AA82" s="1">
        <v>6.0601000000000003</v>
      </c>
      <c r="AB82" s="1">
        <v>2.6949999999999998</v>
      </c>
      <c r="AC82" s="1">
        <v>56.896500000000003</v>
      </c>
      <c r="AD82" s="1">
        <f t="shared" si="6"/>
        <v>22.204840000000001</v>
      </c>
      <c r="AE82" s="1"/>
      <c r="AF82" s="1">
        <v>2.1842999999999999</v>
      </c>
      <c r="AG82" s="1">
        <v>6.9265999999999996</v>
      </c>
      <c r="AH82" s="1">
        <v>9.6852999999999998</v>
      </c>
      <c r="AI82" s="1">
        <v>1.6378999999999999</v>
      </c>
      <c r="AJ82" s="1">
        <v>13.4176</v>
      </c>
      <c r="AK82" s="1">
        <f t="shared" si="7"/>
        <v>6.7703399999999991</v>
      </c>
      <c r="AL82" s="1"/>
      <c r="AM82" s="3">
        <v>3.74</v>
      </c>
      <c r="AN82" s="1">
        <v>33.527000000000001</v>
      </c>
      <c r="AO82" s="1">
        <v>6.5060000000000002</v>
      </c>
      <c r="AP82" s="1">
        <v>2.5369999999999999</v>
      </c>
      <c r="AQ82" s="1">
        <v>63.718000000000004</v>
      </c>
      <c r="AR82" s="1">
        <f t="shared" si="8"/>
        <v>22.005600000000001</v>
      </c>
    </row>
    <row r="83" spans="1:44" x14ac:dyDescent="0.3">
      <c r="A83" s="32">
        <v>123.196</v>
      </c>
      <c r="B83" s="1">
        <v>2.5747</v>
      </c>
      <c r="C83" s="3">
        <v>3.1714000000000002</v>
      </c>
      <c r="D83" s="3">
        <v>6.4</v>
      </c>
      <c r="E83" s="3">
        <v>2.6667000000000001</v>
      </c>
      <c r="F83" s="19">
        <v>2</v>
      </c>
      <c r="G83" s="1">
        <f t="shared" si="11"/>
        <v>3.3625600000000007</v>
      </c>
      <c r="I83" s="1">
        <v>2.6015000000000001</v>
      </c>
      <c r="J83" s="3">
        <v>2.6667000000000001</v>
      </c>
      <c r="K83" s="3">
        <v>3.1714000000000002</v>
      </c>
      <c r="L83" s="1">
        <v>16.285699999999999</v>
      </c>
      <c r="M83" s="8">
        <v>1.6667000000000001</v>
      </c>
      <c r="N83" s="1">
        <f t="shared" si="9"/>
        <v>5.2783999999999995</v>
      </c>
      <c r="P83" s="1">
        <v>2.7530000000000001</v>
      </c>
      <c r="Q83" s="1">
        <v>4.3239999999999998</v>
      </c>
      <c r="R83" s="1">
        <v>10.59</v>
      </c>
      <c r="S83" s="1">
        <v>6.3620000000000001</v>
      </c>
      <c r="T83" s="1">
        <v>2.3239999999999998</v>
      </c>
      <c r="U83" s="1">
        <f t="shared" si="10"/>
        <v>5.2706</v>
      </c>
      <c r="X83" s="33">
        <v>157.131</v>
      </c>
      <c r="Y83" s="1">
        <v>4.8361999999999998</v>
      </c>
      <c r="Z83" s="1">
        <v>45.332599999999999</v>
      </c>
      <c r="AA83" s="1">
        <v>7.4855</v>
      </c>
      <c r="AB83" s="3">
        <v>2.6667000000000001</v>
      </c>
      <c r="AC83" s="1">
        <v>78.352199999999996</v>
      </c>
      <c r="AD83" s="1">
        <f t="shared" si="6"/>
        <v>27.734640000000002</v>
      </c>
      <c r="AE83" s="1"/>
      <c r="AF83" s="1">
        <v>2.6265000000000001</v>
      </c>
      <c r="AG83" s="1">
        <v>9.2566000000000006</v>
      </c>
      <c r="AH83" s="1">
        <v>5.0369999999999999</v>
      </c>
      <c r="AI83" s="1">
        <v>3.1097999999999999</v>
      </c>
      <c r="AJ83" s="1">
        <v>12.4175</v>
      </c>
      <c r="AK83" s="1">
        <f t="shared" si="7"/>
        <v>6.4894800000000004</v>
      </c>
      <c r="AL83" s="1"/>
      <c r="AM83" s="1">
        <v>3.5579999999999998</v>
      </c>
      <c r="AN83" s="1">
        <v>48.69</v>
      </c>
      <c r="AO83" s="1">
        <v>21.704999999999998</v>
      </c>
      <c r="AP83" s="1">
        <v>3.3519999999999999</v>
      </c>
      <c r="AQ83" s="1">
        <v>110.733</v>
      </c>
      <c r="AR83" s="1">
        <f t="shared" si="8"/>
        <v>37.607600000000005</v>
      </c>
    </row>
    <row r="84" spans="1:44" x14ac:dyDescent="0.3">
      <c r="A84" s="32">
        <v>124.79600000000001</v>
      </c>
      <c r="B84" s="1">
        <v>2.6267999999999998</v>
      </c>
      <c r="C84" s="3">
        <v>3.0266000000000002</v>
      </c>
      <c r="D84" s="3">
        <v>5.0955000000000004</v>
      </c>
      <c r="E84" s="3">
        <v>2.6871999999999998</v>
      </c>
      <c r="F84" s="3">
        <v>2.0205000000000002</v>
      </c>
      <c r="G84" s="1">
        <f t="shared" si="11"/>
        <v>3.0913200000000001</v>
      </c>
      <c r="I84" s="1">
        <v>2.6450999999999998</v>
      </c>
      <c r="J84" s="3">
        <v>2.6667000000000001</v>
      </c>
      <c r="K84" s="1">
        <v>3.4847999999999999</v>
      </c>
      <c r="L84" s="1">
        <v>6.3345000000000002</v>
      </c>
      <c r="M84" s="1">
        <v>1.9194</v>
      </c>
      <c r="N84" s="1">
        <f t="shared" si="9"/>
        <v>3.4100999999999999</v>
      </c>
      <c r="P84" s="1">
        <v>3.5249999999999999</v>
      </c>
      <c r="Q84" s="1">
        <v>6.2</v>
      </c>
      <c r="R84" s="1">
        <v>12.85</v>
      </c>
      <c r="S84" s="1">
        <v>5.8849999999999998</v>
      </c>
      <c r="T84" s="1">
        <v>3.3660000000000001</v>
      </c>
      <c r="U84" s="1">
        <f t="shared" si="10"/>
        <v>6.3651999999999997</v>
      </c>
      <c r="X84" s="33">
        <v>159.172</v>
      </c>
      <c r="Y84" s="1">
        <v>3.8647999999999998</v>
      </c>
      <c r="Z84" s="1">
        <v>35.583100000000002</v>
      </c>
      <c r="AA84" s="1">
        <v>9.1428999999999991</v>
      </c>
      <c r="AB84" s="1">
        <v>2.9752999999999998</v>
      </c>
      <c r="AC84" s="1">
        <v>85.735600000000005</v>
      </c>
      <c r="AD84" s="1">
        <f t="shared" si="6"/>
        <v>27.460340000000002</v>
      </c>
      <c r="AE84" s="1"/>
      <c r="AF84" s="3">
        <v>3.1149</v>
      </c>
      <c r="AG84" s="1">
        <v>14.485099999999999</v>
      </c>
      <c r="AH84" s="1">
        <v>3.4912000000000001</v>
      </c>
      <c r="AI84" s="1">
        <v>4.4977999999999998</v>
      </c>
      <c r="AJ84" s="1">
        <v>12.8476</v>
      </c>
      <c r="AK84" s="1">
        <f t="shared" si="7"/>
        <v>7.6873199999999997</v>
      </c>
      <c r="AL84" s="1"/>
      <c r="AM84" s="1">
        <v>3.379</v>
      </c>
      <c r="AN84" s="1">
        <v>61.247</v>
      </c>
      <c r="AO84" s="1">
        <v>32.228999999999999</v>
      </c>
      <c r="AP84" s="1">
        <v>3.7789999999999999</v>
      </c>
      <c r="AQ84" s="1">
        <v>94.149000000000001</v>
      </c>
      <c r="AR84" s="1">
        <f t="shared" si="8"/>
        <v>38.956600000000002</v>
      </c>
    </row>
    <row r="85" spans="1:44" x14ac:dyDescent="0.3">
      <c r="A85" s="32">
        <v>126.396</v>
      </c>
      <c r="B85" s="1">
        <v>2.5449000000000002</v>
      </c>
      <c r="C85" s="3">
        <v>3.1758999999999999</v>
      </c>
      <c r="D85" s="3">
        <v>5.524</v>
      </c>
      <c r="E85" s="3">
        <v>2.5356999999999998</v>
      </c>
      <c r="F85" s="3">
        <v>2.3824000000000001</v>
      </c>
      <c r="G85" s="1">
        <f t="shared" si="11"/>
        <v>3.23258</v>
      </c>
      <c r="I85" s="1">
        <v>2.1547999999999998</v>
      </c>
      <c r="J85" s="3">
        <v>2.6667000000000001</v>
      </c>
      <c r="K85" s="3">
        <v>3.6875</v>
      </c>
      <c r="L85" s="1">
        <v>3.1623999999999999</v>
      </c>
      <c r="M85" s="1">
        <v>2.0104000000000002</v>
      </c>
      <c r="N85" s="1">
        <f t="shared" si="9"/>
        <v>2.7363600000000003</v>
      </c>
      <c r="P85" s="1">
        <v>4.8019999999999996</v>
      </c>
      <c r="Q85" s="1">
        <v>4.109</v>
      </c>
      <c r="R85" s="1">
        <v>8.3539999999999992</v>
      </c>
      <c r="S85" s="1">
        <v>4.6740000000000004</v>
      </c>
      <c r="T85" s="1">
        <v>2.7519999999999998</v>
      </c>
      <c r="U85" s="1">
        <f t="shared" si="10"/>
        <v>4.9382000000000001</v>
      </c>
      <c r="X85" s="33">
        <v>161.21299999999999</v>
      </c>
      <c r="Y85" s="1">
        <v>4.8498000000000001</v>
      </c>
      <c r="Z85" s="1">
        <v>36.871099999999998</v>
      </c>
      <c r="AA85" s="1">
        <v>9.1907999999999994</v>
      </c>
      <c r="AB85" s="1">
        <v>2.9914999999999998</v>
      </c>
      <c r="AC85" s="1">
        <v>78.516499999999994</v>
      </c>
      <c r="AD85" s="1">
        <f t="shared" si="6"/>
        <v>26.483939999999997</v>
      </c>
      <c r="AE85" s="1"/>
      <c r="AF85" s="1">
        <v>3.9405000000000001</v>
      </c>
      <c r="AG85" s="1">
        <v>18.504799999999999</v>
      </c>
      <c r="AH85" s="1">
        <v>4.0378999999999996</v>
      </c>
      <c r="AI85" s="1">
        <v>3.819</v>
      </c>
      <c r="AJ85" s="1">
        <v>29.174600000000002</v>
      </c>
      <c r="AK85" s="1">
        <f t="shared" si="7"/>
        <v>11.89536</v>
      </c>
      <c r="AL85" s="1"/>
      <c r="AM85" s="1">
        <v>4.3609999999999998</v>
      </c>
      <c r="AN85" s="1">
        <v>61.683999999999997</v>
      </c>
      <c r="AO85" s="1">
        <v>36.746000000000002</v>
      </c>
      <c r="AP85" s="1">
        <v>3.2490000000000001</v>
      </c>
      <c r="AQ85" s="1">
        <v>48.776000000000003</v>
      </c>
      <c r="AR85" s="1">
        <f t="shared" si="8"/>
        <v>30.963200000000001</v>
      </c>
    </row>
    <row r="86" spans="1:44" x14ac:dyDescent="0.3">
      <c r="A86" s="32">
        <v>127.996</v>
      </c>
      <c r="B86" s="1">
        <v>3.6778</v>
      </c>
      <c r="C86" s="3">
        <v>2.3597000000000001</v>
      </c>
      <c r="D86" s="3">
        <v>5.1264000000000003</v>
      </c>
      <c r="E86" s="3">
        <v>2.5649000000000002</v>
      </c>
      <c r="F86" s="3">
        <v>3.2082999999999999</v>
      </c>
      <c r="G86" s="1">
        <f t="shared" si="11"/>
        <v>3.3874200000000001</v>
      </c>
      <c r="I86" s="1">
        <v>1.8626</v>
      </c>
      <c r="J86" s="1">
        <v>2.6476999999999999</v>
      </c>
      <c r="K86" s="1">
        <v>3.2010000000000001</v>
      </c>
      <c r="L86" s="1">
        <v>2.2605</v>
      </c>
      <c r="M86" s="1">
        <v>2.2423000000000002</v>
      </c>
      <c r="N86" s="1">
        <f t="shared" si="9"/>
        <v>2.4428200000000002</v>
      </c>
      <c r="P86" s="1">
        <v>5.5510000000000002</v>
      </c>
      <c r="Q86" s="1">
        <v>3.508</v>
      </c>
      <c r="R86" s="1">
        <v>3.3029999999999999</v>
      </c>
      <c r="S86" s="1">
        <v>3.633</v>
      </c>
      <c r="T86" s="1">
        <v>2.7050000000000001</v>
      </c>
      <c r="U86" s="1">
        <f t="shared" si="10"/>
        <v>3.7400000000000007</v>
      </c>
      <c r="X86" s="33">
        <v>163.25299999999999</v>
      </c>
      <c r="Y86" s="1">
        <v>5.6548999999999996</v>
      </c>
      <c r="Z86" s="1">
        <v>46.968600000000002</v>
      </c>
      <c r="AA86" s="1">
        <v>8.3034999999999997</v>
      </c>
      <c r="AB86" s="1">
        <v>5.383</v>
      </c>
      <c r="AC86" s="1">
        <v>75.695400000000006</v>
      </c>
      <c r="AD86" s="1">
        <f t="shared" si="6"/>
        <v>28.40108</v>
      </c>
      <c r="AE86" s="1"/>
      <c r="AF86" s="1">
        <v>2.9510000000000001</v>
      </c>
      <c r="AG86" s="1">
        <v>16.953499999999998</v>
      </c>
      <c r="AH86" s="1">
        <v>4.1600999999999999</v>
      </c>
      <c r="AI86" s="1">
        <v>1.1597999999999999</v>
      </c>
      <c r="AJ86" s="1">
        <v>31.206800000000001</v>
      </c>
      <c r="AK86" s="1">
        <f t="shared" si="7"/>
        <v>11.286240000000001</v>
      </c>
      <c r="AL86" s="1"/>
      <c r="AM86" s="1">
        <v>5.1879999999999997</v>
      </c>
      <c r="AN86" s="1">
        <v>63.387</v>
      </c>
      <c r="AO86" s="1">
        <v>39.930999999999997</v>
      </c>
      <c r="AP86" s="1">
        <v>2.323</v>
      </c>
      <c r="AQ86" s="1">
        <v>44.548000000000002</v>
      </c>
      <c r="AR86" s="1">
        <f t="shared" si="8"/>
        <v>31.075400000000002</v>
      </c>
    </row>
    <row r="87" spans="1:44" x14ac:dyDescent="0.3">
      <c r="A87" s="32">
        <v>129.596</v>
      </c>
      <c r="B87" s="1">
        <v>4.7671999999999999</v>
      </c>
      <c r="C87" s="3">
        <v>2.524</v>
      </c>
      <c r="D87" s="3">
        <v>3.0659000000000001</v>
      </c>
      <c r="E87" s="3">
        <v>3.3936000000000002</v>
      </c>
      <c r="F87" s="3">
        <v>4.2245999999999997</v>
      </c>
      <c r="G87" s="1">
        <f t="shared" si="11"/>
        <v>3.5950599999999993</v>
      </c>
      <c r="I87" s="1">
        <v>2.0912000000000002</v>
      </c>
      <c r="J87" s="1">
        <v>2.6669</v>
      </c>
      <c r="K87" s="1">
        <v>3.0678000000000001</v>
      </c>
      <c r="L87" s="1">
        <v>2.3803000000000001</v>
      </c>
      <c r="M87" s="1">
        <v>2.5952000000000002</v>
      </c>
      <c r="N87" s="1">
        <f t="shared" si="9"/>
        <v>2.5602800000000001</v>
      </c>
      <c r="P87" s="1">
        <v>2.6629999999999998</v>
      </c>
      <c r="Q87" s="1">
        <v>12.047000000000001</v>
      </c>
      <c r="R87" s="1">
        <v>2.2370000000000001</v>
      </c>
      <c r="S87" s="1">
        <v>2.633</v>
      </c>
      <c r="T87" s="1">
        <v>2.734</v>
      </c>
      <c r="U87" s="1">
        <f t="shared" si="10"/>
        <v>4.4627999999999997</v>
      </c>
      <c r="X87" s="33">
        <v>165.29400000000001</v>
      </c>
      <c r="Y87" s="1">
        <v>4.4606000000000003</v>
      </c>
      <c r="Z87" s="1">
        <v>70.825199999999995</v>
      </c>
      <c r="AA87" s="1">
        <v>10.6013</v>
      </c>
      <c r="AB87" s="1">
        <v>10.492800000000001</v>
      </c>
      <c r="AC87" s="1">
        <v>83.092500000000001</v>
      </c>
      <c r="AD87" s="1">
        <f t="shared" si="6"/>
        <v>35.894480000000001</v>
      </c>
      <c r="AE87" s="1"/>
      <c r="AF87" s="1">
        <v>2.5268000000000002</v>
      </c>
      <c r="AG87" s="1">
        <v>8.6677999999999997</v>
      </c>
      <c r="AH87" s="1">
        <v>4.3194999999999997</v>
      </c>
      <c r="AI87" s="1">
        <v>1.1359999999999999</v>
      </c>
      <c r="AJ87" s="1">
        <v>20.2028</v>
      </c>
      <c r="AK87" s="1">
        <f t="shared" si="7"/>
        <v>7.3705799999999995</v>
      </c>
      <c r="AL87" s="1"/>
      <c r="AM87" s="1">
        <v>6.5759999999999996</v>
      </c>
      <c r="AN87" s="1">
        <v>62.655999999999999</v>
      </c>
      <c r="AO87" s="1">
        <v>52.552</v>
      </c>
      <c r="AP87" s="1">
        <v>2.3420000000000001</v>
      </c>
      <c r="AQ87" s="1">
        <v>68.519000000000005</v>
      </c>
      <c r="AR87" s="1">
        <f t="shared" si="8"/>
        <v>38.528999999999996</v>
      </c>
    </row>
    <row r="88" spans="1:44" x14ac:dyDescent="0.3">
      <c r="A88" s="32">
        <v>131.196</v>
      </c>
      <c r="B88" s="1">
        <v>4.5071000000000003</v>
      </c>
      <c r="C88" s="3">
        <v>2.9474999999999998</v>
      </c>
      <c r="D88" s="3">
        <v>2.6034000000000002</v>
      </c>
      <c r="E88" s="3">
        <v>7.9911000000000003</v>
      </c>
      <c r="F88" s="3">
        <v>3.1118000000000001</v>
      </c>
      <c r="G88" s="1">
        <f t="shared" si="11"/>
        <v>4.2321799999999996</v>
      </c>
      <c r="I88" s="1">
        <v>2.5636999999999999</v>
      </c>
      <c r="J88" s="1">
        <v>2.8275999999999999</v>
      </c>
      <c r="K88" s="1">
        <v>3.4693000000000001</v>
      </c>
      <c r="L88" s="3">
        <v>2.6667000000000001</v>
      </c>
      <c r="M88" s="1">
        <v>2.8157000000000001</v>
      </c>
      <c r="N88" s="1">
        <f t="shared" si="9"/>
        <v>2.8685999999999998</v>
      </c>
      <c r="P88" s="1">
        <v>1.9690000000000001</v>
      </c>
      <c r="Q88" s="1">
        <v>29.782</v>
      </c>
      <c r="R88" s="1">
        <v>2.6890000000000001</v>
      </c>
      <c r="S88" s="1">
        <v>2.0249999999999999</v>
      </c>
      <c r="T88" s="1">
        <v>1.821</v>
      </c>
      <c r="U88" s="1">
        <f t="shared" si="10"/>
        <v>7.6571999999999987</v>
      </c>
      <c r="X88" s="33">
        <v>167.33500000000001</v>
      </c>
      <c r="Y88" s="1">
        <v>3.4883999999999999</v>
      </c>
      <c r="Z88" s="1">
        <v>91.841399999999993</v>
      </c>
      <c r="AA88" s="1">
        <v>19.594899999999999</v>
      </c>
      <c r="AB88" s="1">
        <v>8.9001999999999999</v>
      </c>
      <c r="AC88" s="1">
        <v>91.574299999999994</v>
      </c>
      <c r="AD88" s="1">
        <f t="shared" si="6"/>
        <v>43.079839999999997</v>
      </c>
      <c r="AE88" s="1"/>
      <c r="AF88" s="1">
        <v>2.4388000000000001</v>
      </c>
      <c r="AG88" s="1">
        <v>13.3131</v>
      </c>
      <c r="AH88" s="1">
        <v>4.8021000000000003</v>
      </c>
      <c r="AI88" s="1">
        <v>1.2608999999999999</v>
      </c>
      <c r="AJ88" s="1">
        <v>9.7653999999999996</v>
      </c>
      <c r="AK88" s="1">
        <f t="shared" si="7"/>
        <v>6.3160600000000002</v>
      </c>
      <c r="AL88" s="1"/>
      <c r="AM88" s="3">
        <v>6.702</v>
      </c>
      <c r="AN88" s="1">
        <v>84.353999999999999</v>
      </c>
      <c r="AO88" s="1">
        <v>59.018000000000001</v>
      </c>
      <c r="AP88" s="1">
        <v>2.5840000000000001</v>
      </c>
      <c r="AQ88" s="1">
        <v>84.659000000000006</v>
      </c>
      <c r="AR88" s="1">
        <f t="shared" si="8"/>
        <v>47.4634</v>
      </c>
    </row>
    <row r="89" spans="1:44" x14ac:dyDescent="0.3">
      <c r="A89" s="32">
        <v>132.79599999999999</v>
      </c>
      <c r="B89" s="1">
        <v>3.1962000000000002</v>
      </c>
      <c r="C89" s="3">
        <v>4.077</v>
      </c>
      <c r="D89" s="3">
        <v>3.0886</v>
      </c>
      <c r="E89" s="3">
        <v>7.6811999999999996</v>
      </c>
      <c r="F89" s="3">
        <v>2.4483999999999999</v>
      </c>
      <c r="G89" s="1">
        <f t="shared" si="11"/>
        <v>4.0982799999999999</v>
      </c>
      <c r="I89" s="3">
        <v>3</v>
      </c>
      <c r="J89" s="1">
        <v>2.5474999999999999</v>
      </c>
      <c r="K89" s="1">
        <v>3.0449999999999999</v>
      </c>
      <c r="L89" s="3">
        <v>2.6667000000000001</v>
      </c>
      <c r="M89" s="1">
        <v>2.8088000000000002</v>
      </c>
      <c r="N89" s="1">
        <f t="shared" si="9"/>
        <v>2.8136000000000001</v>
      </c>
      <c r="P89" s="1">
        <v>2.4689999999999999</v>
      </c>
      <c r="Q89" s="1">
        <v>31.687999999999999</v>
      </c>
      <c r="R89" s="1">
        <v>2.6709999999999998</v>
      </c>
      <c r="S89" s="3">
        <v>1.9059999999999999</v>
      </c>
      <c r="T89" s="1">
        <v>5.0650000000000004</v>
      </c>
      <c r="U89" s="1">
        <f t="shared" si="10"/>
        <v>8.7597999999999985</v>
      </c>
      <c r="X89" s="33">
        <v>169.375</v>
      </c>
      <c r="Y89" s="1">
        <v>3.0285000000000002</v>
      </c>
      <c r="Z89" s="1">
        <v>95.293199999999999</v>
      </c>
      <c r="AA89" s="1">
        <v>25.024000000000001</v>
      </c>
      <c r="AB89" s="1">
        <v>5.3022999999999998</v>
      </c>
      <c r="AC89" s="1">
        <v>84.507000000000005</v>
      </c>
      <c r="AD89" s="1">
        <f t="shared" si="6"/>
        <v>42.631</v>
      </c>
      <c r="AE89" s="1"/>
      <c r="AF89" s="1">
        <v>2.3384999999999998</v>
      </c>
      <c r="AG89" s="1">
        <v>17.683900000000001</v>
      </c>
      <c r="AH89" s="1">
        <v>5.7385000000000002</v>
      </c>
      <c r="AI89" s="1">
        <v>1.4771000000000001</v>
      </c>
      <c r="AJ89" s="1">
        <v>8.5492000000000008</v>
      </c>
      <c r="AK89" s="1">
        <f t="shared" si="7"/>
        <v>7.1574399999999994</v>
      </c>
      <c r="AL89" s="1"/>
      <c r="AM89" s="1">
        <v>8.1649999999999991</v>
      </c>
      <c r="AN89" s="1">
        <v>107.47799999999999</v>
      </c>
      <c r="AO89" s="1">
        <v>62.508000000000003</v>
      </c>
      <c r="AP89" s="1">
        <v>3.6880000000000002</v>
      </c>
      <c r="AQ89" s="1">
        <v>74.713999999999999</v>
      </c>
      <c r="AR89" s="1">
        <f t="shared" si="8"/>
        <v>51.310600000000001</v>
      </c>
    </row>
    <row r="90" spans="1:44" x14ac:dyDescent="0.3">
      <c r="A90" s="32">
        <v>134.39599999999999</v>
      </c>
      <c r="B90" s="1">
        <v>3.4142999999999999</v>
      </c>
      <c r="C90" s="3">
        <v>4.7264999999999997</v>
      </c>
      <c r="D90" s="3">
        <v>3.2317999999999998</v>
      </c>
      <c r="E90" s="3">
        <v>5.2804000000000002</v>
      </c>
      <c r="F90" s="3">
        <v>2.1219999999999999</v>
      </c>
      <c r="G90" s="1">
        <f t="shared" si="11"/>
        <v>3.7549999999999999</v>
      </c>
      <c r="I90" s="1">
        <v>3.0630999999999999</v>
      </c>
      <c r="J90" s="1">
        <v>3.0857000000000001</v>
      </c>
      <c r="K90" s="1">
        <v>3.4015</v>
      </c>
      <c r="L90" s="1">
        <v>2.8357000000000001</v>
      </c>
      <c r="M90" s="1">
        <v>2.6414</v>
      </c>
      <c r="N90" s="1">
        <f t="shared" si="9"/>
        <v>3.0054799999999999</v>
      </c>
      <c r="P90" s="1">
        <v>3.2120000000000002</v>
      </c>
      <c r="Q90" s="1">
        <v>10.680999999999999</v>
      </c>
      <c r="R90" s="1">
        <v>4.8559999999999999</v>
      </c>
      <c r="S90" s="3">
        <v>1.417</v>
      </c>
      <c r="T90" s="1">
        <v>7.2519999999999998</v>
      </c>
      <c r="U90" s="1">
        <f t="shared" si="10"/>
        <v>5.4836</v>
      </c>
      <c r="X90" s="33">
        <v>171.416</v>
      </c>
      <c r="Y90" s="1">
        <v>3.0699000000000001</v>
      </c>
      <c r="Z90" s="1">
        <v>94.934299999999993</v>
      </c>
      <c r="AA90" s="1">
        <v>20.982199999999999</v>
      </c>
      <c r="AB90" s="3">
        <v>2.6667000000000001</v>
      </c>
      <c r="AC90" s="1">
        <v>89.921400000000006</v>
      </c>
      <c r="AD90" s="1">
        <f t="shared" si="6"/>
        <v>42.314900000000002</v>
      </c>
      <c r="AE90" s="1"/>
      <c r="AF90" s="1">
        <v>2.5613999999999999</v>
      </c>
      <c r="AG90" s="1">
        <v>18.922699999999999</v>
      </c>
      <c r="AH90" s="1">
        <v>7.2176</v>
      </c>
      <c r="AI90" s="1">
        <v>1.4302999999999999</v>
      </c>
      <c r="AJ90" s="1">
        <v>8.8198000000000008</v>
      </c>
      <c r="AK90" s="1">
        <f t="shared" si="7"/>
        <v>7.7903599999999997</v>
      </c>
      <c r="AL90" s="1"/>
      <c r="AM90" s="1">
        <v>11.247</v>
      </c>
      <c r="AN90" s="1">
        <v>109.68600000000001</v>
      </c>
      <c r="AO90" s="1">
        <v>65.019000000000005</v>
      </c>
      <c r="AP90" s="1">
        <v>4</v>
      </c>
      <c r="AQ90" s="1">
        <v>69.161000000000001</v>
      </c>
      <c r="AR90" s="1">
        <f t="shared" si="8"/>
        <v>51.822600000000001</v>
      </c>
    </row>
    <row r="91" spans="1:44" x14ac:dyDescent="0.3">
      <c r="A91" s="32">
        <v>135.99600000000001</v>
      </c>
      <c r="B91" s="1">
        <v>4.8945999999999996</v>
      </c>
      <c r="C91" s="3">
        <v>4.7221000000000002</v>
      </c>
      <c r="D91" s="3">
        <v>3.2391000000000001</v>
      </c>
      <c r="E91" s="3">
        <v>3.7637999999999998</v>
      </c>
      <c r="F91" s="3">
        <v>2.2652999999999999</v>
      </c>
      <c r="G91" s="1">
        <f t="shared" si="11"/>
        <v>3.7769799999999996</v>
      </c>
      <c r="I91" s="1">
        <v>3.1657999999999999</v>
      </c>
      <c r="J91" s="1">
        <v>5.3353000000000002</v>
      </c>
      <c r="K91" s="1">
        <v>3.1701000000000001</v>
      </c>
      <c r="L91" s="3">
        <v>3</v>
      </c>
      <c r="M91" s="1">
        <v>2.3012999999999999</v>
      </c>
      <c r="N91" s="1">
        <f t="shared" si="9"/>
        <v>3.3944999999999999</v>
      </c>
      <c r="P91" s="1">
        <v>1.663</v>
      </c>
      <c r="Q91" s="1">
        <v>6.5330000000000004</v>
      </c>
      <c r="R91" s="1">
        <v>6.9740000000000002</v>
      </c>
      <c r="S91" s="1">
        <v>1.6970000000000001</v>
      </c>
      <c r="T91" s="1">
        <v>6.6139999999999999</v>
      </c>
      <c r="U91" s="1">
        <f t="shared" si="10"/>
        <v>4.6962000000000002</v>
      </c>
      <c r="X91" s="33">
        <v>173.45699999999999</v>
      </c>
      <c r="Y91" s="1">
        <v>3.6789000000000001</v>
      </c>
      <c r="Z91" s="1">
        <v>93.224800000000002</v>
      </c>
      <c r="AA91" s="1">
        <v>19.1067</v>
      </c>
      <c r="AB91" s="3">
        <v>2.6667000000000001</v>
      </c>
      <c r="AC91" s="1">
        <v>94.782899999999998</v>
      </c>
      <c r="AD91" s="1">
        <f t="shared" si="6"/>
        <v>42.692</v>
      </c>
      <c r="AE91" s="1"/>
      <c r="AF91" s="1">
        <v>2.5636000000000001</v>
      </c>
      <c r="AG91" s="1">
        <v>15.3041</v>
      </c>
      <c r="AH91" s="1">
        <v>10.8195</v>
      </c>
      <c r="AI91" s="1">
        <v>1.7673000000000001</v>
      </c>
      <c r="AJ91" s="1">
        <v>8.0434000000000001</v>
      </c>
      <c r="AK91" s="1">
        <f t="shared" si="7"/>
        <v>7.6995799999999992</v>
      </c>
      <c r="AL91" s="1"/>
      <c r="AM91" s="1">
        <v>10.772</v>
      </c>
      <c r="AN91" s="1">
        <v>98.453000000000003</v>
      </c>
      <c r="AO91" s="1">
        <v>67.286000000000001</v>
      </c>
      <c r="AP91" s="3">
        <v>3.9750000000000001</v>
      </c>
      <c r="AQ91" s="1">
        <v>61.188000000000002</v>
      </c>
      <c r="AR91" s="1">
        <f t="shared" si="8"/>
        <v>48.334800000000008</v>
      </c>
    </row>
    <row r="92" spans="1:44" x14ac:dyDescent="0.3">
      <c r="A92" s="32">
        <v>137.596</v>
      </c>
      <c r="B92" s="1">
        <v>12.572900000000001</v>
      </c>
      <c r="C92" s="3">
        <v>7.8712999999999997</v>
      </c>
      <c r="D92" s="3">
        <v>2.9948000000000001</v>
      </c>
      <c r="E92" s="3">
        <v>4.7827999999999999</v>
      </c>
      <c r="F92" s="3">
        <v>2.5632000000000001</v>
      </c>
      <c r="G92" s="1">
        <f t="shared" si="11"/>
        <v>6.1570000000000009</v>
      </c>
      <c r="I92" s="1">
        <v>3.3235000000000001</v>
      </c>
      <c r="J92" s="1">
        <v>12.4308</v>
      </c>
      <c r="K92" s="1">
        <v>2.9016999999999999</v>
      </c>
      <c r="L92" s="3">
        <v>3</v>
      </c>
      <c r="M92" s="1">
        <v>2.3281000000000001</v>
      </c>
      <c r="N92" s="1">
        <f t="shared" si="9"/>
        <v>4.7968199999999994</v>
      </c>
      <c r="P92" s="1">
        <v>1.115</v>
      </c>
      <c r="Q92" s="1">
        <v>4.8369999999999997</v>
      </c>
      <c r="R92" s="1">
        <v>9.4949999999999992</v>
      </c>
      <c r="S92" s="1">
        <v>2.2530000000000001</v>
      </c>
      <c r="T92" s="1">
        <v>7.2039999999999997</v>
      </c>
      <c r="U92" s="1">
        <f t="shared" si="10"/>
        <v>4.9808000000000003</v>
      </c>
      <c r="X92" s="33">
        <v>175.49700000000001</v>
      </c>
      <c r="Y92" s="1">
        <v>3.9897999999999998</v>
      </c>
      <c r="Z92" s="1">
        <v>87.944199999999995</v>
      </c>
      <c r="AA92" s="1">
        <v>22.524699999999999</v>
      </c>
      <c r="AB92" s="1">
        <v>2.9102000000000001</v>
      </c>
      <c r="AC92" s="1">
        <v>95.333299999999994</v>
      </c>
      <c r="AD92" s="1">
        <f t="shared" si="6"/>
        <v>42.540440000000004</v>
      </c>
      <c r="AE92" s="1"/>
      <c r="AF92" s="1">
        <v>2.5049999999999999</v>
      </c>
      <c r="AG92" s="1">
        <v>8.0381999999999998</v>
      </c>
      <c r="AH92" s="1">
        <v>12.2508</v>
      </c>
      <c r="AI92" s="1">
        <v>1.5921000000000001</v>
      </c>
      <c r="AJ92" s="1">
        <v>6.1269999999999998</v>
      </c>
      <c r="AK92" s="1">
        <f t="shared" si="7"/>
        <v>6.102619999999999</v>
      </c>
      <c r="AL92" s="1"/>
      <c r="AM92" s="1">
        <v>8.7469999999999999</v>
      </c>
      <c r="AN92" s="1">
        <v>66.385000000000005</v>
      </c>
      <c r="AO92" s="1">
        <v>55.051000000000002</v>
      </c>
      <c r="AP92" s="1">
        <v>4.109</v>
      </c>
      <c r="AQ92" s="1">
        <v>38.418999999999997</v>
      </c>
      <c r="AR92" s="1">
        <f t="shared" si="8"/>
        <v>34.542200000000001</v>
      </c>
    </row>
    <row r="93" spans="1:44" x14ac:dyDescent="0.3">
      <c r="A93" s="32">
        <v>139.196</v>
      </c>
      <c r="B93" s="1">
        <v>10.8093</v>
      </c>
      <c r="C93" s="3">
        <v>6.9657</v>
      </c>
      <c r="D93" s="3">
        <v>3.6513</v>
      </c>
      <c r="E93" s="3">
        <v>9.3802000000000003</v>
      </c>
      <c r="F93" s="3">
        <v>3.2084999999999999</v>
      </c>
      <c r="G93" s="1">
        <f t="shared" si="11"/>
        <v>6.8029999999999999</v>
      </c>
      <c r="I93" s="1">
        <v>3.2662</v>
      </c>
      <c r="J93" s="1">
        <v>18.094100000000001</v>
      </c>
      <c r="K93" s="1">
        <v>2.7021000000000002</v>
      </c>
      <c r="L93" s="3">
        <v>3</v>
      </c>
      <c r="M93" s="1">
        <v>2.5451999999999999</v>
      </c>
      <c r="N93" s="1">
        <f t="shared" si="9"/>
        <v>5.921520000000001</v>
      </c>
      <c r="P93" s="1">
        <v>1.899</v>
      </c>
      <c r="Q93" s="1">
        <v>5.0590000000000002</v>
      </c>
      <c r="R93" s="1">
        <v>6.5259999999999998</v>
      </c>
      <c r="S93" s="1">
        <v>0.94099999999999995</v>
      </c>
      <c r="T93" s="1">
        <v>9.4359999999999999</v>
      </c>
      <c r="U93" s="1">
        <f t="shared" si="10"/>
        <v>4.7721999999999998</v>
      </c>
      <c r="X93" s="33">
        <v>177.53800000000001</v>
      </c>
      <c r="Y93" s="1">
        <v>5.3513999999999999</v>
      </c>
      <c r="Z93" s="1">
        <v>81.333200000000005</v>
      </c>
      <c r="AA93" s="1">
        <v>33.570599999999999</v>
      </c>
      <c r="AB93" s="1">
        <v>3.669</v>
      </c>
      <c r="AC93" s="3">
        <v>95.333299999999994</v>
      </c>
      <c r="AD93" s="1">
        <f t="shared" si="6"/>
        <v>43.851500000000001</v>
      </c>
      <c r="AE93" s="1"/>
      <c r="AF93" s="1">
        <v>2.2427999999999999</v>
      </c>
      <c r="AG93" s="1">
        <v>5.1837999999999997</v>
      </c>
      <c r="AH93" s="1">
        <v>7.4325999999999999</v>
      </c>
      <c r="AI93" s="1">
        <v>1.534</v>
      </c>
      <c r="AJ93" s="1">
        <v>4.0274000000000001</v>
      </c>
      <c r="AK93" s="1">
        <f t="shared" si="7"/>
        <v>4.0841200000000004</v>
      </c>
      <c r="AL93" s="1"/>
      <c r="AM93" s="1">
        <v>4.96</v>
      </c>
      <c r="AN93" s="1">
        <v>61.183</v>
      </c>
      <c r="AO93" s="1">
        <v>38.801000000000002</v>
      </c>
      <c r="AP93" s="1">
        <v>4.9059999999999997</v>
      </c>
      <c r="AQ93" s="1">
        <v>24.300999999999998</v>
      </c>
      <c r="AR93" s="1">
        <f t="shared" si="8"/>
        <v>26.830200000000001</v>
      </c>
    </row>
    <row r="94" spans="1:44" x14ac:dyDescent="0.3">
      <c r="A94" s="32">
        <v>140.79599999999999</v>
      </c>
      <c r="B94" s="1">
        <v>5.6112000000000002</v>
      </c>
      <c r="C94" s="3">
        <v>4.1208</v>
      </c>
      <c r="D94" s="3">
        <v>4.3860999999999999</v>
      </c>
      <c r="E94" s="3">
        <v>11.8125</v>
      </c>
      <c r="F94" s="3">
        <v>4.3346</v>
      </c>
      <c r="G94" s="1">
        <f t="shared" si="11"/>
        <v>6.0530400000000002</v>
      </c>
      <c r="I94" s="1">
        <v>3.2564000000000002</v>
      </c>
      <c r="J94" s="1">
        <v>12.7576</v>
      </c>
      <c r="K94" s="1">
        <v>2.9721000000000002</v>
      </c>
      <c r="L94" s="1">
        <v>3.3456999999999999</v>
      </c>
      <c r="M94" s="1">
        <v>2.7496</v>
      </c>
      <c r="N94" s="1">
        <f t="shared" si="9"/>
        <v>5.0162800000000001</v>
      </c>
      <c r="P94" s="1">
        <v>2.0150000000000001</v>
      </c>
      <c r="Q94" s="1">
        <v>5.6890000000000001</v>
      </c>
      <c r="R94" s="1">
        <v>4.0629999999999997</v>
      </c>
      <c r="S94" s="3">
        <v>1.3819999999999999</v>
      </c>
      <c r="T94" s="1">
        <v>5.4</v>
      </c>
      <c r="U94" s="1">
        <f t="shared" si="10"/>
        <v>3.7098</v>
      </c>
      <c r="X94" s="33">
        <v>179.57900000000001</v>
      </c>
      <c r="Y94" s="1">
        <v>5.2084999999999999</v>
      </c>
      <c r="Z94" s="1">
        <v>71.029499999999999</v>
      </c>
      <c r="AA94" s="1">
        <v>36.061</v>
      </c>
      <c r="AB94" s="1">
        <v>4.3220999999999998</v>
      </c>
      <c r="AC94" s="3">
        <v>95.333299999999994</v>
      </c>
      <c r="AD94" s="1">
        <f t="shared" si="6"/>
        <v>42.390880000000003</v>
      </c>
      <c r="AE94" s="1"/>
      <c r="AF94" s="1">
        <v>2.0705</v>
      </c>
      <c r="AG94" s="1">
        <v>4.3380000000000001</v>
      </c>
      <c r="AH94" s="1">
        <v>4.1734999999999998</v>
      </c>
      <c r="AI94" s="1">
        <v>1.9208000000000001</v>
      </c>
      <c r="AJ94" s="1">
        <v>3.1976</v>
      </c>
      <c r="AK94" s="1">
        <f t="shared" si="7"/>
        <v>3.1400800000000002</v>
      </c>
      <c r="AL94" s="1"/>
      <c r="AM94" s="1">
        <v>3.6150000000000002</v>
      </c>
      <c r="AN94" s="1">
        <v>59.142000000000003</v>
      </c>
      <c r="AO94" s="1">
        <v>33.512</v>
      </c>
      <c r="AP94" s="1">
        <v>7.484</v>
      </c>
      <c r="AQ94" s="1">
        <v>14.037000000000001</v>
      </c>
      <c r="AR94" s="1">
        <f t="shared" si="8"/>
        <v>23.558</v>
      </c>
    </row>
    <row r="95" spans="1:44" x14ac:dyDescent="0.3">
      <c r="A95" s="32">
        <v>142.39500000000001</v>
      </c>
      <c r="B95" s="1">
        <v>3.8580000000000001</v>
      </c>
      <c r="C95" s="3">
        <v>3.2202000000000002</v>
      </c>
      <c r="D95" s="3">
        <v>5.1189999999999998</v>
      </c>
      <c r="E95" s="3">
        <v>8.3218999999999994</v>
      </c>
      <c r="F95" s="3">
        <v>5.2641999999999998</v>
      </c>
      <c r="G95" s="1">
        <f t="shared" si="11"/>
        <v>5.1566600000000005</v>
      </c>
      <c r="I95" s="1">
        <v>3.1600999999999999</v>
      </c>
      <c r="J95" s="1">
        <v>4.9173</v>
      </c>
      <c r="K95" s="1">
        <v>3.0402</v>
      </c>
      <c r="L95" s="1">
        <v>3.9813000000000001</v>
      </c>
      <c r="M95" s="3">
        <v>3</v>
      </c>
      <c r="N95" s="1">
        <f t="shared" si="9"/>
        <v>3.61978</v>
      </c>
      <c r="P95" s="1">
        <v>2.7170000000000001</v>
      </c>
      <c r="Q95" s="1">
        <v>8.19</v>
      </c>
      <c r="R95" s="1">
        <v>3.8119999999999998</v>
      </c>
      <c r="S95" s="1">
        <v>1.4359999999999999</v>
      </c>
      <c r="T95" s="1">
        <v>0.94199999999999995</v>
      </c>
      <c r="U95" s="1">
        <f t="shared" si="10"/>
        <v>3.4194000000000004</v>
      </c>
      <c r="X95" s="33">
        <v>181.619</v>
      </c>
      <c r="Y95" s="1">
        <v>5.0243000000000002</v>
      </c>
      <c r="Z95" s="1">
        <v>52.889400000000002</v>
      </c>
      <c r="AA95" s="1">
        <v>21.840499999999999</v>
      </c>
      <c r="AB95" s="1">
        <v>4.9061000000000003</v>
      </c>
      <c r="AC95" s="1">
        <v>92.453400000000002</v>
      </c>
      <c r="AD95" s="1">
        <f t="shared" si="6"/>
        <v>35.422739999999997</v>
      </c>
      <c r="AE95" s="1"/>
      <c r="AF95" s="1">
        <v>2.2743000000000002</v>
      </c>
      <c r="AG95" s="1">
        <v>3.8056000000000001</v>
      </c>
      <c r="AH95" s="1">
        <v>2.8864999999999998</v>
      </c>
      <c r="AI95" s="1">
        <v>2.5844</v>
      </c>
      <c r="AJ95" s="1">
        <v>2.7444999999999999</v>
      </c>
      <c r="AK95" s="1">
        <f t="shared" si="7"/>
        <v>2.8590600000000004</v>
      </c>
      <c r="AL95" s="1"/>
      <c r="AM95" s="1">
        <v>4.431</v>
      </c>
      <c r="AN95" s="1">
        <v>37.066000000000003</v>
      </c>
      <c r="AO95" s="1">
        <v>24.434999999999999</v>
      </c>
      <c r="AP95" s="1">
        <v>15.246</v>
      </c>
      <c r="AQ95" s="1">
        <v>8.3840000000000003</v>
      </c>
      <c r="AR95" s="1">
        <f t="shared" si="8"/>
        <v>17.912399999999998</v>
      </c>
    </row>
    <row r="96" spans="1:44" x14ac:dyDescent="0.3">
      <c r="A96" s="32">
        <v>143.995</v>
      </c>
      <c r="B96" s="1">
        <v>2.7804000000000002</v>
      </c>
      <c r="C96" s="3">
        <v>4.2365000000000004</v>
      </c>
      <c r="D96" s="3">
        <v>5.2899000000000003</v>
      </c>
      <c r="E96" s="3">
        <v>7.0919999999999996</v>
      </c>
      <c r="F96" s="3">
        <v>5.0620000000000003</v>
      </c>
      <c r="G96" s="1">
        <f t="shared" si="11"/>
        <v>4.8921600000000005</v>
      </c>
      <c r="I96" s="1">
        <v>3.2477999999999998</v>
      </c>
      <c r="J96" s="1">
        <v>4.4558</v>
      </c>
      <c r="K96" s="1">
        <v>3.0211999999999999</v>
      </c>
      <c r="L96" s="1">
        <v>4.1224999999999996</v>
      </c>
      <c r="M96" s="1">
        <v>2.9965999999999999</v>
      </c>
      <c r="N96" s="1">
        <f t="shared" si="9"/>
        <v>3.5687800000000003</v>
      </c>
      <c r="P96" s="1">
        <v>3.048</v>
      </c>
      <c r="Q96" s="1">
        <v>6.9130000000000003</v>
      </c>
      <c r="R96" s="1">
        <v>2.371</v>
      </c>
      <c r="S96" s="1">
        <v>1.8380000000000001</v>
      </c>
      <c r="T96" s="3">
        <v>1.1240000000000001</v>
      </c>
      <c r="U96" s="1">
        <f t="shared" si="10"/>
        <v>3.0588000000000006</v>
      </c>
      <c r="X96" s="33">
        <v>183.66</v>
      </c>
      <c r="Y96" s="1">
        <v>5.2125000000000004</v>
      </c>
      <c r="Z96" s="1">
        <v>34.737699999999997</v>
      </c>
      <c r="AA96" s="1">
        <v>9.3270999999999997</v>
      </c>
      <c r="AB96" s="1">
        <v>6.7830000000000004</v>
      </c>
      <c r="AC96" s="1">
        <v>75.299400000000006</v>
      </c>
      <c r="AD96" s="1">
        <f t="shared" si="6"/>
        <v>26.271940000000001</v>
      </c>
      <c r="AE96" s="1"/>
      <c r="AF96" s="1">
        <v>2.2616999999999998</v>
      </c>
      <c r="AG96" s="1">
        <v>3.2475000000000001</v>
      </c>
      <c r="AH96" s="1">
        <v>2.5457999999999998</v>
      </c>
      <c r="AI96" s="1">
        <v>4.2347999999999999</v>
      </c>
      <c r="AJ96" s="1">
        <v>2.7235999999999998</v>
      </c>
      <c r="AK96" s="1">
        <f t="shared" si="7"/>
        <v>3.0026799999999998</v>
      </c>
      <c r="AL96" s="1"/>
      <c r="AM96" s="1">
        <v>4.1470000000000002</v>
      </c>
      <c r="AN96" s="1">
        <v>26.16</v>
      </c>
      <c r="AO96" s="1">
        <v>10.067</v>
      </c>
      <c r="AP96" s="1">
        <v>35.095999999999997</v>
      </c>
      <c r="AQ96" s="1">
        <v>7.3330000000000002</v>
      </c>
      <c r="AR96" s="1">
        <f t="shared" si="8"/>
        <v>16.560600000000001</v>
      </c>
    </row>
    <row r="97" spans="1:44" x14ac:dyDescent="0.3">
      <c r="A97" s="32">
        <v>145.595</v>
      </c>
      <c r="B97" s="1">
        <v>2.6107</v>
      </c>
      <c r="C97" s="3">
        <v>6.3310000000000004</v>
      </c>
      <c r="D97" s="3">
        <v>4.4512</v>
      </c>
      <c r="E97" s="3">
        <v>4.6036000000000001</v>
      </c>
      <c r="F97" s="3">
        <v>4.4798</v>
      </c>
      <c r="G97" s="1">
        <f t="shared" si="11"/>
        <v>4.49526</v>
      </c>
      <c r="I97" s="1">
        <v>2.8696000000000002</v>
      </c>
      <c r="J97" s="1">
        <v>4.5536000000000003</v>
      </c>
      <c r="K97" s="3">
        <v>3.5143</v>
      </c>
      <c r="L97" s="1">
        <v>3.6476000000000002</v>
      </c>
      <c r="M97" s="3">
        <v>3</v>
      </c>
      <c r="N97" s="1">
        <f t="shared" si="9"/>
        <v>3.51702</v>
      </c>
      <c r="P97" s="3">
        <v>2.6669999999999998</v>
      </c>
      <c r="Q97" s="1">
        <v>4.16</v>
      </c>
      <c r="R97" s="1">
        <v>2.2639999999999998</v>
      </c>
      <c r="S97" s="1">
        <v>3.702</v>
      </c>
      <c r="T97" s="1">
        <v>1.569</v>
      </c>
      <c r="U97" s="1">
        <f t="shared" si="10"/>
        <v>2.8723999999999998</v>
      </c>
      <c r="X97" s="33">
        <v>185.70099999999999</v>
      </c>
      <c r="Y97" s="1">
        <v>5.2747000000000002</v>
      </c>
      <c r="Z97" s="1">
        <v>20.440000000000001</v>
      </c>
      <c r="AA97" s="1">
        <v>5.7980999999999998</v>
      </c>
      <c r="AB97" s="1">
        <v>9.1559000000000008</v>
      </c>
      <c r="AC97" s="1">
        <v>52.313400000000001</v>
      </c>
      <c r="AD97" s="1">
        <f t="shared" si="6"/>
        <v>18.596420000000002</v>
      </c>
      <c r="AE97" s="1"/>
      <c r="AF97" s="1">
        <v>2.3180000000000001</v>
      </c>
      <c r="AG97" s="1">
        <v>4.0514000000000001</v>
      </c>
      <c r="AH97" s="1">
        <v>2.3355999999999999</v>
      </c>
      <c r="AI97" s="1">
        <v>9.6790000000000003</v>
      </c>
      <c r="AJ97" s="1">
        <v>3.0541999999999998</v>
      </c>
      <c r="AK97" s="1">
        <f t="shared" si="7"/>
        <v>4.2876400000000006</v>
      </c>
      <c r="AL97" s="1"/>
      <c r="AM97" s="1">
        <v>3.3639999999999999</v>
      </c>
      <c r="AN97" s="1">
        <v>46.616</v>
      </c>
      <c r="AO97" s="1">
        <v>6.7030000000000003</v>
      </c>
      <c r="AP97" s="1">
        <v>36.683999999999997</v>
      </c>
      <c r="AQ97" s="1">
        <v>9.0269999999999992</v>
      </c>
      <c r="AR97" s="1">
        <f t="shared" si="8"/>
        <v>20.4788</v>
      </c>
    </row>
    <row r="98" spans="1:44" x14ac:dyDescent="0.3">
      <c r="A98" s="32">
        <v>147.19499999999999</v>
      </c>
      <c r="B98" s="1">
        <v>3.3517999999999999</v>
      </c>
      <c r="C98" s="3">
        <v>8.7050000000000001</v>
      </c>
      <c r="D98" s="3">
        <v>4.9134000000000002</v>
      </c>
      <c r="E98" s="3">
        <v>4</v>
      </c>
      <c r="F98" s="3">
        <v>4.1631</v>
      </c>
      <c r="G98" s="1">
        <f t="shared" si="11"/>
        <v>5.0266599999999997</v>
      </c>
      <c r="I98" s="1">
        <v>2.8319999999999999</v>
      </c>
      <c r="J98" s="1">
        <v>4.9809999999999999</v>
      </c>
      <c r="K98" s="1">
        <v>3.9062000000000001</v>
      </c>
      <c r="L98" s="1">
        <v>3.1757</v>
      </c>
      <c r="M98" s="1">
        <v>2.8512</v>
      </c>
      <c r="N98" s="1">
        <f t="shared" si="9"/>
        <v>3.5492199999999996</v>
      </c>
      <c r="P98" s="3">
        <v>2.6669999999999998</v>
      </c>
      <c r="Q98" s="1">
        <v>2.6840000000000002</v>
      </c>
      <c r="R98" s="1">
        <v>3.383</v>
      </c>
      <c r="S98" s="1">
        <v>13.377000000000001</v>
      </c>
      <c r="T98" s="1">
        <v>1.631</v>
      </c>
      <c r="U98" s="1">
        <f t="shared" si="10"/>
        <v>4.7484000000000002</v>
      </c>
      <c r="X98" s="33">
        <v>187.74100000000001</v>
      </c>
      <c r="Y98" s="1">
        <v>6.1513</v>
      </c>
      <c r="Z98" s="1">
        <v>15.1713</v>
      </c>
      <c r="AA98" s="1">
        <v>6.7798999999999996</v>
      </c>
      <c r="AB98" s="1">
        <v>10.82</v>
      </c>
      <c r="AC98" s="1">
        <v>32.976399999999998</v>
      </c>
      <c r="AD98" s="1">
        <f t="shared" si="6"/>
        <v>14.37978</v>
      </c>
      <c r="AE98" s="1"/>
      <c r="AF98" s="1">
        <v>2.2416</v>
      </c>
      <c r="AG98" s="1">
        <v>4.4115000000000002</v>
      </c>
      <c r="AH98" s="1">
        <v>2.6480999999999999</v>
      </c>
      <c r="AI98" s="1">
        <v>15.6089</v>
      </c>
      <c r="AJ98" s="1">
        <v>4.7544000000000004</v>
      </c>
      <c r="AK98" s="1">
        <f t="shared" si="7"/>
        <v>5.9329000000000001</v>
      </c>
      <c r="AL98" s="1"/>
      <c r="AM98" s="1">
        <v>3.9279999999999999</v>
      </c>
      <c r="AN98" s="1">
        <v>58.893999999999998</v>
      </c>
      <c r="AO98" s="1">
        <v>9.0510000000000002</v>
      </c>
      <c r="AP98" s="1">
        <v>35.42</v>
      </c>
      <c r="AQ98" s="1">
        <v>16.795999999999999</v>
      </c>
      <c r="AR98" s="1">
        <f t="shared" si="8"/>
        <v>24.817799999999998</v>
      </c>
    </row>
    <row r="99" spans="1:44" x14ac:dyDescent="0.3">
      <c r="A99" s="32">
        <v>148.79499999999999</v>
      </c>
      <c r="B99" s="1">
        <v>2.9868000000000001</v>
      </c>
      <c r="C99" s="3">
        <v>10.566599999999999</v>
      </c>
      <c r="D99" s="3">
        <v>5.64</v>
      </c>
      <c r="E99" s="3">
        <v>4.0476000000000001</v>
      </c>
      <c r="F99" s="3">
        <v>3.8466</v>
      </c>
      <c r="G99" s="1">
        <f t="shared" si="11"/>
        <v>5.4175199999999997</v>
      </c>
      <c r="I99" s="3">
        <v>3</v>
      </c>
      <c r="J99" s="1">
        <v>4.0315000000000003</v>
      </c>
      <c r="K99" s="1">
        <v>3.9523999999999999</v>
      </c>
      <c r="L99" s="1">
        <v>3.2292999999999998</v>
      </c>
      <c r="M99" s="3">
        <v>2.6667000000000001</v>
      </c>
      <c r="N99" s="1">
        <f t="shared" si="9"/>
        <v>3.3759799999999998</v>
      </c>
      <c r="P99" s="3">
        <v>2.6669999999999998</v>
      </c>
      <c r="Q99" s="1">
        <v>1.9330000000000001</v>
      </c>
      <c r="R99" s="1">
        <v>4.7160000000000002</v>
      </c>
      <c r="S99" s="1">
        <v>32.521999999999998</v>
      </c>
      <c r="T99" s="1">
        <v>2.0950000000000002</v>
      </c>
      <c r="U99" s="1">
        <f t="shared" si="10"/>
        <v>8.7865999999999982</v>
      </c>
      <c r="X99" s="33">
        <v>189.78200000000001</v>
      </c>
      <c r="Y99" s="1">
        <v>6.1246</v>
      </c>
      <c r="Z99" s="1">
        <v>13.9922</v>
      </c>
      <c r="AA99" s="1">
        <v>9.0190999999999999</v>
      </c>
      <c r="AB99" s="1">
        <v>22.155000000000001</v>
      </c>
      <c r="AC99" s="1">
        <v>20.257000000000001</v>
      </c>
      <c r="AD99" s="1">
        <f t="shared" si="6"/>
        <v>14.30958</v>
      </c>
      <c r="AE99" s="1"/>
      <c r="AF99" s="1">
        <v>3.3917999999999999</v>
      </c>
      <c r="AG99" s="1">
        <v>4.3390000000000004</v>
      </c>
      <c r="AH99" s="1">
        <v>3</v>
      </c>
      <c r="AI99" s="1">
        <v>12.091799999999999</v>
      </c>
      <c r="AJ99" s="1">
        <v>7.3372000000000002</v>
      </c>
      <c r="AK99" s="1">
        <f t="shared" si="7"/>
        <v>6.0319599999999998</v>
      </c>
      <c r="AL99" s="1"/>
      <c r="AM99" s="3">
        <v>5.0609999999999999</v>
      </c>
      <c r="AN99" s="1">
        <v>55.125</v>
      </c>
      <c r="AO99" s="1">
        <v>10.638999999999999</v>
      </c>
      <c r="AP99" s="1">
        <v>35.378</v>
      </c>
      <c r="AQ99" s="1">
        <v>55.607999999999997</v>
      </c>
      <c r="AR99" s="1">
        <f t="shared" si="8"/>
        <v>32.362200000000001</v>
      </c>
    </row>
    <row r="100" spans="1:44" x14ac:dyDescent="0.3">
      <c r="A100" s="32">
        <v>150.39500000000001</v>
      </c>
      <c r="B100" s="1">
        <v>2.8892000000000002</v>
      </c>
      <c r="C100" s="3">
        <v>9.2448999999999995</v>
      </c>
      <c r="D100" s="3">
        <v>6.7850000000000001</v>
      </c>
      <c r="E100" s="3">
        <v>2.8374999999999999</v>
      </c>
      <c r="F100" s="3">
        <v>2.6341000000000001</v>
      </c>
      <c r="G100" s="1">
        <f t="shared" si="11"/>
        <v>4.8781400000000001</v>
      </c>
      <c r="I100" s="3">
        <v>3</v>
      </c>
      <c r="J100" s="1">
        <v>4.0728999999999997</v>
      </c>
      <c r="K100" s="1">
        <v>3.7202000000000002</v>
      </c>
      <c r="L100" s="1">
        <v>2.7008999999999999</v>
      </c>
      <c r="M100" s="3">
        <v>2.6667000000000001</v>
      </c>
      <c r="N100" s="1">
        <f t="shared" si="9"/>
        <v>3.2321399999999998</v>
      </c>
      <c r="P100" s="1">
        <v>2.5339999999999998</v>
      </c>
      <c r="Q100" s="1">
        <v>0.91400000000000003</v>
      </c>
      <c r="R100" s="1">
        <v>8.1839999999999993</v>
      </c>
      <c r="S100" s="1">
        <v>27.771999999999998</v>
      </c>
      <c r="T100" s="1">
        <v>1.7250000000000001</v>
      </c>
      <c r="U100" s="1">
        <f t="shared" si="10"/>
        <v>8.2257999999999996</v>
      </c>
      <c r="X100" s="33">
        <v>191.82300000000001</v>
      </c>
      <c r="Y100" s="1">
        <v>4.6862000000000004</v>
      </c>
      <c r="Z100" s="1">
        <v>13.106199999999999</v>
      </c>
      <c r="AA100" s="1">
        <v>11.804500000000001</v>
      </c>
      <c r="AB100" s="1">
        <v>38.264600000000002</v>
      </c>
      <c r="AC100" s="1">
        <v>21.5318</v>
      </c>
      <c r="AD100" s="1">
        <f t="shared" si="6"/>
        <v>17.878660000000004</v>
      </c>
      <c r="AE100" s="1"/>
      <c r="AF100" s="1">
        <v>6.8525</v>
      </c>
      <c r="AG100" s="1">
        <v>4.4001999999999999</v>
      </c>
      <c r="AH100" s="1">
        <v>3.1349999999999998</v>
      </c>
      <c r="AI100" s="1">
        <v>5.7386999999999997</v>
      </c>
      <c r="AJ100" s="1">
        <v>8.0335999999999999</v>
      </c>
      <c r="AK100" s="1">
        <f t="shared" si="7"/>
        <v>5.6319999999999997</v>
      </c>
      <c r="AL100" s="1"/>
      <c r="AM100" s="1">
        <v>6.9329999999999998</v>
      </c>
      <c r="AN100" s="1">
        <v>41.783000000000001</v>
      </c>
      <c r="AO100" s="1">
        <v>11.651999999999999</v>
      </c>
      <c r="AP100" s="1">
        <v>37.427999999999997</v>
      </c>
      <c r="AQ100" s="1">
        <v>95.850999999999999</v>
      </c>
      <c r="AR100" s="1">
        <f t="shared" si="8"/>
        <v>38.729399999999998</v>
      </c>
    </row>
    <row r="101" spans="1:44" x14ac:dyDescent="0.3">
      <c r="A101" s="32">
        <v>151.995</v>
      </c>
      <c r="B101" s="1">
        <v>3.1840000000000002</v>
      </c>
      <c r="C101" s="3">
        <v>6.8921000000000001</v>
      </c>
      <c r="D101" s="3">
        <v>6.3228999999999997</v>
      </c>
      <c r="E101" s="3">
        <v>2.4836</v>
      </c>
      <c r="F101" s="3">
        <v>2.7061000000000002</v>
      </c>
      <c r="G101" s="1">
        <f t="shared" si="11"/>
        <v>4.3177399999999997</v>
      </c>
      <c r="I101" s="3">
        <v>3</v>
      </c>
      <c r="J101" s="1">
        <v>3.5926</v>
      </c>
      <c r="K101" s="1">
        <v>3.6667000000000001</v>
      </c>
      <c r="L101" s="1">
        <v>2.5686</v>
      </c>
      <c r="M101" s="3">
        <v>2.6667000000000001</v>
      </c>
      <c r="N101" s="1">
        <f t="shared" si="9"/>
        <v>3.0989200000000001</v>
      </c>
      <c r="P101" s="1">
        <v>1.6279999999999999</v>
      </c>
      <c r="Q101" s="1">
        <v>2.0030000000000001</v>
      </c>
      <c r="R101" s="1">
        <v>9.516</v>
      </c>
      <c r="S101" s="1">
        <v>14.324999999999999</v>
      </c>
      <c r="T101" s="1">
        <v>1.548</v>
      </c>
      <c r="U101" s="1">
        <f t="shared" si="10"/>
        <v>5.8040000000000003</v>
      </c>
      <c r="X101" s="33">
        <v>193.863</v>
      </c>
      <c r="Y101" s="1">
        <v>4.5542999999999996</v>
      </c>
      <c r="Z101" s="1">
        <v>15.873100000000001</v>
      </c>
      <c r="AA101" s="1">
        <v>11.424099999999999</v>
      </c>
      <c r="AB101" s="1">
        <v>38.933700000000002</v>
      </c>
      <c r="AC101" s="1">
        <v>40.282800000000002</v>
      </c>
      <c r="AD101" s="1">
        <f t="shared" si="6"/>
        <v>22.213600000000003</v>
      </c>
      <c r="AE101" s="1"/>
      <c r="AF101" s="1">
        <v>12.2669</v>
      </c>
      <c r="AG101" s="1">
        <v>3.4643000000000002</v>
      </c>
      <c r="AH101" s="1">
        <v>3.7913000000000001</v>
      </c>
      <c r="AI101" s="1">
        <v>4.1336000000000004</v>
      </c>
      <c r="AJ101" s="1">
        <v>10.251200000000001</v>
      </c>
      <c r="AK101" s="1">
        <f t="shared" si="7"/>
        <v>6.7814600000000009</v>
      </c>
      <c r="AL101" s="1"/>
      <c r="AM101" s="1">
        <v>11.262</v>
      </c>
      <c r="AN101" s="1">
        <v>24.228000000000002</v>
      </c>
      <c r="AO101" s="1">
        <v>17.481000000000002</v>
      </c>
      <c r="AP101" s="1">
        <v>33.112000000000002</v>
      </c>
      <c r="AQ101" s="1">
        <v>128.97900000000001</v>
      </c>
      <c r="AR101" s="1">
        <f t="shared" si="8"/>
        <v>43.0124</v>
      </c>
    </row>
    <row r="102" spans="1:44" x14ac:dyDescent="0.3">
      <c r="A102" s="32">
        <v>153.595</v>
      </c>
      <c r="B102" s="1">
        <v>4.4317000000000002</v>
      </c>
      <c r="C102" s="3">
        <v>5.8963000000000001</v>
      </c>
      <c r="D102" s="3">
        <v>4.3901000000000003</v>
      </c>
      <c r="E102" s="3">
        <v>3.6829999999999998</v>
      </c>
      <c r="F102" s="3">
        <v>2.9521000000000002</v>
      </c>
      <c r="G102" s="1">
        <f t="shared" si="11"/>
        <v>4.2706400000000002</v>
      </c>
      <c r="I102" s="1">
        <v>3.2023999999999999</v>
      </c>
      <c r="J102" s="3">
        <v>2.6667000000000001</v>
      </c>
      <c r="K102" s="1">
        <v>3.8209</v>
      </c>
      <c r="L102" s="1">
        <v>3.2054</v>
      </c>
      <c r="M102" s="3">
        <v>2.6667000000000001</v>
      </c>
      <c r="N102" s="1">
        <f t="shared" si="9"/>
        <v>3.1124199999999997</v>
      </c>
      <c r="P102" s="3">
        <v>1.982</v>
      </c>
      <c r="Q102" s="1">
        <v>3.3140000000000001</v>
      </c>
      <c r="R102" s="1">
        <v>3.883</v>
      </c>
      <c r="S102" s="3">
        <v>4.3929999999999998</v>
      </c>
      <c r="T102" s="1">
        <v>1.4690000000000001</v>
      </c>
      <c r="U102" s="1">
        <f t="shared" si="10"/>
        <v>3.0081999999999995</v>
      </c>
      <c r="X102" s="33">
        <v>195.904</v>
      </c>
      <c r="Y102" s="1">
        <v>7.3188000000000004</v>
      </c>
      <c r="Z102" s="1">
        <v>27.22</v>
      </c>
      <c r="AA102" s="1">
        <v>9.4469999999999992</v>
      </c>
      <c r="AB102" s="1">
        <v>28.4877</v>
      </c>
      <c r="AC102" s="1">
        <v>62.6464</v>
      </c>
      <c r="AD102" s="1">
        <f t="shared" si="6"/>
        <v>27.023980000000002</v>
      </c>
      <c r="AE102" s="1"/>
      <c r="AF102" s="1">
        <v>13.898400000000001</v>
      </c>
      <c r="AG102" s="1">
        <v>3.2494000000000001</v>
      </c>
      <c r="AH102" s="1">
        <v>4.3362999999999996</v>
      </c>
      <c r="AI102" s="1">
        <v>3.1092</v>
      </c>
      <c r="AJ102" s="1">
        <v>13.3253</v>
      </c>
      <c r="AK102" s="1">
        <f t="shared" si="7"/>
        <v>7.5837199999999996</v>
      </c>
      <c r="AL102" s="1"/>
      <c r="AM102" s="1">
        <v>19.687999999999999</v>
      </c>
      <c r="AN102" s="1">
        <v>19.164000000000001</v>
      </c>
      <c r="AO102" s="1">
        <v>41.817</v>
      </c>
      <c r="AP102" s="1">
        <v>19.696999999999999</v>
      </c>
      <c r="AQ102" s="1">
        <v>150.31399999999999</v>
      </c>
      <c r="AR102" s="1">
        <f t="shared" si="8"/>
        <v>50.136000000000003</v>
      </c>
    </row>
    <row r="103" spans="1:44" x14ac:dyDescent="0.3">
      <c r="A103" s="32">
        <v>155.19499999999999</v>
      </c>
      <c r="B103" s="1">
        <v>5.5279999999999996</v>
      </c>
      <c r="C103" s="3">
        <v>5.0038</v>
      </c>
      <c r="D103" s="3">
        <v>4.8807999999999998</v>
      </c>
      <c r="E103" s="3">
        <v>4.5868000000000002</v>
      </c>
      <c r="F103" s="3">
        <v>2.7103000000000002</v>
      </c>
      <c r="G103" s="1">
        <f t="shared" si="11"/>
        <v>4.5419400000000003</v>
      </c>
      <c r="I103" s="1">
        <v>3.3332999999999999</v>
      </c>
      <c r="J103" s="3">
        <v>2.6667000000000001</v>
      </c>
      <c r="K103" s="1">
        <v>4.5312999999999999</v>
      </c>
      <c r="L103" s="1">
        <v>3.1554000000000002</v>
      </c>
      <c r="M103" s="3">
        <v>2.6667000000000001</v>
      </c>
      <c r="N103" s="1">
        <f t="shared" si="9"/>
        <v>3.27068</v>
      </c>
      <c r="P103" s="1">
        <v>3.0880000000000001</v>
      </c>
      <c r="Q103" s="1">
        <v>3.3090000000000002</v>
      </c>
      <c r="R103" s="1">
        <v>3.43</v>
      </c>
      <c r="S103" s="1">
        <v>4.4589999999999996</v>
      </c>
      <c r="T103" s="1">
        <v>1.9279999999999999</v>
      </c>
      <c r="U103" s="3">
        <f t="shared" si="10"/>
        <v>3.2427999999999999</v>
      </c>
      <c r="X103" s="33">
        <v>197.94499999999999</v>
      </c>
      <c r="Y103" s="1">
        <v>21.000800000000002</v>
      </c>
      <c r="Z103" s="1">
        <v>29.926500000000001</v>
      </c>
      <c r="AA103" s="1">
        <v>17.8308</v>
      </c>
      <c r="AB103" s="1">
        <v>20.4848</v>
      </c>
      <c r="AC103" s="1">
        <v>74.972300000000004</v>
      </c>
      <c r="AD103" s="1">
        <f t="shared" si="6"/>
        <v>32.843039999999995</v>
      </c>
      <c r="AE103" s="1"/>
      <c r="AF103" s="1">
        <v>10.080500000000001</v>
      </c>
      <c r="AG103" s="1">
        <v>6.6623000000000001</v>
      </c>
      <c r="AH103" s="1">
        <v>7.2305999999999999</v>
      </c>
      <c r="AI103" s="1">
        <v>2.3757999999999999</v>
      </c>
      <c r="AJ103" s="1">
        <v>10.556900000000001</v>
      </c>
      <c r="AK103" s="1">
        <f t="shared" si="7"/>
        <v>7.3812200000000008</v>
      </c>
      <c r="AL103" s="1"/>
      <c r="AM103" s="1">
        <v>36.277000000000001</v>
      </c>
      <c r="AN103" s="1">
        <v>26.026</v>
      </c>
      <c r="AO103" s="1">
        <v>66.572000000000003</v>
      </c>
      <c r="AP103" s="1">
        <v>7.6219999999999999</v>
      </c>
      <c r="AQ103" s="1">
        <v>126.414</v>
      </c>
      <c r="AR103" s="1">
        <f t="shared" si="8"/>
        <v>52.5822</v>
      </c>
    </row>
    <row r="104" spans="1:44" x14ac:dyDescent="0.3">
      <c r="A104" s="32">
        <v>156.79499999999999</v>
      </c>
      <c r="B104" s="3">
        <v>6.2</v>
      </c>
      <c r="C104" s="3">
        <v>5.6208</v>
      </c>
      <c r="D104" s="3">
        <v>5.6228999999999996</v>
      </c>
      <c r="E104" s="3">
        <v>5.5187999999999997</v>
      </c>
      <c r="F104" s="3">
        <v>3.9167000000000001</v>
      </c>
      <c r="G104" s="1">
        <f t="shared" si="11"/>
        <v>5.3758399999999993</v>
      </c>
      <c r="I104" s="3">
        <v>3.3332999999999999</v>
      </c>
      <c r="J104" s="1">
        <v>2.875</v>
      </c>
      <c r="K104" s="1">
        <v>3.4</v>
      </c>
      <c r="L104" s="1">
        <v>4.1896000000000004</v>
      </c>
      <c r="M104" s="3">
        <v>2.6667000000000001</v>
      </c>
      <c r="N104" s="1">
        <f t="shared" si="9"/>
        <v>3.2929200000000001</v>
      </c>
      <c r="P104" s="1">
        <v>4.5330000000000004</v>
      </c>
      <c r="Q104" s="1">
        <v>4.9960000000000004</v>
      </c>
      <c r="R104" s="1">
        <v>2.9169999999999998</v>
      </c>
      <c r="S104" s="1">
        <v>3.1</v>
      </c>
      <c r="T104" s="1">
        <v>2.5539999999999998</v>
      </c>
      <c r="U104" s="1">
        <f t="shared" si="10"/>
        <v>3.6199999999999997</v>
      </c>
      <c r="X104" s="33">
        <v>199.98500000000001</v>
      </c>
      <c r="Y104" s="1">
        <v>45.820500000000003</v>
      </c>
      <c r="Z104" s="1">
        <v>23.155999999999999</v>
      </c>
      <c r="AA104" s="1">
        <v>30.3094</v>
      </c>
      <c r="AB104" s="1">
        <v>18.7349</v>
      </c>
      <c r="AC104" s="1">
        <v>71.793700000000001</v>
      </c>
      <c r="AD104" s="1">
        <f t="shared" si="6"/>
        <v>37.962900000000005</v>
      </c>
      <c r="AE104" s="1"/>
      <c r="AF104" s="1">
        <v>5.8521000000000001</v>
      </c>
      <c r="AG104" s="1">
        <v>8.5378000000000007</v>
      </c>
      <c r="AH104" s="1">
        <v>11.177899999999999</v>
      </c>
      <c r="AI104" s="1">
        <v>2.0495000000000001</v>
      </c>
      <c r="AJ104" s="1">
        <v>9.9550000000000001</v>
      </c>
      <c r="AK104" s="1">
        <f t="shared" si="7"/>
        <v>7.5144599999999997</v>
      </c>
      <c r="AL104" s="1"/>
      <c r="AM104" s="1">
        <v>31.367000000000001</v>
      </c>
      <c r="AN104" s="1">
        <v>23.24</v>
      </c>
      <c r="AO104" s="1">
        <v>61.125</v>
      </c>
      <c r="AP104" s="1">
        <v>4.665</v>
      </c>
      <c r="AQ104" s="1">
        <v>82.266999999999996</v>
      </c>
      <c r="AR104" s="1">
        <f t="shared" si="8"/>
        <v>40.532799999999995</v>
      </c>
    </row>
    <row r="105" spans="1:44" x14ac:dyDescent="0.3">
      <c r="A105" s="32">
        <v>158.39500000000001</v>
      </c>
      <c r="B105" s="1">
        <v>5.5007000000000001</v>
      </c>
      <c r="C105" s="3">
        <v>8.0412999999999997</v>
      </c>
      <c r="D105" s="3">
        <v>5.4555999999999996</v>
      </c>
      <c r="E105" s="3">
        <v>6.4678000000000004</v>
      </c>
      <c r="F105" s="3">
        <v>5.2278000000000002</v>
      </c>
      <c r="G105" s="1">
        <f t="shared" si="11"/>
        <v>6.1386399999999997</v>
      </c>
      <c r="I105" s="1">
        <v>2.8690000000000002</v>
      </c>
      <c r="J105" s="1">
        <v>3.157</v>
      </c>
      <c r="K105" s="1">
        <v>3.5059999999999998</v>
      </c>
      <c r="L105" s="1">
        <v>4.1721000000000004</v>
      </c>
      <c r="M105" s="1">
        <v>2.9807000000000001</v>
      </c>
      <c r="N105" s="1">
        <f t="shared" si="9"/>
        <v>3.3369599999999999</v>
      </c>
      <c r="P105" s="1">
        <v>5.4180000000000001</v>
      </c>
      <c r="Q105" s="1">
        <v>4.8049999999999997</v>
      </c>
      <c r="R105" s="1">
        <v>3.331</v>
      </c>
      <c r="S105" s="1">
        <v>2.1779999999999999</v>
      </c>
      <c r="T105" s="1">
        <v>2.694</v>
      </c>
      <c r="U105" s="1">
        <f t="shared" si="10"/>
        <v>3.6851999999999996</v>
      </c>
      <c r="X105" s="33">
        <v>202.02600000000001</v>
      </c>
      <c r="Y105" s="1">
        <v>69.292100000000005</v>
      </c>
      <c r="Z105" s="1">
        <v>24.4481</v>
      </c>
      <c r="AA105" s="1">
        <v>48.732900000000001</v>
      </c>
      <c r="AB105" s="1">
        <v>18.379799999999999</v>
      </c>
      <c r="AC105" s="1">
        <v>80.420900000000003</v>
      </c>
      <c r="AD105" s="1">
        <f t="shared" si="6"/>
        <v>48.254759999999997</v>
      </c>
      <c r="AE105" s="1"/>
      <c r="AF105" s="1">
        <v>4.0095000000000001</v>
      </c>
      <c r="AG105" s="1">
        <v>7.2249999999999996</v>
      </c>
      <c r="AH105" s="1">
        <v>13.6593</v>
      </c>
      <c r="AI105" s="1">
        <v>2.2105000000000001</v>
      </c>
      <c r="AJ105" s="1">
        <v>18.547000000000001</v>
      </c>
      <c r="AK105" s="1">
        <f t="shared" si="7"/>
        <v>9.1302599999999998</v>
      </c>
      <c r="AL105" s="1"/>
      <c r="AM105" s="1">
        <v>22.08</v>
      </c>
      <c r="AN105" s="1">
        <v>13.569000000000001</v>
      </c>
      <c r="AO105" s="1">
        <v>43.911000000000001</v>
      </c>
      <c r="AP105" s="3">
        <v>4</v>
      </c>
      <c r="AQ105" s="1">
        <v>60.38</v>
      </c>
      <c r="AR105" s="1">
        <f t="shared" si="8"/>
        <v>28.788</v>
      </c>
    </row>
    <row r="106" spans="1:44" x14ac:dyDescent="0.3">
      <c r="A106" s="32">
        <v>159.995</v>
      </c>
      <c r="B106" s="1">
        <v>4.0819000000000001</v>
      </c>
      <c r="C106" s="3">
        <v>6.7911999999999999</v>
      </c>
      <c r="D106" s="3">
        <v>4.3315000000000001</v>
      </c>
      <c r="E106" s="3">
        <v>6.6691000000000003</v>
      </c>
      <c r="F106" s="3">
        <v>7.3414000000000001</v>
      </c>
      <c r="G106" s="1">
        <f t="shared" si="11"/>
        <v>5.8430200000000001</v>
      </c>
      <c r="I106" s="1">
        <v>3.1105</v>
      </c>
      <c r="J106" s="1">
        <v>3.0102000000000002</v>
      </c>
      <c r="K106" s="1">
        <v>3.3553999999999999</v>
      </c>
      <c r="L106" s="1">
        <v>3.9786999999999999</v>
      </c>
      <c r="M106" s="1">
        <v>4.0259</v>
      </c>
      <c r="N106" s="1">
        <f t="shared" si="9"/>
        <v>3.4961399999999996</v>
      </c>
      <c r="P106" s="1">
        <v>5.827</v>
      </c>
      <c r="Q106" s="1">
        <v>2.0870000000000002</v>
      </c>
      <c r="R106" s="1">
        <v>5.3129999999999997</v>
      </c>
      <c r="S106" s="1">
        <v>2.68</v>
      </c>
      <c r="T106" s="1">
        <v>1.976</v>
      </c>
      <c r="U106" s="1">
        <f t="shared" si="10"/>
        <v>3.5766</v>
      </c>
      <c r="X106" s="33">
        <v>204.06700000000001</v>
      </c>
      <c r="Y106" s="1">
        <v>68.479900000000001</v>
      </c>
      <c r="Z106" s="1">
        <v>32.295900000000003</v>
      </c>
      <c r="AA106" s="1">
        <v>64.535700000000006</v>
      </c>
      <c r="AB106" s="1">
        <v>23.2455</v>
      </c>
      <c r="AC106" s="1">
        <v>89.819299999999998</v>
      </c>
      <c r="AD106" s="1">
        <f t="shared" si="6"/>
        <v>55.675260000000002</v>
      </c>
      <c r="AE106" s="1"/>
      <c r="AF106" s="1">
        <v>2.6943000000000001</v>
      </c>
      <c r="AG106" s="1">
        <v>3.1716000000000002</v>
      </c>
      <c r="AH106" s="1">
        <v>13.176299999999999</v>
      </c>
      <c r="AI106" s="1">
        <v>1.9672000000000001</v>
      </c>
      <c r="AJ106" s="1">
        <v>23.910699999999999</v>
      </c>
      <c r="AK106" s="1">
        <f t="shared" si="7"/>
        <v>8.9840199999999992</v>
      </c>
      <c r="AL106" s="1"/>
      <c r="AM106" s="1">
        <v>10.164</v>
      </c>
      <c r="AN106" s="1">
        <v>15.079000000000001</v>
      </c>
      <c r="AO106" s="1">
        <v>48.63</v>
      </c>
      <c r="AP106" s="3">
        <v>4</v>
      </c>
      <c r="AQ106" s="1">
        <v>85.477000000000004</v>
      </c>
      <c r="AR106" s="1">
        <f t="shared" si="8"/>
        <v>32.67</v>
      </c>
    </row>
    <row r="107" spans="1:44" x14ac:dyDescent="0.3">
      <c r="A107" s="32">
        <v>161.595</v>
      </c>
      <c r="B107" s="1">
        <v>3.8460000000000001</v>
      </c>
      <c r="C107" s="3">
        <v>8.7720000000000002</v>
      </c>
      <c r="D107" s="3">
        <v>4.2248999999999999</v>
      </c>
      <c r="E107" s="3">
        <v>5.7851999999999997</v>
      </c>
      <c r="F107" s="3">
        <v>6.6142000000000003</v>
      </c>
      <c r="G107" s="1">
        <f t="shared" si="11"/>
        <v>5.8484600000000002</v>
      </c>
      <c r="I107" s="1">
        <v>4.2453000000000003</v>
      </c>
      <c r="J107" s="1">
        <v>2.9331</v>
      </c>
      <c r="K107" s="1">
        <v>2.9068999999999998</v>
      </c>
      <c r="L107" s="1">
        <v>5.0656999999999996</v>
      </c>
      <c r="M107" s="1">
        <v>12.5534</v>
      </c>
      <c r="N107" s="1">
        <f t="shared" si="9"/>
        <v>5.5408799999999996</v>
      </c>
      <c r="P107" s="1">
        <v>2.61</v>
      </c>
      <c r="Q107" s="1">
        <v>4.766</v>
      </c>
      <c r="R107" s="1">
        <v>4.5979999999999999</v>
      </c>
      <c r="S107" s="1">
        <v>4.4210000000000003</v>
      </c>
      <c r="T107" s="3">
        <v>1.181</v>
      </c>
      <c r="U107" s="1">
        <f t="shared" si="10"/>
        <v>3.5152000000000001</v>
      </c>
      <c r="X107" s="33">
        <v>206.107</v>
      </c>
      <c r="Y107" s="1">
        <v>63.831600000000002</v>
      </c>
      <c r="Z107" s="1">
        <v>50.200099999999999</v>
      </c>
      <c r="AA107" s="1">
        <v>72.553399999999996</v>
      </c>
      <c r="AB107" s="1">
        <v>19.973700000000001</v>
      </c>
      <c r="AC107" s="1">
        <v>93.657700000000006</v>
      </c>
      <c r="AD107" s="1">
        <f t="shared" si="6"/>
        <v>60.043300000000002</v>
      </c>
      <c r="AE107" s="1"/>
      <c r="AF107" s="1">
        <v>2.2107000000000001</v>
      </c>
      <c r="AG107" s="1">
        <v>3.6356000000000002</v>
      </c>
      <c r="AH107" s="1">
        <v>8.1844000000000001</v>
      </c>
      <c r="AI107" s="1">
        <v>2.0243000000000002</v>
      </c>
      <c r="AJ107" s="1">
        <v>19.607600000000001</v>
      </c>
      <c r="AK107" s="1">
        <f t="shared" si="7"/>
        <v>7.1325199999999995</v>
      </c>
      <c r="AL107" s="1"/>
      <c r="AM107" s="1">
        <v>5.51</v>
      </c>
      <c r="AN107" s="1">
        <v>27.247</v>
      </c>
      <c r="AO107" s="1">
        <v>32.536999999999999</v>
      </c>
      <c r="AP107" s="1">
        <v>4.6920000000000002</v>
      </c>
      <c r="AQ107" s="1">
        <v>108.88200000000001</v>
      </c>
      <c r="AR107" s="1">
        <f t="shared" si="8"/>
        <v>35.773600000000002</v>
      </c>
    </row>
    <row r="108" spans="1:44" x14ac:dyDescent="0.3">
      <c r="A108" s="32">
        <v>163.19499999999999</v>
      </c>
      <c r="B108" s="1">
        <v>4.2748999999999997</v>
      </c>
      <c r="C108" s="3">
        <v>15.670999999999999</v>
      </c>
      <c r="D108" s="3">
        <v>4.6166</v>
      </c>
      <c r="E108" s="3">
        <v>6.3415999999999997</v>
      </c>
      <c r="F108" s="3">
        <v>4.9477000000000002</v>
      </c>
      <c r="G108" s="1">
        <f t="shared" si="11"/>
        <v>7.1703599999999996</v>
      </c>
      <c r="I108" s="1">
        <v>6.0317999999999996</v>
      </c>
      <c r="J108" s="1">
        <v>3.1368999999999998</v>
      </c>
      <c r="K108" s="1">
        <v>2.8100999999999998</v>
      </c>
      <c r="L108" s="1">
        <v>9.7621000000000002</v>
      </c>
      <c r="M108" s="1">
        <v>19.3477</v>
      </c>
      <c r="N108" s="1">
        <f t="shared" si="9"/>
        <v>8.2177199999999999</v>
      </c>
      <c r="P108" s="1">
        <v>2.052</v>
      </c>
      <c r="Q108" s="1">
        <v>4.7240000000000002</v>
      </c>
      <c r="R108" s="1">
        <v>4.9139999999999997</v>
      </c>
      <c r="S108" s="1">
        <v>4.0060000000000002</v>
      </c>
      <c r="T108" s="1">
        <v>0.94</v>
      </c>
      <c r="U108" s="1">
        <f t="shared" si="10"/>
        <v>3.3271999999999999</v>
      </c>
      <c r="X108" s="33">
        <v>208.148</v>
      </c>
      <c r="Y108" s="1">
        <v>62.253100000000003</v>
      </c>
      <c r="Z108" s="1">
        <v>69.906300000000002</v>
      </c>
      <c r="AA108" s="1">
        <v>82.343999999999994</v>
      </c>
      <c r="AB108" s="1">
        <v>11.199199999999999</v>
      </c>
      <c r="AC108" s="1">
        <v>95.279700000000005</v>
      </c>
      <c r="AD108" s="1">
        <f t="shared" si="6"/>
        <v>64.196460000000002</v>
      </c>
      <c r="AE108" s="1"/>
      <c r="AF108" s="10">
        <v>2</v>
      </c>
      <c r="AG108" s="1">
        <v>4.0119999999999996</v>
      </c>
      <c r="AH108" s="1">
        <v>5.649</v>
      </c>
      <c r="AI108" s="3">
        <v>1.9975000000000001</v>
      </c>
      <c r="AJ108" s="1">
        <v>12.8858</v>
      </c>
      <c r="AK108" s="1">
        <f t="shared" si="7"/>
        <v>5.3088600000000001</v>
      </c>
      <c r="AL108" s="1"/>
      <c r="AM108" s="1">
        <v>4.6420000000000003</v>
      </c>
      <c r="AN108" s="1">
        <v>27.785</v>
      </c>
      <c r="AO108" s="1">
        <v>14.526</v>
      </c>
      <c r="AP108" s="1">
        <v>7.3559999999999999</v>
      </c>
      <c r="AQ108" s="1">
        <v>95.739000000000004</v>
      </c>
      <c r="AR108" s="1">
        <f t="shared" si="8"/>
        <v>30.009599999999999</v>
      </c>
    </row>
    <row r="109" spans="1:44" x14ac:dyDescent="0.3">
      <c r="A109" s="32">
        <v>164.79499999999999</v>
      </c>
      <c r="B109" s="1">
        <v>3.6753999999999998</v>
      </c>
      <c r="C109" s="3">
        <v>20.438600000000001</v>
      </c>
      <c r="D109" s="3">
        <v>5.7270000000000003</v>
      </c>
      <c r="E109" s="3">
        <v>8.4326000000000008</v>
      </c>
      <c r="F109" s="3">
        <v>3.4828999999999999</v>
      </c>
      <c r="G109" s="1">
        <f t="shared" si="11"/>
        <v>8.3513000000000002</v>
      </c>
      <c r="I109" s="1">
        <v>4.9951999999999996</v>
      </c>
      <c r="J109" s="3">
        <v>3.3332999999999999</v>
      </c>
      <c r="K109" s="1">
        <v>3.7837999999999998</v>
      </c>
      <c r="L109" s="1">
        <v>18.555</v>
      </c>
      <c r="M109" s="1">
        <v>16.266400000000001</v>
      </c>
      <c r="N109" s="1">
        <f t="shared" si="9"/>
        <v>9.3867399999999996</v>
      </c>
      <c r="P109" s="3">
        <v>2.6669999999999998</v>
      </c>
      <c r="Q109" s="1">
        <v>4.5359999999999996</v>
      </c>
      <c r="R109" s="1">
        <v>3.919</v>
      </c>
      <c r="S109" s="1">
        <v>3.4860000000000002</v>
      </c>
      <c r="T109" s="1">
        <v>1.4239999999999999</v>
      </c>
      <c r="U109" s="1">
        <f t="shared" si="10"/>
        <v>3.2063999999999999</v>
      </c>
      <c r="X109" s="33">
        <v>210.18899999999999</v>
      </c>
      <c r="Y109" s="1">
        <v>46.832900000000002</v>
      </c>
      <c r="Z109" s="1">
        <v>77.8309</v>
      </c>
      <c r="AA109" s="1">
        <v>93.446399999999997</v>
      </c>
      <c r="AB109" s="1">
        <v>5.5583</v>
      </c>
      <c r="AC109" s="1">
        <v>87.125399999999999</v>
      </c>
      <c r="AD109" s="1">
        <f t="shared" si="6"/>
        <v>62.15878</v>
      </c>
      <c r="AE109" s="1"/>
      <c r="AF109" s="10">
        <v>2</v>
      </c>
      <c r="AG109" s="1">
        <v>4.1904000000000003</v>
      </c>
      <c r="AH109" s="1">
        <v>4.5191999999999997</v>
      </c>
      <c r="AI109" s="1">
        <v>1.8359000000000001</v>
      </c>
      <c r="AJ109" s="1">
        <v>10.7257</v>
      </c>
      <c r="AK109" s="1">
        <f t="shared" si="7"/>
        <v>4.6542399999999997</v>
      </c>
      <c r="AL109" s="1"/>
      <c r="AM109" s="1">
        <v>4.8979999999999997</v>
      </c>
      <c r="AN109" s="1">
        <v>25.734999999999999</v>
      </c>
      <c r="AO109" s="1">
        <v>12.19</v>
      </c>
      <c r="AP109" s="1">
        <v>7.1829999999999998</v>
      </c>
      <c r="AQ109" s="1">
        <v>56.970999999999997</v>
      </c>
      <c r="AR109" s="1">
        <f t="shared" si="8"/>
        <v>21.395400000000002</v>
      </c>
    </row>
    <row r="110" spans="1:44" x14ac:dyDescent="0.3">
      <c r="A110" s="32">
        <v>166.39500000000001</v>
      </c>
      <c r="B110" s="1">
        <v>3.528</v>
      </c>
      <c r="C110" s="3">
        <v>10.9588</v>
      </c>
      <c r="D110" s="3">
        <v>6.1970000000000001</v>
      </c>
      <c r="E110" s="3">
        <v>9.6917000000000009</v>
      </c>
      <c r="F110" s="3">
        <v>3.4207000000000001</v>
      </c>
      <c r="G110" s="1">
        <f t="shared" si="11"/>
        <v>6.7592400000000001</v>
      </c>
      <c r="I110" s="1">
        <v>2.9243999999999999</v>
      </c>
      <c r="J110" s="3">
        <v>3.3332999999999999</v>
      </c>
      <c r="K110" s="1">
        <v>4.0464000000000002</v>
      </c>
      <c r="L110" s="1">
        <v>13.8126</v>
      </c>
      <c r="M110" s="1">
        <v>3.8986999999999998</v>
      </c>
      <c r="N110" s="1">
        <f t="shared" si="9"/>
        <v>5.6030800000000003</v>
      </c>
      <c r="P110" s="1">
        <v>3.1059999999999999</v>
      </c>
      <c r="Q110" s="1">
        <v>3.149</v>
      </c>
      <c r="R110" s="1">
        <v>9.4610000000000003</v>
      </c>
      <c r="S110" s="1">
        <v>4.8620000000000001</v>
      </c>
      <c r="T110" s="1">
        <v>1.903</v>
      </c>
      <c r="U110" s="1">
        <f t="shared" si="10"/>
        <v>4.4962</v>
      </c>
      <c r="X110" s="33">
        <v>212.22900000000001</v>
      </c>
      <c r="Y110" s="1">
        <v>23.6891</v>
      </c>
      <c r="Z110" s="1">
        <v>73.989599999999996</v>
      </c>
      <c r="AA110" s="1">
        <v>95.308000000000007</v>
      </c>
      <c r="AB110" s="1">
        <v>5.7161999999999997</v>
      </c>
      <c r="AC110" s="1">
        <v>66.763000000000005</v>
      </c>
      <c r="AD110" s="1">
        <f t="shared" si="6"/>
        <v>53.093179999999997</v>
      </c>
      <c r="AE110" s="1"/>
      <c r="AF110" s="1">
        <v>2.2473999999999998</v>
      </c>
      <c r="AG110" s="1">
        <v>4.6722000000000001</v>
      </c>
      <c r="AH110" s="1">
        <v>3.9348000000000001</v>
      </c>
      <c r="AI110" s="3">
        <v>1.9991000000000001</v>
      </c>
      <c r="AJ110" s="1">
        <v>7.6532</v>
      </c>
      <c r="AK110" s="1">
        <f t="shared" si="7"/>
        <v>4.1013400000000004</v>
      </c>
      <c r="AL110" s="1"/>
      <c r="AM110" s="1">
        <v>5.8250000000000002</v>
      </c>
      <c r="AN110" s="1">
        <v>41.412999999999997</v>
      </c>
      <c r="AO110" s="1">
        <v>11.532</v>
      </c>
      <c r="AP110" s="1">
        <v>6.3559999999999999</v>
      </c>
      <c r="AQ110" s="1">
        <v>28.027999999999999</v>
      </c>
      <c r="AR110" s="1">
        <f t="shared" si="8"/>
        <v>18.630800000000001</v>
      </c>
    </row>
    <row r="111" spans="1:44" x14ac:dyDescent="0.3">
      <c r="A111" s="32">
        <v>167.995</v>
      </c>
      <c r="B111" s="1">
        <v>3.7633999999999999</v>
      </c>
      <c r="C111" s="3">
        <v>6.3094999999999999</v>
      </c>
      <c r="D111" s="3">
        <v>7.7618999999999998</v>
      </c>
      <c r="E111" s="3">
        <v>8.5237999999999996</v>
      </c>
      <c r="F111" s="3">
        <v>4.6429</v>
      </c>
      <c r="G111" s="1">
        <f t="shared" si="11"/>
        <v>6.2003000000000004</v>
      </c>
      <c r="I111" s="1">
        <v>3.1533000000000002</v>
      </c>
      <c r="J111" s="3">
        <v>3.3332999999999999</v>
      </c>
      <c r="K111" s="3">
        <v>3.9523999999999999</v>
      </c>
      <c r="L111" s="1">
        <v>5.9523999999999999</v>
      </c>
      <c r="M111" s="1">
        <v>2.5</v>
      </c>
      <c r="N111" s="1">
        <f t="shared" si="9"/>
        <v>3.7782800000000001</v>
      </c>
      <c r="P111" s="1">
        <v>5.4429999999999996</v>
      </c>
      <c r="Q111" s="1">
        <v>4.3810000000000002</v>
      </c>
      <c r="R111" s="1">
        <v>17.524000000000001</v>
      </c>
      <c r="S111" s="1">
        <v>5</v>
      </c>
      <c r="T111" s="1">
        <v>1.857</v>
      </c>
      <c r="U111" s="1">
        <f t="shared" si="10"/>
        <v>6.8409999999999993</v>
      </c>
      <c r="X111" s="33">
        <v>214.27</v>
      </c>
      <c r="Y111" s="1">
        <v>13.7875</v>
      </c>
      <c r="Z111" s="1">
        <v>66.978899999999996</v>
      </c>
      <c r="AA111" s="3">
        <v>95.333299999999994</v>
      </c>
      <c r="AB111" s="1">
        <v>7.4432999999999998</v>
      </c>
      <c r="AC111" s="1">
        <v>44.9758</v>
      </c>
      <c r="AD111" s="1">
        <f t="shared" si="6"/>
        <v>45.703759999999996</v>
      </c>
      <c r="AE111" s="1"/>
      <c r="AF111" s="1">
        <v>2.4422000000000001</v>
      </c>
      <c r="AG111" s="1">
        <v>5.3509000000000002</v>
      </c>
      <c r="AH111" s="1">
        <v>3.9257</v>
      </c>
      <c r="AI111" s="3">
        <v>1.9583999999999999</v>
      </c>
      <c r="AJ111" s="1">
        <v>4.9653999999999998</v>
      </c>
      <c r="AK111" s="1">
        <f t="shared" si="7"/>
        <v>3.7285200000000005</v>
      </c>
      <c r="AL111" s="1"/>
      <c r="AM111" s="1">
        <v>9.2349999999999994</v>
      </c>
      <c r="AN111" s="1">
        <v>73.888000000000005</v>
      </c>
      <c r="AO111" s="1">
        <v>15.461</v>
      </c>
      <c r="AP111" s="1">
        <v>4.851</v>
      </c>
      <c r="AQ111" s="1">
        <v>11.462999999999999</v>
      </c>
      <c r="AR111" s="1">
        <f t="shared" si="8"/>
        <v>22.979599999999998</v>
      </c>
    </row>
    <row r="112" spans="1:44" x14ac:dyDescent="0.3">
      <c r="A112" s="32">
        <v>169.595</v>
      </c>
      <c r="B112" s="1">
        <v>3.9598</v>
      </c>
      <c r="C112" s="3">
        <v>4.4781000000000004</v>
      </c>
      <c r="D112" s="3">
        <v>7.4702000000000002</v>
      </c>
      <c r="E112" s="3">
        <v>6.2370000000000001</v>
      </c>
      <c r="F112" s="3">
        <v>4.9146999999999998</v>
      </c>
      <c r="G112" s="1">
        <f t="shared" si="11"/>
        <v>5.4119599999999997</v>
      </c>
      <c r="I112" s="1">
        <v>3.5276999999999998</v>
      </c>
      <c r="J112" s="1">
        <v>3.2679</v>
      </c>
      <c r="K112" s="1">
        <v>3.8283999999999998</v>
      </c>
      <c r="L112" s="1">
        <v>3.4434</v>
      </c>
      <c r="M112" s="1">
        <v>2.7906</v>
      </c>
      <c r="N112" s="1">
        <f t="shared" si="9"/>
        <v>3.3715999999999999</v>
      </c>
      <c r="P112" s="1">
        <v>5.9409999999999998</v>
      </c>
      <c r="Q112" s="1">
        <v>6.258</v>
      </c>
      <c r="R112" s="1">
        <v>24.858000000000001</v>
      </c>
      <c r="S112" s="1">
        <v>7.9219999999999997</v>
      </c>
      <c r="T112" s="19">
        <v>2</v>
      </c>
      <c r="U112" s="1">
        <f t="shared" si="10"/>
        <v>9.3957999999999995</v>
      </c>
      <c r="X112" s="33">
        <v>216.31100000000001</v>
      </c>
      <c r="Y112" s="1">
        <v>14.3353</v>
      </c>
      <c r="Z112" s="1">
        <v>53.972999999999999</v>
      </c>
      <c r="AA112" s="1">
        <v>94.533799999999999</v>
      </c>
      <c r="AB112" s="1">
        <v>7.1532999999999998</v>
      </c>
      <c r="AC112" s="1">
        <v>34.7288</v>
      </c>
      <c r="AD112" s="1">
        <f t="shared" si="6"/>
        <v>40.944840000000006</v>
      </c>
      <c r="AE112" s="1"/>
      <c r="AF112" s="1">
        <v>3.1669999999999998</v>
      </c>
      <c r="AG112" s="1">
        <v>6.4680999999999997</v>
      </c>
      <c r="AH112" s="1">
        <v>4.7</v>
      </c>
      <c r="AI112" s="1">
        <v>1.9569000000000001</v>
      </c>
      <c r="AJ112" s="1">
        <v>3.5733999999999999</v>
      </c>
      <c r="AK112" s="1">
        <f t="shared" si="7"/>
        <v>3.9730800000000004</v>
      </c>
      <c r="AL112" s="1"/>
      <c r="AM112" s="1">
        <v>33.073999999999998</v>
      </c>
      <c r="AN112" s="1">
        <v>121.169</v>
      </c>
      <c r="AO112" s="1">
        <v>18.994</v>
      </c>
      <c r="AP112" s="1">
        <v>5.484</v>
      </c>
      <c r="AQ112" s="1">
        <v>6.7720000000000002</v>
      </c>
      <c r="AR112" s="1">
        <f t="shared" si="8"/>
        <v>37.098599999999998</v>
      </c>
    </row>
    <row r="113" spans="1:44" x14ac:dyDescent="0.3">
      <c r="A113" s="32">
        <v>171.19499999999999</v>
      </c>
      <c r="B113" s="1">
        <v>4.8411999999999997</v>
      </c>
      <c r="C113" s="3">
        <v>4.2389000000000001</v>
      </c>
      <c r="D113" s="3">
        <v>6.7771999999999997</v>
      </c>
      <c r="E113" s="3">
        <v>4.8925999999999998</v>
      </c>
      <c r="F113" s="3">
        <v>3.3984000000000001</v>
      </c>
      <c r="G113" s="1">
        <f t="shared" si="11"/>
        <v>4.8296599999999987</v>
      </c>
      <c r="I113" s="1">
        <v>3.2561</v>
      </c>
      <c r="J113" s="1">
        <v>3.0394000000000001</v>
      </c>
      <c r="K113" s="1">
        <v>4.2996999999999996</v>
      </c>
      <c r="L113" s="1">
        <v>2.9685999999999999</v>
      </c>
      <c r="M113" s="1">
        <v>2.7021999999999999</v>
      </c>
      <c r="N113" s="1">
        <f t="shared" si="9"/>
        <v>3.2532000000000005</v>
      </c>
      <c r="P113" s="1">
        <v>6.0339999999999998</v>
      </c>
      <c r="Q113" s="1">
        <v>8.07</v>
      </c>
      <c r="R113" s="1">
        <v>22.361999999999998</v>
      </c>
      <c r="S113" s="1">
        <v>12.943</v>
      </c>
      <c r="T113" s="19">
        <v>2</v>
      </c>
      <c r="U113" s="1">
        <f t="shared" si="10"/>
        <v>10.281799999999999</v>
      </c>
      <c r="X113" s="33">
        <v>218.351</v>
      </c>
      <c r="Y113" s="1">
        <v>15.4527</v>
      </c>
      <c r="Z113" s="1">
        <v>58.478299999999997</v>
      </c>
      <c r="AA113" s="1">
        <v>91.903199999999998</v>
      </c>
      <c r="AB113" s="1">
        <v>6.2609000000000004</v>
      </c>
      <c r="AC113" s="1">
        <v>19.9893</v>
      </c>
      <c r="AD113" s="1">
        <f t="shared" si="6"/>
        <v>38.416880000000006</v>
      </c>
      <c r="AE113" s="1"/>
      <c r="AF113" s="1">
        <v>4.8113999999999999</v>
      </c>
      <c r="AG113" s="1">
        <v>8.7284000000000006</v>
      </c>
      <c r="AH113" s="1">
        <v>7.5952999999999999</v>
      </c>
      <c r="AI113" s="1">
        <v>2.0081000000000002</v>
      </c>
      <c r="AJ113" s="1">
        <v>2.6265999999999998</v>
      </c>
      <c r="AK113" s="1">
        <f t="shared" si="7"/>
        <v>5.1539599999999997</v>
      </c>
      <c r="AL113" s="1"/>
      <c r="AM113" s="1">
        <v>90.87</v>
      </c>
      <c r="AN113" s="1">
        <v>115.003</v>
      </c>
      <c r="AO113" s="1">
        <v>28.391999999999999</v>
      </c>
      <c r="AP113" s="1">
        <v>5.88</v>
      </c>
      <c r="AQ113" s="1">
        <v>6.5640000000000001</v>
      </c>
      <c r="AR113" s="1">
        <f t="shared" si="8"/>
        <v>49.341799999999992</v>
      </c>
    </row>
    <row r="114" spans="1:44" x14ac:dyDescent="0.3">
      <c r="A114" s="32">
        <v>172.79400000000001</v>
      </c>
      <c r="B114" s="1">
        <v>4.4199000000000002</v>
      </c>
      <c r="C114" s="3">
        <v>7.4938000000000002</v>
      </c>
      <c r="D114" s="3">
        <v>7.0612000000000004</v>
      </c>
      <c r="E114" s="3">
        <v>5.4471999999999996</v>
      </c>
      <c r="F114" s="3">
        <v>2.6433</v>
      </c>
      <c r="G114" s="1">
        <f t="shared" si="11"/>
        <v>5.4130799999999999</v>
      </c>
      <c r="I114" s="1">
        <v>3.9735</v>
      </c>
      <c r="J114" s="1">
        <v>3.5366</v>
      </c>
      <c r="K114" s="1">
        <v>4.5202</v>
      </c>
      <c r="L114" s="1">
        <v>5.4592000000000001</v>
      </c>
      <c r="M114" s="1">
        <v>3.093</v>
      </c>
      <c r="N114" s="1">
        <f t="shared" si="9"/>
        <v>4.1165000000000003</v>
      </c>
      <c r="P114" s="1">
        <v>9.1959999999999997</v>
      </c>
      <c r="Q114" s="1">
        <v>10.82</v>
      </c>
      <c r="R114" s="1">
        <v>49.023000000000003</v>
      </c>
      <c r="S114" s="1">
        <v>7.7939999999999996</v>
      </c>
      <c r="T114" s="3">
        <v>1.607</v>
      </c>
      <c r="U114" s="1">
        <f t="shared" si="10"/>
        <v>15.687999999999999</v>
      </c>
      <c r="X114" s="33">
        <v>220.392</v>
      </c>
      <c r="Y114" s="1">
        <v>13.976599999999999</v>
      </c>
      <c r="Z114" s="1">
        <v>53.3202</v>
      </c>
      <c r="AA114" s="1">
        <v>92.928700000000006</v>
      </c>
      <c r="AB114" s="1">
        <v>7.6242999999999999</v>
      </c>
      <c r="AC114" s="1">
        <v>13.908799999999999</v>
      </c>
      <c r="AD114" s="1">
        <f t="shared" si="6"/>
        <v>36.35172</v>
      </c>
      <c r="AE114" s="1"/>
      <c r="AF114" s="1">
        <v>7.0114999999999998</v>
      </c>
      <c r="AG114" s="1">
        <v>13.625999999999999</v>
      </c>
      <c r="AH114" s="1">
        <v>11.4062</v>
      </c>
      <c r="AI114" s="1">
        <v>2.1695000000000002</v>
      </c>
      <c r="AJ114" s="1">
        <v>2.3506999999999998</v>
      </c>
      <c r="AK114" s="1">
        <f t="shared" si="7"/>
        <v>7.3127800000000009</v>
      </c>
      <c r="AL114" s="1"/>
      <c r="AM114" s="1">
        <v>144.47</v>
      </c>
      <c r="AN114" s="1">
        <v>92.316000000000003</v>
      </c>
      <c r="AO114" s="1">
        <v>39.191000000000003</v>
      </c>
      <c r="AP114" s="1">
        <v>6.4260000000000002</v>
      </c>
      <c r="AQ114" s="3">
        <v>5.484</v>
      </c>
      <c r="AR114" s="1">
        <f t="shared" si="8"/>
        <v>57.57739999999999</v>
      </c>
    </row>
    <row r="115" spans="1:44" x14ac:dyDescent="0.3">
      <c r="A115" s="32">
        <v>174.39400000000001</v>
      </c>
      <c r="B115" s="1">
        <v>5.0681000000000003</v>
      </c>
      <c r="C115" s="3">
        <v>9.5222999999999995</v>
      </c>
      <c r="D115" s="3">
        <v>13.169499999999999</v>
      </c>
      <c r="E115" s="3">
        <v>5.8669000000000002</v>
      </c>
      <c r="F115" s="3">
        <v>3.2704</v>
      </c>
      <c r="G115" s="1">
        <f t="shared" si="11"/>
        <v>7.3794399999999998</v>
      </c>
      <c r="I115" s="1">
        <v>4.2882999999999996</v>
      </c>
      <c r="J115" s="1">
        <v>3.9718</v>
      </c>
      <c r="K115" s="1">
        <v>4.9396000000000004</v>
      </c>
      <c r="L115" s="1">
        <v>8.8632000000000009</v>
      </c>
      <c r="M115" s="1">
        <v>4.1413000000000002</v>
      </c>
      <c r="N115" s="1">
        <f t="shared" si="9"/>
        <v>5.2408400000000004</v>
      </c>
      <c r="P115" s="1">
        <v>15.648</v>
      </c>
      <c r="Q115" s="1">
        <v>12.077</v>
      </c>
      <c r="R115" s="1">
        <v>59.438000000000002</v>
      </c>
      <c r="S115" s="1">
        <v>5.9660000000000002</v>
      </c>
      <c r="T115" s="1">
        <v>2.887</v>
      </c>
      <c r="U115" s="1">
        <f t="shared" si="10"/>
        <v>19.203200000000002</v>
      </c>
      <c r="X115" s="33">
        <v>222.43299999999999</v>
      </c>
      <c r="Y115" s="1">
        <v>10.7736</v>
      </c>
      <c r="Z115" s="1">
        <v>42.941600000000001</v>
      </c>
      <c r="AA115" s="1">
        <v>94.747399999999999</v>
      </c>
      <c r="AB115" s="1">
        <v>10.543200000000001</v>
      </c>
      <c r="AC115" s="1">
        <v>9.9962</v>
      </c>
      <c r="AD115" s="1">
        <f t="shared" si="6"/>
        <v>33.800400000000003</v>
      </c>
      <c r="AE115" s="1"/>
      <c r="AF115" s="1">
        <v>10.2522</v>
      </c>
      <c r="AG115" s="1">
        <v>13.7837</v>
      </c>
      <c r="AH115" s="1">
        <v>11.6462</v>
      </c>
      <c r="AI115" s="1">
        <v>2.1974999999999998</v>
      </c>
      <c r="AJ115" s="3">
        <v>2.3332999999999999</v>
      </c>
      <c r="AK115" s="1">
        <f t="shared" si="7"/>
        <v>8.0425799999999992</v>
      </c>
      <c r="AL115" s="1"/>
      <c r="AM115" s="1">
        <v>164.25700000000001</v>
      </c>
      <c r="AN115" s="1">
        <v>70.305000000000007</v>
      </c>
      <c r="AO115" s="1">
        <v>59.145000000000003</v>
      </c>
      <c r="AP115" s="1">
        <v>7.2039999999999997</v>
      </c>
      <c r="AQ115" s="1">
        <v>5.125</v>
      </c>
      <c r="AR115" s="1">
        <f t="shared" si="8"/>
        <v>61.2072</v>
      </c>
    </row>
    <row r="116" spans="1:44" x14ac:dyDescent="0.3">
      <c r="A116" s="32">
        <v>175.994</v>
      </c>
      <c r="B116" s="1">
        <v>7.1170999999999998</v>
      </c>
      <c r="C116" s="3">
        <v>6.7309000000000001</v>
      </c>
      <c r="D116" s="3">
        <v>28.689599999999999</v>
      </c>
      <c r="E116" s="3">
        <v>6.2598000000000003</v>
      </c>
      <c r="F116" s="3">
        <v>3.8637999999999999</v>
      </c>
      <c r="G116" s="1">
        <f t="shared" si="11"/>
        <v>10.532239999999998</v>
      </c>
      <c r="I116" s="1">
        <v>4.2289000000000003</v>
      </c>
      <c r="J116" s="1">
        <v>4.1105</v>
      </c>
      <c r="K116" s="1">
        <v>6.194</v>
      </c>
      <c r="L116" s="1">
        <v>10.5215</v>
      </c>
      <c r="M116" s="1">
        <v>4.9442000000000004</v>
      </c>
      <c r="N116" s="1">
        <f t="shared" si="9"/>
        <v>5.9998199999999997</v>
      </c>
      <c r="P116" s="1">
        <v>26.387</v>
      </c>
      <c r="Q116" s="1">
        <v>5.7709999999999999</v>
      </c>
      <c r="R116" s="1">
        <v>58.37</v>
      </c>
      <c r="S116" s="1">
        <v>10.285</v>
      </c>
      <c r="T116" s="1">
        <v>6.8819999999999997</v>
      </c>
      <c r="U116" s="1">
        <f t="shared" si="10"/>
        <v>21.538999999999998</v>
      </c>
      <c r="X116" s="33">
        <v>224.47300000000001</v>
      </c>
      <c r="Y116" s="1">
        <v>13.071400000000001</v>
      </c>
      <c r="Z116" s="1">
        <v>30.5991</v>
      </c>
      <c r="AA116" s="1">
        <v>94.677000000000007</v>
      </c>
      <c r="AB116" s="1">
        <v>12.6378</v>
      </c>
      <c r="AC116" s="1">
        <v>8.8254999999999999</v>
      </c>
      <c r="AD116" s="1">
        <f t="shared" si="6"/>
        <v>31.962160000000004</v>
      </c>
      <c r="AE116" s="1"/>
      <c r="AF116" s="1">
        <v>10.1175</v>
      </c>
      <c r="AG116" s="1">
        <v>13.753500000000001</v>
      </c>
      <c r="AH116" s="1">
        <v>9.7840000000000007</v>
      </c>
      <c r="AI116" s="1">
        <v>2.5996000000000001</v>
      </c>
      <c r="AJ116" s="3">
        <v>2.3332999999999999</v>
      </c>
      <c r="AK116" s="1">
        <f t="shared" si="7"/>
        <v>7.7175800000000008</v>
      </c>
      <c r="AL116" s="1"/>
      <c r="AM116" s="1">
        <v>159.023</v>
      </c>
      <c r="AN116" s="1">
        <v>57.058999999999997</v>
      </c>
      <c r="AO116" s="1">
        <v>37.533999999999999</v>
      </c>
      <c r="AP116" s="1">
        <v>7.34</v>
      </c>
      <c r="AQ116" s="1">
        <v>4.7169999999999996</v>
      </c>
      <c r="AR116" s="1">
        <f t="shared" si="8"/>
        <v>53.134599999999992</v>
      </c>
    </row>
    <row r="117" spans="1:44" x14ac:dyDescent="0.3">
      <c r="A117" s="32">
        <v>177.59399999999999</v>
      </c>
      <c r="B117" s="1">
        <v>11.226900000000001</v>
      </c>
      <c r="C117" s="3">
        <v>6.4405000000000001</v>
      </c>
      <c r="D117" s="3">
        <v>69.654799999999994</v>
      </c>
      <c r="E117" s="3">
        <v>5.8186</v>
      </c>
      <c r="F117" s="3">
        <v>6.6726000000000001</v>
      </c>
      <c r="G117" s="1">
        <f t="shared" si="11"/>
        <v>19.962679999999999</v>
      </c>
      <c r="I117" s="1">
        <v>4.5118</v>
      </c>
      <c r="J117" s="1">
        <v>4.4138000000000002</v>
      </c>
      <c r="K117" s="1">
        <v>8.1575000000000006</v>
      </c>
      <c r="L117" s="1">
        <v>5.3723999999999998</v>
      </c>
      <c r="M117" s="1">
        <v>3.8563999999999998</v>
      </c>
      <c r="N117" s="1">
        <f t="shared" si="9"/>
        <v>5.2623800000000003</v>
      </c>
      <c r="P117" s="1">
        <v>30.138999999999999</v>
      </c>
      <c r="Q117" s="1">
        <v>5.9630000000000001</v>
      </c>
      <c r="R117" s="1">
        <v>70.024000000000001</v>
      </c>
      <c r="S117" s="1">
        <v>21.57</v>
      </c>
      <c r="T117" s="1">
        <v>12.843999999999999</v>
      </c>
      <c r="U117" s="1">
        <f t="shared" si="10"/>
        <v>28.107999999999997</v>
      </c>
      <c r="X117" s="33">
        <v>226.51400000000001</v>
      </c>
      <c r="Y117" s="1">
        <v>27.1645</v>
      </c>
      <c r="Z117" s="1">
        <v>30.8733</v>
      </c>
      <c r="AA117" s="1">
        <v>94.913499999999999</v>
      </c>
      <c r="AB117" s="1">
        <v>22.985900000000001</v>
      </c>
      <c r="AC117" s="1">
        <v>9.6071000000000009</v>
      </c>
      <c r="AD117" s="1">
        <f t="shared" si="6"/>
        <v>37.108860000000007</v>
      </c>
      <c r="AE117" s="1"/>
      <c r="AF117" s="1">
        <v>7.7835999999999999</v>
      </c>
      <c r="AG117" s="1">
        <v>21.089700000000001</v>
      </c>
      <c r="AH117" s="1">
        <v>7.2680999999999996</v>
      </c>
      <c r="AI117" s="1">
        <v>2.7867999999999999</v>
      </c>
      <c r="AJ117" s="3">
        <v>2.3332999999999999</v>
      </c>
      <c r="AK117" s="1">
        <f t="shared" si="7"/>
        <v>8.2523</v>
      </c>
      <c r="AL117" s="1"/>
      <c r="AM117" s="1">
        <v>113.43899999999999</v>
      </c>
      <c r="AN117" s="1">
        <v>54.225999999999999</v>
      </c>
      <c r="AO117" s="1">
        <v>18.187000000000001</v>
      </c>
      <c r="AP117" s="1">
        <v>6.1950000000000003</v>
      </c>
      <c r="AQ117" s="1">
        <v>4.5179999999999998</v>
      </c>
      <c r="AR117" s="1">
        <f t="shared" si="8"/>
        <v>39.313000000000002</v>
      </c>
    </row>
    <row r="118" spans="1:44" x14ac:dyDescent="0.3">
      <c r="A118" s="32">
        <v>179.19399999999999</v>
      </c>
      <c r="B118" s="1">
        <v>17.613099999999999</v>
      </c>
      <c r="C118" s="3">
        <v>6.9276999999999997</v>
      </c>
      <c r="D118" s="3">
        <v>91.177099999999996</v>
      </c>
      <c r="E118" s="3">
        <v>5.3442999999999996</v>
      </c>
      <c r="F118" s="3">
        <v>11.2583</v>
      </c>
      <c r="G118" s="1">
        <f t="shared" si="11"/>
        <v>26.464099999999995</v>
      </c>
      <c r="I118" s="1">
        <v>5.0750000000000002</v>
      </c>
      <c r="J118" s="1">
        <v>4.5818000000000003</v>
      </c>
      <c r="K118" s="1">
        <v>15.5557</v>
      </c>
      <c r="L118" s="1">
        <v>3.875</v>
      </c>
      <c r="M118" s="1">
        <v>4.3009000000000004</v>
      </c>
      <c r="N118" s="1">
        <f t="shared" si="9"/>
        <v>6.6776799999999996</v>
      </c>
      <c r="P118" s="1">
        <v>50.533000000000001</v>
      </c>
      <c r="Q118" s="1">
        <v>7.66</v>
      </c>
      <c r="R118" s="1">
        <v>82.668000000000006</v>
      </c>
      <c r="S118" s="1">
        <v>23.245000000000001</v>
      </c>
      <c r="T118" s="1">
        <v>14.744999999999999</v>
      </c>
      <c r="U118" s="1">
        <f t="shared" si="10"/>
        <v>35.770200000000003</v>
      </c>
      <c r="X118" s="33">
        <v>228.55500000000001</v>
      </c>
      <c r="Y118" s="1">
        <v>53.595100000000002</v>
      </c>
      <c r="Z118" s="1">
        <v>37.492800000000003</v>
      </c>
      <c r="AA118" s="1">
        <v>95.262500000000003</v>
      </c>
      <c r="AB118" s="1">
        <v>25.1145</v>
      </c>
      <c r="AC118" s="1">
        <v>7.8502000000000001</v>
      </c>
      <c r="AD118" s="1">
        <f t="shared" si="6"/>
        <v>43.863019999999999</v>
      </c>
      <c r="AE118" s="1"/>
      <c r="AF118" s="1">
        <v>6.1272000000000002</v>
      </c>
      <c r="AG118" s="1">
        <v>44.913699999999999</v>
      </c>
      <c r="AH118" s="1">
        <v>3.3466</v>
      </c>
      <c r="AI118" s="1">
        <v>2.4089</v>
      </c>
      <c r="AJ118" s="1">
        <v>2.3334999999999999</v>
      </c>
      <c r="AK118" s="1">
        <f t="shared" si="7"/>
        <v>11.825980000000001</v>
      </c>
      <c r="AL118" s="1"/>
      <c r="AM118" s="1">
        <v>62.139000000000003</v>
      </c>
      <c r="AN118" s="1">
        <v>81.272000000000006</v>
      </c>
      <c r="AO118" s="1">
        <v>6.6520000000000001</v>
      </c>
      <c r="AP118" s="1">
        <v>4.6929999999999996</v>
      </c>
      <c r="AQ118" s="1">
        <v>5.1319999999999997</v>
      </c>
      <c r="AR118" s="1">
        <f t="shared" si="8"/>
        <v>31.977600000000002</v>
      </c>
    </row>
    <row r="119" spans="1:44" x14ac:dyDescent="0.3">
      <c r="A119" s="32">
        <v>180.79400000000001</v>
      </c>
      <c r="B119" s="1">
        <v>29.351800000000001</v>
      </c>
      <c r="C119" s="3">
        <v>8.3051999999999992</v>
      </c>
      <c r="D119" s="3">
        <v>95.333299999999994</v>
      </c>
      <c r="E119" s="3">
        <v>6.1985000000000001</v>
      </c>
      <c r="F119" s="3">
        <v>13.942399999999999</v>
      </c>
      <c r="G119" s="1">
        <f t="shared" si="11"/>
        <v>30.626239999999996</v>
      </c>
      <c r="I119" s="1">
        <v>5.7164999999999999</v>
      </c>
      <c r="J119" s="1">
        <v>4.7701000000000002</v>
      </c>
      <c r="K119" s="1">
        <v>24.258299999999998</v>
      </c>
      <c r="L119" s="1">
        <v>3.6273</v>
      </c>
      <c r="M119" s="1">
        <v>4.4196</v>
      </c>
      <c r="N119" s="1">
        <f t="shared" si="9"/>
        <v>8.5583600000000004</v>
      </c>
      <c r="P119" s="1">
        <v>63.869</v>
      </c>
      <c r="Q119" s="1">
        <v>9.8490000000000002</v>
      </c>
      <c r="R119" s="1">
        <v>84.198999999999998</v>
      </c>
      <c r="S119" s="1">
        <v>22.675000000000001</v>
      </c>
      <c r="T119" s="1">
        <v>12.055</v>
      </c>
      <c r="U119" s="1">
        <f t="shared" si="10"/>
        <v>38.529400000000003</v>
      </c>
      <c r="X119" s="33">
        <v>230.595</v>
      </c>
      <c r="Y119" s="1">
        <v>70.271699999999996</v>
      </c>
      <c r="Z119" s="1">
        <v>44.479799999999997</v>
      </c>
      <c r="AA119" s="1">
        <v>94.956800000000001</v>
      </c>
      <c r="AB119" s="1">
        <v>26.2104</v>
      </c>
      <c r="AC119" s="1">
        <v>7.2152000000000003</v>
      </c>
      <c r="AD119" s="1">
        <f t="shared" si="6"/>
        <v>48.626780000000004</v>
      </c>
      <c r="AE119" s="1"/>
      <c r="AF119" s="1">
        <v>5.1219000000000001</v>
      </c>
      <c r="AG119" s="1">
        <v>56.523899999999998</v>
      </c>
      <c r="AH119" s="1">
        <v>2.2336999999999998</v>
      </c>
      <c r="AI119" s="1">
        <v>1.2094</v>
      </c>
      <c r="AJ119" s="1">
        <v>2.3967000000000001</v>
      </c>
      <c r="AK119" s="1">
        <f t="shared" si="7"/>
        <v>13.497119999999999</v>
      </c>
      <c r="AL119" s="1"/>
      <c r="AM119" s="1">
        <v>42.546999999999997</v>
      </c>
      <c r="AN119" s="1">
        <v>94.881</v>
      </c>
      <c r="AO119" s="1">
        <v>5.7779999999999996</v>
      </c>
      <c r="AP119" s="1">
        <v>4.2649999999999997</v>
      </c>
      <c r="AQ119" s="1">
        <v>3.9409999999999998</v>
      </c>
      <c r="AR119" s="1">
        <f t="shared" si="8"/>
        <v>30.282399999999996</v>
      </c>
    </row>
    <row r="120" spans="1:44" x14ac:dyDescent="0.3">
      <c r="A120" s="32">
        <v>182.39400000000001</v>
      </c>
      <c r="B120" s="1">
        <v>47.042999999999999</v>
      </c>
      <c r="C120" s="3">
        <v>10.5528</v>
      </c>
      <c r="D120" s="3">
        <v>95.207999999999998</v>
      </c>
      <c r="E120" s="3">
        <v>9.1930999999999994</v>
      </c>
      <c r="F120" s="3">
        <v>10.8908</v>
      </c>
      <c r="G120" s="1">
        <f t="shared" si="11"/>
        <v>34.577539999999999</v>
      </c>
      <c r="I120" s="1">
        <v>8.0018999999999991</v>
      </c>
      <c r="J120" s="1">
        <v>5.0071000000000003</v>
      </c>
      <c r="K120" s="1">
        <v>25.929300000000001</v>
      </c>
      <c r="L120" s="1">
        <v>3.8290000000000002</v>
      </c>
      <c r="M120" s="1">
        <v>3.7553999999999998</v>
      </c>
      <c r="N120" s="1">
        <f t="shared" si="9"/>
        <v>9.3045399999999994</v>
      </c>
      <c r="P120" s="1">
        <v>85.451999999999998</v>
      </c>
      <c r="Q120" s="3">
        <v>8.7050000000000001</v>
      </c>
      <c r="R120" s="1">
        <v>55.863999999999997</v>
      </c>
      <c r="S120" s="1">
        <v>26.335999999999999</v>
      </c>
      <c r="T120" s="1">
        <v>26.641999999999999</v>
      </c>
      <c r="U120" s="1">
        <f t="shared" si="10"/>
        <v>40.599799999999995</v>
      </c>
      <c r="X120" s="33">
        <v>232.636</v>
      </c>
      <c r="Y120" s="1">
        <v>68.857299999999995</v>
      </c>
      <c r="Z120" s="1">
        <v>53.378599999999999</v>
      </c>
      <c r="AA120" s="1">
        <v>91.816800000000001</v>
      </c>
      <c r="AB120" s="1">
        <v>24.989599999999999</v>
      </c>
      <c r="AC120" s="1">
        <v>6.9135999999999997</v>
      </c>
      <c r="AD120" s="1">
        <f t="shared" si="6"/>
        <v>49.191179999999996</v>
      </c>
      <c r="AE120" s="1"/>
      <c r="AF120" s="1">
        <v>4.4302000000000001</v>
      </c>
      <c r="AG120" s="1">
        <v>45.132899999999999</v>
      </c>
      <c r="AH120" s="1">
        <v>2.3452999999999999</v>
      </c>
      <c r="AI120" s="1">
        <v>1.3253999999999999</v>
      </c>
      <c r="AJ120" s="1">
        <v>2.3849999999999998</v>
      </c>
      <c r="AK120" s="1">
        <f t="shared" si="7"/>
        <v>11.123760000000001</v>
      </c>
      <c r="AL120" s="1"/>
      <c r="AM120" s="1">
        <v>25.143000000000001</v>
      </c>
      <c r="AN120" s="1">
        <v>67.447000000000003</v>
      </c>
      <c r="AO120" s="1">
        <v>8.8670000000000009</v>
      </c>
      <c r="AP120" s="1">
        <v>4.4029999999999996</v>
      </c>
      <c r="AQ120" s="1">
        <v>4.7779999999999996</v>
      </c>
      <c r="AR120" s="1">
        <f t="shared" si="8"/>
        <v>22.127600000000005</v>
      </c>
    </row>
    <row r="121" spans="1:44" x14ac:dyDescent="0.3">
      <c r="A121" s="32">
        <v>183.994</v>
      </c>
      <c r="B121" s="1">
        <v>76.187799999999996</v>
      </c>
      <c r="C121" s="3">
        <v>12.6266</v>
      </c>
      <c r="D121" s="3">
        <v>89.179100000000005</v>
      </c>
      <c r="E121" s="3">
        <v>9.6997</v>
      </c>
      <c r="F121" s="3">
        <v>12.797599999999999</v>
      </c>
      <c r="G121" s="1">
        <f t="shared" si="11"/>
        <v>40.098159999999993</v>
      </c>
      <c r="I121" s="1">
        <v>14.622400000000001</v>
      </c>
      <c r="J121" s="1">
        <v>6.3315999999999999</v>
      </c>
      <c r="K121" s="1">
        <v>28.715299999999999</v>
      </c>
      <c r="L121" s="1">
        <v>4.0830000000000002</v>
      </c>
      <c r="M121" s="1">
        <v>3.8391999999999999</v>
      </c>
      <c r="N121" s="1">
        <f t="shared" si="9"/>
        <v>11.5183</v>
      </c>
      <c r="P121" s="1">
        <v>141.583</v>
      </c>
      <c r="Q121" s="1">
        <v>13.41</v>
      </c>
      <c r="R121" s="1">
        <v>49.537999999999997</v>
      </c>
      <c r="S121" s="1">
        <v>21.97</v>
      </c>
      <c r="T121" s="1">
        <v>67.171000000000006</v>
      </c>
      <c r="U121" s="1">
        <f t="shared" si="10"/>
        <v>58.734400000000008</v>
      </c>
      <c r="X121" s="33">
        <v>234.67699999999999</v>
      </c>
      <c r="Y121" s="1">
        <v>59.511800000000001</v>
      </c>
      <c r="Z121" s="1">
        <v>51.8264</v>
      </c>
      <c r="AA121" s="1">
        <v>70.372600000000006</v>
      </c>
      <c r="AB121" s="1">
        <v>23.266300000000001</v>
      </c>
      <c r="AC121" s="1">
        <v>7.0720000000000001</v>
      </c>
      <c r="AD121" s="1">
        <f t="shared" si="6"/>
        <v>42.409820000000003</v>
      </c>
      <c r="AE121" s="1"/>
      <c r="AF121" s="1">
        <v>3.9380999999999999</v>
      </c>
      <c r="AG121" s="1">
        <v>28.4434</v>
      </c>
      <c r="AH121" s="1">
        <v>2.6095000000000002</v>
      </c>
      <c r="AI121" s="1">
        <v>1.5823</v>
      </c>
      <c r="AJ121" s="1">
        <v>2.2086999999999999</v>
      </c>
      <c r="AK121" s="1">
        <f t="shared" si="7"/>
        <v>7.7564000000000011</v>
      </c>
      <c r="AL121" s="1"/>
      <c r="AM121" s="1">
        <v>13.358000000000001</v>
      </c>
      <c r="AN121" s="1">
        <v>47.517000000000003</v>
      </c>
      <c r="AO121" s="1">
        <v>11.337</v>
      </c>
      <c r="AP121" s="1">
        <v>5.0039999999999996</v>
      </c>
      <c r="AQ121" s="1">
        <v>6.4610000000000003</v>
      </c>
      <c r="AR121" s="1">
        <f t="shared" si="8"/>
        <v>16.735400000000002</v>
      </c>
    </row>
    <row r="122" spans="1:44" x14ac:dyDescent="0.3">
      <c r="A122" s="32">
        <v>185.59399999999999</v>
      </c>
      <c r="B122" s="1">
        <v>79.832899999999995</v>
      </c>
      <c r="C122" s="3">
        <v>19.433399999999999</v>
      </c>
      <c r="D122" s="3">
        <v>75.595799999999997</v>
      </c>
      <c r="E122" s="3">
        <v>8.3696000000000002</v>
      </c>
      <c r="F122" s="3">
        <v>21.283300000000001</v>
      </c>
      <c r="G122" s="1">
        <f t="shared" si="11"/>
        <v>40.902999999999999</v>
      </c>
      <c r="I122" s="1">
        <v>21.5199</v>
      </c>
      <c r="J122" s="1">
        <v>8.7591000000000001</v>
      </c>
      <c r="K122" s="1">
        <v>36.584299999999999</v>
      </c>
      <c r="L122" s="1">
        <v>4.4202000000000004</v>
      </c>
      <c r="M122" s="1">
        <v>3.7162000000000002</v>
      </c>
      <c r="N122" s="1">
        <f t="shared" si="9"/>
        <v>14.999939999999999</v>
      </c>
      <c r="P122" s="1">
        <v>164.56</v>
      </c>
      <c r="Q122" s="1">
        <v>16.117000000000001</v>
      </c>
      <c r="R122" s="1">
        <v>50.253999999999998</v>
      </c>
      <c r="S122" s="1">
        <v>17.774000000000001</v>
      </c>
      <c r="T122" s="1">
        <v>73.778999999999996</v>
      </c>
      <c r="U122" s="1">
        <f t="shared" si="10"/>
        <v>64.496799999999993</v>
      </c>
      <c r="X122" s="33">
        <v>236.71700000000001</v>
      </c>
      <c r="Y122" s="1">
        <v>48.940800000000003</v>
      </c>
      <c r="Z122" s="1">
        <v>44.305500000000002</v>
      </c>
      <c r="AA122" s="1">
        <v>37.754600000000003</v>
      </c>
      <c r="AB122" s="1">
        <v>17.231400000000001</v>
      </c>
      <c r="AC122" s="1">
        <v>6.7412999999999998</v>
      </c>
      <c r="AD122" s="1">
        <f t="shared" si="6"/>
        <v>30.994720000000001</v>
      </c>
      <c r="AE122" s="1"/>
      <c r="AF122" s="1">
        <v>3.6981999999999999</v>
      </c>
      <c r="AG122" s="1">
        <v>37.0884</v>
      </c>
      <c r="AH122" s="1">
        <v>2.6143999999999998</v>
      </c>
      <c r="AI122" s="1">
        <v>1.8561000000000001</v>
      </c>
      <c r="AJ122" s="1">
        <v>2.1648999999999998</v>
      </c>
      <c r="AK122" s="1">
        <f t="shared" si="7"/>
        <v>9.4843999999999991</v>
      </c>
      <c r="AL122" s="1"/>
      <c r="AM122" s="1">
        <v>6.6609999999999996</v>
      </c>
      <c r="AN122" s="1">
        <v>76.706000000000003</v>
      </c>
      <c r="AO122" s="1">
        <v>6.8970000000000002</v>
      </c>
      <c r="AP122" s="1">
        <v>5.819</v>
      </c>
      <c r="AQ122" s="1">
        <v>7.4169999999999998</v>
      </c>
      <c r="AR122" s="1">
        <f t="shared" si="8"/>
        <v>20.700000000000003</v>
      </c>
    </row>
    <row r="123" spans="1:44" x14ac:dyDescent="0.3">
      <c r="A123" s="32">
        <v>187.19399999999999</v>
      </c>
      <c r="B123" s="1">
        <v>75.907700000000006</v>
      </c>
      <c r="C123" s="3">
        <v>29.2395</v>
      </c>
      <c r="D123" s="3">
        <v>60.646099999999997</v>
      </c>
      <c r="E123" s="3">
        <v>7.7046000000000001</v>
      </c>
      <c r="F123" s="3">
        <v>34.083599999999997</v>
      </c>
      <c r="G123" s="1">
        <f t="shared" si="11"/>
        <v>41.516299999999994</v>
      </c>
      <c r="I123" s="1">
        <v>28.4133</v>
      </c>
      <c r="J123" s="1">
        <v>15.959199999999999</v>
      </c>
      <c r="K123" s="1">
        <v>52.91</v>
      </c>
      <c r="L123" s="1">
        <v>3.7057000000000002</v>
      </c>
      <c r="M123" s="1">
        <v>4.3407</v>
      </c>
      <c r="N123" s="1">
        <f t="shared" si="9"/>
        <v>21.06578</v>
      </c>
      <c r="P123" s="1">
        <v>141.392</v>
      </c>
      <c r="Q123" s="1">
        <v>24.413</v>
      </c>
      <c r="R123" s="1">
        <v>55.548999999999999</v>
      </c>
      <c r="S123" s="1">
        <v>21.763999999999999</v>
      </c>
      <c r="T123" s="1">
        <v>45.662999999999997</v>
      </c>
      <c r="U123" s="1">
        <f t="shared" si="10"/>
        <v>57.7562</v>
      </c>
      <c r="X123" s="33">
        <v>238.75800000000001</v>
      </c>
      <c r="Y123" s="1">
        <v>33.0122</v>
      </c>
      <c r="Z123" s="1">
        <v>63.212800000000001</v>
      </c>
      <c r="AA123" s="1">
        <v>14.9878</v>
      </c>
      <c r="AB123" s="1">
        <v>10.260300000000001</v>
      </c>
      <c r="AC123" s="1">
        <v>6.7430000000000003</v>
      </c>
      <c r="AD123" s="1">
        <f t="shared" si="6"/>
        <v>25.643219999999996</v>
      </c>
      <c r="AE123" s="1"/>
      <c r="AF123" s="1">
        <v>3.8896999999999999</v>
      </c>
      <c r="AG123" s="1">
        <v>46.813200000000002</v>
      </c>
      <c r="AH123" s="1">
        <v>2.3786999999999998</v>
      </c>
      <c r="AI123" s="1">
        <v>2.1423000000000001</v>
      </c>
      <c r="AJ123" s="1">
        <v>2.0819000000000001</v>
      </c>
      <c r="AK123" s="1">
        <f t="shared" si="7"/>
        <v>11.46116</v>
      </c>
      <c r="AL123" s="1"/>
      <c r="AM123" s="1">
        <v>6.0270000000000001</v>
      </c>
      <c r="AN123" s="1">
        <v>105.542</v>
      </c>
      <c r="AO123" s="1">
        <v>3.637</v>
      </c>
      <c r="AP123" s="1">
        <v>6.3650000000000002</v>
      </c>
      <c r="AQ123" s="1">
        <v>6.4480000000000004</v>
      </c>
      <c r="AR123" s="1">
        <f t="shared" si="8"/>
        <v>25.6038</v>
      </c>
    </row>
    <row r="124" spans="1:44" x14ac:dyDescent="0.3">
      <c r="A124" s="32">
        <v>188.79400000000001</v>
      </c>
      <c r="B124" s="1">
        <v>76.377300000000005</v>
      </c>
      <c r="C124" s="3">
        <v>26.369299999999999</v>
      </c>
      <c r="D124" s="3">
        <v>85.321799999999996</v>
      </c>
      <c r="E124" s="3">
        <v>11.7075</v>
      </c>
      <c r="F124" s="3">
        <v>59.601900000000001</v>
      </c>
      <c r="G124" s="1">
        <f t="shared" si="11"/>
        <v>51.875559999999993</v>
      </c>
      <c r="I124" s="1">
        <v>46.702300000000001</v>
      </c>
      <c r="J124" s="1">
        <v>26.189800000000002</v>
      </c>
      <c r="K124" s="1">
        <v>61.639200000000002</v>
      </c>
      <c r="L124" s="1">
        <v>3.7237</v>
      </c>
      <c r="M124" s="1">
        <v>6.4017999999999997</v>
      </c>
      <c r="N124" s="1">
        <f t="shared" si="9"/>
        <v>28.931360000000002</v>
      </c>
      <c r="P124" s="1">
        <v>116.94</v>
      </c>
      <c r="Q124" s="1">
        <v>43.82</v>
      </c>
      <c r="R124" s="1">
        <v>81.25</v>
      </c>
      <c r="S124" s="1">
        <v>16.872</v>
      </c>
      <c r="T124" s="1">
        <v>45.088999999999999</v>
      </c>
      <c r="U124" s="1">
        <f t="shared" si="10"/>
        <v>60.794200000000004</v>
      </c>
      <c r="X124" s="33">
        <v>240.79900000000001</v>
      </c>
      <c r="Y124" s="1">
        <v>24.6432</v>
      </c>
      <c r="Z124" s="1">
        <v>82.239199999999997</v>
      </c>
      <c r="AA124" s="1">
        <v>9.8157999999999994</v>
      </c>
      <c r="AB124" s="1">
        <v>5.7990000000000004</v>
      </c>
      <c r="AC124" s="1">
        <v>6.9387999999999996</v>
      </c>
      <c r="AD124" s="1">
        <f t="shared" si="6"/>
        <v>25.887199999999996</v>
      </c>
      <c r="AE124" s="1"/>
      <c r="AF124" s="1">
        <v>4.7927</v>
      </c>
      <c r="AG124" s="1">
        <v>37.044199999999996</v>
      </c>
      <c r="AH124" s="1">
        <v>2.6175000000000002</v>
      </c>
      <c r="AI124" s="1">
        <v>2.3580000000000001</v>
      </c>
      <c r="AJ124" s="1">
        <v>2.0676000000000001</v>
      </c>
      <c r="AK124" s="1">
        <f t="shared" si="7"/>
        <v>9.7759999999999998</v>
      </c>
      <c r="AL124" s="1"/>
      <c r="AM124" s="1">
        <v>5.5659999999999998</v>
      </c>
      <c r="AN124" s="1">
        <v>84.932000000000002</v>
      </c>
      <c r="AO124" s="1">
        <v>4.7590000000000003</v>
      </c>
      <c r="AP124" s="1">
        <v>6.7930000000000001</v>
      </c>
      <c r="AQ124" s="1">
        <v>4.8929999999999998</v>
      </c>
      <c r="AR124" s="1">
        <f t="shared" si="8"/>
        <v>21.388600000000004</v>
      </c>
    </row>
    <row r="125" spans="1:44" x14ac:dyDescent="0.3">
      <c r="A125" s="32">
        <v>190.39400000000001</v>
      </c>
      <c r="B125" s="1">
        <v>83.382999999999996</v>
      </c>
      <c r="C125" s="3">
        <v>25.4024</v>
      </c>
      <c r="D125" s="3">
        <v>95.333299999999994</v>
      </c>
      <c r="E125" s="3">
        <v>25.376200000000001</v>
      </c>
      <c r="F125" s="3">
        <v>84.744</v>
      </c>
      <c r="G125" s="1">
        <f t="shared" si="11"/>
        <v>62.84778</v>
      </c>
      <c r="I125" s="1">
        <v>74.730400000000003</v>
      </c>
      <c r="J125" s="1">
        <v>20.376200000000001</v>
      </c>
      <c r="K125" s="1">
        <v>67.2714</v>
      </c>
      <c r="L125" s="1">
        <v>3.8654999999999999</v>
      </c>
      <c r="M125" s="1">
        <v>13.3071</v>
      </c>
      <c r="N125" s="1">
        <f t="shared" si="9"/>
        <v>35.910119999999992</v>
      </c>
      <c r="P125" s="1">
        <v>92.807000000000002</v>
      </c>
      <c r="Q125" s="1">
        <v>39.792999999999999</v>
      </c>
      <c r="R125" s="1">
        <v>83.667000000000002</v>
      </c>
      <c r="S125" s="1">
        <v>14.807</v>
      </c>
      <c r="T125" s="1">
        <v>69.536000000000001</v>
      </c>
      <c r="U125" s="1">
        <f t="shared" si="10"/>
        <v>60.122</v>
      </c>
      <c r="X125" s="33">
        <v>242.839</v>
      </c>
      <c r="Y125" s="1">
        <v>11.3719</v>
      </c>
      <c r="Z125" s="1">
        <v>86.165000000000006</v>
      </c>
      <c r="AA125" s="1">
        <v>10.1623</v>
      </c>
      <c r="AB125" s="1">
        <v>5.2210999999999999</v>
      </c>
      <c r="AC125" s="1">
        <v>6.8437999999999999</v>
      </c>
      <c r="AD125" s="1">
        <f t="shared" si="6"/>
        <v>23.952819999999999</v>
      </c>
      <c r="AE125" s="1"/>
      <c r="AF125" s="1">
        <v>3.8054999999999999</v>
      </c>
      <c r="AG125" s="1">
        <v>24.9115</v>
      </c>
      <c r="AH125" s="1">
        <v>2.6960000000000002</v>
      </c>
      <c r="AI125" s="1">
        <v>2.6440000000000001</v>
      </c>
      <c r="AJ125" s="1">
        <v>2.0775999999999999</v>
      </c>
      <c r="AK125" s="1">
        <f t="shared" si="7"/>
        <v>7.2269199999999998</v>
      </c>
      <c r="AL125" s="1"/>
      <c r="AM125" s="1">
        <v>3.8919999999999999</v>
      </c>
      <c r="AN125" s="1">
        <v>39.323999999999998</v>
      </c>
      <c r="AO125" s="1">
        <v>4.7839999999999998</v>
      </c>
      <c r="AP125" s="1">
        <v>6.3680000000000003</v>
      </c>
      <c r="AQ125" s="1">
        <v>7.8780000000000001</v>
      </c>
      <c r="AR125" s="1">
        <f t="shared" si="8"/>
        <v>12.449200000000001</v>
      </c>
    </row>
    <row r="126" spans="1:44" x14ac:dyDescent="0.3">
      <c r="A126" s="32">
        <v>191.994</v>
      </c>
      <c r="B126" s="1">
        <v>80.382999999999996</v>
      </c>
      <c r="C126" s="3">
        <v>32.306100000000001</v>
      </c>
      <c r="D126" s="3">
        <v>95.333299999999994</v>
      </c>
      <c r="E126" s="3">
        <v>45.621200000000002</v>
      </c>
      <c r="F126" s="3">
        <v>85.816400000000002</v>
      </c>
      <c r="G126" s="1">
        <f t="shared" si="11"/>
        <v>67.891999999999996</v>
      </c>
      <c r="I126" s="1">
        <v>54.071399999999997</v>
      </c>
      <c r="J126" s="1">
        <v>9.8384999999999998</v>
      </c>
      <c r="K126" s="1">
        <v>52.679099999999998</v>
      </c>
      <c r="L126" s="1">
        <v>5.1334</v>
      </c>
      <c r="M126" s="1">
        <v>21.3017</v>
      </c>
      <c r="N126" s="1">
        <f t="shared" si="9"/>
        <v>28.60482</v>
      </c>
      <c r="P126" s="1">
        <v>76.832999999999998</v>
      </c>
      <c r="Q126" s="1">
        <v>30.827000000000002</v>
      </c>
      <c r="R126" s="1">
        <v>64.930000000000007</v>
      </c>
      <c r="S126" s="1">
        <v>11.61</v>
      </c>
      <c r="T126" s="1">
        <v>75.835999999999999</v>
      </c>
      <c r="U126" s="1">
        <f t="shared" si="10"/>
        <v>52.007199999999997</v>
      </c>
      <c r="X126" s="33">
        <v>244.88</v>
      </c>
      <c r="Y126" s="1">
        <v>5.4813999999999998</v>
      </c>
      <c r="Z126" s="1">
        <v>85.342299999999994</v>
      </c>
      <c r="AA126" s="1">
        <v>11.413</v>
      </c>
      <c r="AB126" s="1">
        <v>5.6604000000000001</v>
      </c>
      <c r="AC126" s="1">
        <v>8.4710000000000001</v>
      </c>
      <c r="AD126" s="1">
        <f t="shared" si="6"/>
        <v>23.273619999999998</v>
      </c>
      <c r="AE126" s="1"/>
      <c r="AF126" s="1">
        <v>3.1686999999999999</v>
      </c>
      <c r="AG126" s="1">
        <v>12.745900000000001</v>
      </c>
      <c r="AH126" s="1">
        <v>2.556</v>
      </c>
      <c r="AI126" s="1">
        <v>3.3374999999999999</v>
      </c>
      <c r="AJ126" s="1">
        <v>2.4369000000000001</v>
      </c>
      <c r="AK126" s="1">
        <f t="shared" si="7"/>
        <v>4.8490000000000002</v>
      </c>
      <c r="AL126" s="1"/>
      <c r="AM126" s="1">
        <v>3.6309999999999998</v>
      </c>
      <c r="AN126" s="1">
        <v>18.117999999999999</v>
      </c>
      <c r="AO126" s="1">
        <v>4.702</v>
      </c>
      <c r="AP126" s="1">
        <v>5.984</v>
      </c>
      <c r="AQ126" s="3">
        <v>19.164000000000001</v>
      </c>
      <c r="AR126" s="1">
        <f t="shared" si="8"/>
        <v>10.319800000000001</v>
      </c>
    </row>
    <row r="127" spans="1:44" x14ac:dyDescent="0.3">
      <c r="A127" s="32">
        <v>193.59399999999999</v>
      </c>
      <c r="B127" s="1">
        <v>76.736699999999999</v>
      </c>
      <c r="C127" s="3">
        <v>43.3294</v>
      </c>
      <c r="D127" s="3">
        <v>95.028999999999996</v>
      </c>
      <c r="E127" s="3">
        <v>43.615499999999997</v>
      </c>
      <c r="F127" s="3">
        <v>68.466200000000001</v>
      </c>
      <c r="G127" s="1">
        <f t="shared" si="11"/>
        <v>65.435360000000003</v>
      </c>
      <c r="I127" s="1">
        <v>33.134700000000002</v>
      </c>
      <c r="J127" s="1">
        <v>6.2987000000000002</v>
      </c>
      <c r="K127" s="1">
        <v>31.819199999999999</v>
      </c>
      <c r="L127" s="1">
        <v>6.2378999999999998</v>
      </c>
      <c r="M127" s="1">
        <v>29.588100000000001</v>
      </c>
      <c r="N127" s="1">
        <f t="shared" si="9"/>
        <v>21.41572</v>
      </c>
      <c r="P127" s="1">
        <v>76.858000000000004</v>
      </c>
      <c r="Q127" s="1">
        <v>20.181999999999999</v>
      </c>
      <c r="R127" s="1">
        <v>50.061999999999998</v>
      </c>
      <c r="S127" s="1">
        <v>9.4320000000000004</v>
      </c>
      <c r="T127" s="1">
        <v>51.09</v>
      </c>
      <c r="U127" s="1">
        <f t="shared" si="10"/>
        <v>41.524799999999999</v>
      </c>
      <c r="X127" s="33">
        <v>246.92099999999999</v>
      </c>
      <c r="Y127" s="1">
        <v>4.4227999999999996</v>
      </c>
      <c r="Z127" s="1">
        <v>92.599800000000002</v>
      </c>
      <c r="AA127" s="1">
        <v>10.160500000000001</v>
      </c>
      <c r="AB127" s="1">
        <v>5.8707000000000003</v>
      </c>
      <c r="AC127" s="1">
        <v>8.3093000000000004</v>
      </c>
      <c r="AD127" s="1">
        <f t="shared" si="6"/>
        <v>24.27262</v>
      </c>
      <c r="AE127" s="1"/>
      <c r="AF127" s="1">
        <v>2.8984000000000001</v>
      </c>
      <c r="AG127" s="1">
        <v>6.5979000000000001</v>
      </c>
      <c r="AH127" s="1">
        <v>2.5752000000000002</v>
      </c>
      <c r="AI127" s="1">
        <v>3.4066000000000001</v>
      </c>
      <c r="AJ127" s="1">
        <v>2.6516000000000002</v>
      </c>
      <c r="AK127" s="1">
        <f t="shared" si="7"/>
        <v>3.6259399999999999</v>
      </c>
      <c r="AL127" s="1"/>
      <c r="AM127" s="1">
        <v>4.1150000000000002</v>
      </c>
      <c r="AN127" s="1">
        <v>12.327999999999999</v>
      </c>
      <c r="AO127" s="1">
        <v>4.9240000000000004</v>
      </c>
      <c r="AP127" s="1">
        <v>5.5590000000000002</v>
      </c>
      <c r="AQ127" s="1">
        <v>24.143999999999998</v>
      </c>
      <c r="AR127" s="1">
        <f t="shared" si="8"/>
        <v>10.213999999999999</v>
      </c>
    </row>
    <row r="128" spans="1:44" x14ac:dyDescent="0.3">
      <c r="A128" s="32">
        <v>195.19399999999999</v>
      </c>
      <c r="B128" s="1">
        <v>56.237099999999998</v>
      </c>
      <c r="C128" s="3">
        <v>48.437100000000001</v>
      </c>
      <c r="D128" s="3">
        <v>87.9255</v>
      </c>
      <c r="E128" s="3">
        <v>37.011000000000003</v>
      </c>
      <c r="F128" s="3">
        <v>53.6068</v>
      </c>
      <c r="G128" s="1">
        <f t="shared" si="11"/>
        <v>56.643499999999996</v>
      </c>
      <c r="I128" s="1">
        <v>22.507100000000001</v>
      </c>
      <c r="J128" s="1">
        <v>6.5327999999999999</v>
      </c>
      <c r="K128" s="1">
        <v>52.2712</v>
      </c>
      <c r="L128" s="1">
        <v>7.5129999999999999</v>
      </c>
      <c r="M128" s="1">
        <v>28.081299999999999</v>
      </c>
      <c r="N128" s="1">
        <f t="shared" si="9"/>
        <v>23.381080000000004</v>
      </c>
      <c r="P128" s="1">
        <v>57.808</v>
      </c>
      <c r="Q128" s="1">
        <v>11.481999999999999</v>
      </c>
      <c r="R128" s="1">
        <v>76.146000000000001</v>
      </c>
      <c r="S128" s="1">
        <v>11.801</v>
      </c>
      <c r="T128" s="1">
        <v>27.849</v>
      </c>
      <c r="U128" s="1">
        <f t="shared" si="10"/>
        <v>37.017199999999988</v>
      </c>
      <c r="X128" s="33">
        <v>248.96100000000001</v>
      </c>
      <c r="Y128" s="1">
        <v>5.0103</v>
      </c>
      <c r="Z128" s="1">
        <v>94.946899999999999</v>
      </c>
      <c r="AA128" s="1">
        <v>8.4252000000000002</v>
      </c>
      <c r="AB128" s="1">
        <v>5.9618000000000002</v>
      </c>
      <c r="AC128" s="1">
        <v>5.9085999999999999</v>
      </c>
      <c r="AD128" s="1">
        <f t="shared" si="6"/>
        <v>24.050560000000001</v>
      </c>
      <c r="AE128" s="1"/>
      <c r="AF128" s="3">
        <v>3</v>
      </c>
      <c r="AG128" s="1">
        <v>7.3327999999999998</v>
      </c>
      <c r="AH128" s="1">
        <v>2.5247999999999999</v>
      </c>
      <c r="AI128" s="3">
        <v>3.5794999999999999</v>
      </c>
      <c r="AJ128" s="1">
        <v>2.653</v>
      </c>
      <c r="AK128" s="1">
        <f t="shared" si="7"/>
        <v>3.8180199999999993</v>
      </c>
      <c r="AL128" s="1"/>
      <c r="AM128" s="1">
        <v>5.343</v>
      </c>
      <c r="AN128" s="1">
        <v>10.663</v>
      </c>
      <c r="AO128" s="1">
        <v>4.6669999999999998</v>
      </c>
      <c r="AP128" s="1">
        <v>6.7549999999999999</v>
      </c>
      <c r="AQ128" s="1">
        <v>13.602</v>
      </c>
      <c r="AR128" s="1">
        <f t="shared" si="8"/>
        <v>8.2059999999999995</v>
      </c>
    </row>
    <row r="129" spans="1:44" x14ac:dyDescent="0.3">
      <c r="A129" s="32">
        <v>196.79400000000001</v>
      </c>
      <c r="B129" s="1">
        <v>61.169699999999999</v>
      </c>
      <c r="C129" s="3">
        <v>57.2928</v>
      </c>
      <c r="D129" s="3">
        <v>67.062299999999993</v>
      </c>
      <c r="E129" s="3">
        <v>30.118200000000002</v>
      </c>
      <c r="F129" s="3">
        <v>55.310499999999998</v>
      </c>
      <c r="G129" s="1">
        <f t="shared" si="11"/>
        <v>54.190700000000007</v>
      </c>
      <c r="I129" s="1">
        <v>32.407200000000003</v>
      </c>
      <c r="J129" s="1">
        <v>6.1497000000000002</v>
      </c>
      <c r="K129" s="1">
        <v>67.959699999999998</v>
      </c>
      <c r="L129" s="1">
        <v>7.7310999999999996</v>
      </c>
      <c r="M129" s="1">
        <v>18.0518</v>
      </c>
      <c r="N129" s="1">
        <f t="shared" si="9"/>
        <v>26.459900000000005</v>
      </c>
      <c r="P129" s="1">
        <v>43.51</v>
      </c>
      <c r="Q129" s="1">
        <v>13.586</v>
      </c>
      <c r="R129" s="1">
        <v>121.16500000000001</v>
      </c>
      <c r="S129" s="1">
        <v>13.074</v>
      </c>
      <c r="T129" s="1">
        <v>13.346</v>
      </c>
      <c r="U129" s="1">
        <f t="shared" si="10"/>
        <v>40.936199999999999</v>
      </c>
      <c r="X129" s="33">
        <v>251.00200000000001</v>
      </c>
      <c r="Y129" s="1">
        <v>6.3148</v>
      </c>
      <c r="Z129" s="1">
        <v>93.515500000000003</v>
      </c>
      <c r="AA129" s="1">
        <v>6.1204999999999998</v>
      </c>
      <c r="AB129" s="1">
        <v>5.4128999999999996</v>
      </c>
      <c r="AC129" s="1">
        <v>4.8169000000000004</v>
      </c>
      <c r="AD129" s="1">
        <f t="shared" si="6"/>
        <v>23.236120000000003</v>
      </c>
      <c r="AE129" s="1"/>
      <c r="AF129" s="3">
        <v>3</v>
      </c>
      <c r="AG129" s="1">
        <v>12.29</v>
      </c>
      <c r="AH129" s="1">
        <v>2.5108999999999999</v>
      </c>
      <c r="AI129" s="1">
        <v>4.1976000000000004</v>
      </c>
      <c r="AJ129" s="1">
        <v>2.6366000000000001</v>
      </c>
      <c r="AK129" s="1">
        <f t="shared" si="7"/>
        <v>4.9270200000000006</v>
      </c>
      <c r="AL129" s="1"/>
      <c r="AM129" s="3">
        <v>5.95</v>
      </c>
      <c r="AN129" s="1">
        <v>9.8780000000000001</v>
      </c>
      <c r="AO129" s="1">
        <v>4.84</v>
      </c>
      <c r="AP129" s="1">
        <v>7.577</v>
      </c>
      <c r="AQ129" s="1">
        <v>6.4930000000000003</v>
      </c>
      <c r="AR129" s="1">
        <f t="shared" si="8"/>
        <v>6.9475999999999996</v>
      </c>
    </row>
    <row r="130" spans="1:44" x14ac:dyDescent="0.3">
      <c r="A130" s="32">
        <v>198.39400000000001</v>
      </c>
      <c r="B130" s="1">
        <v>72.691500000000005</v>
      </c>
      <c r="C130" s="3">
        <v>74.885199999999998</v>
      </c>
      <c r="D130" s="3">
        <v>65.083100000000002</v>
      </c>
      <c r="E130" s="3">
        <v>27.7605</v>
      </c>
      <c r="F130" s="3">
        <v>58.690600000000003</v>
      </c>
      <c r="G130" s="1">
        <f t="shared" si="11"/>
        <v>59.822180000000003</v>
      </c>
      <c r="I130" s="1">
        <v>41.1248</v>
      </c>
      <c r="J130" s="1">
        <v>6.4926000000000004</v>
      </c>
      <c r="K130" s="1">
        <v>75.945800000000006</v>
      </c>
      <c r="L130" s="1">
        <v>9.3858999999999995</v>
      </c>
      <c r="M130" s="1">
        <v>11.851000000000001</v>
      </c>
      <c r="N130" s="1">
        <f t="shared" si="9"/>
        <v>28.960020000000004</v>
      </c>
      <c r="P130" s="1">
        <v>36.585000000000001</v>
      </c>
      <c r="Q130" s="1">
        <v>29.172999999999998</v>
      </c>
      <c r="R130" s="1">
        <v>100.669</v>
      </c>
      <c r="S130" s="1">
        <v>19.152999999999999</v>
      </c>
      <c r="T130" s="1">
        <v>12.805999999999999</v>
      </c>
      <c r="U130" s="1">
        <f t="shared" si="10"/>
        <v>39.677199999999999</v>
      </c>
      <c r="X130" s="33">
        <v>253.04300000000001</v>
      </c>
      <c r="Y130" s="1">
        <v>6.4965000000000002</v>
      </c>
      <c r="Z130" s="1">
        <v>92.547399999999996</v>
      </c>
      <c r="AA130" s="1">
        <v>4.1279000000000003</v>
      </c>
      <c r="AB130" s="1">
        <v>5.8994999999999997</v>
      </c>
      <c r="AC130" s="1">
        <v>4.4229000000000003</v>
      </c>
      <c r="AD130" s="1">
        <f t="shared" si="6"/>
        <v>22.698839999999997</v>
      </c>
      <c r="AE130" s="1"/>
      <c r="AF130" s="1">
        <v>2.8008999999999999</v>
      </c>
      <c r="AG130" s="1">
        <v>10.911199999999999</v>
      </c>
      <c r="AH130" s="1">
        <v>2.7183999999999999</v>
      </c>
      <c r="AI130" s="1">
        <v>4.1749999999999998</v>
      </c>
      <c r="AJ130" s="1">
        <v>2.4178999999999999</v>
      </c>
      <c r="AK130" s="1">
        <f t="shared" si="7"/>
        <v>4.6046800000000001</v>
      </c>
      <c r="AL130" s="1"/>
      <c r="AM130" s="1">
        <v>5.3620000000000001</v>
      </c>
      <c r="AN130" s="1">
        <v>8.7889999999999997</v>
      </c>
      <c r="AO130" s="1">
        <v>5.76</v>
      </c>
      <c r="AP130" s="1">
        <v>5.8940000000000001</v>
      </c>
      <c r="AQ130" s="1">
        <v>7.0090000000000003</v>
      </c>
      <c r="AR130" s="1">
        <f t="shared" si="8"/>
        <v>6.5628000000000002</v>
      </c>
    </row>
    <row r="131" spans="1:44" x14ac:dyDescent="0.3">
      <c r="A131" s="32">
        <v>199.994</v>
      </c>
      <c r="B131" s="1">
        <v>79.069199999999995</v>
      </c>
      <c r="C131" s="3">
        <v>74.553899999999999</v>
      </c>
      <c r="D131" s="3">
        <v>68.6511</v>
      </c>
      <c r="E131" s="3">
        <v>29.267299999999999</v>
      </c>
      <c r="F131" s="3">
        <v>66.485900000000001</v>
      </c>
      <c r="G131" s="1">
        <f t="shared" si="11"/>
        <v>63.60548</v>
      </c>
      <c r="I131" s="1">
        <v>35.2074</v>
      </c>
      <c r="J131" s="1">
        <v>8.3664000000000005</v>
      </c>
      <c r="K131" s="1">
        <v>85</v>
      </c>
      <c r="L131" s="1">
        <v>9.7424999999999997</v>
      </c>
      <c r="M131" s="1">
        <v>19.761900000000001</v>
      </c>
      <c r="N131" s="1">
        <f t="shared" si="9"/>
        <v>31.615640000000003</v>
      </c>
      <c r="P131" s="1">
        <v>36.808999999999997</v>
      </c>
      <c r="Q131" s="1">
        <v>42.347999999999999</v>
      </c>
      <c r="R131" s="1">
        <v>66.923000000000002</v>
      </c>
      <c r="S131" s="1">
        <v>21.550999999999998</v>
      </c>
      <c r="T131" s="1">
        <v>20.814</v>
      </c>
      <c r="U131" s="1">
        <f t="shared" si="10"/>
        <v>37.688999999999993</v>
      </c>
      <c r="X131" s="33">
        <v>255.083</v>
      </c>
      <c r="Y131" s="1">
        <v>6.0545</v>
      </c>
      <c r="Z131" s="1">
        <v>79.650099999999995</v>
      </c>
      <c r="AA131" s="1">
        <v>5.3864999999999998</v>
      </c>
      <c r="AB131" s="1">
        <v>7.2443999999999997</v>
      </c>
      <c r="AC131" s="1">
        <v>4.0321999999999996</v>
      </c>
      <c r="AD131" s="1">
        <f t="shared" si="6"/>
        <v>20.47354</v>
      </c>
      <c r="AE131" s="1"/>
      <c r="AF131" s="1">
        <v>2.6454</v>
      </c>
      <c r="AG131" s="1">
        <v>7.8761999999999999</v>
      </c>
      <c r="AH131" s="1">
        <v>2.7284999999999999</v>
      </c>
      <c r="AI131" s="1">
        <v>3.0055999999999998</v>
      </c>
      <c r="AJ131" s="1">
        <v>2.343</v>
      </c>
      <c r="AK131" s="1">
        <f t="shared" si="7"/>
        <v>3.7197400000000003</v>
      </c>
      <c r="AL131" s="1"/>
      <c r="AM131" s="1">
        <v>4.5679999999999996</v>
      </c>
      <c r="AN131" s="1">
        <v>10.510999999999999</v>
      </c>
      <c r="AO131" s="1">
        <v>6.87</v>
      </c>
      <c r="AP131" s="1">
        <v>4.9359999999999999</v>
      </c>
      <c r="AQ131" s="1">
        <v>10.523</v>
      </c>
      <c r="AR131" s="1">
        <f t="shared" si="8"/>
        <v>7.4816000000000003</v>
      </c>
    </row>
    <row r="132" spans="1:44" x14ac:dyDescent="0.3">
      <c r="A132" s="32">
        <v>201.59399999999999</v>
      </c>
      <c r="B132" s="1">
        <v>91.242900000000006</v>
      </c>
      <c r="C132" s="3">
        <v>47.831800000000001</v>
      </c>
      <c r="D132" s="3">
        <v>78.155100000000004</v>
      </c>
      <c r="E132" s="3">
        <v>36.501800000000003</v>
      </c>
      <c r="F132" s="3">
        <v>65.5792</v>
      </c>
      <c r="G132" s="1">
        <f t="shared" si="11"/>
        <v>63.862160000000003</v>
      </c>
      <c r="I132" s="1">
        <v>21.709499999999998</v>
      </c>
      <c r="J132" s="1">
        <v>7.2842000000000002</v>
      </c>
      <c r="K132" s="3">
        <v>85</v>
      </c>
      <c r="L132" s="1">
        <v>8.6402000000000001</v>
      </c>
      <c r="M132" s="1">
        <v>28.254200000000001</v>
      </c>
      <c r="N132" s="1">
        <f t="shared" si="9"/>
        <v>30.177619999999997</v>
      </c>
      <c r="P132" s="1">
        <v>44.771000000000001</v>
      </c>
      <c r="Q132" s="1">
        <v>34.558</v>
      </c>
      <c r="R132" s="1">
        <v>56.92</v>
      </c>
      <c r="S132" s="1">
        <v>16.227</v>
      </c>
      <c r="T132" s="1">
        <v>17.123000000000001</v>
      </c>
      <c r="U132" s="1">
        <f t="shared" si="10"/>
        <v>33.919800000000002</v>
      </c>
      <c r="X132" s="33">
        <v>257.12400000000002</v>
      </c>
      <c r="Y132" s="1">
        <v>6.5026000000000002</v>
      </c>
      <c r="Z132" s="1">
        <v>54.690800000000003</v>
      </c>
      <c r="AA132" s="1">
        <v>7.2535999999999996</v>
      </c>
      <c r="AB132" s="1">
        <v>8.2614000000000001</v>
      </c>
      <c r="AC132" s="1">
        <v>4.3156999999999996</v>
      </c>
      <c r="AD132" s="1">
        <f t="shared" si="6"/>
        <v>16.204820000000002</v>
      </c>
      <c r="AE132" s="1"/>
      <c r="AF132" s="1">
        <v>3.0261999999999998</v>
      </c>
      <c r="AG132" s="1">
        <v>4.4599000000000002</v>
      </c>
      <c r="AH132" s="1">
        <v>2.7221000000000002</v>
      </c>
      <c r="AI132" s="1">
        <v>2.6069</v>
      </c>
      <c r="AJ132" s="1">
        <v>2.5783999999999998</v>
      </c>
      <c r="AK132" s="1">
        <f t="shared" si="7"/>
        <v>3.0787000000000004</v>
      </c>
      <c r="AL132" s="1"/>
      <c r="AM132" s="1">
        <v>5.9429999999999996</v>
      </c>
      <c r="AN132" s="1">
        <v>10.291</v>
      </c>
      <c r="AO132" s="1">
        <v>8.0879999999999992</v>
      </c>
      <c r="AP132" s="3">
        <v>7.3330000000000002</v>
      </c>
      <c r="AQ132" s="1">
        <v>13.265000000000001</v>
      </c>
      <c r="AR132" s="1">
        <f t="shared" si="8"/>
        <v>8.984</v>
      </c>
    </row>
    <row r="133" spans="1:44" x14ac:dyDescent="0.3">
      <c r="A133" s="32">
        <v>203.19300000000001</v>
      </c>
      <c r="B133" s="3">
        <v>95.333299999999994</v>
      </c>
      <c r="C133" s="3">
        <v>48.003100000000003</v>
      </c>
      <c r="D133" s="3">
        <v>73.352699999999999</v>
      </c>
      <c r="E133" s="3">
        <v>52.336399999999998</v>
      </c>
      <c r="F133" s="3">
        <v>49.334699999999998</v>
      </c>
      <c r="G133" s="1">
        <f t="shared" si="11"/>
        <v>63.672039999999996</v>
      </c>
      <c r="I133" s="1">
        <v>18.947800000000001</v>
      </c>
      <c r="J133" s="1">
        <v>6.3311999999999999</v>
      </c>
      <c r="K133" s="3">
        <v>85</v>
      </c>
      <c r="L133" s="1">
        <v>7.4496000000000002</v>
      </c>
      <c r="M133" s="1">
        <v>23.7056</v>
      </c>
      <c r="N133" s="1">
        <f t="shared" si="9"/>
        <v>28.286840000000002</v>
      </c>
      <c r="P133" s="1">
        <v>23.526</v>
      </c>
      <c r="Q133" s="1">
        <v>25.988</v>
      </c>
      <c r="R133" s="1">
        <v>73.572000000000003</v>
      </c>
      <c r="S133" s="1">
        <v>11.797000000000001</v>
      </c>
      <c r="T133" s="1">
        <v>11.608000000000001</v>
      </c>
      <c r="U133" s="1">
        <f t="shared" si="10"/>
        <v>29.298200000000001</v>
      </c>
      <c r="X133" s="33">
        <v>259.16500000000002</v>
      </c>
      <c r="Y133" s="1">
        <v>7.6093999999999999</v>
      </c>
      <c r="Z133" s="1">
        <v>32.5075</v>
      </c>
      <c r="AA133" s="1">
        <v>9.7255000000000003</v>
      </c>
      <c r="AB133" s="1">
        <v>8.5115999999999996</v>
      </c>
      <c r="AC133" s="1">
        <v>5.0298999999999996</v>
      </c>
      <c r="AD133" s="1">
        <f t="shared" si="6"/>
        <v>12.676779999999999</v>
      </c>
      <c r="AE133" s="1"/>
      <c r="AF133" s="1">
        <v>3.7551999999999999</v>
      </c>
      <c r="AG133" s="1">
        <v>3.8403999999999998</v>
      </c>
      <c r="AH133" s="1">
        <v>2.5535000000000001</v>
      </c>
      <c r="AI133" s="3">
        <v>2.6667000000000001</v>
      </c>
      <c r="AJ133" s="3">
        <v>2.6667000000000001</v>
      </c>
      <c r="AK133" s="1">
        <f t="shared" si="7"/>
        <v>3.0964999999999998</v>
      </c>
      <c r="AL133" s="1"/>
      <c r="AM133" s="1">
        <v>6.3259999999999996</v>
      </c>
      <c r="AN133" s="1">
        <v>7.5</v>
      </c>
      <c r="AO133" s="1">
        <v>7.5940000000000003</v>
      </c>
      <c r="AP133" s="1">
        <v>8.8049999999999997</v>
      </c>
      <c r="AQ133" s="1">
        <v>10.86</v>
      </c>
      <c r="AR133" s="1">
        <f t="shared" si="8"/>
        <v>8.2170000000000005</v>
      </c>
    </row>
    <row r="134" spans="1:44" x14ac:dyDescent="0.3">
      <c r="A134" s="32">
        <v>204.79300000000001</v>
      </c>
      <c r="B134" s="3">
        <v>95.333299999999994</v>
      </c>
      <c r="C134" s="3">
        <v>43.7532</v>
      </c>
      <c r="D134" s="3">
        <v>69.299499999999995</v>
      </c>
      <c r="E134" s="3">
        <v>51.013399999999997</v>
      </c>
      <c r="F134" s="3">
        <v>28.833200000000001</v>
      </c>
      <c r="G134" s="1">
        <f t="shared" si="11"/>
        <v>57.646519999999995</v>
      </c>
      <c r="I134" s="1">
        <v>23.619</v>
      </c>
      <c r="J134" s="1">
        <v>5.8273999999999999</v>
      </c>
      <c r="K134" s="1">
        <v>83.0047</v>
      </c>
      <c r="L134" s="1">
        <v>8.8407</v>
      </c>
      <c r="M134" s="1">
        <v>21.127099999999999</v>
      </c>
      <c r="N134" s="1">
        <f t="shared" si="9"/>
        <v>28.483780000000003</v>
      </c>
      <c r="P134" s="1">
        <v>11.162000000000001</v>
      </c>
      <c r="Q134" s="1">
        <v>17.518000000000001</v>
      </c>
      <c r="R134" s="1">
        <v>95.650999999999996</v>
      </c>
      <c r="S134" s="1">
        <v>11.577</v>
      </c>
      <c r="T134" s="1">
        <v>6.8319999999999999</v>
      </c>
      <c r="U134" s="1">
        <f t="shared" si="10"/>
        <v>28.547999999999995</v>
      </c>
      <c r="X134" s="33">
        <v>261.20499999999998</v>
      </c>
      <c r="Y134" s="1">
        <v>6.1113999999999997</v>
      </c>
      <c r="Z134" s="1">
        <v>15.7639</v>
      </c>
      <c r="AA134" s="1">
        <v>9.6452000000000009</v>
      </c>
      <c r="AB134" s="3">
        <v>9.6452000000000009</v>
      </c>
      <c r="AC134" s="1">
        <v>5.1155999999999997</v>
      </c>
      <c r="AD134" s="1">
        <f t="shared" ref="AD134:AD197" si="12">AVERAGE(Y134:AC134)</f>
        <v>9.256260000000001</v>
      </c>
      <c r="AE134" s="1"/>
      <c r="AF134" s="1">
        <v>8.9741999999999997</v>
      </c>
      <c r="AG134" s="1">
        <v>4.1894</v>
      </c>
      <c r="AH134" s="1">
        <v>2.7008000000000001</v>
      </c>
      <c r="AI134" s="3">
        <v>2.6667000000000001</v>
      </c>
      <c r="AJ134" s="1">
        <v>2.8769999999999998</v>
      </c>
      <c r="AK134" s="1">
        <f t="shared" ref="AK134:AK197" si="13">AVERAGE(AF134:AJ134)</f>
        <v>4.2816199999999993</v>
      </c>
      <c r="AL134" s="1"/>
      <c r="AM134" s="1">
        <v>15.917</v>
      </c>
      <c r="AN134" s="1">
        <v>5.8019999999999996</v>
      </c>
      <c r="AO134" s="1">
        <v>6.49</v>
      </c>
      <c r="AP134" s="1">
        <v>6.1710000000000003</v>
      </c>
      <c r="AQ134" s="1">
        <v>6.8280000000000003</v>
      </c>
      <c r="AR134" s="1">
        <f t="shared" ref="AR134:AR197" si="14">AVERAGE(AM134:AQ134)</f>
        <v>8.2416000000000018</v>
      </c>
    </row>
    <row r="135" spans="1:44" x14ac:dyDescent="0.3">
      <c r="A135" s="32">
        <v>206.393</v>
      </c>
      <c r="B135" s="1">
        <v>67.4816</v>
      </c>
      <c r="C135" s="3">
        <v>27.127300000000002</v>
      </c>
      <c r="D135" s="3">
        <v>85.545000000000002</v>
      </c>
      <c r="E135" s="3">
        <v>51.954000000000001</v>
      </c>
      <c r="F135" s="3">
        <v>20.725200000000001</v>
      </c>
      <c r="G135" s="1">
        <f t="shared" si="11"/>
        <v>50.566620000000007</v>
      </c>
      <c r="I135" s="1">
        <v>29.434699999999999</v>
      </c>
      <c r="J135" s="1">
        <v>5.8398000000000003</v>
      </c>
      <c r="K135" s="1">
        <v>53.107900000000001</v>
      </c>
      <c r="L135" s="1">
        <v>14.076599999999999</v>
      </c>
      <c r="M135" s="1">
        <v>14.4473</v>
      </c>
      <c r="N135" s="1">
        <f t="shared" ref="N135:N198" si="15">AVERAGE(I135:M135)</f>
        <v>23.381260000000001</v>
      </c>
      <c r="P135" s="1">
        <v>8.9559999999999995</v>
      </c>
      <c r="Q135" s="1">
        <v>19.045000000000002</v>
      </c>
      <c r="R135" s="1">
        <v>112.04900000000001</v>
      </c>
      <c r="S135" s="1">
        <v>15.727</v>
      </c>
      <c r="T135" s="1">
        <v>8.9589999999999996</v>
      </c>
      <c r="U135" s="1">
        <f t="shared" ref="U135:U198" si="16">AVERAGE(P135:T135)</f>
        <v>32.947200000000002</v>
      </c>
      <c r="X135" s="33">
        <v>263.24599999999998</v>
      </c>
      <c r="Y135" s="1">
        <v>4.9608999999999996</v>
      </c>
      <c r="Z135" s="1">
        <v>9.7647999999999993</v>
      </c>
      <c r="AA135" s="1">
        <v>7.8460000000000001</v>
      </c>
      <c r="AB135" s="1">
        <v>14.965199999999999</v>
      </c>
      <c r="AC135" s="1">
        <v>4.9024000000000001</v>
      </c>
      <c r="AD135" s="1">
        <f t="shared" si="12"/>
        <v>8.4878600000000013</v>
      </c>
      <c r="AE135" s="1"/>
      <c r="AF135" s="1">
        <v>14.439500000000001</v>
      </c>
      <c r="AG135" s="1">
        <v>5.3644999999999996</v>
      </c>
      <c r="AH135" s="1">
        <v>2.6968000000000001</v>
      </c>
      <c r="AI135" s="1">
        <v>2.9470000000000001</v>
      </c>
      <c r="AJ135" s="1">
        <v>3.8847</v>
      </c>
      <c r="AK135" s="1">
        <f t="shared" si="13"/>
        <v>5.8665000000000003</v>
      </c>
      <c r="AL135" s="1"/>
      <c r="AM135" s="1">
        <v>34.176000000000002</v>
      </c>
      <c r="AN135" s="1">
        <v>6.4969999999999999</v>
      </c>
      <c r="AO135" s="1">
        <v>5.5780000000000003</v>
      </c>
      <c r="AP135" s="1">
        <v>5.7389999999999999</v>
      </c>
      <c r="AQ135" s="1">
        <v>4.4359999999999999</v>
      </c>
      <c r="AR135" s="1">
        <f t="shared" si="14"/>
        <v>11.2852</v>
      </c>
    </row>
    <row r="136" spans="1:44" x14ac:dyDescent="0.3">
      <c r="A136" s="32">
        <v>207.99299999999999</v>
      </c>
      <c r="B136" s="1">
        <v>62.336300000000001</v>
      </c>
      <c r="C136" s="3">
        <v>23.723199999999999</v>
      </c>
      <c r="D136" s="3">
        <v>89.0411</v>
      </c>
      <c r="E136" s="3">
        <v>59.799100000000003</v>
      </c>
      <c r="F136" s="3">
        <v>21.414899999999999</v>
      </c>
      <c r="G136" s="1">
        <f t="shared" ref="G136:G199" si="17">AVERAGE(B136:F136)</f>
        <v>51.262919999999994</v>
      </c>
      <c r="I136" s="1">
        <v>22.473299999999998</v>
      </c>
      <c r="J136" s="1">
        <v>6.1355000000000004</v>
      </c>
      <c r="K136" s="1">
        <v>22.500900000000001</v>
      </c>
      <c r="L136" s="1">
        <v>13.382400000000001</v>
      </c>
      <c r="M136" s="1">
        <v>11.361000000000001</v>
      </c>
      <c r="N136" s="1">
        <f t="shared" si="15"/>
        <v>15.170620000000003</v>
      </c>
      <c r="P136" s="1">
        <v>7.3529999999999998</v>
      </c>
      <c r="Q136" s="1">
        <v>18.666</v>
      </c>
      <c r="R136" s="1">
        <v>105.511</v>
      </c>
      <c r="S136" s="1">
        <v>13.846</v>
      </c>
      <c r="T136" s="1">
        <v>7</v>
      </c>
      <c r="U136" s="1">
        <f t="shared" si="16"/>
        <v>30.475200000000001</v>
      </c>
      <c r="X136" s="33">
        <v>265.28699999999998</v>
      </c>
      <c r="Y136" s="1">
        <v>4.4385000000000003</v>
      </c>
      <c r="Z136" s="1">
        <v>8.5504999999999995</v>
      </c>
      <c r="AA136" s="1">
        <v>6.7816999999999998</v>
      </c>
      <c r="AB136" s="1">
        <v>17.89</v>
      </c>
      <c r="AC136" s="1">
        <v>4.2819000000000003</v>
      </c>
      <c r="AD136" s="1">
        <f t="shared" si="12"/>
        <v>8.3885200000000015</v>
      </c>
      <c r="AE136" s="1"/>
      <c r="AF136" s="1">
        <v>16.528400000000001</v>
      </c>
      <c r="AG136" s="1">
        <v>4.7487000000000004</v>
      </c>
      <c r="AH136" s="1">
        <v>2.7113</v>
      </c>
      <c r="AI136" s="1">
        <v>4.0209000000000001</v>
      </c>
      <c r="AJ136" s="1">
        <v>8.0396999999999998</v>
      </c>
      <c r="AK136" s="1">
        <f t="shared" si="13"/>
        <v>7.2098000000000013</v>
      </c>
      <c r="AL136" s="1"/>
      <c r="AM136" s="1">
        <v>76.12</v>
      </c>
      <c r="AN136" s="3">
        <v>8.3520000000000003</v>
      </c>
      <c r="AO136" s="1">
        <v>4.9189999999999996</v>
      </c>
      <c r="AP136" s="1">
        <v>6.1020000000000003</v>
      </c>
      <c r="AQ136" s="3">
        <v>4</v>
      </c>
      <c r="AR136" s="1">
        <f t="shared" si="14"/>
        <v>19.898600000000002</v>
      </c>
    </row>
    <row r="137" spans="1:44" x14ac:dyDescent="0.3">
      <c r="A137" s="32">
        <v>209.59299999999999</v>
      </c>
      <c r="B137" s="1">
        <v>48.939100000000003</v>
      </c>
      <c r="C137" s="3">
        <v>35.955300000000001</v>
      </c>
      <c r="D137" s="3">
        <v>89.983000000000004</v>
      </c>
      <c r="E137" s="3">
        <v>50.292400000000001</v>
      </c>
      <c r="F137" s="3">
        <v>22.0885</v>
      </c>
      <c r="G137" s="1">
        <f t="shared" si="17"/>
        <v>49.451660000000004</v>
      </c>
      <c r="I137" s="1">
        <v>14.741199999999999</v>
      </c>
      <c r="J137" s="1">
        <v>6.1574</v>
      </c>
      <c r="K137" s="1">
        <v>19.939699999999998</v>
      </c>
      <c r="L137" s="1">
        <v>11.0603</v>
      </c>
      <c r="M137" s="1">
        <v>11.2758</v>
      </c>
      <c r="N137" s="1">
        <f t="shared" si="15"/>
        <v>12.634879999999999</v>
      </c>
      <c r="P137" s="1">
        <v>7.5839999999999996</v>
      </c>
      <c r="Q137" s="1">
        <v>13.885</v>
      </c>
      <c r="R137" s="1">
        <v>54.591999999999999</v>
      </c>
      <c r="S137" s="1">
        <v>14.253</v>
      </c>
      <c r="T137" s="1">
        <v>12.616</v>
      </c>
      <c r="U137" s="1">
        <f t="shared" si="16"/>
        <v>20.586000000000002</v>
      </c>
      <c r="X137" s="33">
        <v>267.327</v>
      </c>
      <c r="Y137" s="1">
        <v>5.6387</v>
      </c>
      <c r="Z137" s="1">
        <v>7.0616000000000003</v>
      </c>
      <c r="AA137" s="1">
        <v>5.9741999999999997</v>
      </c>
      <c r="AB137" s="1">
        <v>19.782299999999999</v>
      </c>
      <c r="AC137" s="1">
        <v>4.1280000000000001</v>
      </c>
      <c r="AD137" s="1">
        <f t="shared" si="12"/>
        <v>8.516960000000001</v>
      </c>
      <c r="AE137" s="1"/>
      <c r="AF137" s="1">
        <v>22.389500000000002</v>
      </c>
      <c r="AG137" s="1">
        <v>4.6407999999999996</v>
      </c>
      <c r="AH137" s="3">
        <v>2.6667000000000001</v>
      </c>
      <c r="AI137" s="1">
        <v>6.7436999999999996</v>
      </c>
      <c r="AJ137" s="1">
        <v>13.5939</v>
      </c>
      <c r="AK137" s="1">
        <f t="shared" si="13"/>
        <v>10.006919999999999</v>
      </c>
      <c r="AL137" s="1"/>
      <c r="AM137" s="1">
        <v>125.76300000000001</v>
      </c>
      <c r="AN137" s="1">
        <v>7.3849999999999998</v>
      </c>
      <c r="AO137" s="1">
        <v>4.8620000000000001</v>
      </c>
      <c r="AP137" s="1">
        <v>5.6660000000000004</v>
      </c>
      <c r="AQ137" s="3">
        <v>4</v>
      </c>
      <c r="AR137" s="1">
        <f t="shared" si="14"/>
        <v>29.535199999999996</v>
      </c>
    </row>
    <row r="138" spans="1:44" x14ac:dyDescent="0.3">
      <c r="A138" s="32">
        <v>211.19300000000001</v>
      </c>
      <c r="B138" s="1">
        <v>33.883800000000001</v>
      </c>
      <c r="C138" s="3">
        <v>36.884500000000003</v>
      </c>
      <c r="D138" s="3">
        <v>92.510400000000004</v>
      </c>
      <c r="E138" s="3">
        <v>36.7652</v>
      </c>
      <c r="F138" s="3">
        <v>29.617000000000001</v>
      </c>
      <c r="G138" s="1">
        <f t="shared" si="17"/>
        <v>45.932180000000002</v>
      </c>
      <c r="I138" s="1">
        <v>8.3320000000000007</v>
      </c>
      <c r="J138" s="1">
        <v>6.2468000000000004</v>
      </c>
      <c r="K138" s="1">
        <v>33.929400000000001</v>
      </c>
      <c r="L138" s="1">
        <v>10.4902</v>
      </c>
      <c r="M138" s="1">
        <v>8.3842999999999996</v>
      </c>
      <c r="N138" s="1">
        <f t="shared" si="15"/>
        <v>13.47654</v>
      </c>
      <c r="P138" s="1">
        <v>10.002000000000001</v>
      </c>
      <c r="Q138" s="1">
        <v>8.48</v>
      </c>
      <c r="R138" s="1">
        <v>32.314999999999998</v>
      </c>
      <c r="S138" s="1">
        <v>10.989000000000001</v>
      </c>
      <c r="T138" s="1">
        <v>23.001000000000001</v>
      </c>
      <c r="U138" s="1">
        <f t="shared" si="16"/>
        <v>16.9574</v>
      </c>
      <c r="X138" s="33">
        <v>269.36799999999999</v>
      </c>
      <c r="Y138" s="1">
        <v>11.992000000000001</v>
      </c>
      <c r="Z138" s="1">
        <v>5.8272000000000004</v>
      </c>
      <c r="AA138" s="1">
        <v>5.1462000000000003</v>
      </c>
      <c r="AB138" s="1">
        <v>21.994199999999999</v>
      </c>
      <c r="AC138" s="1">
        <v>4.4587000000000003</v>
      </c>
      <c r="AD138" s="1">
        <f t="shared" si="12"/>
        <v>9.8836600000000008</v>
      </c>
      <c r="AE138" s="1"/>
      <c r="AF138" s="1">
        <v>27.555800000000001</v>
      </c>
      <c r="AG138" s="1">
        <v>3.9146999999999998</v>
      </c>
      <c r="AH138" s="1">
        <v>2.8721000000000001</v>
      </c>
      <c r="AI138" s="1">
        <v>11.0121</v>
      </c>
      <c r="AJ138" s="1">
        <v>10.8926</v>
      </c>
      <c r="AK138" s="1">
        <f t="shared" si="13"/>
        <v>11.249460000000003</v>
      </c>
      <c r="AL138" s="1"/>
      <c r="AM138" s="1">
        <v>163.85900000000001</v>
      </c>
      <c r="AN138" s="1">
        <v>6.79</v>
      </c>
      <c r="AO138" s="1">
        <v>5.0940000000000003</v>
      </c>
      <c r="AP138" s="1">
        <v>5.8029999999999999</v>
      </c>
      <c r="AQ138" s="1">
        <v>3.7869999999999999</v>
      </c>
      <c r="AR138" s="1">
        <f t="shared" si="14"/>
        <v>37.066600000000001</v>
      </c>
    </row>
    <row r="139" spans="1:44" x14ac:dyDescent="0.3">
      <c r="A139" s="32">
        <v>212.79300000000001</v>
      </c>
      <c r="B139" s="1">
        <v>20.9039</v>
      </c>
      <c r="C139" s="3">
        <v>28.466699999999999</v>
      </c>
      <c r="D139" s="3">
        <v>91.638099999999994</v>
      </c>
      <c r="E139" s="3">
        <v>38.857100000000003</v>
      </c>
      <c r="F139" s="3">
        <v>63.2286</v>
      </c>
      <c r="G139" s="1">
        <f t="shared" si="17"/>
        <v>48.618879999999997</v>
      </c>
      <c r="I139" s="1">
        <v>6.4417</v>
      </c>
      <c r="J139" s="1">
        <v>6.6666999999999996</v>
      </c>
      <c r="K139" s="1">
        <v>42.876199999999997</v>
      </c>
      <c r="L139" s="1">
        <v>11.457100000000001</v>
      </c>
      <c r="M139" s="1">
        <v>9.2189999999999994</v>
      </c>
      <c r="N139" s="1">
        <f t="shared" si="15"/>
        <v>15.332139999999999</v>
      </c>
      <c r="P139" s="1">
        <v>13.106999999999999</v>
      </c>
      <c r="Q139" s="1">
        <v>7.1429999999999998</v>
      </c>
      <c r="R139" s="1">
        <v>37.180999999999997</v>
      </c>
      <c r="S139" s="3">
        <v>8.7050000000000001</v>
      </c>
      <c r="T139" s="1">
        <v>33.048000000000002</v>
      </c>
      <c r="U139" s="1">
        <f t="shared" si="16"/>
        <v>19.8368</v>
      </c>
      <c r="X139" s="33">
        <v>271.40899999999999</v>
      </c>
      <c r="Y139" s="1">
        <v>29.1174</v>
      </c>
      <c r="Z139" s="1">
        <v>4.6196000000000002</v>
      </c>
      <c r="AA139" s="1">
        <v>5.4984999999999999</v>
      </c>
      <c r="AB139" s="1">
        <v>26.933</v>
      </c>
      <c r="AC139" s="1">
        <v>5.4023000000000003</v>
      </c>
      <c r="AD139" s="1">
        <f t="shared" si="12"/>
        <v>14.314159999999998</v>
      </c>
      <c r="AE139" s="1"/>
      <c r="AF139" s="1">
        <v>16.6646</v>
      </c>
      <c r="AG139" s="1">
        <v>3.1703000000000001</v>
      </c>
      <c r="AH139" s="1">
        <v>3.581</v>
      </c>
      <c r="AI139" s="1">
        <v>12.222300000000001</v>
      </c>
      <c r="AJ139" s="1">
        <v>3.5872999999999999</v>
      </c>
      <c r="AK139" s="1">
        <f t="shared" si="13"/>
        <v>7.8450999999999995</v>
      </c>
      <c r="AL139" s="1"/>
      <c r="AM139" s="1">
        <v>130.458</v>
      </c>
      <c r="AN139" s="1">
        <v>8.7509999999999994</v>
      </c>
      <c r="AO139" s="1">
        <v>6.7039999999999997</v>
      </c>
      <c r="AP139" s="1">
        <v>6.6180000000000003</v>
      </c>
      <c r="AQ139" s="1">
        <v>3.3410000000000002</v>
      </c>
      <c r="AR139" s="1">
        <f t="shared" si="14"/>
        <v>31.174400000000002</v>
      </c>
    </row>
    <row r="140" spans="1:44" x14ac:dyDescent="0.3">
      <c r="A140" s="32">
        <v>214.393</v>
      </c>
      <c r="B140" s="1">
        <v>17.1523</v>
      </c>
      <c r="C140" s="3">
        <v>21.775099999999998</v>
      </c>
      <c r="D140" s="3">
        <v>77.1875</v>
      </c>
      <c r="E140" s="3">
        <v>33.393500000000003</v>
      </c>
      <c r="F140" s="3">
        <v>88.110799999999998</v>
      </c>
      <c r="G140" s="1">
        <f t="shared" si="17"/>
        <v>47.523839999999993</v>
      </c>
      <c r="I140" s="1">
        <v>6.5804</v>
      </c>
      <c r="J140" s="1">
        <v>6.774</v>
      </c>
      <c r="K140" s="1">
        <v>54.454700000000003</v>
      </c>
      <c r="L140" s="1">
        <v>17.184100000000001</v>
      </c>
      <c r="M140" s="1">
        <v>9.9298000000000002</v>
      </c>
      <c r="N140" s="1">
        <f t="shared" si="15"/>
        <v>18.9846</v>
      </c>
      <c r="P140" s="1">
        <v>16.684999999999999</v>
      </c>
      <c r="Q140" s="1">
        <v>7.26</v>
      </c>
      <c r="R140" s="1">
        <v>55.034999999999997</v>
      </c>
      <c r="S140" s="1">
        <v>6.3789999999999996</v>
      </c>
      <c r="T140" s="1">
        <v>35.707000000000001</v>
      </c>
      <c r="U140" s="1">
        <f t="shared" si="16"/>
        <v>24.213200000000001</v>
      </c>
      <c r="X140" s="33">
        <v>273.44900000000001</v>
      </c>
      <c r="Y140" s="1">
        <v>55.745199999999997</v>
      </c>
      <c r="Z140" s="1">
        <v>4.6436000000000002</v>
      </c>
      <c r="AA140" s="1">
        <v>6.3087999999999997</v>
      </c>
      <c r="AB140" s="1">
        <v>35.721400000000003</v>
      </c>
      <c r="AC140" s="1">
        <v>7.8068999999999997</v>
      </c>
      <c r="AD140" s="1">
        <f t="shared" si="12"/>
        <v>22.045179999999998</v>
      </c>
      <c r="AE140" s="1"/>
      <c r="AF140" s="1">
        <v>18.6386</v>
      </c>
      <c r="AG140" s="1">
        <v>2.9687999999999999</v>
      </c>
      <c r="AH140" s="1">
        <v>5.1051000000000002</v>
      </c>
      <c r="AI140" s="1">
        <v>6.2651000000000003</v>
      </c>
      <c r="AJ140" s="1">
        <v>2.5533000000000001</v>
      </c>
      <c r="AK140" s="1">
        <f t="shared" si="13"/>
        <v>7.1061799999999993</v>
      </c>
      <c r="AL140" s="1"/>
      <c r="AM140" s="1">
        <v>94.191000000000003</v>
      </c>
      <c r="AN140" s="1">
        <v>5.609</v>
      </c>
      <c r="AO140" s="1">
        <v>12.561999999999999</v>
      </c>
      <c r="AP140" s="1">
        <v>6.0170000000000003</v>
      </c>
      <c r="AQ140" s="1">
        <v>3.9729999999999999</v>
      </c>
      <c r="AR140" s="1">
        <f t="shared" si="14"/>
        <v>24.470399999999998</v>
      </c>
    </row>
    <row r="141" spans="1:44" x14ac:dyDescent="0.3">
      <c r="A141" s="32">
        <v>215.99299999999999</v>
      </c>
      <c r="B141" s="1">
        <v>24.403199999999998</v>
      </c>
      <c r="C141" s="3">
        <v>19.135899999999999</v>
      </c>
      <c r="D141" s="3">
        <v>62.778399999999998</v>
      </c>
      <c r="E141" s="3">
        <v>22.8186</v>
      </c>
      <c r="F141" s="3">
        <v>91.203100000000006</v>
      </c>
      <c r="G141" s="1">
        <f t="shared" si="17"/>
        <v>44.067840000000004</v>
      </c>
      <c r="I141" s="1">
        <v>7.79</v>
      </c>
      <c r="J141" s="1">
        <v>7.5197000000000003</v>
      </c>
      <c r="K141" s="1">
        <v>61.130699999999997</v>
      </c>
      <c r="L141" s="1">
        <v>12.521100000000001</v>
      </c>
      <c r="M141" s="1">
        <v>9.0784000000000002</v>
      </c>
      <c r="N141" s="1">
        <f t="shared" si="15"/>
        <v>19.607980000000001</v>
      </c>
      <c r="P141" s="1">
        <v>15.138999999999999</v>
      </c>
      <c r="Q141" s="1">
        <v>8.6020000000000003</v>
      </c>
      <c r="R141" s="1">
        <v>73.460999999999999</v>
      </c>
      <c r="S141" s="1">
        <v>7.0720000000000001</v>
      </c>
      <c r="T141" s="1">
        <v>34.506999999999998</v>
      </c>
      <c r="U141" s="1">
        <f t="shared" si="16"/>
        <v>27.7562</v>
      </c>
      <c r="X141" s="33">
        <v>275.49</v>
      </c>
      <c r="Y141" s="1">
        <v>78.170900000000003</v>
      </c>
      <c r="Z141" s="1">
        <v>4.3794000000000004</v>
      </c>
      <c r="AA141" s="1">
        <v>8.0930999999999997</v>
      </c>
      <c r="AB141" s="1">
        <v>52.3063</v>
      </c>
      <c r="AC141" s="1">
        <v>12.617599999999999</v>
      </c>
      <c r="AD141" s="1">
        <f t="shared" si="12"/>
        <v>31.113460000000003</v>
      </c>
      <c r="AE141" s="1"/>
      <c r="AF141" s="1">
        <v>29.6828</v>
      </c>
      <c r="AG141" s="1">
        <v>2.9672000000000001</v>
      </c>
      <c r="AH141" s="1">
        <v>10.7348</v>
      </c>
      <c r="AI141" s="1">
        <v>4.4374000000000002</v>
      </c>
      <c r="AJ141" s="1">
        <v>2.8125</v>
      </c>
      <c r="AK141" s="1">
        <f t="shared" si="13"/>
        <v>10.126939999999999</v>
      </c>
      <c r="AL141" s="1"/>
      <c r="AM141" s="1">
        <v>85.531000000000006</v>
      </c>
      <c r="AN141" s="1">
        <v>5.9050000000000002</v>
      </c>
      <c r="AO141" s="1">
        <v>26.957999999999998</v>
      </c>
      <c r="AP141" s="3">
        <v>6.1950000000000003</v>
      </c>
      <c r="AQ141" s="1">
        <v>5.5250000000000004</v>
      </c>
      <c r="AR141" s="1">
        <f t="shared" si="14"/>
        <v>26.0228</v>
      </c>
    </row>
    <row r="142" spans="1:44" x14ac:dyDescent="0.3">
      <c r="A142" s="32">
        <v>217.59299999999999</v>
      </c>
      <c r="B142" s="1">
        <v>26.258700000000001</v>
      </c>
      <c r="C142" s="3">
        <v>18.450700000000001</v>
      </c>
      <c r="D142" s="3">
        <v>81.112399999999994</v>
      </c>
      <c r="E142" s="3">
        <v>15.450799999999999</v>
      </c>
      <c r="F142" s="3">
        <v>95.333299999999994</v>
      </c>
      <c r="G142" s="1">
        <f t="shared" si="17"/>
        <v>47.321179999999991</v>
      </c>
      <c r="I142" s="1">
        <v>6.3825000000000003</v>
      </c>
      <c r="J142" s="1">
        <v>6.7977999999999996</v>
      </c>
      <c r="K142" s="1">
        <v>81.513099999999994</v>
      </c>
      <c r="L142" s="1">
        <v>8.7591999999999999</v>
      </c>
      <c r="M142" s="1">
        <v>9.0952999999999999</v>
      </c>
      <c r="N142" s="1">
        <f t="shared" si="15"/>
        <v>22.509579999999996</v>
      </c>
      <c r="P142" s="1">
        <v>11.58</v>
      </c>
      <c r="Q142" s="1">
        <v>11.913</v>
      </c>
      <c r="R142" s="1">
        <v>105.568</v>
      </c>
      <c r="S142" s="1">
        <v>9.8179999999999996</v>
      </c>
      <c r="T142" s="1">
        <v>47.811</v>
      </c>
      <c r="U142" s="1">
        <f t="shared" si="16"/>
        <v>37.338000000000008</v>
      </c>
      <c r="X142" s="33">
        <v>277.53100000000001</v>
      </c>
      <c r="Y142" s="1">
        <v>90.335099999999997</v>
      </c>
      <c r="Z142" s="1">
        <v>4.0795000000000003</v>
      </c>
      <c r="AA142" s="1">
        <v>19.273399999999999</v>
      </c>
      <c r="AB142" s="1">
        <v>80.641000000000005</v>
      </c>
      <c r="AC142" s="1">
        <v>17.8002</v>
      </c>
      <c r="AD142" s="1">
        <f t="shared" si="12"/>
        <v>42.425840000000001</v>
      </c>
      <c r="AE142" s="1"/>
      <c r="AF142" s="1">
        <v>28.476199999999999</v>
      </c>
      <c r="AG142" s="1">
        <v>3.2181000000000002</v>
      </c>
      <c r="AH142" s="1">
        <v>24.1601</v>
      </c>
      <c r="AI142" s="1">
        <v>3.6494</v>
      </c>
      <c r="AJ142" s="1">
        <v>3.2805</v>
      </c>
      <c r="AK142" s="1">
        <f t="shared" si="13"/>
        <v>12.55686</v>
      </c>
      <c r="AL142" s="1"/>
      <c r="AM142" s="1">
        <v>75.045000000000002</v>
      </c>
      <c r="AN142" s="1">
        <v>17.381</v>
      </c>
      <c r="AO142" s="1">
        <v>64.536000000000001</v>
      </c>
      <c r="AP142" s="1">
        <v>7.593</v>
      </c>
      <c r="AQ142" s="1">
        <v>6.7190000000000003</v>
      </c>
      <c r="AR142" s="1">
        <f t="shared" si="14"/>
        <v>34.254799999999996</v>
      </c>
    </row>
    <row r="143" spans="1:44" x14ac:dyDescent="0.3">
      <c r="A143" s="32">
        <v>219.19300000000001</v>
      </c>
      <c r="B143" s="1">
        <v>18.0718</v>
      </c>
      <c r="C143" s="3">
        <v>13.972300000000001</v>
      </c>
      <c r="D143" s="3">
        <v>65.741600000000005</v>
      </c>
      <c r="E143" s="3">
        <v>12.420299999999999</v>
      </c>
      <c r="F143" s="3">
        <v>93.904200000000003</v>
      </c>
      <c r="G143" s="1">
        <f t="shared" si="17"/>
        <v>40.822040000000001</v>
      </c>
      <c r="I143" s="1">
        <v>8.6338000000000008</v>
      </c>
      <c r="J143" s="1">
        <v>5.4081000000000001</v>
      </c>
      <c r="K143" s="3">
        <v>85</v>
      </c>
      <c r="L143" s="1">
        <v>6.2592999999999996</v>
      </c>
      <c r="M143" s="1">
        <v>13.3847</v>
      </c>
      <c r="N143" s="1">
        <f t="shared" si="15"/>
        <v>23.737179999999999</v>
      </c>
      <c r="P143" s="1">
        <v>16.765000000000001</v>
      </c>
      <c r="Q143" s="1">
        <v>13.225</v>
      </c>
      <c r="R143" s="1">
        <v>136.226</v>
      </c>
      <c r="S143" s="1">
        <v>20.157</v>
      </c>
      <c r="T143" s="1">
        <v>68.706000000000003</v>
      </c>
      <c r="U143" s="1">
        <f t="shared" si="16"/>
        <v>51.015799999999999</v>
      </c>
      <c r="X143" s="33">
        <v>279.57100000000003</v>
      </c>
      <c r="Y143" s="1">
        <v>89.505200000000002</v>
      </c>
      <c r="Z143" s="1">
        <v>3.9784000000000002</v>
      </c>
      <c r="AA143" s="1">
        <v>40.026499999999999</v>
      </c>
      <c r="AB143" s="1">
        <v>88.995199999999997</v>
      </c>
      <c r="AC143" s="1">
        <v>31.875800000000002</v>
      </c>
      <c r="AD143" s="1">
        <f t="shared" si="12"/>
        <v>50.876219999999996</v>
      </c>
      <c r="AE143" s="1"/>
      <c r="AF143" s="1">
        <v>13.015000000000001</v>
      </c>
      <c r="AG143" s="1">
        <v>3.6217000000000001</v>
      </c>
      <c r="AH143" s="1">
        <v>31.677</v>
      </c>
      <c r="AI143" s="1">
        <v>3.2824</v>
      </c>
      <c r="AJ143" s="1">
        <v>3.6036000000000001</v>
      </c>
      <c r="AK143" s="1">
        <f t="shared" si="13"/>
        <v>11.03994</v>
      </c>
      <c r="AL143" s="1"/>
      <c r="AM143" s="1">
        <v>38.255000000000003</v>
      </c>
      <c r="AN143" s="1">
        <v>35.014000000000003</v>
      </c>
      <c r="AO143" s="1">
        <v>87.572000000000003</v>
      </c>
      <c r="AP143" s="1">
        <v>7.3520000000000003</v>
      </c>
      <c r="AQ143" s="1">
        <v>8.5</v>
      </c>
      <c r="AR143" s="1">
        <f t="shared" si="14"/>
        <v>35.3386</v>
      </c>
    </row>
    <row r="144" spans="1:44" x14ac:dyDescent="0.3">
      <c r="A144" s="32">
        <v>220.79300000000001</v>
      </c>
      <c r="B144" s="1">
        <v>15.2249</v>
      </c>
      <c r="C144" s="3">
        <v>13.733499999999999</v>
      </c>
      <c r="D144" s="3">
        <v>63.515999999999998</v>
      </c>
      <c r="E144" s="3">
        <v>11.5558</v>
      </c>
      <c r="F144" s="3">
        <v>93.511499999999998</v>
      </c>
      <c r="G144" s="1">
        <f t="shared" si="17"/>
        <v>39.508339999999997</v>
      </c>
      <c r="I144" s="1">
        <v>6.6718999999999999</v>
      </c>
      <c r="J144" s="1">
        <v>4.9790999999999999</v>
      </c>
      <c r="K144" s="1">
        <v>84.882400000000004</v>
      </c>
      <c r="L144" s="1">
        <v>5.9970999999999997</v>
      </c>
      <c r="M144" s="1">
        <v>14.024800000000001</v>
      </c>
      <c r="N144" s="1">
        <f t="shared" si="15"/>
        <v>23.311060000000001</v>
      </c>
      <c r="P144" s="1">
        <v>33.271999999999998</v>
      </c>
      <c r="Q144" s="1">
        <v>7.6630000000000003</v>
      </c>
      <c r="R144" s="1">
        <v>132.11699999999999</v>
      </c>
      <c r="S144" s="1">
        <v>41.088000000000001</v>
      </c>
      <c r="T144" s="1">
        <v>108.312</v>
      </c>
      <c r="U144" s="1">
        <f t="shared" si="16"/>
        <v>64.490399999999994</v>
      </c>
      <c r="X144" s="33">
        <v>281.61200000000002</v>
      </c>
      <c r="Y144" s="1">
        <v>89.926299999999998</v>
      </c>
      <c r="Z144" s="3">
        <v>4</v>
      </c>
      <c r="AA144" s="1">
        <v>63.691299999999998</v>
      </c>
      <c r="AB144" s="1">
        <v>87.409400000000005</v>
      </c>
      <c r="AC144" s="1">
        <v>40.186300000000003</v>
      </c>
      <c r="AD144" s="1">
        <f t="shared" si="12"/>
        <v>57.042659999999998</v>
      </c>
      <c r="AE144" s="1"/>
      <c r="AF144" s="1">
        <v>9.0239999999999991</v>
      </c>
      <c r="AG144" s="3">
        <v>3.6356000000000002</v>
      </c>
      <c r="AH144" s="1">
        <v>18.996300000000002</v>
      </c>
      <c r="AI144" s="1">
        <v>3.0314000000000001</v>
      </c>
      <c r="AJ144" s="1">
        <v>4.6261000000000001</v>
      </c>
      <c r="AK144" s="1">
        <f t="shared" si="13"/>
        <v>7.8626800000000001</v>
      </c>
      <c r="AL144" s="1"/>
      <c r="AM144" s="1">
        <v>21.895</v>
      </c>
      <c r="AN144" s="1">
        <v>38.057000000000002</v>
      </c>
      <c r="AO144" s="1">
        <v>68.756</v>
      </c>
      <c r="AP144" s="1">
        <v>5.3540000000000001</v>
      </c>
      <c r="AQ144" s="1">
        <v>18.48</v>
      </c>
      <c r="AR144" s="1">
        <f t="shared" si="14"/>
        <v>30.508400000000002</v>
      </c>
    </row>
    <row r="145" spans="1:44" x14ac:dyDescent="0.3">
      <c r="A145" s="32">
        <v>222.393</v>
      </c>
      <c r="B145" s="1">
        <v>24.023800000000001</v>
      </c>
      <c r="C145" s="3">
        <v>12.05</v>
      </c>
      <c r="D145" s="3">
        <v>83.399000000000001</v>
      </c>
      <c r="E145" s="3">
        <v>13.978899999999999</v>
      </c>
      <c r="F145" s="3">
        <v>85.846599999999995</v>
      </c>
      <c r="G145" s="1">
        <f t="shared" si="17"/>
        <v>43.859660000000005</v>
      </c>
      <c r="I145" s="1">
        <v>5.7076000000000002</v>
      </c>
      <c r="J145" s="1">
        <v>5.6508000000000003</v>
      </c>
      <c r="K145" s="1">
        <v>84.210400000000007</v>
      </c>
      <c r="L145" s="1">
        <v>6.4325000000000001</v>
      </c>
      <c r="M145" s="1">
        <v>12.3621</v>
      </c>
      <c r="N145" s="1">
        <f t="shared" si="15"/>
        <v>22.872680000000003</v>
      </c>
      <c r="P145" s="1">
        <v>43.585999999999999</v>
      </c>
      <c r="Q145" s="1">
        <v>5.7370000000000001</v>
      </c>
      <c r="R145" s="1">
        <v>114.048</v>
      </c>
      <c r="S145" s="1">
        <v>87.531999999999996</v>
      </c>
      <c r="T145" s="1">
        <v>82.227999999999994</v>
      </c>
      <c r="U145" s="1">
        <f t="shared" si="16"/>
        <v>66.626200000000011</v>
      </c>
      <c r="X145" s="33">
        <v>283.65300000000002</v>
      </c>
      <c r="Y145" s="1">
        <v>93.394900000000007</v>
      </c>
      <c r="Z145" s="3">
        <v>4</v>
      </c>
      <c r="AA145" s="1">
        <v>81.573300000000003</v>
      </c>
      <c r="AB145" s="1">
        <v>60.327199999999998</v>
      </c>
      <c r="AC145" s="1">
        <v>43.372599999999998</v>
      </c>
      <c r="AD145" s="1">
        <f t="shared" si="12"/>
        <v>56.5336</v>
      </c>
      <c r="AE145" s="1"/>
      <c r="AF145" s="1">
        <v>21.210799999999999</v>
      </c>
      <c r="AG145" s="1">
        <v>3.2279</v>
      </c>
      <c r="AH145" s="1">
        <v>12.2667</v>
      </c>
      <c r="AI145" s="1">
        <v>4.1346999999999996</v>
      </c>
      <c r="AJ145" s="1">
        <v>6.3262</v>
      </c>
      <c r="AK145" s="1">
        <f t="shared" si="13"/>
        <v>9.4332600000000006</v>
      </c>
      <c r="AL145" s="1"/>
      <c r="AM145" s="1">
        <v>22.715</v>
      </c>
      <c r="AN145" s="1">
        <v>28.233000000000001</v>
      </c>
      <c r="AO145" s="1">
        <v>52.795000000000002</v>
      </c>
      <c r="AP145" s="1">
        <v>6.3380000000000001</v>
      </c>
      <c r="AQ145" s="1">
        <v>28.315999999999999</v>
      </c>
      <c r="AR145" s="1">
        <f t="shared" si="14"/>
        <v>27.679399999999998</v>
      </c>
    </row>
    <row r="146" spans="1:44" x14ac:dyDescent="0.3">
      <c r="A146" s="32">
        <v>223.99299999999999</v>
      </c>
      <c r="B146" s="1">
        <v>44.803600000000003</v>
      </c>
      <c r="C146" s="3">
        <v>11.385400000000001</v>
      </c>
      <c r="D146" s="3">
        <v>80.290199999999999</v>
      </c>
      <c r="E146" s="3">
        <v>37.272300000000001</v>
      </c>
      <c r="F146" s="3">
        <v>86.324399999999997</v>
      </c>
      <c r="G146" s="1">
        <f t="shared" si="17"/>
        <v>52.015180000000001</v>
      </c>
      <c r="I146" s="1">
        <v>4.8868999999999998</v>
      </c>
      <c r="J146" s="1">
        <v>5.5476000000000001</v>
      </c>
      <c r="K146" s="1">
        <v>84.959800000000001</v>
      </c>
      <c r="L146" s="1">
        <v>7.2560000000000002</v>
      </c>
      <c r="M146" s="1">
        <v>10.125</v>
      </c>
      <c r="N146" s="1">
        <f t="shared" si="15"/>
        <v>22.555060000000001</v>
      </c>
      <c r="P146" s="1">
        <v>30.893000000000001</v>
      </c>
      <c r="Q146" s="1">
        <v>5.0979999999999999</v>
      </c>
      <c r="R146" s="1">
        <v>102.705</v>
      </c>
      <c r="S146" s="1">
        <v>92.545000000000002</v>
      </c>
      <c r="T146" s="1">
        <v>84.003</v>
      </c>
      <c r="U146" s="1">
        <f t="shared" si="16"/>
        <v>63.048799999999993</v>
      </c>
      <c r="X146" s="33">
        <v>285.69299999999998</v>
      </c>
      <c r="Y146" s="1">
        <v>95.115499999999997</v>
      </c>
      <c r="Z146" s="3">
        <v>4</v>
      </c>
      <c r="AA146" s="1">
        <v>85.961799999999997</v>
      </c>
      <c r="AB146" s="1">
        <v>30.820399999999999</v>
      </c>
      <c r="AC146" s="1">
        <v>38.901800000000001</v>
      </c>
      <c r="AD146" s="1">
        <f t="shared" si="12"/>
        <v>50.959899999999998</v>
      </c>
      <c r="AE146" s="1"/>
      <c r="AF146" s="1">
        <v>50.293700000000001</v>
      </c>
      <c r="AG146" s="1">
        <v>2.8203</v>
      </c>
      <c r="AH146" s="1">
        <v>6.4720000000000004</v>
      </c>
      <c r="AI146" s="1">
        <v>7.2388000000000003</v>
      </c>
      <c r="AJ146" s="1">
        <v>7.3494000000000002</v>
      </c>
      <c r="AK146" s="1">
        <f t="shared" si="13"/>
        <v>14.834840000000003</v>
      </c>
      <c r="AL146" s="1"/>
      <c r="AM146" s="1">
        <v>46.851999999999997</v>
      </c>
      <c r="AN146" s="1">
        <v>15.353999999999999</v>
      </c>
      <c r="AO146" s="1">
        <v>40.628999999999998</v>
      </c>
      <c r="AP146" s="3">
        <v>15.583</v>
      </c>
      <c r="AQ146" s="1">
        <v>37.859000000000002</v>
      </c>
      <c r="AR146" s="1">
        <f t="shared" si="14"/>
        <v>31.255399999999998</v>
      </c>
    </row>
    <row r="147" spans="1:44" x14ac:dyDescent="0.3">
      <c r="A147" s="32">
        <v>225.59299999999999</v>
      </c>
      <c r="B147" s="1">
        <v>61.64</v>
      </c>
      <c r="C147" s="3">
        <v>10.4581</v>
      </c>
      <c r="D147" s="3">
        <v>70.328100000000006</v>
      </c>
      <c r="E147" s="3">
        <v>74.794600000000003</v>
      </c>
      <c r="F147" s="3">
        <v>94.470399999999998</v>
      </c>
      <c r="G147" s="1">
        <f t="shared" si="17"/>
        <v>62.338239999999999</v>
      </c>
      <c r="I147" s="1">
        <v>6.5450999999999997</v>
      </c>
      <c r="J147" s="1">
        <v>4.9245999999999999</v>
      </c>
      <c r="K147" s="1">
        <v>69.366799999999998</v>
      </c>
      <c r="L147" s="1">
        <v>11.2585</v>
      </c>
      <c r="M147" s="1">
        <v>10.0457</v>
      </c>
      <c r="N147" s="1">
        <f t="shared" si="15"/>
        <v>20.428139999999999</v>
      </c>
      <c r="P147" s="1">
        <v>44.722999999999999</v>
      </c>
      <c r="Q147" s="1">
        <v>4.7679999999999998</v>
      </c>
      <c r="R147" s="1">
        <v>81.825999999999993</v>
      </c>
      <c r="S147" s="1">
        <v>74.340999999999994</v>
      </c>
      <c r="T147" s="1">
        <v>105.63</v>
      </c>
      <c r="U147" s="1">
        <f t="shared" si="16"/>
        <v>62.257600000000004</v>
      </c>
      <c r="X147" s="33">
        <v>287.73399999999998</v>
      </c>
      <c r="Y147" s="1">
        <v>74.526600000000002</v>
      </c>
      <c r="Z147" s="1">
        <v>4.0788000000000002</v>
      </c>
      <c r="AA147" s="1">
        <v>91.555199999999999</v>
      </c>
      <c r="AB147" s="1">
        <v>10.8081</v>
      </c>
      <c r="AC147" s="1">
        <v>32.164400000000001</v>
      </c>
      <c r="AD147" s="1">
        <f t="shared" si="12"/>
        <v>42.626619999999996</v>
      </c>
      <c r="AE147" s="1"/>
      <c r="AF147" s="1">
        <v>73.105900000000005</v>
      </c>
      <c r="AG147" s="1">
        <v>2.7936999999999999</v>
      </c>
      <c r="AH147" s="1">
        <v>4.3956999999999997</v>
      </c>
      <c r="AI147" s="1">
        <v>12.258800000000001</v>
      </c>
      <c r="AJ147" s="1">
        <v>7.2003000000000004</v>
      </c>
      <c r="AK147" s="1">
        <f t="shared" si="13"/>
        <v>19.950880000000002</v>
      </c>
      <c r="AL147" s="1"/>
      <c r="AM147" s="1">
        <v>89.736000000000004</v>
      </c>
      <c r="AN147" s="1">
        <v>6.694</v>
      </c>
      <c r="AO147" s="1">
        <v>19.289000000000001</v>
      </c>
      <c r="AP147" s="1">
        <v>36.698</v>
      </c>
      <c r="AQ147" s="1">
        <v>27.789000000000001</v>
      </c>
      <c r="AR147" s="1">
        <f t="shared" si="14"/>
        <v>36.041200000000003</v>
      </c>
    </row>
    <row r="148" spans="1:44" x14ac:dyDescent="0.3">
      <c r="A148" s="32">
        <v>227.19300000000001</v>
      </c>
      <c r="B148" s="1">
        <v>64.104500000000002</v>
      </c>
      <c r="C148" s="3">
        <v>10.2096</v>
      </c>
      <c r="D148" s="3">
        <v>73.441199999999995</v>
      </c>
      <c r="E148" s="3">
        <v>95.333299999999994</v>
      </c>
      <c r="F148" s="3">
        <v>93.987399999999994</v>
      </c>
      <c r="G148" s="1">
        <f t="shared" si="17"/>
        <v>67.415199999999999</v>
      </c>
      <c r="I148" s="1">
        <v>9.4695999999999998</v>
      </c>
      <c r="J148" s="1">
        <v>4.7835999999999999</v>
      </c>
      <c r="K148" s="1">
        <v>43.629899999999999</v>
      </c>
      <c r="L148" s="1">
        <v>21.8444</v>
      </c>
      <c r="M148" s="1">
        <v>12.038500000000001</v>
      </c>
      <c r="N148" s="1">
        <f t="shared" si="15"/>
        <v>18.353199999999998</v>
      </c>
      <c r="P148" s="1">
        <v>48.396999999999998</v>
      </c>
      <c r="Q148" s="1">
        <v>3.6760000000000002</v>
      </c>
      <c r="R148" s="1">
        <v>55.776000000000003</v>
      </c>
      <c r="S148" s="1">
        <v>80.256</v>
      </c>
      <c r="T148" s="1">
        <v>131.30500000000001</v>
      </c>
      <c r="U148" s="1">
        <f t="shared" si="16"/>
        <v>63.882000000000005</v>
      </c>
      <c r="X148" s="33">
        <v>289.77499999999998</v>
      </c>
      <c r="Y148" s="1">
        <v>39.832299999999996</v>
      </c>
      <c r="Z148" s="1">
        <v>4.1401000000000003</v>
      </c>
      <c r="AA148" s="1">
        <v>95.294499999999999</v>
      </c>
      <c r="AB148" s="1">
        <v>9.0297000000000001</v>
      </c>
      <c r="AC148" s="1">
        <v>15.709899999999999</v>
      </c>
      <c r="AD148" s="1">
        <f t="shared" si="12"/>
        <v>32.801299999999998</v>
      </c>
      <c r="AE148" s="1"/>
      <c r="AF148" s="1">
        <v>80.584100000000007</v>
      </c>
      <c r="AG148" s="3">
        <v>2.8618999999999999</v>
      </c>
      <c r="AH148" s="1">
        <v>3.8203</v>
      </c>
      <c r="AI148" s="1">
        <v>14.977399999999999</v>
      </c>
      <c r="AJ148" s="1">
        <v>6.4542999999999999</v>
      </c>
      <c r="AK148" s="1">
        <f t="shared" si="13"/>
        <v>21.739600000000003</v>
      </c>
      <c r="AL148" s="1"/>
      <c r="AM148" s="1">
        <v>137.893</v>
      </c>
      <c r="AN148" s="1">
        <v>4.9420000000000002</v>
      </c>
      <c r="AO148" s="1">
        <v>8.6199999999999992</v>
      </c>
      <c r="AP148" s="1">
        <v>50.639000000000003</v>
      </c>
      <c r="AQ148" s="1">
        <v>22.402000000000001</v>
      </c>
      <c r="AR148" s="1">
        <f t="shared" si="14"/>
        <v>44.899200000000008</v>
      </c>
    </row>
    <row r="149" spans="1:44" x14ac:dyDescent="0.3">
      <c r="A149" s="32">
        <v>228.79300000000001</v>
      </c>
      <c r="B149" s="1">
        <v>63.619599999999998</v>
      </c>
      <c r="C149" s="3">
        <v>11.5144</v>
      </c>
      <c r="D149" s="3">
        <v>93.911799999999999</v>
      </c>
      <c r="E149" s="3">
        <v>95.333299999999994</v>
      </c>
      <c r="F149" s="3">
        <v>94.407799999999995</v>
      </c>
      <c r="G149" s="1">
        <f t="shared" si="17"/>
        <v>71.757379999999998</v>
      </c>
      <c r="I149" s="1">
        <v>19.619800000000001</v>
      </c>
      <c r="J149" s="1">
        <v>4.9980000000000002</v>
      </c>
      <c r="K149" s="1">
        <v>45.442900000000002</v>
      </c>
      <c r="L149" s="1">
        <v>47.8033</v>
      </c>
      <c r="M149" s="1">
        <v>17.958600000000001</v>
      </c>
      <c r="N149" s="1">
        <f t="shared" si="15"/>
        <v>27.16452</v>
      </c>
      <c r="P149" s="1">
        <v>48.314999999999998</v>
      </c>
      <c r="Q149" s="1">
        <v>5.6669999999999998</v>
      </c>
      <c r="R149" s="1">
        <v>30.494</v>
      </c>
      <c r="S149" s="1">
        <v>105.496</v>
      </c>
      <c r="T149" s="1">
        <v>130.81700000000001</v>
      </c>
      <c r="U149" s="1">
        <f t="shared" si="16"/>
        <v>64.157799999999995</v>
      </c>
      <c r="X149" s="33">
        <v>291.815</v>
      </c>
      <c r="Y149" s="1">
        <v>19.404800000000002</v>
      </c>
      <c r="Z149" s="1">
        <v>4.3601000000000001</v>
      </c>
      <c r="AA149" s="1">
        <v>95.134799999999998</v>
      </c>
      <c r="AB149" s="1">
        <v>12.354799999999999</v>
      </c>
      <c r="AC149" s="1">
        <v>7.5799000000000003</v>
      </c>
      <c r="AD149" s="1">
        <f t="shared" si="12"/>
        <v>27.766880000000004</v>
      </c>
      <c r="AE149" s="1"/>
      <c r="AF149" s="1">
        <v>82.973100000000002</v>
      </c>
      <c r="AG149" s="1">
        <v>2.7075</v>
      </c>
      <c r="AH149" s="1">
        <v>3.5874999999999999</v>
      </c>
      <c r="AI149" s="1">
        <v>16.069400000000002</v>
      </c>
      <c r="AJ149" s="1">
        <v>5.5340999999999996</v>
      </c>
      <c r="AK149" s="1">
        <f t="shared" si="13"/>
        <v>22.174320000000002</v>
      </c>
      <c r="AL149" s="1"/>
      <c r="AM149" s="1">
        <v>148.52199999999999</v>
      </c>
      <c r="AN149" s="1">
        <v>5.117</v>
      </c>
      <c r="AO149" s="1">
        <v>7.0170000000000003</v>
      </c>
      <c r="AP149" s="1">
        <v>46.542000000000002</v>
      </c>
      <c r="AQ149" s="1">
        <v>20.175999999999998</v>
      </c>
      <c r="AR149" s="1">
        <f t="shared" si="14"/>
        <v>45.474799999999995</v>
      </c>
    </row>
    <row r="150" spans="1:44" x14ac:dyDescent="0.3">
      <c r="A150" s="32">
        <v>230.393</v>
      </c>
      <c r="B150" s="1">
        <v>56.441800000000001</v>
      </c>
      <c r="C150" s="3">
        <v>12.761900000000001</v>
      </c>
      <c r="D150" s="3">
        <v>85.034999999999997</v>
      </c>
      <c r="E150" s="3">
        <v>95.333299999999994</v>
      </c>
      <c r="F150" s="3">
        <v>95.333299999999994</v>
      </c>
      <c r="G150" s="1">
        <f t="shared" si="17"/>
        <v>68.981059999999999</v>
      </c>
      <c r="I150" s="1">
        <v>24.322900000000001</v>
      </c>
      <c r="J150" s="1">
        <v>4.8792999999999997</v>
      </c>
      <c r="K150" s="1">
        <v>51.978099999999998</v>
      </c>
      <c r="L150" s="1">
        <v>73.014399999999995</v>
      </c>
      <c r="M150" s="1">
        <v>28.113900000000001</v>
      </c>
      <c r="N150" s="1">
        <f t="shared" si="15"/>
        <v>36.46172</v>
      </c>
      <c r="P150" s="1">
        <v>58.198</v>
      </c>
      <c r="Q150" s="1">
        <v>8.32</v>
      </c>
      <c r="R150" s="1">
        <v>21.34</v>
      </c>
      <c r="S150" s="1">
        <v>82.753</v>
      </c>
      <c r="T150" s="1">
        <v>125.244</v>
      </c>
      <c r="U150" s="1">
        <f t="shared" si="16"/>
        <v>59.171000000000006</v>
      </c>
      <c r="X150" s="33">
        <v>293.85599999999999</v>
      </c>
      <c r="Y150" s="1">
        <v>14.233499999999999</v>
      </c>
      <c r="Z150" s="1">
        <v>4.7637999999999998</v>
      </c>
      <c r="AA150" s="1">
        <v>90.755499999999998</v>
      </c>
      <c r="AB150" s="1">
        <v>18.345800000000001</v>
      </c>
      <c r="AC150" s="1">
        <v>5.7102000000000004</v>
      </c>
      <c r="AD150" s="1">
        <f t="shared" si="12"/>
        <v>26.761760000000002</v>
      </c>
      <c r="AE150" s="1"/>
      <c r="AF150" s="1">
        <v>84.749499999999998</v>
      </c>
      <c r="AG150" s="1">
        <v>2.9984000000000002</v>
      </c>
      <c r="AH150" s="1">
        <v>3.5651999999999999</v>
      </c>
      <c r="AI150" s="1">
        <v>21.7</v>
      </c>
      <c r="AJ150" s="1">
        <v>9.4400999999999993</v>
      </c>
      <c r="AK150" s="1">
        <f t="shared" si="13"/>
        <v>24.490640000000003</v>
      </c>
      <c r="AL150" s="1"/>
      <c r="AM150" s="1">
        <v>127.13800000000001</v>
      </c>
      <c r="AN150" s="1">
        <v>4.0069999999999997</v>
      </c>
      <c r="AO150" s="1">
        <v>13.297000000000001</v>
      </c>
      <c r="AP150" s="1">
        <v>49.277999999999999</v>
      </c>
      <c r="AQ150" s="1">
        <v>20.268999999999998</v>
      </c>
      <c r="AR150" s="1">
        <f t="shared" si="14"/>
        <v>42.797800000000002</v>
      </c>
    </row>
    <row r="151" spans="1:44" x14ac:dyDescent="0.3">
      <c r="A151" s="32">
        <v>231.99299999999999</v>
      </c>
      <c r="B151" s="1">
        <v>50.7029</v>
      </c>
      <c r="C151" s="3">
        <v>8.6006</v>
      </c>
      <c r="D151" s="3">
        <v>59.0486</v>
      </c>
      <c r="E151" s="3">
        <v>83.646699999999996</v>
      </c>
      <c r="F151" s="3">
        <v>95.333299999999994</v>
      </c>
      <c r="G151" s="1">
        <f t="shared" si="17"/>
        <v>59.466420000000006</v>
      </c>
      <c r="I151" s="1">
        <v>15.682499999999999</v>
      </c>
      <c r="J151" s="1">
        <v>4.8120000000000003</v>
      </c>
      <c r="K151" s="1">
        <v>39.192900000000002</v>
      </c>
      <c r="L151" s="3">
        <v>85</v>
      </c>
      <c r="M151" s="1">
        <v>25.235700000000001</v>
      </c>
      <c r="N151" s="1">
        <f t="shared" si="15"/>
        <v>33.98462</v>
      </c>
      <c r="P151" s="1">
        <v>47.582999999999998</v>
      </c>
      <c r="Q151" s="1">
        <v>13.581</v>
      </c>
      <c r="R151" s="1">
        <v>16.510999999999999</v>
      </c>
      <c r="S151" s="1">
        <v>58.875</v>
      </c>
      <c r="T151" s="1">
        <v>115.36499999999999</v>
      </c>
      <c r="U151" s="1">
        <f t="shared" si="16"/>
        <v>50.383000000000003</v>
      </c>
      <c r="X151" s="33">
        <v>295.89699999999999</v>
      </c>
      <c r="Y151" s="1">
        <v>12.568</v>
      </c>
      <c r="Z151" s="1">
        <v>6.3409000000000004</v>
      </c>
      <c r="AA151" s="1">
        <v>56.228200000000001</v>
      </c>
      <c r="AB151" s="1">
        <v>21.717099999999999</v>
      </c>
      <c r="AC151" s="1">
        <v>5.4169</v>
      </c>
      <c r="AD151" s="1">
        <f t="shared" si="12"/>
        <v>20.454219999999999</v>
      </c>
      <c r="AE151" s="1"/>
      <c r="AF151" s="1">
        <v>83.8078</v>
      </c>
      <c r="AG151" s="1">
        <v>3.4342999999999999</v>
      </c>
      <c r="AH151" s="1">
        <v>3.3380999999999998</v>
      </c>
      <c r="AI151" s="1">
        <v>36.140999999999998</v>
      </c>
      <c r="AJ151" s="1">
        <v>12.610099999999999</v>
      </c>
      <c r="AK151" s="1">
        <f t="shared" si="13"/>
        <v>27.866259999999993</v>
      </c>
      <c r="AL151" s="1"/>
      <c r="AM151" s="1">
        <v>99.911000000000001</v>
      </c>
      <c r="AN151" s="1">
        <v>4.8689999999999998</v>
      </c>
      <c r="AO151" s="1">
        <v>12.282</v>
      </c>
      <c r="AP151" s="1">
        <v>84.316999999999993</v>
      </c>
      <c r="AQ151" s="1">
        <v>14.199</v>
      </c>
      <c r="AR151" s="1">
        <f t="shared" si="14"/>
        <v>43.115600000000001</v>
      </c>
    </row>
    <row r="152" spans="1:44" x14ac:dyDescent="0.3">
      <c r="A152" s="32">
        <v>233.59299999999999</v>
      </c>
      <c r="B152" s="1">
        <v>40.779800000000002</v>
      </c>
      <c r="C152" s="3">
        <v>7.5186000000000002</v>
      </c>
      <c r="D152" s="3">
        <v>27.692900000000002</v>
      </c>
      <c r="E152" s="3">
        <v>54.100999999999999</v>
      </c>
      <c r="F152" s="3">
        <v>94.918000000000006</v>
      </c>
      <c r="G152" s="1">
        <f t="shared" si="17"/>
        <v>45.00206</v>
      </c>
      <c r="I152" s="1">
        <v>8.8327000000000009</v>
      </c>
      <c r="J152" s="1">
        <v>4.9945000000000004</v>
      </c>
      <c r="K152" s="1">
        <v>26.514600000000002</v>
      </c>
      <c r="L152" s="1">
        <v>84.997799999999998</v>
      </c>
      <c r="M152" s="1">
        <v>19.9422</v>
      </c>
      <c r="N152" s="1">
        <f t="shared" si="15"/>
        <v>29.056360000000002</v>
      </c>
      <c r="P152" s="1">
        <v>47.116</v>
      </c>
      <c r="Q152" s="1">
        <v>11.465</v>
      </c>
      <c r="R152" s="1">
        <v>5.6779999999999999</v>
      </c>
      <c r="S152" s="1">
        <v>64.626000000000005</v>
      </c>
      <c r="T152" s="1">
        <v>79.703999999999994</v>
      </c>
      <c r="U152" s="1">
        <f t="shared" si="16"/>
        <v>41.717799999999997</v>
      </c>
      <c r="X152" s="33">
        <v>297.93700000000001</v>
      </c>
      <c r="Y152" s="1">
        <v>12.824299999999999</v>
      </c>
      <c r="Z152" s="1">
        <v>6.7808999999999999</v>
      </c>
      <c r="AA152" s="1">
        <v>19.4177</v>
      </c>
      <c r="AB152" s="1">
        <v>20.9741</v>
      </c>
      <c r="AC152" s="1">
        <v>6.2385999999999999</v>
      </c>
      <c r="AD152" s="1">
        <f t="shared" si="12"/>
        <v>13.247120000000001</v>
      </c>
      <c r="AE152" s="1"/>
      <c r="AF152" s="1">
        <v>73.8446</v>
      </c>
      <c r="AG152" s="1">
        <v>4.6810999999999998</v>
      </c>
      <c r="AH152" s="3">
        <v>2.7867999999999999</v>
      </c>
      <c r="AI152" s="1">
        <v>60.382399999999997</v>
      </c>
      <c r="AJ152" s="1">
        <v>8.0606000000000009</v>
      </c>
      <c r="AK152" s="1">
        <f t="shared" si="13"/>
        <v>29.951099999999997</v>
      </c>
      <c r="AL152" s="1"/>
      <c r="AM152" s="1">
        <v>102.973</v>
      </c>
      <c r="AN152" s="1">
        <v>9.7479999999999993</v>
      </c>
      <c r="AO152" s="1">
        <v>11.778</v>
      </c>
      <c r="AP152" s="1">
        <v>125.807</v>
      </c>
      <c r="AQ152" s="1">
        <v>7.6719999999999997</v>
      </c>
      <c r="AR152" s="1">
        <f t="shared" si="14"/>
        <v>51.595600000000005</v>
      </c>
    </row>
    <row r="153" spans="1:44" x14ac:dyDescent="0.3">
      <c r="A153" s="32">
        <v>235.19200000000001</v>
      </c>
      <c r="B153" s="1">
        <v>40.077100000000002</v>
      </c>
      <c r="C153" s="3">
        <v>10.074999999999999</v>
      </c>
      <c r="D153" s="3">
        <v>15.841699999999999</v>
      </c>
      <c r="E153" s="3">
        <v>47.558300000000003</v>
      </c>
      <c r="F153" s="3">
        <v>91.8583</v>
      </c>
      <c r="G153" s="1">
        <f t="shared" si="17"/>
        <v>41.082080000000005</v>
      </c>
      <c r="I153" s="1">
        <v>9.6832999999999991</v>
      </c>
      <c r="J153" s="1">
        <v>5.1166999999999998</v>
      </c>
      <c r="K153" s="1">
        <v>23.1083</v>
      </c>
      <c r="L153" s="1">
        <v>82.6083</v>
      </c>
      <c r="M153" s="1">
        <v>16.791699999999999</v>
      </c>
      <c r="N153" s="1">
        <f t="shared" si="15"/>
        <v>27.461660000000002</v>
      </c>
      <c r="P153" s="1">
        <v>47.883000000000003</v>
      </c>
      <c r="Q153" s="1">
        <v>12.632999999999999</v>
      </c>
      <c r="R153" s="1">
        <v>6.6829999999999998</v>
      </c>
      <c r="S153" s="1">
        <v>47.732999999999997</v>
      </c>
      <c r="T153" s="1">
        <v>41.582999999999998</v>
      </c>
      <c r="U153" s="1">
        <f t="shared" si="16"/>
        <v>31.303000000000004</v>
      </c>
      <c r="X153" s="33">
        <v>299.97800000000001</v>
      </c>
      <c r="Y153" s="1">
        <v>23.497299999999999</v>
      </c>
      <c r="Z153" s="1">
        <v>5.3846999999999996</v>
      </c>
      <c r="AA153" s="1">
        <v>8.1540999999999997</v>
      </c>
      <c r="AB153" s="1">
        <v>19.966799999999999</v>
      </c>
      <c r="AC153" s="1">
        <v>8.0866000000000007</v>
      </c>
      <c r="AD153" s="1">
        <f t="shared" si="12"/>
        <v>13.017900000000001</v>
      </c>
      <c r="AE153" s="1"/>
      <c r="AF153" s="1">
        <v>58.896700000000003</v>
      </c>
      <c r="AG153" s="1">
        <v>7.1177999999999999</v>
      </c>
      <c r="AH153" s="1">
        <v>4.9695999999999998</v>
      </c>
      <c r="AI153" s="1">
        <v>74.680899999999994</v>
      </c>
      <c r="AJ153" s="1">
        <v>5.4507000000000003</v>
      </c>
      <c r="AK153" s="1">
        <f t="shared" si="13"/>
        <v>30.223140000000001</v>
      </c>
      <c r="AL153" s="1"/>
      <c r="AM153" s="1">
        <v>145.279</v>
      </c>
      <c r="AN153" s="1">
        <v>19.221</v>
      </c>
      <c r="AO153" s="1">
        <v>14.526999999999999</v>
      </c>
      <c r="AP153" s="1">
        <v>151.61600000000001</v>
      </c>
      <c r="AQ153" s="1">
        <v>6.0979999999999999</v>
      </c>
      <c r="AR153" s="1">
        <f t="shared" si="14"/>
        <v>67.348200000000006</v>
      </c>
    </row>
    <row r="154" spans="1:44" x14ac:dyDescent="0.3">
      <c r="A154" s="32">
        <v>236.792</v>
      </c>
      <c r="B154" s="1">
        <v>45.409199999999998</v>
      </c>
      <c r="C154" s="3">
        <v>7.2276999999999996</v>
      </c>
      <c r="D154" s="3">
        <v>7.8560999999999996</v>
      </c>
      <c r="E154" s="3">
        <v>43.313200000000002</v>
      </c>
      <c r="F154" s="3">
        <v>91.064700000000002</v>
      </c>
      <c r="G154" s="1">
        <f t="shared" si="17"/>
        <v>38.974180000000004</v>
      </c>
      <c r="I154" s="1">
        <v>8.3623999999999992</v>
      </c>
      <c r="J154" s="1">
        <v>4.6201999999999996</v>
      </c>
      <c r="K154" s="1">
        <v>13.992000000000001</v>
      </c>
      <c r="L154" s="1">
        <v>82.458699999999993</v>
      </c>
      <c r="M154" s="1">
        <v>13.2674</v>
      </c>
      <c r="N154" s="1">
        <f t="shared" si="15"/>
        <v>24.540139999999997</v>
      </c>
      <c r="P154" s="1">
        <v>47.418999999999997</v>
      </c>
      <c r="Q154" s="1">
        <v>23.46</v>
      </c>
      <c r="R154" s="3">
        <v>5.1020000000000003</v>
      </c>
      <c r="S154" s="1">
        <v>36.231000000000002</v>
      </c>
      <c r="T154" s="1">
        <v>17.821999999999999</v>
      </c>
      <c r="U154" s="1">
        <f t="shared" si="16"/>
        <v>26.006799999999998</v>
      </c>
      <c r="X154" s="33">
        <v>302.01900000000001</v>
      </c>
      <c r="Y154" s="1">
        <v>27.689499999999999</v>
      </c>
      <c r="Z154" s="1">
        <v>4.5259</v>
      </c>
      <c r="AA154" s="1">
        <v>9.0681999999999992</v>
      </c>
      <c r="AB154" s="1">
        <v>19.327999999999999</v>
      </c>
      <c r="AC154" s="1">
        <v>9.3451000000000004</v>
      </c>
      <c r="AD154" s="1">
        <f t="shared" si="12"/>
        <v>13.991339999999999</v>
      </c>
      <c r="AE154" s="1"/>
      <c r="AF154" s="1">
        <v>66.511300000000006</v>
      </c>
      <c r="AG154" s="1">
        <v>13.540100000000001</v>
      </c>
      <c r="AH154" s="1">
        <v>9.4496000000000002</v>
      </c>
      <c r="AI154" s="1">
        <v>80.903300000000002</v>
      </c>
      <c r="AJ154" s="1">
        <v>4.0835999999999997</v>
      </c>
      <c r="AK154" s="1">
        <f t="shared" si="13"/>
        <v>34.897579999999998</v>
      </c>
      <c r="AL154" s="1"/>
      <c r="AM154" s="1">
        <v>160.107</v>
      </c>
      <c r="AN154" s="1">
        <v>26.675999999999998</v>
      </c>
      <c r="AO154" s="1">
        <v>43.072000000000003</v>
      </c>
      <c r="AP154" s="1">
        <v>164.71799999999999</v>
      </c>
      <c r="AQ154" s="1">
        <v>5.1950000000000003</v>
      </c>
      <c r="AR154" s="1">
        <f t="shared" si="14"/>
        <v>79.953599999999994</v>
      </c>
    </row>
    <row r="155" spans="1:44" x14ac:dyDescent="0.3">
      <c r="A155" s="32">
        <v>238.392</v>
      </c>
      <c r="B155" s="1">
        <v>62.884799999999998</v>
      </c>
      <c r="C155" s="3">
        <v>6.1337000000000002</v>
      </c>
      <c r="D155" s="3">
        <v>5.4194000000000004</v>
      </c>
      <c r="E155" s="3">
        <v>35.802500000000002</v>
      </c>
      <c r="F155" s="3">
        <v>85.0869</v>
      </c>
      <c r="G155" s="1">
        <f t="shared" si="17"/>
        <v>39.065459999999995</v>
      </c>
      <c r="I155" s="1">
        <v>8.0311000000000003</v>
      </c>
      <c r="J155" s="1">
        <v>4.6538000000000004</v>
      </c>
      <c r="K155" s="1">
        <v>7.1875999999999998</v>
      </c>
      <c r="L155" s="1">
        <v>83.261799999999994</v>
      </c>
      <c r="M155" s="1">
        <v>10.676</v>
      </c>
      <c r="N155" s="1">
        <f t="shared" si="15"/>
        <v>22.762059999999998</v>
      </c>
      <c r="P155" s="1">
        <v>41.688000000000002</v>
      </c>
      <c r="Q155" s="1">
        <v>29.891999999999999</v>
      </c>
      <c r="R155" s="1">
        <v>4.3940000000000001</v>
      </c>
      <c r="S155" s="1">
        <v>19.27</v>
      </c>
      <c r="T155" s="1">
        <v>5.2789999999999999</v>
      </c>
      <c r="U155" s="1">
        <f t="shared" si="16"/>
        <v>20.104599999999998</v>
      </c>
      <c r="X155" s="33">
        <v>304.05900000000003</v>
      </c>
      <c r="Y155" s="1">
        <v>26.026800000000001</v>
      </c>
      <c r="Z155" s="1">
        <v>4.3193999999999999</v>
      </c>
      <c r="AA155" s="1">
        <v>11.4962</v>
      </c>
      <c r="AB155" s="1">
        <v>26.012</v>
      </c>
      <c r="AC155" s="1">
        <v>13.384399999999999</v>
      </c>
      <c r="AD155" s="1">
        <f t="shared" si="12"/>
        <v>16.24776</v>
      </c>
      <c r="AE155" s="1"/>
      <c r="AF155" s="1">
        <v>70.701300000000003</v>
      </c>
      <c r="AG155" s="1">
        <v>17.330200000000001</v>
      </c>
      <c r="AH155" s="1">
        <v>28.967500000000001</v>
      </c>
      <c r="AI155" s="1">
        <v>82.851500000000001</v>
      </c>
      <c r="AJ155" s="1">
        <v>3.1604000000000001</v>
      </c>
      <c r="AK155" s="1">
        <f t="shared" si="13"/>
        <v>40.602180000000004</v>
      </c>
      <c r="AL155" s="1"/>
      <c r="AM155" s="1">
        <v>148.22399999999999</v>
      </c>
      <c r="AN155" s="1">
        <v>24.844000000000001</v>
      </c>
      <c r="AO155" s="1">
        <v>69.197999999999993</v>
      </c>
      <c r="AP155" s="1">
        <v>169.33</v>
      </c>
      <c r="AQ155" s="1">
        <v>5.4820000000000002</v>
      </c>
      <c r="AR155" s="1">
        <f t="shared" si="14"/>
        <v>83.415600000000012</v>
      </c>
    </row>
    <row r="156" spans="1:44" x14ac:dyDescent="0.3">
      <c r="A156" s="32">
        <v>239.99199999999999</v>
      </c>
      <c r="B156" s="1">
        <v>83.455799999999996</v>
      </c>
      <c r="C156" s="3">
        <v>6.6052</v>
      </c>
      <c r="D156" s="3">
        <v>5.6586999999999996</v>
      </c>
      <c r="E156" s="3">
        <v>38.895000000000003</v>
      </c>
      <c r="F156" s="3">
        <v>84.814400000000006</v>
      </c>
      <c r="G156" s="1">
        <f t="shared" si="17"/>
        <v>43.885820000000002</v>
      </c>
      <c r="I156" s="1">
        <v>8.6792999999999996</v>
      </c>
      <c r="J156" s="1">
        <v>4.1898999999999997</v>
      </c>
      <c r="K156" s="1">
        <v>5.5129999999999999</v>
      </c>
      <c r="L156" s="1">
        <v>74.400199999999998</v>
      </c>
      <c r="M156" s="1">
        <v>10.261100000000001</v>
      </c>
      <c r="N156" s="1">
        <f t="shared" si="15"/>
        <v>20.608699999999999</v>
      </c>
      <c r="P156" s="1">
        <v>26.914000000000001</v>
      </c>
      <c r="Q156" s="1">
        <v>10.816000000000001</v>
      </c>
      <c r="R156" s="1">
        <v>8.6850000000000005</v>
      </c>
      <c r="S156" s="1">
        <v>7.0019999999999998</v>
      </c>
      <c r="T156" s="1">
        <v>3.9289999999999998</v>
      </c>
      <c r="U156" s="1">
        <f t="shared" si="16"/>
        <v>11.469200000000003</v>
      </c>
      <c r="X156" s="33">
        <v>306.10000000000002</v>
      </c>
      <c r="Y156" s="1">
        <v>19.192599999999999</v>
      </c>
      <c r="Z156" s="1">
        <v>5.7191000000000001</v>
      </c>
      <c r="AA156" s="1">
        <v>13.131</v>
      </c>
      <c r="AB156" s="1">
        <v>31.660599999999999</v>
      </c>
      <c r="AC156" s="1">
        <v>23.777200000000001</v>
      </c>
      <c r="AD156" s="1">
        <f t="shared" si="12"/>
        <v>18.696100000000001</v>
      </c>
      <c r="AE156" s="1"/>
      <c r="AF156" s="1">
        <v>62.175400000000003</v>
      </c>
      <c r="AG156" s="1">
        <v>9.6311</v>
      </c>
      <c r="AH156" s="1">
        <v>49.492600000000003</v>
      </c>
      <c r="AI156" s="1">
        <v>76.9041</v>
      </c>
      <c r="AJ156" s="1">
        <v>2.6745999999999999</v>
      </c>
      <c r="AK156" s="1">
        <f t="shared" si="13"/>
        <v>40.175560000000004</v>
      </c>
      <c r="AL156" s="1"/>
      <c r="AM156" s="1">
        <v>135.88800000000001</v>
      </c>
      <c r="AN156" s="1">
        <v>16.081</v>
      </c>
      <c r="AO156" s="1">
        <v>100.045</v>
      </c>
      <c r="AP156" s="1">
        <v>170</v>
      </c>
      <c r="AQ156" s="1">
        <v>5.7690000000000001</v>
      </c>
      <c r="AR156" s="1">
        <f t="shared" si="14"/>
        <v>85.556600000000003</v>
      </c>
    </row>
    <row r="157" spans="1:44" x14ac:dyDescent="0.3">
      <c r="A157" s="32">
        <v>241.59200000000001</v>
      </c>
      <c r="B157" s="1">
        <v>76.085599999999999</v>
      </c>
      <c r="C157" s="3">
        <v>6.5401999999999996</v>
      </c>
      <c r="D157" s="3">
        <v>5.4</v>
      </c>
      <c r="E157" s="3">
        <v>62.317</v>
      </c>
      <c r="F157" s="3">
        <v>69.566100000000006</v>
      </c>
      <c r="G157" s="1">
        <f t="shared" si="17"/>
        <v>43.981780000000001</v>
      </c>
      <c r="I157" s="1">
        <v>8.9092000000000002</v>
      </c>
      <c r="J157" s="1">
        <v>5.2766999999999999</v>
      </c>
      <c r="K157" s="1">
        <v>5.1412000000000004</v>
      </c>
      <c r="L157" s="1">
        <v>43.407800000000002</v>
      </c>
      <c r="M157" s="1">
        <v>9.9088999999999992</v>
      </c>
      <c r="N157" s="1">
        <f t="shared" si="15"/>
        <v>14.52876</v>
      </c>
      <c r="P157" s="1">
        <v>23.077999999999999</v>
      </c>
      <c r="Q157" s="1">
        <v>4.4630000000000001</v>
      </c>
      <c r="R157" s="1">
        <v>7.53</v>
      </c>
      <c r="S157" s="1">
        <v>2.7090000000000001</v>
      </c>
      <c r="T157" s="1">
        <v>1.1499999999999999</v>
      </c>
      <c r="U157" s="1">
        <f t="shared" si="16"/>
        <v>7.7859999999999996</v>
      </c>
      <c r="X157" s="33">
        <v>308.14100000000002</v>
      </c>
      <c r="Y157" s="1">
        <v>15.697100000000001</v>
      </c>
      <c r="Z157" s="1">
        <v>8.9987999999999992</v>
      </c>
      <c r="AA157" s="1">
        <v>16.407900000000001</v>
      </c>
      <c r="AB157" s="1">
        <v>38.398299999999999</v>
      </c>
      <c r="AC157" s="1">
        <v>34.511000000000003</v>
      </c>
      <c r="AD157" s="1">
        <f t="shared" si="12"/>
        <v>22.802620000000001</v>
      </c>
      <c r="AE157" s="1"/>
      <c r="AF157" s="1">
        <v>42.825099999999999</v>
      </c>
      <c r="AG157" s="1">
        <v>4.3592000000000004</v>
      </c>
      <c r="AH157" s="1">
        <v>52.504800000000003</v>
      </c>
      <c r="AI157" s="1">
        <v>68.783199999999994</v>
      </c>
      <c r="AJ157" s="1">
        <v>3.3020999999999998</v>
      </c>
      <c r="AK157" s="1">
        <f t="shared" si="13"/>
        <v>34.354879999999994</v>
      </c>
      <c r="AL157" s="1"/>
      <c r="AM157" s="1">
        <v>99.114000000000004</v>
      </c>
      <c r="AN157" s="1">
        <v>8.5389999999999997</v>
      </c>
      <c r="AO157" s="1">
        <v>123.42100000000001</v>
      </c>
      <c r="AP157" s="3">
        <v>170</v>
      </c>
      <c r="AQ157" s="1">
        <v>6.056</v>
      </c>
      <c r="AR157" s="1">
        <f t="shared" si="14"/>
        <v>81.426000000000002</v>
      </c>
    </row>
    <row r="158" spans="1:44" x14ac:dyDescent="0.3">
      <c r="A158" s="32">
        <v>243.19200000000001</v>
      </c>
      <c r="B158" s="1">
        <v>59.988700000000001</v>
      </c>
      <c r="C158" s="3">
        <v>6.3464999999999998</v>
      </c>
      <c r="D158" s="3">
        <v>5.6643999999999997</v>
      </c>
      <c r="E158" s="3">
        <v>65.614699999999999</v>
      </c>
      <c r="F158" s="3">
        <v>38.861499999999999</v>
      </c>
      <c r="G158" s="1">
        <f t="shared" si="17"/>
        <v>35.295160000000003</v>
      </c>
      <c r="I158" s="1">
        <v>8.9063999999999997</v>
      </c>
      <c r="J158" s="1">
        <v>6.375</v>
      </c>
      <c r="K158" s="1">
        <v>4.5340999999999996</v>
      </c>
      <c r="L158" s="1">
        <v>19.0123</v>
      </c>
      <c r="M158" s="1">
        <v>12.1858</v>
      </c>
      <c r="N158" s="1">
        <f t="shared" si="15"/>
        <v>10.202719999999999</v>
      </c>
      <c r="P158" s="1">
        <v>24.952000000000002</v>
      </c>
      <c r="Q158" s="1">
        <v>3.7160000000000002</v>
      </c>
      <c r="R158" s="1">
        <v>12.647</v>
      </c>
      <c r="S158" s="1">
        <v>1.845</v>
      </c>
      <c r="T158" s="1">
        <v>1.405</v>
      </c>
      <c r="U158" s="1">
        <f t="shared" si="16"/>
        <v>8.9130000000000003</v>
      </c>
      <c r="X158" s="33">
        <v>310.18099999999998</v>
      </c>
      <c r="Y158" s="1">
        <v>17.116900000000001</v>
      </c>
      <c r="Z158" s="1">
        <v>10.5901</v>
      </c>
      <c r="AA158" s="1">
        <v>28.796199999999999</v>
      </c>
      <c r="AB158" s="1">
        <v>56.968800000000002</v>
      </c>
      <c r="AC158" s="1">
        <v>48.319400000000002</v>
      </c>
      <c r="AD158" s="1">
        <f t="shared" si="12"/>
        <v>32.358280000000001</v>
      </c>
      <c r="AE158" s="1"/>
      <c r="AF158" s="1">
        <v>31.5593</v>
      </c>
      <c r="AG158" s="1">
        <v>2.9641999999999999</v>
      </c>
      <c r="AH158" s="1">
        <v>40.918199999999999</v>
      </c>
      <c r="AI158" s="1">
        <v>73.658199999999994</v>
      </c>
      <c r="AJ158" s="1">
        <v>3.4655999999999998</v>
      </c>
      <c r="AK158" s="1">
        <f t="shared" si="13"/>
        <v>30.513099999999998</v>
      </c>
      <c r="AL158" s="1"/>
      <c r="AM158" s="1">
        <v>57.918999999999997</v>
      </c>
      <c r="AN158" s="1">
        <v>4.601</v>
      </c>
      <c r="AO158" s="1">
        <v>102.751</v>
      </c>
      <c r="AP158" s="1">
        <v>169.988</v>
      </c>
      <c r="AQ158" s="3">
        <v>6.4260000000000002</v>
      </c>
      <c r="AR158" s="1">
        <f t="shared" si="14"/>
        <v>68.337000000000003</v>
      </c>
    </row>
    <row r="159" spans="1:44" x14ac:dyDescent="0.3">
      <c r="A159" s="32">
        <v>244.792</v>
      </c>
      <c r="B159" s="1">
        <v>57.477800000000002</v>
      </c>
      <c r="C159" s="3">
        <v>7.2127999999999997</v>
      </c>
      <c r="D159" s="3">
        <v>6.9654999999999996</v>
      </c>
      <c r="E159" s="3">
        <v>36.188000000000002</v>
      </c>
      <c r="F159" s="3">
        <v>14.6774</v>
      </c>
      <c r="G159" s="1">
        <f t="shared" si="17"/>
        <v>24.504300000000004</v>
      </c>
      <c r="I159" s="1">
        <v>8.5433000000000003</v>
      </c>
      <c r="J159" s="1">
        <v>5.4317000000000002</v>
      </c>
      <c r="K159" s="1">
        <v>4.3597000000000001</v>
      </c>
      <c r="L159" s="1">
        <v>12.8177</v>
      </c>
      <c r="M159" s="1">
        <v>8.2805</v>
      </c>
      <c r="N159" s="1">
        <f t="shared" si="15"/>
        <v>7.8865800000000004</v>
      </c>
      <c r="P159" s="1">
        <v>14.082000000000001</v>
      </c>
      <c r="Q159" s="1">
        <v>4.6669999999999998</v>
      </c>
      <c r="R159" s="1">
        <v>20.260999999999999</v>
      </c>
      <c r="S159" s="3">
        <v>1.383</v>
      </c>
      <c r="T159" s="1">
        <v>3.95</v>
      </c>
      <c r="U159" s="1">
        <f t="shared" si="16"/>
        <v>8.8686000000000025</v>
      </c>
      <c r="X159" s="33">
        <v>312.22199999999998</v>
      </c>
      <c r="Y159" s="1">
        <v>19.038499999999999</v>
      </c>
      <c r="Z159" s="1">
        <v>8.0244</v>
      </c>
      <c r="AA159" s="1">
        <v>66.912199999999999</v>
      </c>
      <c r="AB159" s="1">
        <v>84.585300000000004</v>
      </c>
      <c r="AC159" s="1">
        <v>53.081699999999998</v>
      </c>
      <c r="AD159" s="1">
        <f t="shared" si="12"/>
        <v>46.328420000000008</v>
      </c>
      <c r="AE159" s="1"/>
      <c r="AF159" s="1">
        <v>18.669899999999998</v>
      </c>
      <c r="AG159" s="1">
        <v>2.7724000000000002</v>
      </c>
      <c r="AH159" s="1">
        <v>28.766500000000001</v>
      </c>
      <c r="AI159" s="1">
        <v>72.487700000000004</v>
      </c>
      <c r="AJ159" s="1">
        <v>3.2206999999999999</v>
      </c>
      <c r="AK159" s="1">
        <f t="shared" si="13"/>
        <v>25.183439999999997</v>
      </c>
      <c r="AL159" s="1"/>
      <c r="AM159" s="1">
        <v>24.068000000000001</v>
      </c>
      <c r="AN159" s="1">
        <v>6.024</v>
      </c>
      <c r="AO159" s="1">
        <v>75.13</v>
      </c>
      <c r="AP159" s="1">
        <v>167.95599999999999</v>
      </c>
      <c r="AQ159" s="1">
        <v>5.4870000000000001</v>
      </c>
      <c r="AR159" s="1">
        <f t="shared" si="14"/>
        <v>55.733000000000004</v>
      </c>
    </row>
    <row r="160" spans="1:44" x14ac:dyDescent="0.3">
      <c r="A160" s="32">
        <v>246.392</v>
      </c>
      <c r="B160" s="1">
        <v>73.685699999999997</v>
      </c>
      <c r="C160" s="3">
        <v>7.0503</v>
      </c>
      <c r="D160" s="3">
        <v>7.5773999999999999</v>
      </c>
      <c r="E160" s="3">
        <v>15.506500000000001</v>
      </c>
      <c r="F160" s="3">
        <v>10.907400000000001</v>
      </c>
      <c r="G160" s="1">
        <f t="shared" si="17"/>
        <v>22.945459999999997</v>
      </c>
      <c r="I160" s="1">
        <v>7.7047999999999996</v>
      </c>
      <c r="J160" s="1">
        <v>6.4687999999999999</v>
      </c>
      <c r="K160" s="1">
        <v>5.1729000000000003</v>
      </c>
      <c r="L160" s="1">
        <v>12.604799999999999</v>
      </c>
      <c r="M160" s="1">
        <v>5.3935000000000004</v>
      </c>
      <c r="N160" s="1">
        <f t="shared" si="15"/>
        <v>7.46896</v>
      </c>
      <c r="P160" s="1">
        <v>5.01</v>
      </c>
      <c r="Q160" s="1">
        <v>4.7830000000000004</v>
      </c>
      <c r="R160" s="1">
        <v>34.654000000000003</v>
      </c>
      <c r="S160" s="1">
        <v>1.698</v>
      </c>
      <c r="T160" s="1">
        <v>4.8579999999999997</v>
      </c>
      <c r="U160" s="1">
        <f t="shared" si="16"/>
        <v>10.2006</v>
      </c>
      <c r="X160" s="33">
        <v>314.26299999999998</v>
      </c>
      <c r="Y160" s="1">
        <v>21.135000000000002</v>
      </c>
      <c r="Z160" s="1">
        <v>5.7988</v>
      </c>
      <c r="AA160" s="1">
        <v>88.706199999999995</v>
      </c>
      <c r="AB160" s="1">
        <v>92.792199999999994</v>
      </c>
      <c r="AC160" s="1">
        <v>52.225999999999999</v>
      </c>
      <c r="AD160" s="1">
        <f t="shared" si="12"/>
        <v>52.13163999999999</v>
      </c>
      <c r="AE160" s="1"/>
      <c r="AF160" s="1">
        <v>7.5648</v>
      </c>
      <c r="AG160" s="3">
        <v>2.6667000000000001</v>
      </c>
      <c r="AH160" s="1">
        <v>26.911100000000001</v>
      </c>
      <c r="AI160" s="1">
        <v>59.641800000000003</v>
      </c>
      <c r="AJ160" s="1">
        <v>3.2766000000000002</v>
      </c>
      <c r="AK160" s="1">
        <f t="shared" si="13"/>
        <v>20.0122</v>
      </c>
      <c r="AL160" s="1"/>
      <c r="AM160" s="1">
        <v>18.506</v>
      </c>
      <c r="AN160" s="1">
        <v>9.6069999999999993</v>
      </c>
      <c r="AO160" s="1">
        <v>47.462000000000003</v>
      </c>
      <c r="AP160" s="1">
        <v>127.637</v>
      </c>
      <c r="AQ160" s="1">
        <v>6.4359999999999999</v>
      </c>
      <c r="AR160" s="1">
        <f t="shared" si="14"/>
        <v>41.929600000000001</v>
      </c>
    </row>
    <row r="161" spans="1:44" x14ac:dyDescent="0.3">
      <c r="A161" s="32">
        <v>247.99199999999999</v>
      </c>
      <c r="B161" s="1">
        <v>79.759600000000006</v>
      </c>
      <c r="C161" s="3">
        <v>6.8871000000000002</v>
      </c>
      <c r="D161" s="3">
        <v>7.7454000000000001</v>
      </c>
      <c r="E161" s="3">
        <v>5.5671999999999997</v>
      </c>
      <c r="F161" s="3">
        <v>8.0378000000000007</v>
      </c>
      <c r="G161" s="1">
        <f t="shared" si="17"/>
        <v>21.599420000000002</v>
      </c>
      <c r="I161" s="1">
        <v>7.8884999999999996</v>
      </c>
      <c r="J161" s="1">
        <v>4.4278000000000004</v>
      </c>
      <c r="K161" s="1">
        <v>5.8731</v>
      </c>
      <c r="L161" s="1">
        <v>4.5933999999999999</v>
      </c>
      <c r="M161" s="1">
        <v>7.1189</v>
      </c>
      <c r="N161" s="1">
        <f t="shared" si="15"/>
        <v>5.98034</v>
      </c>
      <c r="P161" s="1">
        <v>3.7789999999999999</v>
      </c>
      <c r="Q161" s="1">
        <v>4.7450000000000001</v>
      </c>
      <c r="R161" s="1">
        <v>46.892000000000003</v>
      </c>
      <c r="S161" s="1">
        <v>2.6269999999999998</v>
      </c>
      <c r="T161" s="15">
        <v>1.333</v>
      </c>
      <c r="U161" s="1">
        <f t="shared" si="16"/>
        <v>11.875200000000001</v>
      </c>
      <c r="X161" s="33">
        <v>316.303</v>
      </c>
      <c r="Y161" s="1">
        <v>20.058800000000002</v>
      </c>
      <c r="Z161" s="1">
        <v>4.2032999999999996</v>
      </c>
      <c r="AA161" s="1">
        <v>94.845500000000001</v>
      </c>
      <c r="AB161" s="1">
        <v>94.929500000000004</v>
      </c>
      <c r="AC161" s="1">
        <v>38.8996</v>
      </c>
      <c r="AD161" s="1">
        <f t="shared" si="12"/>
        <v>50.587339999999998</v>
      </c>
      <c r="AE161" s="1"/>
      <c r="AF161" s="1">
        <v>4.7672999999999996</v>
      </c>
      <c r="AG161" s="1">
        <v>2.9045999999999998</v>
      </c>
      <c r="AH161" s="1">
        <v>39.023800000000001</v>
      </c>
      <c r="AI161" s="1">
        <v>36.334899999999998</v>
      </c>
      <c r="AJ161" s="1">
        <v>3.5436000000000001</v>
      </c>
      <c r="AK161" s="1">
        <f t="shared" si="13"/>
        <v>17.314839999999997</v>
      </c>
      <c r="AL161" s="1"/>
      <c r="AM161" s="1">
        <v>19.388000000000002</v>
      </c>
      <c r="AN161" s="1">
        <v>18.244</v>
      </c>
      <c r="AO161" s="1">
        <v>39.225999999999999</v>
      </c>
      <c r="AP161" s="1">
        <v>62.667999999999999</v>
      </c>
      <c r="AQ161" s="1">
        <v>9.1289999999999996</v>
      </c>
      <c r="AR161" s="1">
        <f t="shared" si="14"/>
        <v>29.731000000000002</v>
      </c>
    </row>
    <row r="162" spans="1:44" x14ac:dyDescent="0.3">
      <c r="A162" s="32">
        <v>249.59200000000001</v>
      </c>
      <c r="B162" s="1">
        <v>63.523000000000003</v>
      </c>
      <c r="C162" s="3">
        <v>8.5637000000000008</v>
      </c>
      <c r="D162" s="3">
        <v>10.9237</v>
      </c>
      <c r="E162" s="3">
        <v>4.1543000000000001</v>
      </c>
      <c r="F162" s="3">
        <v>7.2480000000000002</v>
      </c>
      <c r="G162" s="1">
        <f t="shared" si="17"/>
        <v>18.882540000000002</v>
      </c>
      <c r="I162" s="1">
        <v>7.9931000000000001</v>
      </c>
      <c r="J162" s="1">
        <v>4.6906999999999996</v>
      </c>
      <c r="K162" s="1">
        <v>5.9480000000000004</v>
      </c>
      <c r="L162" s="1">
        <v>2.5966999999999998</v>
      </c>
      <c r="M162" s="1">
        <v>10.988099999999999</v>
      </c>
      <c r="N162" s="1">
        <f t="shared" si="15"/>
        <v>6.4433199999999999</v>
      </c>
      <c r="P162" s="1">
        <v>4.04</v>
      </c>
      <c r="Q162" s="3">
        <v>4.7830000000000004</v>
      </c>
      <c r="R162" s="1">
        <v>71.950999999999993</v>
      </c>
      <c r="S162" s="1">
        <v>3.3519999999999999</v>
      </c>
      <c r="T162" s="3">
        <v>1.2070000000000001</v>
      </c>
      <c r="U162" s="1">
        <f t="shared" si="16"/>
        <v>17.066600000000001</v>
      </c>
      <c r="X162" s="33">
        <v>318.34399999999999</v>
      </c>
      <c r="Y162" s="1">
        <v>17.669699999999999</v>
      </c>
      <c r="Z162" s="1">
        <v>4.0911</v>
      </c>
      <c r="AA162" s="1">
        <v>95.268500000000003</v>
      </c>
      <c r="AB162" s="1">
        <v>95.0124</v>
      </c>
      <c r="AC162" s="1">
        <v>30.1221</v>
      </c>
      <c r="AD162" s="1">
        <f t="shared" si="12"/>
        <v>48.432759999999995</v>
      </c>
      <c r="AE162" s="1"/>
      <c r="AF162" s="1">
        <v>3.8311999999999999</v>
      </c>
      <c r="AG162" s="1">
        <v>4.1554000000000002</v>
      </c>
      <c r="AH162" s="1">
        <v>46.214399999999998</v>
      </c>
      <c r="AI162" s="1">
        <v>14.495200000000001</v>
      </c>
      <c r="AJ162" s="1">
        <v>4.5720999999999998</v>
      </c>
      <c r="AK162" s="1">
        <f t="shared" si="13"/>
        <v>14.653660000000002</v>
      </c>
      <c r="AL162" s="1"/>
      <c r="AM162" s="1">
        <v>14.49</v>
      </c>
      <c r="AN162" s="1">
        <v>31.582000000000001</v>
      </c>
      <c r="AO162" s="1">
        <v>64.611999999999995</v>
      </c>
      <c r="AP162" s="1">
        <v>18.728999999999999</v>
      </c>
      <c r="AQ162" s="1">
        <v>8.18</v>
      </c>
      <c r="AR162" s="1">
        <f t="shared" si="14"/>
        <v>27.518600000000003</v>
      </c>
    </row>
    <row r="163" spans="1:44" x14ac:dyDescent="0.3">
      <c r="A163" s="32">
        <v>251.19200000000001</v>
      </c>
      <c r="B163" s="1">
        <v>29.856200000000001</v>
      </c>
      <c r="C163" s="3">
        <v>10.3407</v>
      </c>
      <c r="D163" s="3">
        <v>19.9619</v>
      </c>
      <c r="E163" s="3">
        <v>4.4574999999999996</v>
      </c>
      <c r="F163" s="3">
        <v>7.6733000000000002</v>
      </c>
      <c r="G163" s="1">
        <f t="shared" si="17"/>
        <v>14.457919999999998</v>
      </c>
      <c r="I163" s="1">
        <v>8.1829999999999998</v>
      </c>
      <c r="J163" s="1">
        <v>5.9253999999999998</v>
      </c>
      <c r="K163" s="1">
        <v>5.7088000000000001</v>
      </c>
      <c r="L163" s="1">
        <v>3.4033000000000002</v>
      </c>
      <c r="M163" s="1">
        <v>8.1767000000000003</v>
      </c>
      <c r="N163" s="1">
        <f t="shared" si="15"/>
        <v>6.2794400000000001</v>
      </c>
      <c r="P163" s="1">
        <v>3.258</v>
      </c>
      <c r="Q163" s="1">
        <v>5.7249999999999996</v>
      </c>
      <c r="R163" s="1">
        <v>85.334999999999994</v>
      </c>
      <c r="S163" s="1">
        <v>3.0379999999999998</v>
      </c>
      <c r="T163" s="1">
        <v>0.215</v>
      </c>
      <c r="U163" s="1">
        <f t="shared" si="16"/>
        <v>19.514199999999999</v>
      </c>
      <c r="X163" s="33">
        <v>320.38499999999999</v>
      </c>
      <c r="Y163" s="1">
        <v>13.6066</v>
      </c>
      <c r="Z163" s="1">
        <v>4.5084</v>
      </c>
      <c r="AA163" s="3">
        <v>95.333299999999994</v>
      </c>
      <c r="AB163" s="1">
        <v>91.817999999999998</v>
      </c>
      <c r="AC163" s="1">
        <v>39.080199999999998</v>
      </c>
      <c r="AD163" s="1">
        <f t="shared" si="12"/>
        <v>48.869299999999996</v>
      </c>
      <c r="AE163" s="1"/>
      <c r="AF163" s="1">
        <v>4.8292000000000002</v>
      </c>
      <c r="AG163" s="1">
        <v>5.8987999999999996</v>
      </c>
      <c r="AH163" s="1">
        <v>33.551000000000002</v>
      </c>
      <c r="AI163" s="1">
        <v>8.98</v>
      </c>
      <c r="AJ163" s="1">
        <v>5.4772999999999996</v>
      </c>
      <c r="AK163" s="1">
        <f t="shared" si="13"/>
        <v>11.747260000000001</v>
      </c>
      <c r="AL163" s="1"/>
      <c r="AM163" s="1">
        <v>14.452999999999999</v>
      </c>
      <c r="AN163" s="1">
        <v>69.516999999999996</v>
      </c>
      <c r="AO163" s="1">
        <v>92.292000000000002</v>
      </c>
      <c r="AP163" s="1">
        <v>13.887</v>
      </c>
      <c r="AQ163" s="1">
        <v>5.6369999999999996</v>
      </c>
      <c r="AR163" s="1">
        <f t="shared" si="14"/>
        <v>39.157200000000003</v>
      </c>
    </row>
    <row r="164" spans="1:44" x14ac:dyDescent="0.3">
      <c r="A164" s="32">
        <v>252.792</v>
      </c>
      <c r="B164" s="1">
        <v>22.9801</v>
      </c>
      <c r="C164" s="3">
        <v>9.1076999999999995</v>
      </c>
      <c r="D164" s="3">
        <v>41.647399999999998</v>
      </c>
      <c r="E164" s="3">
        <v>4.1963999999999997</v>
      </c>
      <c r="F164" s="3">
        <v>7.8696000000000002</v>
      </c>
      <c r="G164" s="1">
        <f t="shared" si="17"/>
        <v>17.160239999999998</v>
      </c>
      <c r="I164" s="1">
        <v>7.0202999999999998</v>
      </c>
      <c r="J164" s="1">
        <v>11.6524</v>
      </c>
      <c r="K164" s="1">
        <v>8.5815999999999999</v>
      </c>
      <c r="L164" s="1">
        <v>3.7624</v>
      </c>
      <c r="M164" s="1">
        <v>4.8859000000000004</v>
      </c>
      <c r="N164" s="1">
        <f t="shared" si="15"/>
        <v>7.1805199999999996</v>
      </c>
      <c r="P164" s="1">
        <v>3.2130000000000001</v>
      </c>
      <c r="Q164" s="1">
        <v>10.721</v>
      </c>
      <c r="R164" s="1">
        <v>111.217</v>
      </c>
      <c r="S164" s="1">
        <v>2.3929999999999998</v>
      </c>
      <c r="T164" s="3">
        <v>3.6070000000000002</v>
      </c>
      <c r="U164" s="1">
        <f t="shared" si="16"/>
        <v>26.230200000000004</v>
      </c>
      <c r="X164" s="33">
        <v>322.42500000000001</v>
      </c>
      <c r="Y164" s="1">
        <v>9.7973999999999997</v>
      </c>
      <c r="Z164" s="1">
        <v>6.3863000000000003</v>
      </c>
      <c r="AA164" s="3">
        <v>95.333299999999994</v>
      </c>
      <c r="AB164" s="1">
        <v>72.178200000000004</v>
      </c>
      <c r="AC164" s="1">
        <v>50.927900000000001</v>
      </c>
      <c r="AD164" s="1">
        <f t="shared" si="12"/>
        <v>46.924619999999997</v>
      </c>
      <c r="AE164" s="1"/>
      <c r="AF164" s="1">
        <v>5.8503999999999996</v>
      </c>
      <c r="AG164" s="1">
        <v>6.8205</v>
      </c>
      <c r="AH164" s="1">
        <v>17.511299999999999</v>
      </c>
      <c r="AI164" s="1">
        <v>12.234400000000001</v>
      </c>
      <c r="AJ164" s="1">
        <v>6.0919999999999996</v>
      </c>
      <c r="AK164" s="1">
        <f t="shared" si="13"/>
        <v>9.7017199999999999</v>
      </c>
      <c r="AL164" s="1"/>
      <c r="AM164" s="1">
        <v>10.608000000000001</v>
      </c>
      <c r="AN164" s="1">
        <v>137.06299999999999</v>
      </c>
      <c r="AO164" s="1">
        <v>64.802999999999997</v>
      </c>
      <c r="AP164" s="1">
        <v>25.271999999999998</v>
      </c>
      <c r="AQ164" s="1">
        <v>5.2690000000000001</v>
      </c>
      <c r="AR164" s="1">
        <f t="shared" si="14"/>
        <v>48.602999999999994</v>
      </c>
    </row>
    <row r="165" spans="1:44" x14ac:dyDescent="0.3">
      <c r="A165" s="32">
        <v>254.392</v>
      </c>
      <c r="B165" s="1">
        <v>18.5167</v>
      </c>
      <c r="C165" s="3">
        <v>8.3267000000000007</v>
      </c>
      <c r="D165" s="3">
        <v>66.305800000000005</v>
      </c>
      <c r="E165" s="3">
        <v>3.8616000000000001</v>
      </c>
      <c r="F165" s="3">
        <v>8.4145000000000003</v>
      </c>
      <c r="G165" s="1">
        <f t="shared" si="17"/>
        <v>21.085060000000002</v>
      </c>
      <c r="I165" s="1">
        <v>5.5503</v>
      </c>
      <c r="J165" s="1">
        <v>10.5458</v>
      </c>
      <c r="K165" s="1">
        <v>16.1691</v>
      </c>
      <c r="L165" s="1">
        <v>3.6419999999999999</v>
      </c>
      <c r="M165" s="1">
        <v>3.5485000000000002</v>
      </c>
      <c r="N165" s="1">
        <f t="shared" si="15"/>
        <v>7.89114</v>
      </c>
      <c r="P165" s="1">
        <v>4.6559999999999997</v>
      </c>
      <c r="Q165" s="1">
        <v>22.152000000000001</v>
      </c>
      <c r="R165" s="1">
        <v>133.227</v>
      </c>
      <c r="S165" s="1">
        <v>2.4249999999999998</v>
      </c>
      <c r="T165" s="1">
        <v>8.8130000000000006</v>
      </c>
      <c r="U165" s="1">
        <f t="shared" si="16"/>
        <v>34.254599999999996</v>
      </c>
      <c r="X165" s="33">
        <v>324.46600000000001</v>
      </c>
      <c r="Y165" s="1">
        <v>7.7343000000000002</v>
      </c>
      <c r="Z165" s="1">
        <v>10.9735</v>
      </c>
      <c r="AA165" s="3">
        <v>95.333299999999994</v>
      </c>
      <c r="AB165" s="1">
        <v>64.858599999999996</v>
      </c>
      <c r="AC165" s="1">
        <v>59.620899999999999</v>
      </c>
      <c r="AD165" s="1">
        <f t="shared" si="12"/>
        <v>47.704120000000003</v>
      </c>
      <c r="AE165" s="1"/>
      <c r="AF165" s="1">
        <v>6.8082000000000003</v>
      </c>
      <c r="AG165" s="1">
        <v>6.4466999999999999</v>
      </c>
      <c r="AH165" s="1">
        <v>7.4401000000000002</v>
      </c>
      <c r="AI165" s="1">
        <v>16.299499999999998</v>
      </c>
      <c r="AJ165" s="1">
        <v>6.2586000000000004</v>
      </c>
      <c r="AK165" s="1">
        <f t="shared" si="13"/>
        <v>8.65062</v>
      </c>
      <c r="AL165" s="1"/>
      <c r="AM165" s="1">
        <v>6.7270000000000003</v>
      </c>
      <c r="AN165" s="1">
        <v>122.923</v>
      </c>
      <c r="AO165" s="1">
        <v>24.547999999999998</v>
      </c>
      <c r="AP165" s="1">
        <v>30.613</v>
      </c>
      <c r="AQ165" s="1">
        <v>5.1100000000000003</v>
      </c>
      <c r="AR165" s="1">
        <f t="shared" si="14"/>
        <v>37.984200000000001</v>
      </c>
    </row>
    <row r="166" spans="1:44" x14ac:dyDescent="0.3">
      <c r="A166" s="32">
        <v>255.99199999999999</v>
      </c>
      <c r="B166" s="1">
        <v>13.506399999999999</v>
      </c>
      <c r="C166" s="3">
        <v>8.6175999999999995</v>
      </c>
      <c r="D166" s="3">
        <v>88.807699999999997</v>
      </c>
      <c r="E166" s="3">
        <v>3.4073000000000002</v>
      </c>
      <c r="F166" s="3">
        <v>7.4455999999999998</v>
      </c>
      <c r="G166" s="1">
        <f t="shared" si="17"/>
        <v>24.356919999999999</v>
      </c>
      <c r="I166" s="1">
        <v>4.6666999999999996</v>
      </c>
      <c r="J166" s="1">
        <v>5.8411</v>
      </c>
      <c r="K166" s="1">
        <v>29.8856</v>
      </c>
      <c r="L166" s="1">
        <v>3.6751999999999998</v>
      </c>
      <c r="M166" s="3">
        <v>2.5952000000000002</v>
      </c>
      <c r="N166" s="1">
        <f t="shared" si="15"/>
        <v>9.3327599999999986</v>
      </c>
      <c r="P166" s="1">
        <v>8.4209999999999994</v>
      </c>
      <c r="Q166" s="1">
        <v>24.567</v>
      </c>
      <c r="R166" s="1">
        <v>71.893000000000001</v>
      </c>
      <c r="S166" s="1">
        <v>3.1850000000000001</v>
      </c>
      <c r="T166" s="1">
        <v>8.9610000000000003</v>
      </c>
      <c r="U166" s="1">
        <f t="shared" si="16"/>
        <v>23.4054</v>
      </c>
      <c r="X166" s="33">
        <v>326.50700000000001</v>
      </c>
      <c r="Y166" s="1">
        <v>7.5987999999999998</v>
      </c>
      <c r="Z166" s="1">
        <v>22.598600000000001</v>
      </c>
      <c r="AA166" s="1">
        <v>94.962900000000005</v>
      </c>
      <c r="AB166" s="1">
        <v>71.282399999999996</v>
      </c>
      <c r="AC166" s="1">
        <v>50.661200000000001</v>
      </c>
      <c r="AD166" s="1">
        <f t="shared" si="12"/>
        <v>49.420780000000001</v>
      </c>
      <c r="AE166" s="1"/>
      <c r="AF166" s="1">
        <v>4.4280999999999997</v>
      </c>
      <c r="AG166" s="1">
        <v>5.7748999999999997</v>
      </c>
      <c r="AH166" s="1">
        <v>4.2568000000000001</v>
      </c>
      <c r="AI166" s="1">
        <v>13.8302</v>
      </c>
      <c r="AJ166" s="1">
        <v>6.1871999999999998</v>
      </c>
      <c r="AK166" s="1">
        <f t="shared" si="13"/>
        <v>6.8954399999999989</v>
      </c>
      <c r="AL166" s="1"/>
      <c r="AM166" s="1">
        <v>4.3280000000000003</v>
      </c>
      <c r="AN166" s="1">
        <v>82.313999999999993</v>
      </c>
      <c r="AO166" s="1">
        <v>9.41</v>
      </c>
      <c r="AP166" s="1">
        <v>26.391999999999999</v>
      </c>
      <c r="AQ166" s="1">
        <v>5.83</v>
      </c>
      <c r="AR166" s="1">
        <f t="shared" si="14"/>
        <v>25.654800000000002</v>
      </c>
    </row>
    <row r="167" spans="1:44" x14ac:dyDescent="0.3">
      <c r="A167" s="32">
        <v>257.59199999999998</v>
      </c>
      <c r="B167" s="1">
        <v>8.4205000000000005</v>
      </c>
      <c r="C167" s="3">
        <v>12.8429</v>
      </c>
      <c r="D167" s="3">
        <v>78.142899999999997</v>
      </c>
      <c r="E167" s="3">
        <v>3.4571000000000001</v>
      </c>
      <c r="F167" s="3">
        <v>5.9238</v>
      </c>
      <c r="G167" s="1">
        <f t="shared" si="17"/>
        <v>21.757439999999999</v>
      </c>
      <c r="I167" s="3">
        <v>4.6666999999999996</v>
      </c>
      <c r="J167" s="1">
        <v>4.7095000000000002</v>
      </c>
      <c r="K167" s="1">
        <v>62.2667</v>
      </c>
      <c r="L167" s="1">
        <v>3.9142999999999999</v>
      </c>
      <c r="M167" s="1">
        <v>2.8332999999999999</v>
      </c>
      <c r="N167" s="1">
        <f t="shared" si="15"/>
        <v>15.678099999999997</v>
      </c>
      <c r="P167" s="1">
        <v>15.917</v>
      </c>
      <c r="Q167" s="1">
        <v>33.323999999999998</v>
      </c>
      <c r="R167" s="1">
        <v>47.39</v>
      </c>
      <c r="S167" s="1">
        <v>3.2570000000000001</v>
      </c>
      <c r="T167" s="1">
        <v>6.99</v>
      </c>
      <c r="U167" s="1">
        <f t="shared" si="16"/>
        <v>21.375599999999999</v>
      </c>
      <c r="X167" s="33">
        <v>328.54700000000003</v>
      </c>
      <c r="Y167" s="1">
        <v>7.7022000000000004</v>
      </c>
      <c r="Z167" s="1">
        <v>48.802999999999997</v>
      </c>
      <c r="AA167" s="1">
        <v>92.423599999999993</v>
      </c>
      <c r="AB167" s="1">
        <v>75.810599999999994</v>
      </c>
      <c r="AC167" s="1">
        <v>27.6356</v>
      </c>
      <c r="AD167" s="1">
        <f t="shared" si="12"/>
        <v>50.475000000000001</v>
      </c>
      <c r="AE167" s="1"/>
      <c r="AF167" s="1">
        <v>4.069</v>
      </c>
      <c r="AG167" s="1">
        <v>5.0075000000000003</v>
      </c>
      <c r="AH167" s="1">
        <v>4.0738000000000003</v>
      </c>
      <c r="AI167" s="1">
        <v>10.7729</v>
      </c>
      <c r="AJ167" s="1">
        <v>7.1905000000000001</v>
      </c>
      <c r="AK167" s="1">
        <f t="shared" si="13"/>
        <v>6.2227399999999999</v>
      </c>
      <c r="AL167" s="1"/>
      <c r="AM167" s="1">
        <v>5.9390000000000001</v>
      </c>
      <c r="AN167" s="1">
        <v>59.201000000000001</v>
      </c>
      <c r="AO167" s="1">
        <v>7.5010000000000003</v>
      </c>
      <c r="AP167" s="1">
        <v>19.387</v>
      </c>
      <c r="AQ167" s="1">
        <v>7.9269999999999996</v>
      </c>
      <c r="AR167" s="1">
        <f t="shared" si="14"/>
        <v>19.991000000000003</v>
      </c>
    </row>
    <row r="168" spans="1:44" x14ac:dyDescent="0.3">
      <c r="A168" s="32">
        <v>259.19200000000001</v>
      </c>
      <c r="B168" s="1">
        <v>8.6074000000000002</v>
      </c>
      <c r="C168" s="3">
        <v>21.220099999999999</v>
      </c>
      <c r="D168" s="3">
        <v>81.602199999999996</v>
      </c>
      <c r="E168" s="3">
        <v>3.4213</v>
      </c>
      <c r="F168" s="3">
        <v>5.5164</v>
      </c>
      <c r="G168" s="1">
        <f t="shared" si="17"/>
        <v>24.07348</v>
      </c>
      <c r="I168" s="1">
        <v>4.7218999999999998</v>
      </c>
      <c r="J168" s="1">
        <v>4.6703000000000001</v>
      </c>
      <c r="K168" s="1">
        <v>62.170900000000003</v>
      </c>
      <c r="L168" s="1">
        <v>4.0879000000000003</v>
      </c>
      <c r="M168" s="1">
        <v>3.6581999999999999</v>
      </c>
      <c r="N168" s="1">
        <f t="shared" si="15"/>
        <v>15.861840000000001</v>
      </c>
      <c r="P168" s="1">
        <v>14.803000000000001</v>
      </c>
      <c r="Q168" s="1">
        <v>55.936</v>
      </c>
      <c r="R168" s="1">
        <v>45.411999999999999</v>
      </c>
      <c r="S168" s="1">
        <v>3.2280000000000002</v>
      </c>
      <c r="T168" s="1">
        <v>5.4420000000000002</v>
      </c>
      <c r="U168" s="1">
        <f t="shared" si="16"/>
        <v>24.964199999999998</v>
      </c>
      <c r="X168" s="33">
        <v>330.58800000000002</v>
      </c>
      <c r="Y168" s="1">
        <v>6.633</v>
      </c>
      <c r="Z168" s="1">
        <v>72.822199999999995</v>
      </c>
      <c r="AA168" s="1">
        <v>76.089299999999994</v>
      </c>
      <c r="AB168" s="1">
        <v>76.916300000000007</v>
      </c>
      <c r="AC168" s="1">
        <v>13.460100000000001</v>
      </c>
      <c r="AD168" s="1">
        <f t="shared" si="12"/>
        <v>49.184179999999998</v>
      </c>
      <c r="AE168" s="1"/>
      <c r="AF168" s="1">
        <v>3.3094999999999999</v>
      </c>
      <c r="AG168" s="1">
        <v>3.8422999999999998</v>
      </c>
      <c r="AH168" s="1">
        <v>4.7971000000000004</v>
      </c>
      <c r="AI168" s="1">
        <v>12.0692</v>
      </c>
      <c r="AJ168" s="1">
        <v>9.1090999999999998</v>
      </c>
      <c r="AK168" s="1">
        <f t="shared" si="13"/>
        <v>6.6254400000000002</v>
      </c>
      <c r="AL168" s="1"/>
      <c r="AM168" s="1">
        <v>8.1969999999999992</v>
      </c>
      <c r="AN168" s="1">
        <v>35.530999999999999</v>
      </c>
      <c r="AO168" s="1">
        <v>6.6280000000000001</v>
      </c>
      <c r="AP168" s="1">
        <v>25.483000000000001</v>
      </c>
      <c r="AQ168" s="1">
        <v>8.59</v>
      </c>
      <c r="AR168" s="1">
        <f t="shared" si="14"/>
        <v>16.8858</v>
      </c>
    </row>
    <row r="169" spans="1:44" x14ac:dyDescent="0.3">
      <c r="A169" s="32">
        <v>260.79199999999997</v>
      </c>
      <c r="B169" s="1">
        <v>7.4114000000000004</v>
      </c>
      <c r="C169" s="3">
        <v>40.111400000000003</v>
      </c>
      <c r="D169" s="3">
        <v>90.123800000000003</v>
      </c>
      <c r="E169" s="3">
        <v>3.5592999999999999</v>
      </c>
      <c r="F169" s="3">
        <v>7.1211000000000002</v>
      </c>
      <c r="G169" s="1">
        <f t="shared" si="17"/>
        <v>29.665400000000005</v>
      </c>
      <c r="I169" s="1">
        <v>4.0324999999999998</v>
      </c>
      <c r="J169" s="1">
        <v>5.4413999999999998</v>
      </c>
      <c r="K169" s="1">
        <v>66.259900000000002</v>
      </c>
      <c r="L169" s="1">
        <v>3.9765000000000001</v>
      </c>
      <c r="M169" s="1">
        <v>3.9579</v>
      </c>
      <c r="N169" s="1">
        <f t="shared" si="15"/>
        <v>16.733640000000001</v>
      </c>
      <c r="P169" s="1">
        <v>14.443</v>
      </c>
      <c r="Q169" s="1">
        <v>77.474000000000004</v>
      </c>
      <c r="R169" s="1">
        <v>48.554000000000002</v>
      </c>
      <c r="S169" s="1">
        <v>3.6970000000000001</v>
      </c>
      <c r="T169" s="1">
        <v>3.286</v>
      </c>
      <c r="U169" s="1">
        <f t="shared" si="16"/>
        <v>29.4908</v>
      </c>
      <c r="X169" s="33">
        <v>332.62900000000002</v>
      </c>
      <c r="Y169" s="1">
        <v>6.8255999999999997</v>
      </c>
      <c r="Z169" s="1">
        <v>70.204099999999997</v>
      </c>
      <c r="AA169" s="1">
        <v>45.672499999999999</v>
      </c>
      <c r="AB169" s="1">
        <v>74.9392</v>
      </c>
      <c r="AC169" s="1">
        <v>8.5919000000000008</v>
      </c>
      <c r="AD169" s="1">
        <f t="shared" si="12"/>
        <v>41.246659999999999</v>
      </c>
      <c r="AE169" s="1"/>
      <c r="AF169" s="1">
        <v>3.9521999999999999</v>
      </c>
      <c r="AG169" s="1">
        <v>2.6637</v>
      </c>
      <c r="AH169" s="1">
        <v>5.3368000000000002</v>
      </c>
      <c r="AI169" s="1">
        <v>19.985900000000001</v>
      </c>
      <c r="AJ169" s="1">
        <v>17.3446</v>
      </c>
      <c r="AK169" s="1">
        <f t="shared" si="13"/>
        <v>9.8566400000000005</v>
      </c>
      <c r="AL169" s="1"/>
      <c r="AM169" s="1">
        <v>9.77</v>
      </c>
      <c r="AN169" s="1">
        <v>10.92</v>
      </c>
      <c r="AO169" s="3">
        <v>8.8049999999999997</v>
      </c>
      <c r="AP169" s="1">
        <v>35.722999999999999</v>
      </c>
      <c r="AQ169" s="1">
        <v>17.731999999999999</v>
      </c>
      <c r="AR169" s="1">
        <f t="shared" si="14"/>
        <v>16.589999999999996</v>
      </c>
    </row>
    <row r="170" spans="1:44" x14ac:dyDescent="0.3">
      <c r="A170" s="32">
        <v>262.392</v>
      </c>
      <c r="B170" s="1">
        <v>6.3197000000000001</v>
      </c>
      <c r="C170" s="3">
        <v>75.810500000000005</v>
      </c>
      <c r="D170" s="3">
        <v>80.975399999999993</v>
      </c>
      <c r="E170" s="3">
        <v>4.0731000000000002</v>
      </c>
      <c r="F170" s="3">
        <v>8.5051000000000005</v>
      </c>
      <c r="G170" s="1">
        <f t="shared" si="17"/>
        <v>35.136759999999995</v>
      </c>
      <c r="I170" s="1">
        <v>3.7048000000000001</v>
      </c>
      <c r="J170" s="1">
        <v>6.3021000000000003</v>
      </c>
      <c r="K170" s="1">
        <v>70.724400000000003</v>
      </c>
      <c r="L170" s="1">
        <v>3.6810999999999998</v>
      </c>
      <c r="M170" s="1">
        <v>4.548</v>
      </c>
      <c r="N170" s="1">
        <f t="shared" si="15"/>
        <v>17.792080000000002</v>
      </c>
      <c r="P170" s="1">
        <v>19.916</v>
      </c>
      <c r="Q170" s="1">
        <v>110.664</v>
      </c>
      <c r="R170" s="1">
        <v>94.991</v>
      </c>
      <c r="S170" s="1">
        <v>5.9260000000000002</v>
      </c>
      <c r="T170" s="3">
        <v>2.0579999999999998</v>
      </c>
      <c r="U170" s="1">
        <f t="shared" si="16"/>
        <v>46.710999999999999</v>
      </c>
      <c r="X170" s="33">
        <v>334.66899999999998</v>
      </c>
      <c r="Y170" s="1">
        <v>8.9062999999999999</v>
      </c>
      <c r="Z170" s="1">
        <v>48.216799999999999</v>
      </c>
      <c r="AA170" s="1">
        <v>26.1874</v>
      </c>
      <c r="AB170" s="1">
        <v>80.729299999999995</v>
      </c>
      <c r="AC170" s="1">
        <v>8.8158999999999992</v>
      </c>
      <c r="AD170" s="1">
        <f t="shared" si="12"/>
        <v>34.57114</v>
      </c>
      <c r="AE170" s="1"/>
      <c r="AF170" s="1">
        <v>8.8305000000000007</v>
      </c>
      <c r="AG170" s="1">
        <v>2.7121</v>
      </c>
      <c r="AH170" s="1">
        <v>4.9732000000000003</v>
      </c>
      <c r="AI170" s="1">
        <v>25.127300000000002</v>
      </c>
      <c r="AJ170" s="1">
        <v>35.312600000000003</v>
      </c>
      <c r="AK170" s="1">
        <f t="shared" si="13"/>
        <v>15.391140000000002</v>
      </c>
      <c r="AL170" s="1"/>
      <c r="AM170" s="1">
        <v>16.2</v>
      </c>
      <c r="AN170" s="1">
        <v>5.9790000000000001</v>
      </c>
      <c r="AO170" s="1">
        <v>17.718</v>
      </c>
      <c r="AP170" s="1">
        <v>33.508000000000003</v>
      </c>
      <c r="AQ170" s="1">
        <v>50.252000000000002</v>
      </c>
      <c r="AR170" s="1">
        <f t="shared" si="14"/>
        <v>24.731400000000001</v>
      </c>
    </row>
    <row r="171" spans="1:44" x14ac:dyDescent="0.3">
      <c r="A171" s="32">
        <v>263.99200000000002</v>
      </c>
      <c r="B171" s="1">
        <v>7.8525</v>
      </c>
      <c r="C171" s="3">
        <v>93.486900000000006</v>
      </c>
      <c r="D171" s="3">
        <v>73.867800000000003</v>
      </c>
      <c r="E171" s="3">
        <v>4.6121999999999996</v>
      </c>
      <c r="F171" s="3">
        <v>9.0525000000000002</v>
      </c>
      <c r="G171" s="1">
        <f t="shared" si="17"/>
        <v>37.774380000000001</v>
      </c>
      <c r="I171" s="1">
        <v>4.0148000000000001</v>
      </c>
      <c r="J171" s="1">
        <v>7.9669999999999996</v>
      </c>
      <c r="K171" s="1">
        <v>71.681200000000004</v>
      </c>
      <c r="L171" s="3">
        <v>3.6667000000000001</v>
      </c>
      <c r="M171" s="1">
        <v>5.2176999999999998</v>
      </c>
      <c r="N171" s="1">
        <f t="shared" si="15"/>
        <v>18.509480000000003</v>
      </c>
      <c r="P171" s="1">
        <v>43.792999999999999</v>
      </c>
      <c r="Q171" s="1">
        <v>115.994</v>
      </c>
      <c r="R171" s="1">
        <v>112.925</v>
      </c>
      <c r="S171" s="1">
        <v>4.41</v>
      </c>
      <c r="T171" s="1">
        <v>2.19</v>
      </c>
      <c r="U171" s="1">
        <f t="shared" si="16"/>
        <v>55.862400000000001</v>
      </c>
      <c r="X171" s="33">
        <v>336.71</v>
      </c>
      <c r="Y171" s="1">
        <v>8.1727000000000007</v>
      </c>
      <c r="Z171" s="1">
        <v>41.176400000000001</v>
      </c>
      <c r="AA171" s="1">
        <v>21.581099999999999</v>
      </c>
      <c r="AB171" s="1">
        <v>84.335599999999999</v>
      </c>
      <c r="AC171" s="1">
        <v>9.0759000000000007</v>
      </c>
      <c r="AD171" s="1">
        <f t="shared" si="12"/>
        <v>32.868340000000003</v>
      </c>
      <c r="AE171" s="1"/>
      <c r="AF171" s="1">
        <v>15.0306</v>
      </c>
      <c r="AG171" s="1">
        <v>3.0809000000000002</v>
      </c>
      <c r="AH171" s="1">
        <v>4.7519</v>
      </c>
      <c r="AI171" s="1">
        <v>24.117799999999999</v>
      </c>
      <c r="AJ171" s="1">
        <v>55.601199999999999</v>
      </c>
      <c r="AK171" s="1">
        <f t="shared" si="13"/>
        <v>20.516480000000001</v>
      </c>
      <c r="AL171" s="1"/>
      <c r="AM171" s="1">
        <v>20.463000000000001</v>
      </c>
      <c r="AN171" s="1">
        <v>5.7729999999999997</v>
      </c>
      <c r="AO171" s="1">
        <v>27.683</v>
      </c>
      <c r="AP171" s="1">
        <v>25.669</v>
      </c>
      <c r="AQ171" s="1">
        <v>112.52800000000001</v>
      </c>
      <c r="AR171" s="1">
        <f t="shared" si="14"/>
        <v>38.423199999999994</v>
      </c>
    </row>
    <row r="172" spans="1:44" x14ac:dyDescent="0.3">
      <c r="A172" s="32">
        <v>265.59100000000001</v>
      </c>
      <c r="B172" s="1">
        <v>10.1023</v>
      </c>
      <c r="C172" s="3">
        <v>94.685900000000004</v>
      </c>
      <c r="D172" s="3">
        <v>77.358699999999999</v>
      </c>
      <c r="E172" s="3">
        <v>5</v>
      </c>
      <c r="F172" s="3">
        <v>5.85</v>
      </c>
      <c r="G172" s="1">
        <f t="shared" si="17"/>
        <v>38.599380000000004</v>
      </c>
      <c r="I172" s="1">
        <v>4.6055000000000001</v>
      </c>
      <c r="J172" s="1">
        <v>10.7212</v>
      </c>
      <c r="K172" s="1">
        <v>56.481099999999998</v>
      </c>
      <c r="L172" s="1">
        <v>3.6646999999999998</v>
      </c>
      <c r="M172" s="1">
        <v>5.0138999999999996</v>
      </c>
      <c r="N172" s="1">
        <f t="shared" si="15"/>
        <v>16.097280000000001</v>
      </c>
      <c r="P172" s="1">
        <v>61.658000000000001</v>
      </c>
      <c r="Q172" s="1">
        <v>81.622</v>
      </c>
      <c r="R172" s="1">
        <v>95.884</v>
      </c>
      <c r="S172" s="1">
        <v>3.9830000000000001</v>
      </c>
      <c r="T172" s="1">
        <v>2.4430000000000001</v>
      </c>
      <c r="U172" s="1">
        <f t="shared" si="16"/>
        <v>49.118000000000002</v>
      </c>
      <c r="X172" s="33">
        <v>338.75099999999998</v>
      </c>
      <c r="Y172" s="1">
        <v>7.6512000000000002</v>
      </c>
      <c r="Z172" s="1">
        <v>21.668399999999998</v>
      </c>
      <c r="AA172" s="1">
        <v>23.152000000000001</v>
      </c>
      <c r="AB172" s="1">
        <v>90.810199999999995</v>
      </c>
      <c r="AC172" s="1">
        <v>10.184900000000001</v>
      </c>
      <c r="AD172" s="1">
        <f t="shared" si="12"/>
        <v>30.693339999999996</v>
      </c>
      <c r="AE172" s="1"/>
      <c r="AF172" s="1">
        <v>8.1476000000000006</v>
      </c>
      <c r="AG172" s="1">
        <v>3.2067999999999999</v>
      </c>
      <c r="AH172" s="3">
        <v>5.1462000000000003</v>
      </c>
      <c r="AI172" s="1">
        <v>15.410399999999999</v>
      </c>
      <c r="AJ172" s="1">
        <v>66.544700000000006</v>
      </c>
      <c r="AK172" s="1">
        <f t="shared" si="13"/>
        <v>19.691140000000001</v>
      </c>
      <c r="AL172" s="1"/>
      <c r="AM172" s="1">
        <v>7.3529999999999998</v>
      </c>
      <c r="AN172" s="1">
        <v>5.7119999999999997</v>
      </c>
      <c r="AO172" s="1">
        <v>26.643000000000001</v>
      </c>
      <c r="AP172" s="1">
        <v>14.96</v>
      </c>
      <c r="AQ172" s="1">
        <v>155.767</v>
      </c>
      <c r="AR172" s="1">
        <f t="shared" si="14"/>
        <v>42.087000000000003</v>
      </c>
    </row>
    <row r="173" spans="1:44" x14ac:dyDescent="0.3">
      <c r="A173" s="32">
        <v>267.19099999999997</v>
      </c>
      <c r="B173" s="1">
        <v>16.286999999999999</v>
      </c>
      <c r="C173" s="3">
        <v>72.682100000000005</v>
      </c>
      <c r="D173" s="3">
        <v>87.992500000000007</v>
      </c>
      <c r="E173" s="3">
        <v>5.0156000000000001</v>
      </c>
      <c r="F173" s="3">
        <v>6.0281000000000002</v>
      </c>
      <c r="G173" s="1">
        <f t="shared" si="17"/>
        <v>37.601060000000004</v>
      </c>
      <c r="I173" s="1">
        <v>5.1574</v>
      </c>
      <c r="J173" s="1">
        <v>11.476800000000001</v>
      </c>
      <c r="K173" s="1">
        <v>62.789000000000001</v>
      </c>
      <c r="L173" s="1">
        <v>3.8929</v>
      </c>
      <c r="M173" s="1">
        <v>4.3063000000000002</v>
      </c>
      <c r="N173" s="1">
        <f t="shared" si="15"/>
        <v>17.524480000000001</v>
      </c>
      <c r="P173" s="1">
        <v>72.816999999999993</v>
      </c>
      <c r="Q173" s="1">
        <v>34.777999999999999</v>
      </c>
      <c r="R173" s="1">
        <v>66.555999999999997</v>
      </c>
      <c r="S173" s="1">
        <v>10.054</v>
      </c>
      <c r="T173" s="1">
        <v>2.9460000000000002</v>
      </c>
      <c r="U173" s="1">
        <f t="shared" si="16"/>
        <v>37.430199999999999</v>
      </c>
      <c r="X173" s="33">
        <v>340.791</v>
      </c>
      <c r="Y173" s="1">
        <v>8.6911000000000005</v>
      </c>
      <c r="Z173" s="1">
        <v>8.2752999999999997</v>
      </c>
      <c r="AA173" s="1">
        <v>19.972000000000001</v>
      </c>
      <c r="AB173" s="1">
        <v>91.137299999999996</v>
      </c>
      <c r="AC173" s="1">
        <v>13.3863</v>
      </c>
      <c r="AD173" s="1">
        <f t="shared" si="12"/>
        <v>28.292399999999997</v>
      </c>
      <c r="AE173" s="1"/>
      <c r="AF173" s="1">
        <v>6.1509999999999998</v>
      </c>
      <c r="AG173" s="1">
        <v>3.3873000000000002</v>
      </c>
      <c r="AH173" s="1">
        <v>5.6520999999999999</v>
      </c>
      <c r="AI173" s="1">
        <v>9.6064000000000007</v>
      </c>
      <c r="AJ173" s="1">
        <v>70.837500000000006</v>
      </c>
      <c r="AK173" s="1">
        <f t="shared" si="13"/>
        <v>19.126860000000001</v>
      </c>
      <c r="AL173" s="1"/>
      <c r="AM173" s="1">
        <v>4.4580000000000002</v>
      </c>
      <c r="AN173" s="1">
        <v>5.0810000000000004</v>
      </c>
      <c r="AO173" s="1">
        <v>14.507</v>
      </c>
      <c r="AP173" s="1">
        <v>12.506</v>
      </c>
      <c r="AQ173" s="1">
        <v>160.65100000000001</v>
      </c>
      <c r="AR173" s="1">
        <f t="shared" si="14"/>
        <v>39.440600000000003</v>
      </c>
    </row>
    <row r="174" spans="1:44" x14ac:dyDescent="0.3">
      <c r="A174" s="32">
        <v>268.791</v>
      </c>
      <c r="B174" s="1">
        <v>27.090499999999999</v>
      </c>
      <c r="C174" s="3">
        <v>50.764600000000002</v>
      </c>
      <c r="D174" s="3">
        <v>93.555700000000002</v>
      </c>
      <c r="E174" s="3">
        <v>5.2548000000000004</v>
      </c>
      <c r="F174" s="3">
        <v>8.6804000000000006</v>
      </c>
      <c r="G174" s="1">
        <f t="shared" si="17"/>
        <v>37.069199999999995</v>
      </c>
      <c r="I174" s="1">
        <v>6.5</v>
      </c>
      <c r="J174" s="1">
        <v>11.0929</v>
      </c>
      <c r="K174" s="1">
        <v>80.558000000000007</v>
      </c>
      <c r="L174" s="1">
        <v>4.125</v>
      </c>
      <c r="M174" s="3">
        <v>4</v>
      </c>
      <c r="N174" s="1">
        <f t="shared" si="15"/>
        <v>21.255180000000003</v>
      </c>
      <c r="P174" s="1">
        <v>98.066999999999993</v>
      </c>
      <c r="Q174" s="1">
        <v>26.149000000000001</v>
      </c>
      <c r="R174" s="1">
        <v>90.688000000000002</v>
      </c>
      <c r="S174" s="1">
        <v>7.306</v>
      </c>
      <c r="T174" s="1">
        <v>6.18</v>
      </c>
      <c r="U174" s="1">
        <f t="shared" si="16"/>
        <v>45.678000000000004</v>
      </c>
      <c r="X174" s="33">
        <v>342.83199999999999</v>
      </c>
      <c r="Y174" s="1">
        <v>10.1792</v>
      </c>
      <c r="Z174" s="1">
        <v>5.2731000000000003</v>
      </c>
      <c r="AA174" s="1">
        <v>16.678000000000001</v>
      </c>
      <c r="AB174" s="1">
        <v>94.204400000000007</v>
      </c>
      <c r="AC174" s="1">
        <v>18.404800000000002</v>
      </c>
      <c r="AD174" s="1">
        <f t="shared" si="12"/>
        <v>28.947900000000004</v>
      </c>
      <c r="AE174" s="1"/>
      <c r="AF174" s="1">
        <v>4.2347000000000001</v>
      </c>
      <c r="AG174" s="1">
        <v>3.3643999999999998</v>
      </c>
      <c r="AH174" s="1">
        <v>5.9263000000000003</v>
      </c>
      <c r="AI174" s="1">
        <v>6.2149000000000001</v>
      </c>
      <c r="AJ174" s="1">
        <v>77.1584</v>
      </c>
      <c r="AK174" s="1">
        <f t="shared" si="13"/>
        <v>19.379740000000002</v>
      </c>
      <c r="AL174" s="1"/>
      <c r="AM174" s="1">
        <v>5.1470000000000002</v>
      </c>
      <c r="AN174" s="1">
        <v>5.2519999999999998</v>
      </c>
      <c r="AO174" s="1">
        <v>9.1379999999999999</v>
      </c>
      <c r="AP174" s="1">
        <v>8.3040000000000003</v>
      </c>
      <c r="AQ174" s="1">
        <v>161.45699999999999</v>
      </c>
      <c r="AR174" s="1">
        <f t="shared" si="14"/>
        <v>37.8596</v>
      </c>
    </row>
    <row r="175" spans="1:44" x14ac:dyDescent="0.3">
      <c r="A175" s="32">
        <v>270.39100000000002</v>
      </c>
      <c r="B175" s="1">
        <v>46.522599999999997</v>
      </c>
      <c r="C175" s="3">
        <v>38.373199999999997</v>
      </c>
      <c r="D175" s="3">
        <v>95.222300000000004</v>
      </c>
      <c r="E175" s="3">
        <v>5.6543999999999999</v>
      </c>
      <c r="F175" s="3">
        <v>11.055999999999999</v>
      </c>
      <c r="G175" s="1">
        <f t="shared" si="17"/>
        <v>39.365700000000004</v>
      </c>
      <c r="I175" s="1">
        <v>7.8487</v>
      </c>
      <c r="J175" s="1">
        <v>9.94</v>
      </c>
      <c r="K175" s="3">
        <v>85</v>
      </c>
      <c r="L175" s="1">
        <v>4.3342000000000001</v>
      </c>
      <c r="M175" s="1">
        <v>4.1844000000000001</v>
      </c>
      <c r="N175" s="1">
        <f t="shared" si="15"/>
        <v>22.26146</v>
      </c>
      <c r="P175" s="1">
        <v>103.134</v>
      </c>
      <c r="Q175" s="1">
        <v>37.963999999999999</v>
      </c>
      <c r="R175" s="1">
        <v>95.617999999999995</v>
      </c>
      <c r="S175" s="1">
        <v>13.484999999999999</v>
      </c>
      <c r="T175" s="1">
        <v>15.864000000000001</v>
      </c>
      <c r="U175" s="1">
        <f t="shared" si="16"/>
        <v>53.213000000000001</v>
      </c>
      <c r="X175" s="33">
        <v>344.87299999999999</v>
      </c>
      <c r="Y175" s="1">
        <v>13.4459</v>
      </c>
      <c r="Z175" s="1">
        <v>6.2721999999999998</v>
      </c>
      <c r="AA175" s="1">
        <v>10.8012</v>
      </c>
      <c r="AB175" s="1">
        <v>88.182699999999997</v>
      </c>
      <c r="AC175" s="1">
        <v>24.2651</v>
      </c>
      <c r="AD175" s="1">
        <f t="shared" si="12"/>
        <v>28.593419999999998</v>
      </c>
      <c r="AE175" s="1"/>
      <c r="AF175" s="1">
        <v>3.4274</v>
      </c>
      <c r="AG175" s="1">
        <v>3.0952000000000002</v>
      </c>
      <c r="AH175" s="1">
        <v>7.0187999999999997</v>
      </c>
      <c r="AI175" s="1">
        <v>5.3673000000000002</v>
      </c>
      <c r="AJ175" s="1">
        <v>85</v>
      </c>
      <c r="AK175" s="1">
        <f t="shared" si="13"/>
        <v>20.781739999999999</v>
      </c>
      <c r="AL175" s="1"/>
      <c r="AM175" s="1">
        <v>5.3040000000000003</v>
      </c>
      <c r="AN175" s="1">
        <v>4.8570000000000002</v>
      </c>
      <c r="AO175" s="1">
        <v>11.096</v>
      </c>
      <c r="AP175" s="1">
        <v>6.6970000000000001</v>
      </c>
      <c r="AQ175" s="1">
        <v>169.874</v>
      </c>
      <c r="AR175" s="1">
        <f t="shared" si="14"/>
        <v>39.565600000000003</v>
      </c>
    </row>
    <row r="176" spans="1:44" x14ac:dyDescent="0.3">
      <c r="A176" s="32">
        <v>271.99099999999999</v>
      </c>
      <c r="B176" s="1">
        <v>73.592799999999997</v>
      </c>
      <c r="C176" s="3">
        <v>49.8795</v>
      </c>
      <c r="D176" s="3">
        <v>95.333299999999994</v>
      </c>
      <c r="E176" s="3">
        <v>5.9846000000000004</v>
      </c>
      <c r="F176" s="3">
        <v>7.3170000000000002</v>
      </c>
      <c r="G176" s="1">
        <f t="shared" si="17"/>
        <v>46.421439999999997</v>
      </c>
      <c r="I176" s="3">
        <v>8.6792999999999996</v>
      </c>
      <c r="J176" s="1">
        <v>9.5698000000000008</v>
      </c>
      <c r="K176" s="3">
        <v>85</v>
      </c>
      <c r="L176" s="1">
        <v>4.1283000000000003</v>
      </c>
      <c r="M176" s="1">
        <v>4.6047000000000002</v>
      </c>
      <c r="N176" s="1">
        <f t="shared" si="15"/>
        <v>22.396419999999999</v>
      </c>
      <c r="P176" s="1">
        <v>70.382999999999996</v>
      </c>
      <c r="Q176" s="1">
        <v>47.722999999999999</v>
      </c>
      <c r="R176" s="1">
        <v>83.715999999999994</v>
      </c>
      <c r="S176" s="1">
        <v>18.879000000000001</v>
      </c>
      <c r="T176" s="1">
        <v>33.701000000000001</v>
      </c>
      <c r="U176" s="1">
        <f t="shared" si="16"/>
        <v>50.880399999999995</v>
      </c>
      <c r="X176" s="33">
        <v>346.91300000000001</v>
      </c>
      <c r="Y176" s="1">
        <v>13.8636</v>
      </c>
      <c r="Z176" s="1">
        <v>6.3364000000000003</v>
      </c>
      <c r="AA176" s="1">
        <v>8.5327000000000002</v>
      </c>
      <c r="AB176" s="1">
        <v>62.170999999999999</v>
      </c>
      <c r="AC176" s="1">
        <v>25.918900000000001</v>
      </c>
      <c r="AD176" s="1">
        <f t="shared" si="12"/>
        <v>23.364519999999999</v>
      </c>
      <c r="AE176" s="1"/>
      <c r="AF176" s="1">
        <v>3.1368</v>
      </c>
      <c r="AG176" s="1">
        <v>3.0531999999999999</v>
      </c>
      <c r="AH176" s="1">
        <v>8.1964000000000006</v>
      </c>
      <c r="AI176" s="1">
        <v>5.2640000000000002</v>
      </c>
      <c r="AJ176" s="3">
        <v>85</v>
      </c>
      <c r="AK176" s="1">
        <f t="shared" si="13"/>
        <v>20.93008</v>
      </c>
      <c r="AL176" s="1"/>
      <c r="AM176" s="1">
        <v>4.8780000000000001</v>
      </c>
      <c r="AN176" s="1">
        <v>5.2160000000000002</v>
      </c>
      <c r="AO176" s="1">
        <v>13.866</v>
      </c>
      <c r="AP176" s="1">
        <v>7.5549999999999997</v>
      </c>
      <c r="AQ176" s="1">
        <v>165.714</v>
      </c>
      <c r="AR176" s="1">
        <f t="shared" si="14"/>
        <v>39.445799999999998</v>
      </c>
    </row>
    <row r="177" spans="1:44" x14ac:dyDescent="0.3">
      <c r="A177" s="32">
        <v>273.59100000000001</v>
      </c>
      <c r="B177" s="1">
        <v>92.994500000000002</v>
      </c>
      <c r="C177" s="3">
        <v>50.237000000000002</v>
      </c>
      <c r="D177" s="3">
        <v>95.333299999999994</v>
      </c>
      <c r="E177" s="3">
        <v>5.8452000000000002</v>
      </c>
      <c r="F177" s="3">
        <v>6.7756999999999996</v>
      </c>
      <c r="G177" s="1">
        <f t="shared" si="17"/>
        <v>50.237139999999997</v>
      </c>
      <c r="I177" s="1">
        <v>9.9468999999999994</v>
      </c>
      <c r="J177" s="1">
        <v>9.3292999999999999</v>
      </c>
      <c r="K177" s="3">
        <v>85</v>
      </c>
      <c r="L177" s="1">
        <v>4.3053999999999997</v>
      </c>
      <c r="M177" s="3">
        <v>4.6666999999999996</v>
      </c>
      <c r="N177" s="1">
        <f t="shared" si="15"/>
        <v>22.649660000000004</v>
      </c>
      <c r="P177" s="1">
        <v>19.937999999999999</v>
      </c>
      <c r="Q177" s="1">
        <v>28.369</v>
      </c>
      <c r="R177" s="1">
        <v>67.668000000000006</v>
      </c>
      <c r="S177" s="1">
        <v>18.18</v>
      </c>
      <c r="T177" s="1">
        <v>37.389000000000003</v>
      </c>
      <c r="U177" s="1">
        <f t="shared" si="16"/>
        <v>34.308800000000005</v>
      </c>
      <c r="X177" s="33">
        <v>348.95400000000001</v>
      </c>
      <c r="Y177" s="1">
        <v>13.778700000000001</v>
      </c>
      <c r="Z177" s="1">
        <v>6.1939000000000002</v>
      </c>
      <c r="AA177" s="1">
        <v>7.7988</v>
      </c>
      <c r="AB177" s="1">
        <v>25.905899999999999</v>
      </c>
      <c r="AC177" s="1">
        <v>27.234400000000001</v>
      </c>
      <c r="AD177" s="1">
        <f t="shared" si="12"/>
        <v>16.18234</v>
      </c>
      <c r="AE177" s="1"/>
      <c r="AF177" s="1">
        <v>3.6048</v>
      </c>
      <c r="AG177" s="1">
        <v>3.278</v>
      </c>
      <c r="AH177" s="1">
        <v>13.2182</v>
      </c>
      <c r="AI177" s="1">
        <v>5.2095000000000002</v>
      </c>
      <c r="AJ177" s="3">
        <v>85</v>
      </c>
      <c r="AK177" s="1">
        <f t="shared" si="13"/>
        <v>22.062099999999997</v>
      </c>
      <c r="AL177" s="1"/>
      <c r="AM177" s="1">
        <v>5.29</v>
      </c>
      <c r="AN177" s="1">
        <v>8.7799999999999994</v>
      </c>
      <c r="AO177" s="1">
        <v>22.821999999999999</v>
      </c>
      <c r="AP177" s="1">
        <v>8.6289999999999996</v>
      </c>
      <c r="AQ177" s="1">
        <v>148.81</v>
      </c>
      <c r="AR177" s="1">
        <f t="shared" si="14"/>
        <v>38.866199999999999</v>
      </c>
    </row>
    <row r="178" spans="1:44" x14ac:dyDescent="0.3">
      <c r="A178" s="32">
        <v>275.19099999999997</v>
      </c>
      <c r="B178" s="1">
        <v>94.070899999999995</v>
      </c>
      <c r="C178" s="3">
        <v>29.170100000000001</v>
      </c>
      <c r="D178" s="3">
        <v>90.658799999999999</v>
      </c>
      <c r="E178" s="3">
        <v>5.4328000000000003</v>
      </c>
      <c r="F178" s="3">
        <v>10.6889</v>
      </c>
      <c r="G178" s="1">
        <f t="shared" si="17"/>
        <v>46.004300000000001</v>
      </c>
      <c r="I178" s="1">
        <v>12.901400000000001</v>
      </c>
      <c r="J178" s="1">
        <v>8.9661000000000008</v>
      </c>
      <c r="K178" s="3">
        <v>85</v>
      </c>
      <c r="L178" s="1">
        <v>5.0010000000000003</v>
      </c>
      <c r="M178" s="1">
        <v>4.2442000000000002</v>
      </c>
      <c r="N178" s="1">
        <f t="shared" si="15"/>
        <v>23.222540000000002</v>
      </c>
      <c r="P178" s="1">
        <v>14.157999999999999</v>
      </c>
      <c r="Q178" s="1">
        <v>12.042</v>
      </c>
      <c r="R178" s="1">
        <v>52.664000000000001</v>
      </c>
      <c r="S178" s="1">
        <v>9.4890000000000008</v>
      </c>
      <c r="T178" s="1">
        <v>66.769000000000005</v>
      </c>
      <c r="U178" s="1">
        <f t="shared" si="16"/>
        <v>31.024400000000004</v>
      </c>
      <c r="X178" s="33">
        <v>350.995</v>
      </c>
      <c r="Y178" s="1">
        <v>21.3932</v>
      </c>
      <c r="Z178" s="1">
        <v>6.5132000000000003</v>
      </c>
      <c r="AA178" s="1">
        <v>5.9946999999999999</v>
      </c>
      <c r="AB178" s="1">
        <v>10.589700000000001</v>
      </c>
      <c r="AC178" s="1">
        <v>31.647099999999998</v>
      </c>
      <c r="AD178" s="1">
        <f t="shared" si="12"/>
        <v>15.22758</v>
      </c>
      <c r="AE178" s="1"/>
      <c r="AF178" s="1">
        <v>5.4256000000000002</v>
      </c>
      <c r="AG178" s="1">
        <v>3.4043000000000001</v>
      </c>
      <c r="AH178" s="1">
        <v>20.108699999999999</v>
      </c>
      <c r="AI178" s="1">
        <v>5.5320999999999998</v>
      </c>
      <c r="AJ178" s="3">
        <v>85</v>
      </c>
      <c r="AK178" s="1">
        <f t="shared" si="13"/>
        <v>23.89414</v>
      </c>
      <c r="AL178" s="1"/>
      <c r="AM178" s="1">
        <v>6.7770000000000001</v>
      </c>
      <c r="AN178" s="1">
        <v>10.292999999999999</v>
      </c>
      <c r="AO178" s="1">
        <v>40.829000000000001</v>
      </c>
      <c r="AP178" s="1">
        <v>8.5169999999999995</v>
      </c>
      <c r="AQ178" s="1">
        <v>139.03800000000001</v>
      </c>
      <c r="AR178" s="1">
        <f t="shared" si="14"/>
        <v>41.090800000000002</v>
      </c>
    </row>
    <row r="179" spans="1:44" x14ac:dyDescent="0.3">
      <c r="A179" s="32">
        <v>276.791</v>
      </c>
      <c r="B179" s="1">
        <v>64.632000000000005</v>
      </c>
      <c r="C179" s="3">
        <v>17.7469</v>
      </c>
      <c r="D179" s="3">
        <v>65.31</v>
      </c>
      <c r="E179" s="3">
        <v>4.6241000000000003</v>
      </c>
      <c r="F179" s="3">
        <v>20.661999999999999</v>
      </c>
      <c r="G179" s="1">
        <f t="shared" si="17"/>
        <v>34.594999999999999</v>
      </c>
      <c r="I179" s="1">
        <v>17.3109</v>
      </c>
      <c r="J179" s="1">
        <v>8.3966999999999992</v>
      </c>
      <c r="K179" s="1">
        <v>79.885099999999994</v>
      </c>
      <c r="L179" s="1">
        <v>6.7891000000000004</v>
      </c>
      <c r="M179" s="3">
        <v>3.883</v>
      </c>
      <c r="N179" s="1">
        <f t="shared" si="15"/>
        <v>23.252959999999998</v>
      </c>
      <c r="P179" s="1">
        <v>26.533999999999999</v>
      </c>
      <c r="Q179" s="1">
        <v>7.5439999999999996</v>
      </c>
      <c r="R179" s="1">
        <v>35.67</v>
      </c>
      <c r="S179" s="1">
        <v>4.4960000000000004</v>
      </c>
      <c r="T179" s="1">
        <v>99.131</v>
      </c>
      <c r="U179" s="1">
        <f t="shared" si="16"/>
        <v>34.674999999999997</v>
      </c>
      <c r="X179" s="33">
        <v>353.03500000000003</v>
      </c>
      <c r="Y179" s="1">
        <v>23.316800000000001</v>
      </c>
      <c r="Z179" s="1">
        <v>6.0827999999999998</v>
      </c>
      <c r="AA179" s="1">
        <v>5.5462999999999996</v>
      </c>
      <c r="AB179" s="1">
        <v>8.8055000000000003</v>
      </c>
      <c r="AC179" s="1">
        <v>41.409300000000002</v>
      </c>
      <c r="AD179" s="1">
        <f t="shared" si="12"/>
        <v>17.032140000000002</v>
      </c>
      <c r="AE179" s="1"/>
      <c r="AF179" s="1">
        <v>8.6501999999999999</v>
      </c>
      <c r="AG179" s="1">
        <v>3.6328</v>
      </c>
      <c r="AH179" s="1">
        <v>30.083300000000001</v>
      </c>
      <c r="AI179" s="1">
        <v>7.6471999999999998</v>
      </c>
      <c r="AJ179" s="1">
        <v>74.987300000000005</v>
      </c>
      <c r="AK179" s="1">
        <f t="shared" si="13"/>
        <v>25.000160000000001</v>
      </c>
      <c r="AL179" s="1"/>
      <c r="AM179" s="1">
        <v>11.432</v>
      </c>
      <c r="AN179" s="1">
        <v>13.635999999999999</v>
      </c>
      <c r="AO179" s="1">
        <v>60.554000000000002</v>
      </c>
      <c r="AP179" s="1">
        <v>8.2460000000000004</v>
      </c>
      <c r="AQ179" s="1">
        <v>137.345</v>
      </c>
      <c r="AR179" s="1">
        <f t="shared" si="14"/>
        <v>46.242599999999996</v>
      </c>
    </row>
    <row r="180" spans="1:44" x14ac:dyDescent="0.3">
      <c r="A180" s="32">
        <v>278.39100000000002</v>
      </c>
      <c r="B180" s="1">
        <v>34.1556</v>
      </c>
      <c r="C180" s="3">
        <v>18.0307</v>
      </c>
      <c r="D180" s="3">
        <v>63.160200000000003</v>
      </c>
      <c r="E180" s="3">
        <v>4.1154999999999999</v>
      </c>
      <c r="F180" s="3">
        <v>28.5745</v>
      </c>
      <c r="G180" s="1">
        <f t="shared" si="17"/>
        <v>29.607299999999999</v>
      </c>
      <c r="I180" s="1">
        <v>22.262599999999999</v>
      </c>
      <c r="J180" s="1">
        <v>8.1873000000000005</v>
      </c>
      <c r="K180" s="1">
        <v>76.154899999999998</v>
      </c>
      <c r="L180" s="1">
        <v>12.119300000000001</v>
      </c>
      <c r="M180" s="1">
        <v>4.4173999999999998</v>
      </c>
      <c r="N180" s="1">
        <f t="shared" si="15"/>
        <v>24.628299999999999</v>
      </c>
      <c r="P180" s="1">
        <v>39.17</v>
      </c>
      <c r="Q180" s="1">
        <v>7.3280000000000003</v>
      </c>
      <c r="R180" s="1">
        <v>35.683999999999997</v>
      </c>
      <c r="S180" s="1">
        <v>4.9240000000000004</v>
      </c>
      <c r="T180" s="1">
        <v>63.713000000000001</v>
      </c>
      <c r="U180" s="1">
        <f t="shared" si="16"/>
        <v>30.163800000000002</v>
      </c>
      <c r="X180" s="33">
        <v>355.07600000000002</v>
      </c>
      <c r="Y180" s="1">
        <v>20.064900000000002</v>
      </c>
      <c r="Z180" s="1">
        <v>6.9280999999999997</v>
      </c>
      <c r="AA180" s="1">
        <v>5.2895000000000003</v>
      </c>
      <c r="AB180" s="1">
        <v>8.4296000000000006</v>
      </c>
      <c r="AC180" s="1">
        <v>53.647100000000002</v>
      </c>
      <c r="AD180" s="1">
        <f t="shared" si="12"/>
        <v>18.871839999999999</v>
      </c>
      <c r="AE180" s="1"/>
      <c r="AF180" s="1">
        <v>15.5259</v>
      </c>
      <c r="AG180" s="1">
        <v>3.6667000000000001</v>
      </c>
      <c r="AH180" s="1">
        <v>34.005699999999997</v>
      </c>
      <c r="AI180" s="1">
        <v>8.8600999999999992</v>
      </c>
      <c r="AJ180" s="1">
        <v>48.157699999999998</v>
      </c>
      <c r="AK180" s="1">
        <f t="shared" si="13"/>
        <v>22.043219999999998</v>
      </c>
      <c r="AL180" s="1"/>
      <c r="AM180" s="1">
        <v>26.251999999999999</v>
      </c>
      <c r="AN180" s="1">
        <v>20.786000000000001</v>
      </c>
      <c r="AO180" s="1">
        <v>48.991999999999997</v>
      </c>
      <c r="AP180" s="1">
        <v>8.2929999999999993</v>
      </c>
      <c r="AQ180" s="1">
        <v>113.67100000000001</v>
      </c>
      <c r="AR180" s="1">
        <f t="shared" si="14"/>
        <v>43.598800000000004</v>
      </c>
    </row>
    <row r="181" spans="1:44" x14ac:dyDescent="0.3">
      <c r="A181" s="32">
        <v>279.99099999999999</v>
      </c>
      <c r="B181" s="1">
        <v>13.3363</v>
      </c>
      <c r="C181" s="3">
        <v>18.398800000000001</v>
      </c>
      <c r="D181" s="3">
        <v>57.029800000000002</v>
      </c>
      <c r="E181" s="3">
        <v>3.9106999999999998</v>
      </c>
      <c r="F181" s="3">
        <v>39.017899999999997</v>
      </c>
      <c r="G181" s="1">
        <f t="shared" si="17"/>
        <v>26.338700000000006</v>
      </c>
      <c r="I181" s="1">
        <v>16.674099999999999</v>
      </c>
      <c r="J181" s="1">
        <v>9.0892999999999997</v>
      </c>
      <c r="K181" s="1">
        <v>69.8095</v>
      </c>
      <c r="L181" s="1">
        <v>10.375</v>
      </c>
      <c r="M181" s="1">
        <v>5.6786000000000003</v>
      </c>
      <c r="N181" s="1">
        <f t="shared" si="15"/>
        <v>22.325300000000002</v>
      </c>
      <c r="P181" s="1">
        <v>28.300999999999998</v>
      </c>
      <c r="Q181" s="1">
        <v>7.5119999999999996</v>
      </c>
      <c r="R181" s="1">
        <v>59.238</v>
      </c>
      <c r="S181" s="1">
        <v>4.5949999999999998</v>
      </c>
      <c r="T181" s="1">
        <v>39.25</v>
      </c>
      <c r="U181" s="1">
        <f t="shared" si="16"/>
        <v>27.779199999999996</v>
      </c>
      <c r="X181" s="33">
        <v>357.11700000000002</v>
      </c>
      <c r="Y181" s="1">
        <v>12.0335</v>
      </c>
      <c r="Z181" s="1">
        <v>9.43</v>
      </c>
      <c r="AA181" s="1">
        <v>5.5875000000000004</v>
      </c>
      <c r="AB181" s="1">
        <v>7.1292999999999997</v>
      </c>
      <c r="AC181" s="1">
        <v>55.839700000000001</v>
      </c>
      <c r="AD181" s="1">
        <f t="shared" si="12"/>
        <v>18.004000000000001</v>
      </c>
      <c r="AE181" s="1"/>
      <c r="AF181" s="1">
        <v>23.3233</v>
      </c>
      <c r="AG181" s="3">
        <v>3.6667000000000001</v>
      </c>
      <c r="AH181" s="1">
        <v>31.093399999999999</v>
      </c>
      <c r="AI181" s="1">
        <v>8.1635000000000009</v>
      </c>
      <c r="AJ181" s="1">
        <v>18.5549</v>
      </c>
      <c r="AK181" s="1">
        <f t="shared" si="13"/>
        <v>16.960360000000001</v>
      </c>
      <c r="AL181" s="1"/>
      <c r="AM181" s="1">
        <v>46.715000000000003</v>
      </c>
      <c r="AN181" s="1">
        <v>18.274000000000001</v>
      </c>
      <c r="AO181" s="1">
        <v>29.914000000000001</v>
      </c>
      <c r="AP181" s="1">
        <v>8.7390000000000008</v>
      </c>
      <c r="AQ181" s="1">
        <v>71.962999999999994</v>
      </c>
      <c r="AR181" s="1">
        <f t="shared" si="14"/>
        <v>35.121000000000002</v>
      </c>
    </row>
    <row r="182" spans="1:44" x14ac:dyDescent="0.3">
      <c r="A182" s="32">
        <v>281.59100000000001</v>
      </c>
      <c r="B182" s="1">
        <v>12.6698</v>
      </c>
      <c r="C182" s="3">
        <v>21.320499999999999</v>
      </c>
      <c r="D182" s="3">
        <v>47.485999999999997</v>
      </c>
      <c r="E182" s="3">
        <v>4.4851000000000001</v>
      </c>
      <c r="F182" s="3">
        <v>38.119500000000002</v>
      </c>
      <c r="G182" s="1">
        <f t="shared" si="17"/>
        <v>24.816179999999999</v>
      </c>
      <c r="I182" s="1">
        <v>9.5292999999999992</v>
      </c>
      <c r="J182" s="3">
        <v>10.0457</v>
      </c>
      <c r="K182" s="1">
        <v>42.2468</v>
      </c>
      <c r="L182" s="1">
        <v>7.4543999999999997</v>
      </c>
      <c r="M182" s="1">
        <v>7.9168000000000003</v>
      </c>
      <c r="N182" s="1">
        <f t="shared" si="15"/>
        <v>15.438599999999997</v>
      </c>
      <c r="P182" s="1">
        <v>25.074999999999999</v>
      </c>
      <c r="Q182" s="1">
        <v>11.238</v>
      </c>
      <c r="R182" s="1">
        <v>116.18</v>
      </c>
      <c r="S182" s="3">
        <v>4.6669999999999998</v>
      </c>
      <c r="T182" s="1">
        <v>28.72</v>
      </c>
      <c r="U182" s="1">
        <f t="shared" si="16"/>
        <v>37.176000000000002</v>
      </c>
      <c r="X182" s="33">
        <v>359.15699999999998</v>
      </c>
      <c r="Y182" s="1">
        <v>7.8231000000000002</v>
      </c>
      <c r="Z182" s="1">
        <v>10.027799999999999</v>
      </c>
      <c r="AA182" s="1">
        <v>5.9513999999999996</v>
      </c>
      <c r="AB182" s="1">
        <v>6.1071999999999997</v>
      </c>
      <c r="AC182" s="1">
        <v>63.950699999999998</v>
      </c>
      <c r="AD182" s="1">
        <f t="shared" si="12"/>
        <v>18.772039999999997</v>
      </c>
      <c r="AE182" s="1"/>
      <c r="AF182" s="1">
        <v>31.618300000000001</v>
      </c>
      <c r="AG182" s="1">
        <v>3.6408</v>
      </c>
      <c r="AH182" s="1">
        <v>20.200700000000001</v>
      </c>
      <c r="AI182" s="1">
        <v>5.7442000000000002</v>
      </c>
      <c r="AJ182" s="1">
        <v>8.2590000000000003</v>
      </c>
      <c r="AK182" s="1">
        <f t="shared" si="13"/>
        <v>13.892599999999998</v>
      </c>
      <c r="AL182" s="1"/>
      <c r="AM182" s="1">
        <v>61.067</v>
      </c>
      <c r="AN182" s="1">
        <v>7.9320000000000004</v>
      </c>
      <c r="AO182" s="1">
        <v>15.073</v>
      </c>
      <c r="AP182" s="1">
        <v>8.2140000000000004</v>
      </c>
      <c r="AQ182" s="1">
        <v>40.265000000000001</v>
      </c>
      <c r="AR182" s="1">
        <f t="shared" si="14"/>
        <v>26.510199999999998</v>
      </c>
    </row>
    <row r="183" spans="1:44" x14ac:dyDescent="0.3">
      <c r="A183" s="32">
        <v>283.19099999999997</v>
      </c>
      <c r="B183" s="1">
        <v>13.220599999999999</v>
      </c>
      <c r="C183" s="3">
        <v>29.330100000000002</v>
      </c>
      <c r="D183" s="3">
        <v>46.954599999999999</v>
      </c>
      <c r="E183" s="3">
        <v>5.6017000000000001</v>
      </c>
      <c r="F183" s="3">
        <v>39.871899999999997</v>
      </c>
      <c r="G183" s="1">
        <f t="shared" si="17"/>
        <v>26.995780000000003</v>
      </c>
      <c r="I183" s="1">
        <v>7.5035999999999996</v>
      </c>
      <c r="J183" s="1">
        <v>13.448499999999999</v>
      </c>
      <c r="K183" s="1">
        <v>21.761800000000001</v>
      </c>
      <c r="L183" s="1">
        <v>4.3392999999999997</v>
      </c>
      <c r="M183" s="1">
        <v>10.543699999999999</v>
      </c>
      <c r="N183" s="1">
        <f t="shared" si="15"/>
        <v>11.51938</v>
      </c>
      <c r="P183" s="1">
        <v>21.556000000000001</v>
      </c>
      <c r="Q183" s="1">
        <v>17.603000000000002</v>
      </c>
      <c r="R183" s="1">
        <v>146.10400000000001</v>
      </c>
      <c r="S183" s="1">
        <v>4.1029999999999998</v>
      </c>
      <c r="T183" s="1">
        <v>29.888000000000002</v>
      </c>
      <c r="U183" s="1">
        <f t="shared" si="16"/>
        <v>43.850800000000007</v>
      </c>
      <c r="X183" s="33">
        <v>361.19799999999998</v>
      </c>
      <c r="Y183" s="1">
        <v>10.333500000000001</v>
      </c>
      <c r="Z183" s="1">
        <v>7.8277000000000001</v>
      </c>
      <c r="AA183" s="1">
        <v>6.0796999999999999</v>
      </c>
      <c r="AB183" s="1">
        <v>6.5753000000000004</v>
      </c>
      <c r="AC183" s="1">
        <v>72.633200000000002</v>
      </c>
      <c r="AD183" s="1">
        <f t="shared" si="12"/>
        <v>20.689879999999999</v>
      </c>
      <c r="AE183" s="1"/>
      <c r="AF183" s="1">
        <v>51.526899999999998</v>
      </c>
      <c r="AG183" s="1">
        <v>3.6362999999999999</v>
      </c>
      <c r="AH183" s="1">
        <v>10.6724</v>
      </c>
      <c r="AI183" s="1">
        <v>4.6563999999999997</v>
      </c>
      <c r="AJ183" s="1">
        <v>4.5076000000000001</v>
      </c>
      <c r="AK183" s="1">
        <f t="shared" si="13"/>
        <v>14.999919999999999</v>
      </c>
      <c r="AL183" s="1"/>
      <c r="AM183" s="1">
        <v>68.768000000000001</v>
      </c>
      <c r="AN183" s="1">
        <v>5.391</v>
      </c>
      <c r="AO183" s="1">
        <v>10.502000000000001</v>
      </c>
      <c r="AP183" s="1">
        <v>11.223000000000001</v>
      </c>
      <c r="AQ183" s="1">
        <v>22.451000000000001</v>
      </c>
      <c r="AR183" s="1">
        <f t="shared" si="14"/>
        <v>23.667000000000002</v>
      </c>
    </row>
    <row r="184" spans="1:44" x14ac:dyDescent="0.3">
      <c r="A184" s="32">
        <v>284.791</v>
      </c>
      <c r="B184" s="1">
        <v>15.6525</v>
      </c>
      <c r="C184" s="3">
        <v>25.767199999999999</v>
      </c>
      <c r="D184" s="3">
        <v>54.544400000000003</v>
      </c>
      <c r="E184" s="3">
        <v>6.4189999999999996</v>
      </c>
      <c r="F184" s="3">
        <v>41.135399999999997</v>
      </c>
      <c r="G184" s="1">
        <f t="shared" si="17"/>
        <v>28.703699999999998</v>
      </c>
      <c r="I184" s="1">
        <v>7.4852999999999996</v>
      </c>
      <c r="J184" s="1">
        <v>18.571999999999999</v>
      </c>
      <c r="K184" s="1">
        <v>15.758800000000001</v>
      </c>
      <c r="L184" s="1">
        <v>2.8616999999999999</v>
      </c>
      <c r="M184" s="1">
        <v>16.813500000000001</v>
      </c>
      <c r="N184" s="1">
        <f t="shared" si="15"/>
        <v>12.298259999999999</v>
      </c>
      <c r="P184" s="1">
        <v>14.45</v>
      </c>
      <c r="Q184" s="1">
        <v>31.071000000000002</v>
      </c>
      <c r="R184" s="1">
        <v>132.184</v>
      </c>
      <c r="S184" s="1">
        <v>4.1449999999999996</v>
      </c>
      <c r="T184" s="1">
        <v>37.430999999999997</v>
      </c>
      <c r="U184" s="1">
        <f t="shared" si="16"/>
        <v>43.856200000000001</v>
      </c>
      <c r="X184" s="33">
        <v>363.23899999999998</v>
      </c>
      <c r="Y184" s="1">
        <v>22.166799999999999</v>
      </c>
      <c r="Z184" s="1">
        <v>6.0542999999999996</v>
      </c>
      <c r="AA184" s="1">
        <v>6.5054999999999996</v>
      </c>
      <c r="AB184" s="1">
        <v>8.4123000000000001</v>
      </c>
      <c r="AC184" s="1">
        <v>78.710700000000003</v>
      </c>
      <c r="AD184" s="1">
        <f t="shared" si="12"/>
        <v>24.36992</v>
      </c>
      <c r="AE184" s="1"/>
      <c r="AF184" s="1">
        <v>75.534800000000004</v>
      </c>
      <c r="AG184" s="3">
        <v>3.6667000000000001</v>
      </c>
      <c r="AH184" s="1">
        <v>4.5811000000000002</v>
      </c>
      <c r="AI184" s="1">
        <v>6.1672000000000002</v>
      </c>
      <c r="AJ184" s="1">
        <v>4.1647999999999996</v>
      </c>
      <c r="AK184" s="1">
        <f t="shared" si="13"/>
        <v>18.822920000000003</v>
      </c>
      <c r="AL184" s="1"/>
      <c r="AM184" s="1">
        <v>72.960999999999999</v>
      </c>
      <c r="AN184" s="1">
        <v>6.5049999999999999</v>
      </c>
      <c r="AO184" s="1">
        <v>4.609</v>
      </c>
      <c r="AP184" s="1">
        <v>21.048999999999999</v>
      </c>
      <c r="AQ184" s="1">
        <v>9.64</v>
      </c>
      <c r="AR184" s="1">
        <f t="shared" si="14"/>
        <v>22.9528</v>
      </c>
    </row>
    <row r="185" spans="1:44" x14ac:dyDescent="0.3">
      <c r="A185" s="32">
        <v>286.39100000000002</v>
      </c>
      <c r="B185" s="1">
        <v>20.994499999999999</v>
      </c>
      <c r="C185" s="3">
        <v>20.578099999999999</v>
      </c>
      <c r="D185" s="3">
        <v>67.560299999999998</v>
      </c>
      <c r="E185" s="3">
        <v>6.4523999999999999</v>
      </c>
      <c r="F185" s="3">
        <v>58.109499999999997</v>
      </c>
      <c r="G185" s="1">
        <f t="shared" si="17"/>
        <v>34.738959999999999</v>
      </c>
      <c r="I185" s="1">
        <v>7.0705999999999998</v>
      </c>
      <c r="J185" s="1">
        <v>12.7393</v>
      </c>
      <c r="K185" s="1">
        <v>21.929400000000001</v>
      </c>
      <c r="L185" s="1">
        <v>4.5446999999999997</v>
      </c>
      <c r="M185" s="1">
        <v>21.013200000000001</v>
      </c>
      <c r="N185" s="1">
        <f t="shared" si="15"/>
        <v>13.459440000000001</v>
      </c>
      <c r="P185" s="1">
        <v>9.7840000000000007</v>
      </c>
      <c r="Q185" s="1">
        <v>16.562999999999999</v>
      </c>
      <c r="R185" s="1">
        <v>84.274000000000001</v>
      </c>
      <c r="S185" s="1">
        <v>4.5970000000000004</v>
      </c>
      <c r="T185" s="1">
        <v>39.243000000000002</v>
      </c>
      <c r="U185" s="1">
        <f t="shared" si="16"/>
        <v>30.892200000000003</v>
      </c>
      <c r="X185" s="33">
        <v>365.279</v>
      </c>
      <c r="Y185" s="1">
        <v>36.341299999999997</v>
      </c>
      <c r="Z185" s="1">
        <v>6.7752999999999997</v>
      </c>
      <c r="AA185" s="1">
        <v>8.7070000000000007</v>
      </c>
      <c r="AB185" s="1">
        <v>12.103999999999999</v>
      </c>
      <c r="AC185" s="1">
        <v>78.003100000000003</v>
      </c>
      <c r="AD185" s="1">
        <f t="shared" si="12"/>
        <v>28.386140000000001</v>
      </c>
      <c r="AE185" s="1"/>
      <c r="AF185" s="1">
        <v>84.382300000000001</v>
      </c>
      <c r="AG185" s="1">
        <v>3.4214000000000002</v>
      </c>
      <c r="AH185" s="1">
        <v>3.7412999999999998</v>
      </c>
      <c r="AI185" s="1">
        <v>7.6406999999999998</v>
      </c>
      <c r="AJ185" s="1">
        <v>4.0194999999999999</v>
      </c>
      <c r="AK185" s="1">
        <f t="shared" si="13"/>
        <v>20.641039999999997</v>
      </c>
      <c r="AL185" s="1"/>
      <c r="AM185" s="1">
        <v>86.384</v>
      </c>
      <c r="AN185" s="1">
        <v>5.6909999999999998</v>
      </c>
      <c r="AO185" s="1">
        <v>3.4260000000000002</v>
      </c>
      <c r="AP185" s="1">
        <v>25.882000000000001</v>
      </c>
      <c r="AQ185" s="1">
        <v>5.5410000000000004</v>
      </c>
      <c r="AR185" s="1">
        <f t="shared" si="14"/>
        <v>25.384800000000002</v>
      </c>
    </row>
    <row r="186" spans="1:44" x14ac:dyDescent="0.3">
      <c r="A186" s="32">
        <v>287.99099999999999</v>
      </c>
      <c r="B186" s="1">
        <v>20.119199999999999</v>
      </c>
      <c r="C186" s="3">
        <v>24.821000000000002</v>
      </c>
      <c r="D186" s="3">
        <v>77.230900000000005</v>
      </c>
      <c r="E186" s="3">
        <v>6.085</v>
      </c>
      <c r="F186" s="3">
        <v>78.873500000000007</v>
      </c>
      <c r="G186" s="1">
        <f t="shared" si="17"/>
        <v>41.425920000000005</v>
      </c>
      <c r="I186" s="1">
        <v>6.8369999999999997</v>
      </c>
      <c r="J186" s="1">
        <v>8.9107000000000003</v>
      </c>
      <c r="K186" s="1">
        <v>29.193300000000001</v>
      </c>
      <c r="L186" s="1">
        <v>4.8800999999999997</v>
      </c>
      <c r="M186" s="1">
        <v>29.461099999999998</v>
      </c>
      <c r="N186" s="1">
        <f t="shared" si="15"/>
        <v>15.856440000000001</v>
      </c>
      <c r="P186" s="1">
        <v>8.4830000000000005</v>
      </c>
      <c r="Q186" s="1">
        <v>6.9530000000000003</v>
      </c>
      <c r="R186" s="1">
        <v>72.081999999999994</v>
      </c>
      <c r="S186" s="3">
        <v>4.8620000000000001</v>
      </c>
      <c r="T186" s="1">
        <v>48.768000000000001</v>
      </c>
      <c r="U186" s="1">
        <f t="shared" si="16"/>
        <v>28.229599999999998</v>
      </c>
      <c r="X186" s="33">
        <v>367.32</v>
      </c>
      <c r="Y186" s="1">
        <v>40.901299999999999</v>
      </c>
      <c r="Z186" s="1">
        <v>9.5702999999999996</v>
      </c>
      <c r="AA186" s="1">
        <v>8.8558000000000003</v>
      </c>
      <c r="AB186" s="1">
        <v>11.2494</v>
      </c>
      <c r="AC186" s="1">
        <v>30.599499999999999</v>
      </c>
      <c r="AD186" s="1">
        <f t="shared" si="12"/>
        <v>20.23526</v>
      </c>
      <c r="AE186" s="1"/>
      <c r="AF186" s="3">
        <v>85</v>
      </c>
      <c r="AG186" s="1">
        <v>3.3694000000000002</v>
      </c>
      <c r="AH186" s="1">
        <v>3.8542999999999998</v>
      </c>
      <c r="AI186" s="1">
        <v>8.6483000000000008</v>
      </c>
      <c r="AJ186" s="1">
        <v>5.0838000000000001</v>
      </c>
      <c r="AK186" s="1">
        <f t="shared" si="13"/>
        <v>21.19116</v>
      </c>
      <c r="AL186" s="1"/>
      <c r="AM186" s="1">
        <v>106.517</v>
      </c>
      <c r="AN186" s="1">
        <v>4.0890000000000004</v>
      </c>
      <c r="AO186" s="1">
        <v>5.0990000000000002</v>
      </c>
      <c r="AP186" s="1">
        <v>28.702000000000002</v>
      </c>
      <c r="AQ186" s="1">
        <v>7.5519999999999996</v>
      </c>
      <c r="AR186" s="1">
        <f t="shared" si="14"/>
        <v>30.3918</v>
      </c>
    </row>
    <row r="187" spans="1:44" x14ac:dyDescent="0.3">
      <c r="A187" s="32">
        <v>289.59100000000001</v>
      </c>
      <c r="B187" s="1">
        <v>14.4566</v>
      </c>
      <c r="C187" s="3">
        <v>35.257300000000001</v>
      </c>
      <c r="D187" s="3">
        <v>86.163700000000006</v>
      </c>
      <c r="E187" s="3">
        <v>5.2698</v>
      </c>
      <c r="F187" s="3">
        <v>85.781899999999993</v>
      </c>
      <c r="G187" s="1">
        <f t="shared" si="17"/>
        <v>45.385860000000001</v>
      </c>
      <c r="I187" s="1">
        <v>7.2023999999999999</v>
      </c>
      <c r="J187" s="1">
        <v>12.039300000000001</v>
      </c>
      <c r="K187" s="1">
        <v>33.863900000000001</v>
      </c>
      <c r="L187" s="1">
        <v>4.8571</v>
      </c>
      <c r="M187" s="1">
        <v>35.349899999999998</v>
      </c>
      <c r="N187" s="1">
        <f t="shared" si="15"/>
        <v>18.662520000000001</v>
      </c>
      <c r="P187" s="1">
        <v>6.032</v>
      </c>
      <c r="Q187" s="3">
        <v>6.99</v>
      </c>
      <c r="R187" s="1">
        <v>62.167999999999999</v>
      </c>
      <c r="S187" s="1">
        <v>5.0670000000000002</v>
      </c>
      <c r="T187" s="1">
        <v>50.661999999999999</v>
      </c>
      <c r="U187" s="1">
        <f t="shared" si="16"/>
        <v>26.183800000000002</v>
      </c>
      <c r="X187" s="33">
        <v>369.36099999999999</v>
      </c>
      <c r="Y187" s="1">
        <v>52.676900000000003</v>
      </c>
      <c r="Z187" s="1">
        <v>13.3314</v>
      </c>
      <c r="AA187" s="1">
        <v>6.6753</v>
      </c>
      <c r="AB187" s="1">
        <v>8.6717999999999993</v>
      </c>
      <c r="AC187" s="1">
        <v>8.4577000000000009</v>
      </c>
      <c r="AD187" s="1">
        <f t="shared" si="12"/>
        <v>17.962620000000005</v>
      </c>
      <c r="AE187" s="1"/>
      <c r="AF187" s="1">
        <v>79.935699999999997</v>
      </c>
      <c r="AG187" s="1">
        <v>3.2092999999999998</v>
      </c>
      <c r="AH187" s="1">
        <v>4.2396000000000003</v>
      </c>
      <c r="AI187" s="1">
        <v>9.2438000000000002</v>
      </c>
      <c r="AJ187" s="1">
        <v>14.231299999999999</v>
      </c>
      <c r="AK187" s="1">
        <f t="shared" si="13"/>
        <v>22.171939999999999</v>
      </c>
      <c r="AL187" s="1"/>
      <c r="AM187" s="1">
        <v>89.418999999999997</v>
      </c>
      <c r="AN187" s="1">
        <v>3.6459999999999999</v>
      </c>
      <c r="AO187" s="1">
        <v>8.4600000000000009</v>
      </c>
      <c r="AP187" s="1">
        <v>40.200000000000003</v>
      </c>
      <c r="AQ187" s="1">
        <v>17.683</v>
      </c>
      <c r="AR187" s="1">
        <f t="shared" si="14"/>
        <v>31.881600000000002</v>
      </c>
    </row>
    <row r="188" spans="1:44" x14ac:dyDescent="0.3">
      <c r="A188" s="32">
        <v>291.19099999999997</v>
      </c>
      <c r="B188" s="1">
        <v>11.8095</v>
      </c>
      <c r="C188" s="3">
        <v>39.168199999999999</v>
      </c>
      <c r="D188" s="3">
        <v>64.769000000000005</v>
      </c>
      <c r="E188" s="3">
        <v>4.3960999999999997</v>
      </c>
      <c r="F188" s="3">
        <v>86.412800000000004</v>
      </c>
      <c r="G188" s="1">
        <f t="shared" si="17"/>
        <v>41.311120000000003</v>
      </c>
      <c r="I188" s="3">
        <v>8</v>
      </c>
      <c r="J188" s="1">
        <v>19.113099999999999</v>
      </c>
      <c r="K188" s="1">
        <v>61.585700000000003</v>
      </c>
      <c r="L188" s="1">
        <v>4.5994000000000002</v>
      </c>
      <c r="M188" s="1">
        <v>42.373199999999997</v>
      </c>
      <c r="N188" s="1">
        <f t="shared" si="15"/>
        <v>27.13428</v>
      </c>
      <c r="P188" s="1">
        <v>4.9429999999999996</v>
      </c>
      <c r="Q188" s="1">
        <v>15.526</v>
      </c>
      <c r="R188" s="1">
        <v>70.507000000000005</v>
      </c>
      <c r="S188" s="1">
        <v>7.9480000000000004</v>
      </c>
      <c r="T188" s="1">
        <v>59.567999999999998</v>
      </c>
      <c r="U188" s="1">
        <f t="shared" si="16"/>
        <v>31.698400000000003</v>
      </c>
      <c r="X188" s="33">
        <v>371.40100000000001</v>
      </c>
      <c r="Y188" s="1">
        <v>77.390199999999993</v>
      </c>
      <c r="Z188" s="1">
        <v>12.194100000000001</v>
      </c>
      <c r="AA188" s="1">
        <v>4.7144000000000004</v>
      </c>
      <c r="AB188" s="1">
        <v>7.8661000000000003</v>
      </c>
      <c r="AC188" s="1">
        <v>3.9401000000000002</v>
      </c>
      <c r="AD188" s="1">
        <f t="shared" si="12"/>
        <v>21.220980000000001</v>
      </c>
      <c r="AE188" s="1"/>
      <c r="AF188" s="1">
        <v>46.066099999999999</v>
      </c>
      <c r="AG188" s="1">
        <v>3.1128</v>
      </c>
      <c r="AH188" s="1">
        <v>4.4709000000000003</v>
      </c>
      <c r="AI188" s="1">
        <v>18.184200000000001</v>
      </c>
      <c r="AJ188" s="1">
        <v>25.238700000000001</v>
      </c>
      <c r="AK188" s="1">
        <f t="shared" si="13"/>
        <v>19.414539999999999</v>
      </c>
      <c r="AL188" s="1"/>
      <c r="AM188" s="1">
        <v>70.161000000000001</v>
      </c>
      <c r="AN188" s="1">
        <v>3.5590000000000002</v>
      </c>
      <c r="AO188" s="1">
        <v>13.632999999999999</v>
      </c>
      <c r="AP188" s="1">
        <v>93.924999999999997</v>
      </c>
      <c r="AQ188" s="1">
        <v>46.070999999999998</v>
      </c>
      <c r="AR188" s="1">
        <f t="shared" si="14"/>
        <v>45.469799999999999</v>
      </c>
    </row>
    <row r="189" spans="1:44" x14ac:dyDescent="0.3">
      <c r="A189" s="32">
        <v>292.791</v>
      </c>
      <c r="B189" s="1">
        <v>10.710100000000001</v>
      </c>
      <c r="C189" s="3">
        <v>24.5093</v>
      </c>
      <c r="D189" s="3">
        <v>56.583199999999998</v>
      </c>
      <c r="E189" s="3">
        <v>5.4268999999999998</v>
      </c>
      <c r="F189" s="3">
        <v>82.603899999999996</v>
      </c>
      <c r="G189" s="1">
        <f t="shared" si="17"/>
        <v>35.966679999999997</v>
      </c>
      <c r="I189" s="1">
        <v>10.615</v>
      </c>
      <c r="J189" s="1">
        <v>16.604299999999999</v>
      </c>
      <c r="K189" s="1">
        <v>76.6982</v>
      </c>
      <c r="L189" s="1">
        <v>4.4062999999999999</v>
      </c>
      <c r="M189" s="1">
        <v>59.662100000000002</v>
      </c>
      <c r="N189" s="1">
        <f t="shared" si="15"/>
        <v>33.597179999999994</v>
      </c>
      <c r="P189" s="1">
        <v>4.9480000000000004</v>
      </c>
      <c r="Q189" s="1">
        <v>14.143000000000001</v>
      </c>
      <c r="R189" s="1">
        <v>77.087000000000003</v>
      </c>
      <c r="S189" s="1">
        <v>12.807</v>
      </c>
      <c r="T189" s="1">
        <v>87.477999999999994</v>
      </c>
      <c r="U189" s="1">
        <f t="shared" si="16"/>
        <v>39.2926</v>
      </c>
      <c r="X189" s="33">
        <v>373.44200000000001</v>
      </c>
      <c r="Y189" s="1">
        <v>90.155199999999994</v>
      </c>
      <c r="Z189" s="1">
        <v>7.8738999999999999</v>
      </c>
      <c r="AA189" s="1">
        <v>4.5324</v>
      </c>
      <c r="AB189" s="1">
        <v>11.655099999999999</v>
      </c>
      <c r="AC189" s="1">
        <v>3.9923999999999999</v>
      </c>
      <c r="AD189" s="1">
        <f t="shared" si="12"/>
        <v>23.6418</v>
      </c>
      <c r="AE189" s="1"/>
      <c r="AF189" s="1">
        <v>25.197199999999999</v>
      </c>
      <c r="AG189" s="1">
        <v>3.0312000000000001</v>
      </c>
      <c r="AH189" s="1">
        <v>6.9207000000000001</v>
      </c>
      <c r="AI189" s="1">
        <v>28.732099999999999</v>
      </c>
      <c r="AJ189" s="1">
        <v>24.626200000000001</v>
      </c>
      <c r="AK189" s="1">
        <f t="shared" si="13"/>
        <v>17.70148</v>
      </c>
      <c r="AL189" s="1"/>
      <c r="AM189" s="1">
        <v>37.658999999999999</v>
      </c>
      <c r="AN189" s="1">
        <v>3.3959999999999999</v>
      </c>
      <c r="AO189" s="1">
        <v>17.809000000000001</v>
      </c>
      <c r="AP189" s="1">
        <v>99.284999999999997</v>
      </c>
      <c r="AQ189" s="1">
        <v>67.677999999999997</v>
      </c>
      <c r="AR189" s="1">
        <f t="shared" si="14"/>
        <v>45.165399999999998</v>
      </c>
    </row>
    <row r="190" spans="1:44" x14ac:dyDescent="0.3">
      <c r="A190" s="32">
        <v>294.39100000000002</v>
      </c>
      <c r="B190" s="1">
        <v>10.244</v>
      </c>
      <c r="C190" s="3">
        <v>12.335699999999999</v>
      </c>
      <c r="D190" s="3">
        <v>66.246899999999997</v>
      </c>
      <c r="E190" s="3">
        <v>6.9462999999999999</v>
      </c>
      <c r="F190" s="3">
        <v>89.534300000000002</v>
      </c>
      <c r="G190" s="1">
        <f t="shared" si="17"/>
        <v>37.061439999999997</v>
      </c>
      <c r="I190" s="1">
        <v>15.081899999999999</v>
      </c>
      <c r="J190" s="1">
        <v>8.6143999999999998</v>
      </c>
      <c r="K190" s="1">
        <v>69.473299999999995</v>
      </c>
      <c r="L190" s="1">
        <v>5.8122999999999996</v>
      </c>
      <c r="M190" s="1">
        <v>68.397000000000006</v>
      </c>
      <c r="N190" s="1">
        <f t="shared" si="15"/>
        <v>33.47578</v>
      </c>
      <c r="P190" s="1">
        <v>5.0389999999999997</v>
      </c>
      <c r="Q190" s="1">
        <v>6.2560000000000002</v>
      </c>
      <c r="R190" s="1">
        <v>57.496000000000002</v>
      </c>
      <c r="S190" s="1">
        <v>25.54</v>
      </c>
      <c r="T190" s="1">
        <v>135.93899999999999</v>
      </c>
      <c r="U190" s="1">
        <f t="shared" si="16"/>
        <v>46.053999999999995</v>
      </c>
      <c r="X190" s="33">
        <v>375.483</v>
      </c>
      <c r="Y190" s="1">
        <v>94.300600000000003</v>
      </c>
      <c r="Z190" s="1">
        <v>6.2481999999999998</v>
      </c>
      <c r="AA190" s="1">
        <v>6.1538000000000004</v>
      </c>
      <c r="AB190" s="1">
        <v>14.389799999999999</v>
      </c>
      <c r="AC190" s="1">
        <v>4.7153999999999998</v>
      </c>
      <c r="AD190" s="1">
        <f t="shared" si="12"/>
        <v>25.161560000000001</v>
      </c>
      <c r="AE190" s="1"/>
      <c r="AF190" s="1">
        <v>14.6364</v>
      </c>
      <c r="AG190" s="1">
        <v>2.8426999999999998</v>
      </c>
      <c r="AH190" s="1">
        <v>15.933199999999999</v>
      </c>
      <c r="AI190" s="1">
        <v>30.439599999999999</v>
      </c>
      <c r="AJ190" s="1">
        <v>16.751200000000001</v>
      </c>
      <c r="AK190" s="1">
        <f t="shared" si="13"/>
        <v>16.120619999999999</v>
      </c>
      <c r="AL190" s="1"/>
      <c r="AM190" s="1">
        <v>17.259</v>
      </c>
      <c r="AN190" s="1">
        <v>3.0310000000000001</v>
      </c>
      <c r="AO190" s="1">
        <v>17.765999999999998</v>
      </c>
      <c r="AP190" s="1">
        <v>71.915000000000006</v>
      </c>
      <c r="AQ190" s="1">
        <v>61.793999999999997</v>
      </c>
      <c r="AR190" s="1">
        <f t="shared" si="14"/>
        <v>34.352999999999994</v>
      </c>
    </row>
    <row r="191" spans="1:44" x14ac:dyDescent="0.3">
      <c r="A191" s="32">
        <v>295.99099999999999</v>
      </c>
      <c r="B191" s="1">
        <v>7.8776000000000002</v>
      </c>
      <c r="C191" s="3">
        <v>5.8697999999999997</v>
      </c>
      <c r="D191" s="3">
        <v>68.498500000000007</v>
      </c>
      <c r="E191" s="3">
        <v>7.7020999999999997</v>
      </c>
      <c r="F191" s="3">
        <v>94.903800000000004</v>
      </c>
      <c r="G191" s="1">
        <f t="shared" si="17"/>
        <v>36.970360000000007</v>
      </c>
      <c r="I191" s="1">
        <v>12.1622</v>
      </c>
      <c r="J191" s="1">
        <v>6.1919000000000004</v>
      </c>
      <c r="K191" s="1">
        <v>77.754099999999994</v>
      </c>
      <c r="L191" s="1">
        <v>7.2832999999999997</v>
      </c>
      <c r="M191" s="1">
        <v>62.457700000000003</v>
      </c>
      <c r="N191" s="1">
        <f t="shared" si="15"/>
        <v>33.169840000000001</v>
      </c>
      <c r="P191" s="1">
        <v>4.3819999999999997</v>
      </c>
      <c r="Q191" s="1">
        <v>1.512</v>
      </c>
      <c r="R191" s="1">
        <v>28.83</v>
      </c>
      <c r="S191" s="1">
        <v>53.411999999999999</v>
      </c>
      <c r="T191" s="1">
        <v>168.983</v>
      </c>
      <c r="U191" s="1">
        <f t="shared" si="16"/>
        <v>51.423800000000007</v>
      </c>
      <c r="X191" s="33">
        <v>377.52300000000002</v>
      </c>
      <c r="Y191" s="1">
        <v>83.556399999999996</v>
      </c>
      <c r="Z191" s="1">
        <v>6.5942999999999996</v>
      </c>
      <c r="AA191" s="3">
        <v>7.8068999999999997</v>
      </c>
      <c r="AB191" s="1">
        <v>15.441700000000001</v>
      </c>
      <c r="AC191" s="1">
        <v>7.2323000000000004</v>
      </c>
      <c r="AD191" s="1">
        <f t="shared" si="12"/>
        <v>24.12632</v>
      </c>
      <c r="AE191" s="1"/>
      <c r="AF191" s="1">
        <v>8.1943000000000001</v>
      </c>
      <c r="AG191" s="3">
        <v>2.6667000000000001</v>
      </c>
      <c r="AH191" s="1">
        <v>37.287500000000001</v>
      </c>
      <c r="AI191" s="1">
        <v>21.125499999999999</v>
      </c>
      <c r="AJ191" s="1">
        <v>10.291499999999999</v>
      </c>
      <c r="AK191" s="1">
        <f t="shared" si="13"/>
        <v>15.9131</v>
      </c>
      <c r="AL191" s="1"/>
      <c r="AM191" s="1">
        <v>10.6</v>
      </c>
      <c r="AN191" s="1">
        <v>3.431</v>
      </c>
      <c r="AO191" s="1">
        <v>23.550999999999998</v>
      </c>
      <c r="AP191" s="1">
        <v>56.741999999999997</v>
      </c>
      <c r="AQ191" s="1">
        <v>33.026000000000003</v>
      </c>
      <c r="AR191" s="1">
        <f t="shared" si="14"/>
        <v>25.47</v>
      </c>
    </row>
    <row r="192" spans="1:44" x14ac:dyDescent="0.3">
      <c r="A192" s="32">
        <v>297.58999999999997</v>
      </c>
      <c r="B192" s="1">
        <v>6.2946999999999997</v>
      </c>
      <c r="C192" s="3">
        <v>3.6389999999999998</v>
      </c>
      <c r="D192" s="3">
        <v>46.397799999999997</v>
      </c>
      <c r="E192" s="3">
        <v>9.2840000000000007</v>
      </c>
      <c r="F192" s="3">
        <v>95.333299999999994</v>
      </c>
      <c r="G192" s="1">
        <f t="shared" si="17"/>
        <v>32.18976</v>
      </c>
      <c r="I192" s="1">
        <v>8.0564</v>
      </c>
      <c r="J192" s="1">
        <v>5.1970999999999998</v>
      </c>
      <c r="K192" s="1">
        <v>84.769000000000005</v>
      </c>
      <c r="L192" s="1">
        <v>5.0182000000000002</v>
      </c>
      <c r="M192" s="1">
        <v>71.415700000000001</v>
      </c>
      <c r="N192" s="1">
        <f t="shared" si="15"/>
        <v>34.891280000000009</v>
      </c>
      <c r="P192" s="1">
        <v>6.3869999999999996</v>
      </c>
      <c r="Q192" s="1">
        <v>2.7269999999999999</v>
      </c>
      <c r="R192" s="1">
        <v>11.019</v>
      </c>
      <c r="S192" s="1">
        <v>44.256999999999998</v>
      </c>
      <c r="T192" s="1">
        <v>104.07</v>
      </c>
      <c r="U192" s="1">
        <f t="shared" si="16"/>
        <v>33.691999999999993</v>
      </c>
      <c r="X192" s="33">
        <v>379.56400000000002</v>
      </c>
      <c r="Y192" s="1">
        <v>75.429299999999998</v>
      </c>
      <c r="Z192" s="1">
        <v>6.3169000000000004</v>
      </c>
      <c r="AA192" s="1">
        <v>10.1343</v>
      </c>
      <c r="AB192" s="1">
        <v>16.607700000000001</v>
      </c>
      <c r="AC192" s="1">
        <v>15.178599999999999</v>
      </c>
      <c r="AD192" s="1">
        <f t="shared" si="12"/>
        <v>24.733360000000001</v>
      </c>
      <c r="AE192" s="1"/>
      <c r="AF192" s="1">
        <v>4.2275</v>
      </c>
      <c r="AG192" s="1">
        <v>2.8464</v>
      </c>
      <c r="AH192" s="1">
        <v>72.966899999999995</v>
      </c>
      <c r="AI192" s="1">
        <v>12.7867</v>
      </c>
      <c r="AJ192" s="1">
        <v>7.7313000000000001</v>
      </c>
      <c r="AK192" s="1">
        <f t="shared" si="13"/>
        <v>20.111759999999997</v>
      </c>
      <c r="AL192" s="1"/>
      <c r="AM192" s="1">
        <v>5.226</v>
      </c>
      <c r="AN192" s="1">
        <v>3.6960000000000002</v>
      </c>
      <c r="AO192" s="1">
        <v>23.114000000000001</v>
      </c>
      <c r="AP192" s="1">
        <v>54.813000000000002</v>
      </c>
      <c r="AQ192" s="1">
        <v>26.265000000000001</v>
      </c>
      <c r="AR192" s="1">
        <f t="shared" si="14"/>
        <v>22.622800000000002</v>
      </c>
    </row>
    <row r="193" spans="1:44" x14ac:dyDescent="0.3">
      <c r="A193" s="32">
        <v>299.19</v>
      </c>
      <c r="B193" s="1">
        <v>8.1746999999999996</v>
      </c>
      <c r="C193" s="3">
        <v>3.9639000000000002</v>
      </c>
      <c r="D193" s="3">
        <v>39.7684</v>
      </c>
      <c r="E193" s="3">
        <v>9.9740000000000002</v>
      </c>
      <c r="F193" s="3">
        <v>65.536299999999997</v>
      </c>
      <c r="G193" s="1">
        <f t="shared" si="17"/>
        <v>25.483460000000001</v>
      </c>
      <c r="I193" s="1">
        <v>8.1161999999999992</v>
      </c>
      <c r="J193" s="1">
        <v>4.5437000000000003</v>
      </c>
      <c r="K193" s="1">
        <v>74.672499999999999</v>
      </c>
      <c r="L193" s="1">
        <v>5.9417</v>
      </c>
      <c r="M193" s="1">
        <v>84.126900000000006</v>
      </c>
      <c r="N193" s="1">
        <f t="shared" si="15"/>
        <v>35.480200000000004</v>
      </c>
      <c r="P193" s="1">
        <v>9.74</v>
      </c>
      <c r="Q193" s="1">
        <v>3.613</v>
      </c>
      <c r="R193" s="1">
        <v>5.9119999999999999</v>
      </c>
      <c r="S193" s="1">
        <v>31.960999999999999</v>
      </c>
      <c r="T193" s="1">
        <v>75.881</v>
      </c>
      <c r="U193" s="1">
        <f t="shared" si="16"/>
        <v>25.421399999999998</v>
      </c>
      <c r="X193" s="33">
        <v>381.60500000000002</v>
      </c>
      <c r="Y193" s="1">
        <v>69.300299999999993</v>
      </c>
      <c r="Z193" s="1">
        <v>5.0747999999999998</v>
      </c>
      <c r="AA193" s="1">
        <v>14.418900000000001</v>
      </c>
      <c r="AB193" s="1">
        <v>19.9115</v>
      </c>
      <c r="AC193" s="1">
        <v>25.755400000000002</v>
      </c>
      <c r="AD193" s="1">
        <f t="shared" si="12"/>
        <v>26.892179999999996</v>
      </c>
      <c r="AE193" s="1"/>
      <c r="AF193" s="1">
        <v>3.0947</v>
      </c>
      <c r="AG193" s="1">
        <v>3.3849</v>
      </c>
      <c r="AH193" s="1">
        <v>83.504499999999993</v>
      </c>
      <c r="AI193" s="1">
        <v>11.994999999999999</v>
      </c>
      <c r="AJ193" s="1">
        <v>5.2477</v>
      </c>
      <c r="AK193" s="1">
        <f t="shared" si="13"/>
        <v>21.445360000000001</v>
      </c>
      <c r="AL193" s="1"/>
      <c r="AM193" s="1">
        <v>4.3639999999999999</v>
      </c>
      <c r="AN193" s="1">
        <v>3.9140000000000001</v>
      </c>
      <c r="AO193" s="1">
        <v>29.558</v>
      </c>
      <c r="AP193" s="1">
        <v>29.288</v>
      </c>
      <c r="AQ193" s="1">
        <v>9.5030000000000001</v>
      </c>
      <c r="AR193" s="1">
        <f t="shared" si="14"/>
        <v>15.325399999999998</v>
      </c>
    </row>
    <row r="194" spans="1:44" x14ac:dyDescent="0.3">
      <c r="A194" s="32">
        <v>300.79000000000002</v>
      </c>
      <c r="B194" s="1">
        <v>8.3815000000000008</v>
      </c>
      <c r="C194" s="3">
        <v>3.9157999999999999</v>
      </c>
      <c r="D194" s="3">
        <v>41.143900000000002</v>
      </c>
      <c r="E194" s="3">
        <v>10.307</v>
      </c>
      <c r="F194" s="3">
        <v>46.105699999999999</v>
      </c>
      <c r="G194" s="1">
        <f t="shared" si="17"/>
        <v>21.970780000000001</v>
      </c>
      <c r="I194" s="1">
        <v>8.7620000000000005</v>
      </c>
      <c r="J194" s="1">
        <v>4.4187000000000003</v>
      </c>
      <c r="K194" s="1">
        <v>59.080800000000004</v>
      </c>
      <c r="L194" s="1">
        <v>6.2755999999999998</v>
      </c>
      <c r="M194" s="3">
        <v>85</v>
      </c>
      <c r="N194" s="1">
        <f t="shared" si="15"/>
        <v>32.707419999999999</v>
      </c>
      <c r="P194" s="1">
        <v>11.579000000000001</v>
      </c>
      <c r="Q194" s="1">
        <v>4.7409999999999997</v>
      </c>
      <c r="R194" s="1">
        <v>4.444</v>
      </c>
      <c r="S194" s="1">
        <v>26.516999999999999</v>
      </c>
      <c r="T194" s="1">
        <v>89.37</v>
      </c>
      <c r="U194" s="1">
        <f t="shared" si="16"/>
        <v>27.330200000000001</v>
      </c>
      <c r="X194" s="33">
        <v>383.64499999999998</v>
      </c>
      <c r="Y194" s="1">
        <v>55.029499999999999</v>
      </c>
      <c r="Z194" s="1">
        <v>4.7592999999999996</v>
      </c>
      <c r="AA194" s="1">
        <v>16.831600000000002</v>
      </c>
      <c r="AB194" s="1">
        <v>17.675999999999998</v>
      </c>
      <c r="AC194" s="1">
        <v>29.365500000000001</v>
      </c>
      <c r="AD194" s="1">
        <f t="shared" si="12"/>
        <v>24.732379999999999</v>
      </c>
      <c r="AE194" s="1"/>
      <c r="AF194" s="1">
        <v>3.2155999999999998</v>
      </c>
      <c r="AG194" s="1">
        <v>4.2832999999999997</v>
      </c>
      <c r="AH194" s="1">
        <v>84.174199999999999</v>
      </c>
      <c r="AI194" s="1">
        <v>7.6879999999999997</v>
      </c>
      <c r="AJ194" s="1">
        <v>5.9855</v>
      </c>
      <c r="AK194" s="1">
        <f t="shared" si="13"/>
        <v>21.069320000000001</v>
      </c>
      <c r="AL194" s="1"/>
      <c r="AM194" s="1">
        <v>5.2380000000000004</v>
      </c>
      <c r="AN194" s="1">
        <v>5.1420000000000003</v>
      </c>
      <c r="AO194" s="1">
        <v>58.499000000000002</v>
      </c>
      <c r="AP194" s="1">
        <v>10.016999999999999</v>
      </c>
      <c r="AQ194" s="1">
        <v>8.8789999999999996</v>
      </c>
      <c r="AR194" s="1">
        <f t="shared" si="14"/>
        <v>17.555</v>
      </c>
    </row>
    <row r="195" spans="1:44" x14ac:dyDescent="0.3">
      <c r="A195" s="32">
        <v>302.39</v>
      </c>
      <c r="B195" s="1">
        <v>8.5241000000000007</v>
      </c>
      <c r="C195" s="3">
        <v>2.9523999999999999</v>
      </c>
      <c r="D195" s="3">
        <v>31.914300000000001</v>
      </c>
      <c r="E195" s="3">
        <v>12.5905</v>
      </c>
      <c r="F195" s="3">
        <v>43.514299999999999</v>
      </c>
      <c r="G195" s="1">
        <f t="shared" si="17"/>
        <v>19.89912</v>
      </c>
      <c r="I195" s="1">
        <v>8.4062000000000001</v>
      </c>
      <c r="J195" s="1">
        <v>5.1619000000000002</v>
      </c>
      <c r="K195" s="1">
        <v>38.523800000000001</v>
      </c>
      <c r="L195" s="1">
        <v>9.5905000000000005</v>
      </c>
      <c r="M195" s="3">
        <v>85</v>
      </c>
      <c r="N195" s="1">
        <f t="shared" si="15"/>
        <v>29.336480000000002</v>
      </c>
      <c r="P195" s="1">
        <v>11.473000000000001</v>
      </c>
      <c r="Q195" s="1">
        <v>5.2190000000000003</v>
      </c>
      <c r="R195" s="1">
        <v>3.01</v>
      </c>
      <c r="S195" s="1">
        <v>25.962</v>
      </c>
      <c r="T195" s="1">
        <v>96.152000000000001</v>
      </c>
      <c r="U195" s="1">
        <f t="shared" si="16"/>
        <v>28.363199999999999</v>
      </c>
      <c r="X195" s="33">
        <v>385.68599999999998</v>
      </c>
      <c r="Y195" s="1">
        <v>28.643000000000001</v>
      </c>
      <c r="Z195" s="1">
        <v>4.7580999999999998</v>
      </c>
      <c r="AA195" s="1">
        <v>21.625399999999999</v>
      </c>
      <c r="AB195" s="1">
        <v>9.3434000000000008</v>
      </c>
      <c r="AC195" s="1">
        <v>30.648499999999999</v>
      </c>
      <c r="AD195" s="1">
        <f t="shared" si="12"/>
        <v>19.003679999999999</v>
      </c>
      <c r="AE195" s="1"/>
      <c r="AF195" s="1">
        <v>3.5175000000000001</v>
      </c>
      <c r="AG195" s="1">
        <v>4.8807</v>
      </c>
      <c r="AH195" s="1">
        <v>82.575199999999995</v>
      </c>
      <c r="AI195" s="1">
        <v>8.0157000000000007</v>
      </c>
      <c r="AJ195" s="1">
        <v>7.9851000000000001</v>
      </c>
      <c r="AK195" s="1">
        <f t="shared" si="13"/>
        <v>21.394839999999999</v>
      </c>
      <c r="AL195" s="1"/>
      <c r="AM195" s="1">
        <v>6.2729999999999997</v>
      </c>
      <c r="AN195" s="1">
        <v>6.1449999999999996</v>
      </c>
      <c r="AO195" s="1">
        <v>97.611000000000004</v>
      </c>
      <c r="AP195" s="1">
        <v>5.1639999999999997</v>
      </c>
      <c r="AQ195" s="1">
        <v>5.0060000000000002</v>
      </c>
      <c r="AR195" s="1">
        <f t="shared" si="14"/>
        <v>24.0398</v>
      </c>
    </row>
    <row r="196" spans="1:44" x14ac:dyDescent="0.3">
      <c r="A196" s="32">
        <v>303.99</v>
      </c>
      <c r="B196" s="1">
        <v>9.8688000000000002</v>
      </c>
      <c r="C196" s="3">
        <v>3.5236999999999998</v>
      </c>
      <c r="D196" s="3">
        <v>20.328199999999999</v>
      </c>
      <c r="E196" s="3">
        <v>12.708399999999999</v>
      </c>
      <c r="F196" s="3">
        <v>46.733800000000002</v>
      </c>
      <c r="G196" s="1">
        <f t="shared" si="17"/>
        <v>18.632580000000001</v>
      </c>
      <c r="I196" s="1">
        <v>8.9504000000000001</v>
      </c>
      <c r="J196" s="1">
        <v>5.0458999999999996</v>
      </c>
      <c r="K196" s="1">
        <v>25.7316</v>
      </c>
      <c r="L196" s="1">
        <v>15.364599999999999</v>
      </c>
      <c r="M196" s="3">
        <v>85</v>
      </c>
      <c r="N196" s="1">
        <f t="shared" si="15"/>
        <v>28.0185</v>
      </c>
      <c r="P196" s="1">
        <v>9.0519999999999996</v>
      </c>
      <c r="Q196" s="1">
        <v>4.7590000000000003</v>
      </c>
      <c r="R196" s="1">
        <v>3.3420000000000001</v>
      </c>
      <c r="S196" s="1">
        <v>50.835999999999999</v>
      </c>
      <c r="T196" s="1">
        <v>46.308999999999997</v>
      </c>
      <c r="U196" s="1">
        <f t="shared" si="16"/>
        <v>22.8596</v>
      </c>
      <c r="X196" s="33">
        <v>387.72699999999998</v>
      </c>
      <c r="Y196" s="1">
        <v>14.9407</v>
      </c>
      <c r="Z196" s="1">
        <v>4.1708999999999996</v>
      </c>
      <c r="AA196" s="1">
        <v>35.459800000000001</v>
      </c>
      <c r="AB196" s="1">
        <v>8.6648999999999994</v>
      </c>
      <c r="AC196" s="1">
        <v>33.904000000000003</v>
      </c>
      <c r="AD196" s="1">
        <f t="shared" si="12"/>
        <v>19.428059999999999</v>
      </c>
      <c r="AE196" s="1"/>
      <c r="AF196" s="1">
        <v>2.6141999999999999</v>
      </c>
      <c r="AG196" s="1">
        <v>6.3258999999999999</v>
      </c>
      <c r="AH196" s="1">
        <v>80.641900000000007</v>
      </c>
      <c r="AI196" s="1">
        <v>12.474500000000001</v>
      </c>
      <c r="AJ196" s="1">
        <v>9.0020000000000007</v>
      </c>
      <c r="AK196" s="1">
        <f t="shared" si="13"/>
        <v>22.2117</v>
      </c>
      <c r="AL196" s="1"/>
      <c r="AM196" s="1">
        <v>4.2080000000000002</v>
      </c>
      <c r="AN196" s="1">
        <v>8.6820000000000004</v>
      </c>
      <c r="AO196" s="1">
        <v>108.127</v>
      </c>
      <c r="AP196" s="1">
        <v>4.4119999999999999</v>
      </c>
      <c r="AQ196" s="1">
        <v>4.9580000000000002</v>
      </c>
      <c r="AR196" s="1">
        <f t="shared" si="14"/>
        <v>26.077400000000001</v>
      </c>
    </row>
    <row r="197" spans="1:44" x14ac:dyDescent="0.3">
      <c r="A197" s="32">
        <v>305.58999999999997</v>
      </c>
      <c r="B197" s="1">
        <v>11.1854</v>
      </c>
      <c r="C197" s="3">
        <v>3.7631000000000001</v>
      </c>
      <c r="D197" s="3">
        <v>12.896800000000001</v>
      </c>
      <c r="E197" s="3">
        <v>17.6052</v>
      </c>
      <c r="F197" s="3">
        <v>61.634099999999997</v>
      </c>
      <c r="G197" s="1">
        <f t="shared" si="17"/>
        <v>21.416919999999998</v>
      </c>
      <c r="I197" s="1">
        <v>11.5069</v>
      </c>
      <c r="J197" s="1">
        <v>4.9654999999999996</v>
      </c>
      <c r="K197" s="1">
        <v>13.951599999999999</v>
      </c>
      <c r="L197" s="1">
        <v>26.733499999999999</v>
      </c>
      <c r="M197" s="3">
        <v>85</v>
      </c>
      <c r="N197" s="1">
        <f t="shared" si="15"/>
        <v>28.4315</v>
      </c>
      <c r="P197" s="1">
        <v>11.923999999999999</v>
      </c>
      <c r="Q197" s="1">
        <v>4.8310000000000004</v>
      </c>
      <c r="R197" s="1">
        <v>3.3879999999999999</v>
      </c>
      <c r="S197" s="1">
        <v>60.710999999999999</v>
      </c>
      <c r="T197" s="1">
        <v>14.672000000000001</v>
      </c>
      <c r="U197" s="1">
        <f t="shared" si="16"/>
        <v>19.1052</v>
      </c>
      <c r="X197" s="33">
        <v>389.767</v>
      </c>
      <c r="Y197" s="1">
        <v>7.3017000000000003</v>
      </c>
      <c r="Z197" s="1">
        <v>4.0526999999999997</v>
      </c>
      <c r="AA197" s="1">
        <v>61.322000000000003</v>
      </c>
      <c r="AB197" s="1">
        <v>9.7186000000000003</v>
      </c>
      <c r="AC197" s="1">
        <v>44.932699999999997</v>
      </c>
      <c r="AD197" s="1">
        <f t="shared" si="12"/>
        <v>25.465539999999997</v>
      </c>
      <c r="AE197" s="1"/>
      <c r="AF197" s="1">
        <v>2.7966000000000002</v>
      </c>
      <c r="AG197" s="1">
        <v>9.7209000000000003</v>
      </c>
      <c r="AH197" s="1">
        <v>71.118200000000002</v>
      </c>
      <c r="AI197" s="1">
        <v>14.798</v>
      </c>
      <c r="AJ197" s="1">
        <v>8.0060000000000002</v>
      </c>
      <c r="AK197" s="1">
        <f t="shared" si="13"/>
        <v>21.287939999999999</v>
      </c>
      <c r="AL197" s="1"/>
      <c r="AM197" s="1">
        <v>4.3120000000000003</v>
      </c>
      <c r="AN197" s="1">
        <v>11.211</v>
      </c>
      <c r="AO197" s="1">
        <v>92.587000000000003</v>
      </c>
      <c r="AP197" s="1">
        <v>4.3490000000000002</v>
      </c>
      <c r="AQ197" s="1">
        <v>8.8219999999999992</v>
      </c>
      <c r="AR197" s="1">
        <f t="shared" si="14"/>
        <v>24.2562</v>
      </c>
    </row>
    <row r="198" spans="1:44" x14ac:dyDescent="0.3">
      <c r="A198" s="32">
        <v>307.19</v>
      </c>
      <c r="B198" s="1">
        <v>13.4558</v>
      </c>
      <c r="C198" s="3">
        <v>3.6730999999999998</v>
      </c>
      <c r="D198" s="3">
        <v>11.5101</v>
      </c>
      <c r="E198" s="3">
        <v>25.222200000000001</v>
      </c>
      <c r="F198" s="3">
        <v>78.278400000000005</v>
      </c>
      <c r="G198" s="1">
        <f t="shared" si="17"/>
        <v>26.42792</v>
      </c>
      <c r="I198" s="1">
        <v>14.486599999999999</v>
      </c>
      <c r="J198" s="1">
        <v>4.6730999999999998</v>
      </c>
      <c r="K198" s="1">
        <v>8.3558000000000003</v>
      </c>
      <c r="L198" s="1">
        <v>39.243499999999997</v>
      </c>
      <c r="M198" s="3">
        <v>85</v>
      </c>
      <c r="N198" s="1">
        <f t="shared" si="15"/>
        <v>30.351800000000004</v>
      </c>
      <c r="P198" s="1">
        <v>25.067</v>
      </c>
      <c r="Q198" s="1">
        <v>3.8820000000000001</v>
      </c>
      <c r="R198" s="1">
        <v>2.0939999999999999</v>
      </c>
      <c r="S198" s="1">
        <v>118.236</v>
      </c>
      <c r="T198" s="1">
        <v>4.6420000000000003</v>
      </c>
      <c r="U198" s="1">
        <f t="shared" si="16"/>
        <v>30.784199999999998</v>
      </c>
      <c r="X198" s="33">
        <v>391.80799999999999</v>
      </c>
      <c r="Y198" s="1">
        <v>5.8611000000000004</v>
      </c>
      <c r="Z198" s="3">
        <v>4.6889000000000003</v>
      </c>
      <c r="AA198" s="1">
        <v>86.278999999999996</v>
      </c>
      <c r="AB198" s="1">
        <v>11.1729</v>
      </c>
      <c r="AC198" s="1">
        <v>59.331200000000003</v>
      </c>
      <c r="AD198" s="1">
        <f t="shared" ref="AD198:AD261" si="18">AVERAGE(Y198:AC198)</f>
        <v>33.466619999999999</v>
      </c>
      <c r="AE198" s="1"/>
      <c r="AF198" s="1">
        <v>3.2679999999999998</v>
      </c>
      <c r="AG198" s="1">
        <v>12.359500000000001</v>
      </c>
      <c r="AH198" s="1">
        <v>38.232300000000002</v>
      </c>
      <c r="AI198" s="1">
        <v>12.693300000000001</v>
      </c>
      <c r="AJ198" s="1">
        <v>8.0861000000000001</v>
      </c>
      <c r="AK198" s="1">
        <f t="shared" ref="AK198:AK261" si="19">AVERAGE(AF198:AJ198)</f>
        <v>14.92784</v>
      </c>
      <c r="AL198" s="1"/>
      <c r="AM198" s="1">
        <v>5.74</v>
      </c>
      <c r="AN198" s="1">
        <v>13.968</v>
      </c>
      <c r="AO198" s="1">
        <v>68.123000000000005</v>
      </c>
      <c r="AP198" s="1">
        <v>3.5310000000000001</v>
      </c>
      <c r="AQ198" s="1">
        <v>19.925000000000001</v>
      </c>
      <c r="AR198" s="1">
        <f t="shared" ref="AR198:AR261" si="20">AVERAGE(AM198:AQ198)</f>
        <v>22.257400000000001</v>
      </c>
    </row>
    <row r="199" spans="1:44" x14ac:dyDescent="0.3">
      <c r="A199" s="32">
        <v>308.79000000000002</v>
      </c>
      <c r="B199" s="1">
        <v>15.0091</v>
      </c>
      <c r="C199" s="3">
        <v>4.1319999999999997</v>
      </c>
      <c r="D199" s="3">
        <v>9.2849000000000004</v>
      </c>
      <c r="E199" s="3">
        <v>40.220599999999997</v>
      </c>
      <c r="F199" s="3">
        <v>93.776200000000003</v>
      </c>
      <c r="G199" s="1">
        <f t="shared" si="17"/>
        <v>32.484560000000002</v>
      </c>
      <c r="I199" s="1">
        <v>15.2544</v>
      </c>
      <c r="J199" s="1">
        <v>6.6608000000000001</v>
      </c>
      <c r="K199" s="1">
        <v>7.0079000000000002</v>
      </c>
      <c r="L199" s="1">
        <v>51.040300000000002</v>
      </c>
      <c r="M199" s="1">
        <v>82.008700000000005</v>
      </c>
      <c r="N199" s="1">
        <f t="shared" ref="N199:N262" si="21">AVERAGE(I199:M199)</f>
        <v>32.394420000000004</v>
      </c>
      <c r="P199" s="1">
        <v>53.064999999999998</v>
      </c>
      <c r="Q199" s="1">
        <v>2.2210000000000001</v>
      </c>
      <c r="R199" s="1">
        <v>5.4820000000000002</v>
      </c>
      <c r="S199" s="1">
        <v>157.44499999999999</v>
      </c>
      <c r="T199" s="1">
        <v>3.4609999999999999</v>
      </c>
      <c r="U199" s="1">
        <f t="shared" ref="U199:U262" si="22">AVERAGE(P199:T199)</f>
        <v>44.334800000000001</v>
      </c>
      <c r="X199" s="33">
        <v>393.84899999999999</v>
      </c>
      <c r="Y199" s="1">
        <v>5.1893000000000002</v>
      </c>
      <c r="Z199" s="1">
        <v>4.1878000000000002</v>
      </c>
      <c r="AA199" s="1">
        <v>90.554000000000002</v>
      </c>
      <c r="AB199" s="1">
        <v>10.666600000000001</v>
      </c>
      <c r="AC199" s="1">
        <v>74.105000000000004</v>
      </c>
      <c r="AD199" s="1">
        <f t="shared" si="18"/>
        <v>36.940539999999999</v>
      </c>
      <c r="AE199" s="1"/>
      <c r="AF199" s="1">
        <v>3.4327000000000001</v>
      </c>
      <c r="AG199" s="1">
        <v>12.946</v>
      </c>
      <c r="AH199" s="1">
        <v>17.4666</v>
      </c>
      <c r="AI199" s="1">
        <v>9.8602000000000007</v>
      </c>
      <c r="AJ199" s="1">
        <v>17.2776</v>
      </c>
      <c r="AK199" s="1">
        <f t="shared" si="19"/>
        <v>12.196619999999999</v>
      </c>
      <c r="AL199" s="1"/>
      <c r="AM199" s="1">
        <v>10.358000000000001</v>
      </c>
      <c r="AN199" s="1">
        <v>17.263000000000002</v>
      </c>
      <c r="AO199" s="1">
        <v>35.036999999999999</v>
      </c>
      <c r="AP199" s="1">
        <v>4.0030000000000001</v>
      </c>
      <c r="AQ199" s="1">
        <v>27.780999999999999</v>
      </c>
      <c r="AR199" s="1">
        <f t="shared" si="20"/>
        <v>18.888400000000001</v>
      </c>
    </row>
    <row r="200" spans="1:44" x14ac:dyDescent="0.3">
      <c r="A200" s="32">
        <v>310.39</v>
      </c>
      <c r="B200" s="1">
        <v>21.328499999999998</v>
      </c>
      <c r="C200" s="3">
        <v>4.7980999999999998</v>
      </c>
      <c r="D200" s="3">
        <v>7.6496000000000004</v>
      </c>
      <c r="E200" s="3">
        <v>49.275399999999998</v>
      </c>
      <c r="F200" s="3">
        <v>84.691100000000006</v>
      </c>
      <c r="G200" s="1">
        <f t="shared" ref="G200:G263" si="23">AVERAGE(B200:F200)</f>
        <v>33.548540000000003</v>
      </c>
      <c r="I200" s="1">
        <v>23.294499999999999</v>
      </c>
      <c r="J200" s="1">
        <v>8.2475000000000005</v>
      </c>
      <c r="K200" s="1">
        <v>6.1653000000000002</v>
      </c>
      <c r="L200" s="1">
        <v>67.7376</v>
      </c>
      <c r="M200" s="3">
        <v>85</v>
      </c>
      <c r="N200" s="1">
        <f t="shared" si="21"/>
        <v>38.088980000000006</v>
      </c>
      <c r="P200" s="1">
        <v>66.019000000000005</v>
      </c>
      <c r="Q200" s="1">
        <v>3.173</v>
      </c>
      <c r="R200" s="1">
        <v>14.888</v>
      </c>
      <c r="S200" s="1">
        <v>123.619</v>
      </c>
      <c r="T200" s="1">
        <v>3.2440000000000002</v>
      </c>
      <c r="U200" s="1">
        <f t="shared" si="22"/>
        <v>42.188600000000001</v>
      </c>
      <c r="X200" s="33">
        <v>395.88900000000001</v>
      </c>
      <c r="Y200" s="1">
        <v>4.9120999999999997</v>
      </c>
      <c r="Z200" s="1">
        <v>3.5834999999999999</v>
      </c>
      <c r="AA200" s="1">
        <v>95.052999999999997</v>
      </c>
      <c r="AB200" s="1">
        <v>8.5149000000000008</v>
      </c>
      <c r="AC200" s="1">
        <v>81.034800000000004</v>
      </c>
      <c r="AD200" s="1">
        <f t="shared" si="18"/>
        <v>38.619659999999996</v>
      </c>
      <c r="AE200" s="1"/>
      <c r="AF200" s="1">
        <v>3.3852000000000002</v>
      </c>
      <c r="AG200" s="1">
        <v>17.765699999999999</v>
      </c>
      <c r="AH200" s="1">
        <v>7.7712000000000003</v>
      </c>
      <c r="AI200" s="1">
        <v>7.0831999999999997</v>
      </c>
      <c r="AJ200" s="1">
        <v>43.4268</v>
      </c>
      <c r="AK200" s="1">
        <f t="shared" si="19"/>
        <v>15.886419999999998</v>
      </c>
      <c r="AL200" s="1"/>
      <c r="AM200" s="1">
        <v>7.2080000000000002</v>
      </c>
      <c r="AN200" s="1">
        <v>16.829999999999998</v>
      </c>
      <c r="AO200" s="1">
        <v>11.477</v>
      </c>
      <c r="AP200" s="1">
        <v>5.665</v>
      </c>
      <c r="AQ200" s="1">
        <v>38.959000000000003</v>
      </c>
      <c r="AR200" s="1">
        <f t="shared" si="20"/>
        <v>16.027800000000003</v>
      </c>
    </row>
    <row r="201" spans="1:44" x14ac:dyDescent="0.3">
      <c r="A201" s="32">
        <v>311.99</v>
      </c>
      <c r="B201" s="1">
        <v>25.321899999999999</v>
      </c>
      <c r="C201" s="3">
        <v>5.1036999999999999</v>
      </c>
      <c r="D201" s="3">
        <v>6.4291</v>
      </c>
      <c r="E201" s="3">
        <v>43.037700000000001</v>
      </c>
      <c r="F201" s="3">
        <v>59.791699999999999</v>
      </c>
      <c r="G201" s="1">
        <f t="shared" si="23"/>
        <v>27.936820000000001</v>
      </c>
      <c r="I201" s="1">
        <v>21.804099999999998</v>
      </c>
      <c r="J201" s="1">
        <v>8.2538</v>
      </c>
      <c r="K201" s="1">
        <v>5.3254000000000001</v>
      </c>
      <c r="L201" s="1">
        <v>84.810500000000005</v>
      </c>
      <c r="M201" s="1">
        <v>79.076499999999996</v>
      </c>
      <c r="N201" s="1">
        <f t="shared" si="21"/>
        <v>39.854060000000004</v>
      </c>
      <c r="P201" s="1">
        <v>51.165999999999997</v>
      </c>
      <c r="Q201" s="1">
        <v>6.2190000000000003</v>
      </c>
      <c r="R201" s="1">
        <v>23.350999999999999</v>
      </c>
      <c r="S201" s="1">
        <v>50.029000000000003</v>
      </c>
      <c r="T201" s="1">
        <v>3.51</v>
      </c>
      <c r="U201" s="1">
        <f t="shared" si="22"/>
        <v>26.854999999999997</v>
      </c>
      <c r="X201" s="33">
        <v>397.93</v>
      </c>
      <c r="Y201" s="1">
        <v>4.4954000000000001</v>
      </c>
      <c r="Z201" s="1">
        <v>3.5230000000000001</v>
      </c>
      <c r="AA201" s="1">
        <v>94.9666</v>
      </c>
      <c r="AB201" s="1">
        <v>7.4196</v>
      </c>
      <c r="AC201" s="1">
        <v>60.796799999999998</v>
      </c>
      <c r="AD201" s="1">
        <f t="shared" si="18"/>
        <v>34.240279999999998</v>
      </c>
      <c r="AE201" s="1"/>
      <c r="AF201" s="1">
        <v>3.7282000000000002</v>
      </c>
      <c r="AG201" s="1">
        <v>23.2913</v>
      </c>
      <c r="AH201" s="1">
        <v>6.3094000000000001</v>
      </c>
      <c r="AI201" s="1">
        <v>5.4116999999999997</v>
      </c>
      <c r="AJ201" s="1">
        <v>72.384</v>
      </c>
      <c r="AK201" s="1">
        <f t="shared" si="19"/>
        <v>22.224920000000001</v>
      </c>
      <c r="AL201" s="1"/>
      <c r="AM201" s="1">
        <v>4.1669999999999998</v>
      </c>
      <c r="AN201" s="1">
        <v>20.045999999999999</v>
      </c>
      <c r="AO201" s="1">
        <v>4.742</v>
      </c>
      <c r="AP201" s="1">
        <v>12.548</v>
      </c>
      <c r="AQ201" s="1">
        <v>48.735999999999997</v>
      </c>
      <c r="AR201" s="1">
        <f t="shared" si="20"/>
        <v>18.047800000000002</v>
      </c>
    </row>
    <row r="202" spans="1:44" x14ac:dyDescent="0.3">
      <c r="A202" s="32">
        <v>313.58999999999997</v>
      </c>
      <c r="B202" s="1">
        <v>23.7667</v>
      </c>
      <c r="C202" s="3">
        <v>5.5750000000000002</v>
      </c>
      <c r="D202" s="3">
        <v>9.0541999999999998</v>
      </c>
      <c r="E202" s="3">
        <v>23.220800000000001</v>
      </c>
      <c r="F202" s="3">
        <v>15.018800000000001</v>
      </c>
      <c r="G202" s="1">
        <f t="shared" si="23"/>
        <v>15.327099999999998</v>
      </c>
      <c r="I202" s="1">
        <v>17.991700000000002</v>
      </c>
      <c r="J202" s="1">
        <v>5.9229000000000003</v>
      </c>
      <c r="K202" s="1">
        <v>8.1521000000000008</v>
      </c>
      <c r="L202" s="1">
        <v>79.05</v>
      </c>
      <c r="M202" s="1">
        <v>55.370800000000003</v>
      </c>
      <c r="N202" s="1">
        <f t="shared" si="21"/>
        <v>33.297499999999999</v>
      </c>
      <c r="P202" s="1">
        <v>36.267000000000003</v>
      </c>
      <c r="Q202" s="1">
        <v>7.1879999999999997</v>
      </c>
      <c r="R202" s="1">
        <v>42.332999999999998</v>
      </c>
      <c r="S202" s="1">
        <v>16.917000000000002</v>
      </c>
      <c r="T202" s="1">
        <v>4.4669999999999996</v>
      </c>
      <c r="U202" s="1">
        <f t="shared" si="22"/>
        <v>21.434400000000004</v>
      </c>
      <c r="X202" s="33">
        <v>399.971</v>
      </c>
      <c r="Y202" s="1">
        <v>7.2786999999999997</v>
      </c>
      <c r="Z202" s="1">
        <v>4.1482999999999999</v>
      </c>
      <c r="AA202" s="1">
        <v>92.366600000000005</v>
      </c>
      <c r="AB202" s="1">
        <v>7.2442000000000002</v>
      </c>
      <c r="AC202" s="1">
        <v>31.2118</v>
      </c>
      <c r="AD202" s="1">
        <f t="shared" si="18"/>
        <v>28.449920000000002</v>
      </c>
      <c r="AE202" s="1"/>
      <c r="AF202" s="1">
        <v>3.8321999999999998</v>
      </c>
      <c r="AG202" s="1">
        <v>17.635400000000001</v>
      </c>
      <c r="AH202" s="1">
        <v>6.7602000000000002</v>
      </c>
      <c r="AI202" s="1">
        <v>6.0663999999999998</v>
      </c>
      <c r="AJ202" s="1">
        <v>81.967399999999998</v>
      </c>
      <c r="AK202" s="1">
        <f t="shared" si="19"/>
        <v>23.252320000000001</v>
      </c>
      <c r="AL202" s="1"/>
      <c r="AM202" s="1">
        <v>3.222</v>
      </c>
      <c r="AN202" s="1">
        <v>16.404</v>
      </c>
      <c r="AO202" s="1">
        <v>4.2089999999999996</v>
      </c>
      <c r="AP202" s="1">
        <v>32.793999999999997</v>
      </c>
      <c r="AQ202" s="1">
        <v>82.665999999999997</v>
      </c>
      <c r="AR202" s="1">
        <f t="shared" si="20"/>
        <v>27.858999999999998</v>
      </c>
    </row>
    <row r="203" spans="1:44" x14ac:dyDescent="0.3">
      <c r="A203" s="32">
        <v>315.19</v>
      </c>
      <c r="B203" s="1">
        <v>24.976500000000001</v>
      </c>
      <c r="C203" s="3">
        <v>6.1529999999999996</v>
      </c>
      <c r="D203" s="3">
        <v>20.577500000000001</v>
      </c>
      <c r="E203" s="3">
        <v>42.550400000000003</v>
      </c>
      <c r="F203" s="3">
        <v>6.4650999999999996</v>
      </c>
      <c r="G203" s="1">
        <f t="shared" si="23"/>
        <v>20.144500000000001</v>
      </c>
      <c r="I203" s="1">
        <v>16.5886</v>
      </c>
      <c r="J203" s="1">
        <v>5.2046999999999999</v>
      </c>
      <c r="K203" s="1">
        <v>10.352600000000001</v>
      </c>
      <c r="L203" s="1">
        <v>45.295999999999999</v>
      </c>
      <c r="M203" s="1">
        <v>18.702999999999999</v>
      </c>
      <c r="N203" s="1">
        <f t="shared" si="21"/>
        <v>19.22898</v>
      </c>
      <c r="P203" s="1">
        <v>28.509</v>
      </c>
      <c r="Q203" s="1">
        <v>5.05</v>
      </c>
      <c r="R203" s="1">
        <v>76.067999999999998</v>
      </c>
      <c r="S203" s="1">
        <v>6.6859999999999999</v>
      </c>
      <c r="T203" s="1">
        <v>3.91</v>
      </c>
      <c r="U203" s="1">
        <f t="shared" si="22"/>
        <v>24.044599999999996</v>
      </c>
      <c r="X203" s="33">
        <v>402.01100000000002</v>
      </c>
      <c r="Y203" s="1">
        <v>13.0227</v>
      </c>
      <c r="Z203" s="1">
        <v>8.9117999999999995</v>
      </c>
      <c r="AA203" s="1">
        <v>64.114699999999999</v>
      </c>
      <c r="AB203" s="1">
        <v>10.5403</v>
      </c>
      <c r="AC203" s="1">
        <v>12.588200000000001</v>
      </c>
      <c r="AD203" s="1">
        <f t="shared" si="18"/>
        <v>21.835540000000002</v>
      </c>
      <c r="AE203" s="1"/>
      <c r="AF203" s="1">
        <v>3.7121</v>
      </c>
      <c r="AG203" s="1">
        <v>14.876799999999999</v>
      </c>
      <c r="AH203" s="1">
        <v>5.468</v>
      </c>
      <c r="AI203" s="1">
        <v>11.198499999999999</v>
      </c>
      <c r="AJ203" s="3">
        <v>85</v>
      </c>
      <c r="AK203" s="1">
        <f t="shared" si="19"/>
        <v>24.051079999999999</v>
      </c>
      <c r="AL203" s="1"/>
      <c r="AM203" s="3">
        <v>3.3330000000000002</v>
      </c>
      <c r="AN203" s="1">
        <v>10.26</v>
      </c>
      <c r="AO203" s="1">
        <v>7.2590000000000003</v>
      </c>
      <c r="AP203" s="1">
        <v>24.902999999999999</v>
      </c>
      <c r="AQ203" s="1">
        <v>108.819</v>
      </c>
      <c r="AR203" s="1">
        <f t="shared" si="20"/>
        <v>30.914800000000003</v>
      </c>
    </row>
    <row r="204" spans="1:44" x14ac:dyDescent="0.3">
      <c r="A204" s="32">
        <v>316.79000000000002</v>
      </c>
      <c r="B204" s="1">
        <v>53.316600000000001</v>
      </c>
      <c r="C204" s="3">
        <v>6.4954999999999998</v>
      </c>
      <c r="D204" s="3">
        <v>53.666600000000003</v>
      </c>
      <c r="E204" s="3">
        <v>71.8703</v>
      </c>
      <c r="F204" s="3">
        <v>5.1237000000000004</v>
      </c>
      <c r="G204" s="1">
        <f t="shared" si="23"/>
        <v>38.094540000000002</v>
      </c>
      <c r="I204" s="1">
        <v>30.7209</v>
      </c>
      <c r="J204" s="1">
        <v>5.2933000000000003</v>
      </c>
      <c r="K204" s="1">
        <v>19.5166</v>
      </c>
      <c r="L204" s="1">
        <v>25.685099999999998</v>
      </c>
      <c r="M204" s="1">
        <v>8.3147000000000002</v>
      </c>
      <c r="N204" s="1">
        <f t="shared" si="21"/>
        <v>17.906120000000001</v>
      </c>
      <c r="P204" s="1">
        <v>27.725000000000001</v>
      </c>
      <c r="Q204" s="3">
        <v>5.0650000000000004</v>
      </c>
      <c r="R204" s="1">
        <v>77.049000000000007</v>
      </c>
      <c r="S204" s="1">
        <v>4.8970000000000002</v>
      </c>
      <c r="T204" s="1">
        <v>3.516</v>
      </c>
      <c r="U204" s="1">
        <f t="shared" si="22"/>
        <v>23.650400000000001</v>
      </c>
      <c r="X204" s="33">
        <v>404.05200000000002</v>
      </c>
      <c r="Y204" s="1">
        <v>15.014099999999999</v>
      </c>
      <c r="Z204" s="1">
        <v>14.985799999999999</v>
      </c>
      <c r="AA204" s="1">
        <v>38.531300000000002</v>
      </c>
      <c r="AB204" s="1">
        <v>13.562900000000001</v>
      </c>
      <c r="AC204" s="1">
        <v>6.9531000000000001</v>
      </c>
      <c r="AD204" s="1">
        <f t="shared" si="18"/>
        <v>17.809440000000002</v>
      </c>
      <c r="AE204" s="1"/>
      <c r="AF204" s="1">
        <v>3.3856999999999999</v>
      </c>
      <c r="AG204" s="1">
        <v>8.6125000000000007</v>
      </c>
      <c r="AH204" s="1">
        <v>4.7613000000000003</v>
      </c>
      <c r="AI204" s="1">
        <v>27.318200000000001</v>
      </c>
      <c r="AJ204" s="3">
        <v>85</v>
      </c>
      <c r="AK204" s="1">
        <f t="shared" si="19"/>
        <v>25.815539999999999</v>
      </c>
      <c r="AL204" s="1"/>
      <c r="AM204" s="1">
        <v>2.8580000000000001</v>
      </c>
      <c r="AN204" s="1">
        <v>17.34</v>
      </c>
      <c r="AO204" s="1">
        <v>11.183</v>
      </c>
      <c r="AP204" s="1">
        <v>22.757999999999999</v>
      </c>
      <c r="AQ204" s="1">
        <v>79.543999999999997</v>
      </c>
      <c r="AR204" s="1">
        <f t="shared" si="20"/>
        <v>26.736599999999999</v>
      </c>
    </row>
    <row r="205" spans="1:44" x14ac:dyDescent="0.3">
      <c r="A205" s="32">
        <v>318.39</v>
      </c>
      <c r="B205" s="1">
        <v>83.161100000000005</v>
      </c>
      <c r="C205" s="3">
        <v>5.3663999999999996</v>
      </c>
      <c r="D205" s="3">
        <v>94.322699999999998</v>
      </c>
      <c r="E205" s="3">
        <v>59.2883</v>
      </c>
      <c r="F205" s="3">
        <v>4.3617999999999997</v>
      </c>
      <c r="G205" s="1">
        <f t="shared" si="23"/>
        <v>49.300059999999995</v>
      </c>
      <c r="I205" s="1">
        <v>54.502800000000001</v>
      </c>
      <c r="J205" s="1">
        <v>6.2864000000000004</v>
      </c>
      <c r="K205" s="1">
        <v>57.0779</v>
      </c>
      <c r="L205" s="1">
        <v>36.314700000000002</v>
      </c>
      <c r="M205" s="1">
        <v>6.0224000000000002</v>
      </c>
      <c r="N205" s="1">
        <f t="shared" si="21"/>
        <v>32.040840000000003</v>
      </c>
      <c r="P205" s="1">
        <v>19.251000000000001</v>
      </c>
      <c r="Q205" s="1">
        <v>6.2249999999999996</v>
      </c>
      <c r="R205" s="1">
        <v>99.558000000000007</v>
      </c>
      <c r="S205" s="3">
        <v>2.7370000000000001</v>
      </c>
      <c r="T205" s="1">
        <v>2.6469999999999998</v>
      </c>
      <c r="U205" s="1">
        <f t="shared" si="22"/>
        <v>26.083600000000001</v>
      </c>
      <c r="X205" s="33">
        <v>406.09300000000002</v>
      </c>
      <c r="Y205" s="1">
        <v>10.7072</v>
      </c>
      <c r="Z205" s="1">
        <v>18.916799999999999</v>
      </c>
      <c r="AA205" s="1">
        <v>32.700699999999998</v>
      </c>
      <c r="AB205" s="1">
        <v>13.0374</v>
      </c>
      <c r="AC205" s="1">
        <v>6.734</v>
      </c>
      <c r="AD205" s="1">
        <f t="shared" si="18"/>
        <v>16.419219999999999</v>
      </c>
      <c r="AE205" s="1"/>
      <c r="AF205" s="1">
        <v>2.6515</v>
      </c>
      <c r="AG205" s="1">
        <v>6.6763000000000003</v>
      </c>
      <c r="AH205" s="1">
        <v>6.0738000000000003</v>
      </c>
      <c r="AI205" s="1">
        <v>40.452800000000003</v>
      </c>
      <c r="AJ205" s="1">
        <v>84.889899999999997</v>
      </c>
      <c r="AK205" s="1">
        <f t="shared" si="19"/>
        <v>28.148860000000003</v>
      </c>
      <c r="AL205" s="1"/>
      <c r="AM205" s="3">
        <v>3.222</v>
      </c>
      <c r="AN205" s="1">
        <v>24.099</v>
      </c>
      <c r="AO205" s="1">
        <v>13.186999999999999</v>
      </c>
      <c r="AP205" s="1">
        <v>33.837000000000003</v>
      </c>
      <c r="AQ205" s="1">
        <v>41.917000000000002</v>
      </c>
      <c r="AR205" s="1">
        <f t="shared" si="20"/>
        <v>23.252400000000002</v>
      </c>
    </row>
    <row r="206" spans="1:44" x14ac:dyDescent="0.3">
      <c r="A206" s="32">
        <v>319.99</v>
      </c>
      <c r="B206" s="3">
        <v>95.333299999999994</v>
      </c>
      <c r="C206" s="3">
        <v>4.2157</v>
      </c>
      <c r="D206" s="3">
        <v>95.271500000000003</v>
      </c>
      <c r="E206" s="3">
        <v>26.390899999999998</v>
      </c>
      <c r="F206" s="3">
        <v>6.2591000000000001</v>
      </c>
      <c r="G206" s="1">
        <f t="shared" si="23"/>
        <v>45.494099999999989</v>
      </c>
      <c r="I206" s="1">
        <v>75.258700000000005</v>
      </c>
      <c r="J206" s="1">
        <v>6.8552</v>
      </c>
      <c r="K206" s="1">
        <v>78.563299999999998</v>
      </c>
      <c r="L206" s="1">
        <v>34.7637</v>
      </c>
      <c r="M206" s="1">
        <v>5.2732000000000001</v>
      </c>
      <c r="N206" s="1">
        <f t="shared" si="21"/>
        <v>40.14282</v>
      </c>
      <c r="P206" s="1">
        <v>18.228000000000002</v>
      </c>
      <c r="Q206" s="1">
        <v>22.672999999999998</v>
      </c>
      <c r="R206" s="1">
        <v>47.137</v>
      </c>
      <c r="S206" s="3">
        <v>2.0630000000000002</v>
      </c>
      <c r="T206" s="1">
        <v>4.476</v>
      </c>
      <c r="U206" s="1">
        <f t="shared" si="22"/>
        <v>18.915399999999998</v>
      </c>
      <c r="X206" s="33">
        <v>408.13299999999998</v>
      </c>
      <c r="Y206" s="1">
        <v>11.288399999999999</v>
      </c>
      <c r="Z206" s="1">
        <v>17.341000000000001</v>
      </c>
      <c r="AA206" s="1">
        <v>28.154</v>
      </c>
      <c r="AB206" s="1">
        <v>9.6440000000000001</v>
      </c>
      <c r="AC206" s="1">
        <v>7.4725000000000001</v>
      </c>
      <c r="AD206" s="1">
        <f t="shared" si="18"/>
        <v>14.77998</v>
      </c>
      <c r="AE206" s="1"/>
      <c r="AF206" s="1">
        <v>2.1943000000000001</v>
      </c>
      <c r="AG206" s="1">
        <v>5.2920999999999996</v>
      </c>
      <c r="AH206" s="1">
        <v>7.6234999999999999</v>
      </c>
      <c r="AI206" s="1">
        <v>44.341099999999997</v>
      </c>
      <c r="AJ206" s="1">
        <v>84.918300000000002</v>
      </c>
      <c r="AK206" s="1">
        <f t="shared" si="19"/>
        <v>28.873860000000001</v>
      </c>
      <c r="AL206" s="1"/>
      <c r="AM206" s="1">
        <v>3.1789999999999998</v>
      </c>
      <c r="AN206" s="1">
        <v>21.23</v>
      </c>
      <c r="AO206" s="1">
        <v>9.3550000000000004</v>
      </c>
      <c r="AP206" s="1">
        <v>44.399000000000001</v>
      </c>
      <c r="AQ206" s="1">
        <v>55.994</v>
      </c>
      <c r="AR206" s="1">
        <f t="shared" si="20"/>
        <v>26.831399999999995</v>
      </c>
    </row>
    <row r="207" spans="1:44" x14ac:dyDescent="0.3">
      <c r="A207" s="32">
        <v>321.58999999999997</v>
      </c>
      <c r="B207" s="1">
        <v>81.811199999999999</v>
      </c>
      <c r="C207" s="3">
        <v>5.3491</v>
      </c>
      <c r="D207" s="3">
        <v>95.333299999999994</v>
      </c>
      <c r="E207" s="3">
        <v>13.356</v>
      </c>
      <c r="F207" s="3">
        <v>6.0589000000000004</v>
      </c>
      <c r="G207" s="1">
        <f t="shared" si="23"/>
        <v>40.381700000000002</v>
      </c>
      <c r="I207" s="1">
        <v>75.895600000000002</v>
      </c>
      <c r="J207" s="1">
        <v>7.7232000000000003</v>
      </c>
      <c r="K207" s="1">
        <v>77.948899999999995</v>
      </c>
      <c r="L207" s="1">
        <v>20.141999999999999</v>
      </c>
      <c r="M207" s="1">
        <v>5.5990000000000002</v>
      </c>
      <c r="N207" s="1">
        <f t="shared" si="21"/>
        <v>37.461739999999999</v>
      </c>
      <c r="P207" s="1">
        <v>34.749000000000002</v>
      </c>
      <c r="Q207" s="1">
        <v>41.978000000000002</v>
      </c>
      <c r="R207" s="1">
        <v>35.415999999999997</v>
      </c>
      <c r="S207" s="1">
        <v>2.2909999999999999</v>
      </c>
      <c r="T207" s="1">
        <v>7.8259999999999996</v>
      </c>
      <c r="U207" s="1">
        <f t="shared" si="22"/>
        <v>24.451999999999998</v>
      </c>
      <c r="X207" s="33">
        <v>410.17399999999998</v>
      </c>
      <c r="Y207" s="1">
        <v>14.5771</v>
      </c>
      <c r="Z207" s="3">
        <v>12.824299999999999</v>
      </c>
      <c r="AA207" s="1">
        <v>14.122400000000001</v>
      </c>
      <c r="AB207" s="1">
        <v>7.3236999999999997</v>
      </c>
      <c r="AC207" s="1">
        <v>8.8742000000000001</v>
      </c>
      <c r="AD207" s="1">
        <f t="shared" si="18"/>
        <v>11.544340000000002</v>
      </c>
      <c r="AE207" s="1"/>
      <c r="AF207" s="1">
        <v>2.1417999999999999</v>
      </c>
      <c r="AG207" s="1">
        <v>5.1509</v>
      </c>
      <c r="AH207" s="1">
        <v>8.1668000000000003</v>
      </c>
      <c r="AI207" s="1">
        <v>41.1312</v>
      </c>
      <c r="AJ207" s="1">
        <v>78.974999999999994</v>
      </c>
      <c r="AK207" s="1">
        <f t="shared" si="19"/>
        <v>27.113139999999998</v>
      </c>
      <c r="AL207" s="1"/>
      <c r="AM207" s="1">
        <v>2.968</v>
      </c>
      <c r="AN207" s="1">
        <v>17.469000000000001</v>
      </c>
      <c r="AO207" s="1">
        <v>6.7160000000000002</v>
      </c>
      <c r="AP207" s="1">
        <v>30.824000000000002</v>
      </c>
      <c r="AQ207" s="1">
        <v>73.302999999999997</v>
      </c>
      <c r="AR207" s="1">
        <f t="shared" si="20"/>
        <v>26.256</v>
      </c>
    </row>
    <row r="208" spans="1:44" x14ac:dyDescent="0.3">
      <c r="A208" s="32">
        <v>323.19</v>
      </c>
      <c r="B208" s="1">
        <v>65.194199999999995</v>
      </c>
      <c r="C208" s="3">
        <v>8.5824999999999996</v>
      </c>
      <c r="D208" s="3">
        <v>93.830799999999996</v>
      </c>
      <c r="E208" s="3">
        <v>11.4254</v>
      </c>
      <c r="F208" s="3">
        <v>4.8643000000000001</v>
      </c>
      <c r="G208" s="1">
        <f t="shared" si="23"/>
        <v>36.779440000000001</v>
      </c>
      <c r="I208" s="1">
        <v>57.357999999999997</v>
      </c>
      <c r="J208" s="1">
        <v>10.363799999999999</v>
      </c>
      <c r="K208" s="1">
        <v>82.255799999999994</v>
      </c>
      <c r="L208" s="1">
        <v>6.9493999999999998</v>
      </c>
      <c r="M208" s="1">
        <v>5.5309999999999997</v>
      </c>
      <c r="N208" s="1">
        <f t="shared" si="21"/>
        <v>32.491599999999998</v>
      </c>
      <c r="P208" s="1">
        <v>87.861999999999995</v>
      </c>
      <c r="Q208" s="1">
        <v>27.134</v>
      </c>
      <c r="R208" s="1">
        <v>24.939</v>
      </c>
      <c r="S208" s="3">
        <v>2.6360000000000001</v>
      </c>
      <c r="T208" s="1">
        <v>16.536999999999999</v>
      </c>
      <c r="U208" s="1">
        <f t="shared" si="22"/>
        <v>31.8216</v>
      </c>
      <c r="X208" s="33">
        <v>412.21499999999997</v>
      </c>
      <c r="Y208" s="1">
        <v>14.4521</v>
      </c>
      <c r="Z208" s="1">
        <v>9.0416000000000007</v>
      </c>
      <c r="AA208" s="1">
        <v>7.3686999999999996</v>
      </c>
      <c r="AB208" s="1">
        <v>6.1279000000000003</v>
      </c>
      <c r="AC208" s="1">
        <v>9.7706999999999997</v>
      </c>
      <c r="AD208" s="1">
        <f t="shared" si="18"/>
        <v>9.3521999999999998</v>
      </c>
      <c r="AE208" s="1"/>
      <c r="AF208" s="1">
        <v>2.3180999999999998</v>
      </c>
      <c r="AG208" s="1">
        <v>6.5293999999999999</v>
      </c>
      <c r="AH208" s="1">
        <v>10.517799999999999</v>
      </c>
      <c r="AI208" s="1">
        <v>19.3949</v>
      </c>
      <c r="AJ208" s="1">
        <v>55.754899999999999</v>
      </c>
      <c r="AK208" s="1">
        <f t="shared" si="19"/>
        <v>18.903019999999998</v>
      </c>
      <c r="AL208" s="1"/>
      <c r="AM208" s="1">
        <v>3.0009999999999999</v>
      </c>
      <c r="AN208" s="1">
        <v>11.824999999999999</v>
      </c>
      <c r="AO208" s="1">
        <v>6.41</v>
      </c>
      <c r="AP208" s="1">
        <v>22.25</v>
      </c>
      <c r="AQ208" s="1">
        <v>60.484000000000002</v>
      </c>
      <c r="AR208" s="1">
        <f t="shared" si="20"/>
        <v>20.794</v>
      </c>
    </row>
    <row r="209" spans="1:44" x14ac:dyDescent="0.3">
      <c r="A209" s="32">
        <v>324.79000000000002</v>
      </c>
      <c r="B209" s="1">
        <v>46.953299999999999</v>
      </c>
      <c r="C209" s="3">
        <v>15.6119</v>
      </c>
      <c r="D209" s="3">
        <v>83.444000000000003</v>
      </c>
      <c r="E209" s="3">
        <v>9.2082999999999995</v>
      </c>
      <c r="F209" s="3">
        <v>4.1368999999999998</v>
      </c>
      <c r="G209" s="1">
        <f t="shared" si="23"/>
        <v>31.87088</v>
      </c>
      <c r="I209" s="1">
        <v>27.030999999999999</v>
      </c>
      <c r="J209" s="1">
        <v>14.3226</v>
      </c>
      <c r="K209" s="1">
        <v>84.732100000000003</v>
      </c>
      <c r="L209" s="1">
        <v>5.8940000000000001</v>
      </c>
      <c r="M209" s="1">
        <v>4.8036000000000003</v>
      </c>
      <c r="N209" s="1">
        <f t="shared" si="21"/>
        <v>27.356659999999998</v>
      </c>
      <c r="P209" s="1">
        <v>152.01900000000001</v>
      </c>
      <c r="Q209" s="1">
        <v>15.09</v>
      </c>
      <c r="R209" s="1">
        <v>13.726000000000001</v>
      </c>
      <c r="S209" s="1">
        <v>2.6019999999999999</v>
      </c>
      <c r="T209" s="1">
        <v>38.982999999999997</v>
      </c>
      <c r="U209" s="1">
        <f t="shared" si="22"/>
        <v>44.484000000000002</v>
      </c>
      <c r="X209" s="33">
        <v>414.255</v>
      </c>
      <c r="Y209" s="1">
        <v>10.499499999999999</v>
      </c>
      <c r="Z209" s="1">
        <v>8.2818000000000005</v>
      </c>
      <c r="AA209" s="1">
        <v>8.8733000000000004</v>
      </c>
      <c r="AB209" s="1">
        <v>5.3747999999999996</v>
      </c>
      <c r="AC209" s="1">
        <v>9.3842999999999996</v>
      </c>
      <c r="AD209" s="1">
        <f t="shared" si="18"/>
        <v>8.4827400000000015</v>
      </c>
      <c r="AE209" s="1"/>
      <c r="AF209" s="1">
        <v>3.1804999999999999</v>
      </c>
      <c r="AG209" s="1">
        <v>6.9021999999999997</v>
      </c>
      <c r="AH209" s="1">
        <v>18.038699999999999</v>
      </c>
      <c r="AI209" s="1">
        <v>9.4910999999999994</v>
      </c>
      <c r="AJ209" s="1">
        <v>20.712700000000002</v>
      </c>
      <c r="AK209" s="1">
        <f t="shared" si="19"/>
        <v>11.665039999999999</v>
      </c>
      <c r="AL209" s="1"/>
      <c r="AM209" s="1">
        <v>3.0219999999999998</v>
      </c>
      <c r="AN209" s="1">
        <v>7.5460000000000003</v>
      </c>
      <c r="AO209" s="1">
        <v>7.4359999999999999</v>
      </c>
      <c r="AP209" s="1">
        <v>15.984</v>
      </c>
      <c r="AQ209" s="1">
        <v>18.977</v>
      </c>
      <c r="AR209" s="1">
        <f t="shared" si="20"/>
        <v>10.593</v>
      </c>
    </row>
    <row r="210" spans="1:44" x14ac:dyDescent="0.3">
      <c r="A210" s="32">
        <v>326.39</v>
      </c>
      <c r="B210" s="1">
        <v>38.054900000000004</v>
      </c>
      <c r="C210" s="3">
        <v>27.776299999999999</v>
      </c>
      <c r="D210" s="3">
        <v>79.000299999999996</v>
      </c>
      <c r="E210" s="3">
        <v>6.6702000000000004</v>
      </c>
      <c r="F210" s="3">
        <v>5.9161999999999999</v>
      </c>
      <c r="G210" s="1">
        <f t="shared" si="23"/>
        <v>31.48358</v>
      </c>
      <c r="I210" s="1">
        <v>21.758400000000002</v>
      </c>
      <c r="J210" s="1">
        <v>27.0792</v>
      </c>
      <c r="K210" s="3">
        <v>85</v>
      </c>
      <c r="L210" s="1">
        <v>5.9359000000000002</v>
      </c>
      <c r="M210" s="3">
        <v>4.6666999999999996</v>
      </c>
      <c r="N210" s="1">
        <f t="shared" si="21"/>
        <v>28.88804</v>
      </c>
      <c r="P210" s="1">
        <v>136.45699999999999</v>
      </c>
      <c r="Q210" s="1">
        <v>6.3280000000000003</v>
      </c>
      <c r="R210" s="1">
        <v>16.602</v>
      </c>
      <c r="S210" s="1">
        <v>2.544</v>
      </c>
      <c r="T210" s="1">
        <v>44.012</v>
      </c>
      <c r="U210" s="1">
        <f t="shared" si="22"/>
        <v>41.188600000000001</v>
      </c>
      <c r="X210" s="33">
        <v>416.29599999999999</v>
      </c>
      <c r="Y210" s="1">
        <v>8.3201000000000001</v>
      </c>
      <c r="Z210" s="1">
        <v>7.5595999999999997</v>
      </c>
      <c r="AA210" s="1">
        <v>14.7784</v>
      </c>
      <c r="AB210" s="1">
        <v>6.5846999999999998</v>
      </c>
      <c r="AC210" s="1">
        <v>9.0449000000000002</v>
      </c>
      <c r="AD210" s="1">
        <f t="shared" si="18"/>
        <v>9.2575399999999988</v>
      </c>
      <c r="AE210" s="1"/>
      <c r="AF210" s="1">
        <v>3.9535</v>
      </c>
      <c r="AG210" s="1">
        <v>6.6809000000000003</v>
      </c>
      <c r="AH210" s="1">
        <v>22.5444</v>
      </c>
      <c r="AI210" s="1">
        <v>5.1486000000000001</v>
      </c>
      <c r="AJ210" s="1">
        <v>7.3696999999999999</v>
      </c>
      <c r="AK210" s="1">
        <f t="shared" si="19"/>
        <v>9.1394199999999994</v>
      </c>
      <c r="AL210" s="1"/>
      <c r="AM210" s="3">
        <v>3.3330000000000002</v>
      </c>
      <c r="AN210" s="1">
        <v>7.9690000000000003</v>
      </c>
      <c r="AO210" s="1">
        <v>8.2050000000000001</v>
      </c>
      <c r="AP210" s="1">
        <v>9.1069999999999993</v>
      </c>
      <c r="AQ210" s="1">
        <v>9.1519999999999992</v>
      </c>
      <c r="AR210" s="1">
        <f t="shared" si="20"/>
        <v>7.5531999999999995</v>
      </c>
    </row>
    <row r="211" spans="1:44" x14ac:dyDescent="0.3">
      <c r="A211" s="32">
        <v>327.99</v>
      </c>
      <c r="B211" s="1">
        <v>41.5124</v>
      </c>
      <c r="C211" s="3">
        <v>35.365400000000001</v>
      </c>
      <c r="D211" s="3">
        <v>80.9602</v>
      </c>
      <c r="E211" s="3">
        <v>6.3955000000000002</v>
      </c>
      <c r="F211" s="3">
        <v>10.531599999999999</v>
      </c>
      <c r="G211" s="1">
        <f t="shared" si="23"/>
        <v>34.953020000000002</v>
      </c>
      <c r="I211" s="1">
        <v>22.699200000000001</v>
      </c>
      <c r="J211" s="1">
        <v>43.814399999999999</v>
      </c>
      <c r="K211" s="1">
        <v>81.894999999999996</v>
      </c>
      <c r="L211" s="1">
        <v>6.5412999999999997</v>
      </c>
      <c r="M211" s="1">
        <v>4.6520999999999999</v>
      </c>
      <c r="N211" s="1">
        <f t="shared" si="21"/>
        <v>31.920399999999994</v>
      </c>
      <c r="P211" s="1">
        <v>109.92100000000001</v>
      </c>
      <c r="Q211" s="3">
        <v>4.4960000000000004</v>
      </c>
      <c r="R211" s="1">
        <v>10.77</v>
      </c>
      <c r="S211" s="1">
        <v>2.492</v>
      </c>
      <c r="T211" s="1">
        <v>22.800999999999998</v>
      </c>
      <c r="U211" s="1">
        <f t="shared" si="22"/>
        <v>30.095999999999997</v>
      </c>
      <c r="X211" s="33">
        <v>418.33699999999999</v>
      </c>
      <c r="Y211" s="1">
        <v>6.4617000000000004</v>
      </c>
      <c r="Z211" s="1">
        <v>6.4050000000000002</v>
      </c>
      <c r="AA211" s="1">
        <v>30.981400000000001</v>
      </c>
      <c r="AB211" s="1">
        <v>9.8228000000000009</v>
      </c>
      <c r="AC211" s="1">
        <v>9.8318999999999992</v>
      </c>
      <c r="AD211" s="1">
        <f t="shared" si="18"/>
        <v>12.700559999999999</v>
      </c>
      <c r="AE211" s="1"/>
      <c r="AF211" s="1">
        <v>4.0138999999999996</v>
      </c>
      <c r="AG211" s="1">
        <v>5.8661000000000003</v>
      </c>
      <c r="AH211" s="1">
        <v>34.738199999999999</v>
      </c>
      <c r="AI211" s="1">
        <v>4.3391000000000002</v>
      </c>
      <c r="AJ211" s="1">
        <v>6.3174000000000001</v>
      </c>
      <c r="AK211" s="1">
        <f t="shared" si="19"/>
        <v>11.05494</v>
      </c>
      <c r="AL211" s="1"/>
      <c r="AM211" s="3">
        <v>3.3330000000000002</v>
      </c>
      <c r="AN211" s="1">
        <v>11.163</v>
      </c>
      <c r="AO211" s="1">
        <v>12.212</v>
      </c>
      <c r="AP211" s="1">
        <v>4.0229999999999997</v>
      </c>
      <c r="AQ211" s="1">
        <v>7.5049999999999999</v>
      </c>
      <c r="AR211" s="3">
        <f t="shared" si="20"/>
        <v>7.6471999999999998</v>
      </c>
    </row>
    <row r="212" spans="1:44" x14ac:dyDescent="0.3">
      <c r="A212" s="32">
        <v>329.589</v>
      </c>
      <c r="B212" s="1">
        <v>56.360199999999999</v>
      </c>
      <c r="C212" s="3">
        <v>32.679900000000004</v>
      </c>
      <c r="D212" s="3">
        <v>94.609300000000005</v>
      </c>
      <c r="E212" s="3">
        <v>8.2797999999999998</v>
      </c>
      <c r="F212" s="3">
        <v>14.1633</v>
      </c>
      <c r="G212" s="1">
        <f t="shared" si="23"/>
        <v>41.218499999999999</v>
      </c>
      <c r="I212" s="1">
        <v>28.409600000000001</v>
      </c>
      <c r="J212" s="1">
        <v>59.552100000000003</v>
      </c>
      <c r="K212" s="1">
        <v>66.756200000000007</v>
      </c>
      <c r="L212" s="1">
        <v>6.4248000000000003</v>
      </c>
      <c r="M212" s="1">
        <v>4.3829000000000002</v>
      </c>
      <c r="N212" s="1">
        <f t="shared" si="21"/>
        <v>33.105120000000007</v>
      </c>
      <c r="P212" s="1">
        <v>97.32</v>
      </c>
      <c r="Q212" s="1">
        <v>3.855</v>
      </c>
      <c r="R212" s="1">
        <v>7.2439999999999998</v>
      </c>
      <c r="S212" s="1">
        <v>2.5619999999999998</v>
      </c>
      <c r="T212" s="1">
        <v>7.8449999999999998</v>
      </c>
      <c r="U212" s="1">
        <f t="shared" si="22"/>
        <v>23.7652</v>
      </c>
      <c r="X212" s="33">
        <v>420.37700000000001</v>
      </c>
      <c r="Y212" s="1">
        <v>4.1394000000000002</v>
      </c>
      <c r="Z212" s="3">
        <v>4.742</v>
      </c>
      <c r="AA212" s="1">
        <v>39.803199999999997</v>
      </c>
      <c r="AB212" s="1">
        <v>12.056800000000001</v>
      </c>
      <c r="AC212" s="1">
        <v>11.2773</v>
      </c>
      <c r="AD212" s="1">
        <f t="shared" si="18"/>
        <v>14.403739999999999</v>
      </c>
      <c r="AE212" s="1"/>
      <c r="AF212" s="1">
        <v>3.9519000000000002</v>
      </c>
      <c r="AG212" s="1">
        <v>4.9352</v>
      </c>
      <c r="AH212" s="1">
        <v>36.087600000000002</v>
      </c>
      <c r="AI212" s="1">
        <v>3.7627000000000002</v>
      </c>
      <c r="AJ212" s="1">
        <v>5.5392999999999999</v>
      </c>
      <c r="AK212" s="1">
        <f t="shared" si="19"/>
        <v>10.85534</v>
      </c>
      <c r="AL212" s="1"/>
      <c r="AM212" s="1">
        <v>3.5819999999999999</v>
      </c>
      <c r="AN212" s="1">
        <v>11.241</v>
      </c>
      <c r="AO212" s="1">
        <v>18.408999999999999</v>
      </c>
      <c r="AP212" s="1">
        <v>3.5350000000000001</v>
      </c>
      <c r="AQ212" s="1">
        <v>6.72</v>
      </c>
      <c r="AR212" s="1">
        <f t="shared" si="20"/>
        <v>8.6973999999999982</v>
      </c>
    </row>
    <row r="213" spans="1:44" x14ac:dyDescent="0.3">
      <c r="A213" s="32">
        <v>331.18900000000002</v>
      </c>
      <c r="B213" s="1">
        <v>82.711399999999998</v>
      </c>
      <c r="C213" s="3">
        <v>25.135000000000002</v>
      </c>
      <c r="D213" s="3">
        <v>69.105000000000004</v>
      </c>
      <c r="E213" s="3">
        <v>7.9298999999999999</v>
      </c>
      <c r="F213" s="3">
        <v>11.2475</v>
      </c>
      <c r="G213" s="1">
        <f t="shared" si="23"/>
        <v>39.225760000000001</v>
      </c>
      <c r="I213" s="1">
        <v>38.951500000000003</v>
      </c>
      <c r="J213" s="1">
        <v>54.233600000000003</v>
      </c>
      <c r="K213" s="1">
        <v>42.408499999999997</v>
      </c>
      <c r="L213" s="1">
        <v>5.7072000000000003</v>
      </c>
      <c r="M213" s="1">
        <v>3.9540999999999999</v>
      </c>
      <c r="N213" s="1">
        <f t="shared" si="21"/>
        <v>29.050980000000003</v>
      </c>
      <c r="P213" s="1">
        <v>105.26600000000001</v>
      </c>
      <c r="Q213" s="1">
        <v>6.7370000000000001</v>
      </c>
      <c r="R213" s="1">
        <v>4.37</v>
      </c>
      <c r="S213" s="3">
        <v>2.6669999999999998</v>
      </c>
      <c r="T213" s="1">
        <v>5.6059999999999999</v>
      </c>
      <c r="U213" s="1">
        <f t="shared" si="22"/>
        <v>24.929200000000002</v>
      </c>
      <c r="X213" s="33">
        <v>422.41800000000001</v>
      </c>
      <c r="Y213" s="1">
        <v>3.7214</v>
      </c>
      <c r="Z213" s="1">
        <v>3.5609999999999999</v>
      </c>
      <c r="AA213" s="1">
        <v>50.168599999999998</v>
      </c>
      <c r="AB213" s="1">
        <v>9.0806000000000004</v>
      </c>
      <c r="AC213" s="1">
        <v>10.4406</v>
      </c>
      <c r="AD213" s="1">
        <f t="shared" si="18"/>
        <v>15.394439999999999</v>
      </c>
      <c r="AE213" s="1"/>
      <c r="AF213" s="1">
        <v>3.6890000000000001</v>
      </c>
      <c r="AG213" s="1">
        <v>5.3593999999999999</v>
      </c>
      <c r="AH213" s="1">
        <v>21.677800000000001</v>
      </c>
      <c r="AI213" s="1">
        <v>3.2621000000000002</v>
      </c>
      <c r="AJ213" s="3">
        <v>4.7487000000000004</v>
      </c>
      <c r="AK213" s="1">
        <f t="shared" si="19"/>
        <v>7.7474000000000007</v>
      </c>
      <c r="AL213" s="1"/>
      <c r="AM213" s="1">
        <v>3.597</v>
      </c>
      <c r="AN213" s="1">
        <v>8.3059999999999992</v>
      </c>
      <c r="AO213" s="1">
        <v>27.794</v>
      </c>
      <c r="AP213" s="1">
        <v>3.1909999999999998</v>
      </c>
      <c r="AQ213" s="1">
        <v>5.2619999999999996</v>
      </c>
      <c r="AR213" s="1">
        <f t="shared" si="20"/>
        <v>9.6300000000000008</v>
      </c>
    </row>
    <row r="214" spans="1:44" x14ac:dyDescent="0.3">
      <c r="A214" s="32">
        <v>332.78899999999999</v>
      </c>
      <c r="B214" s="1">
        <v>92.037599999999998</v>
      </c>
      <c r="C214" s="3">
        <v>16.289200000000001</v>
      </c>
      <c r="D214" s="3">
        <v>40.4861</v>
      </c>
      <c r="E214" s="3">
        <v>5.5050999999999997</v>
      </c>
      <c r="F214" s="3">
        <v>6.7207999999999997</v>
      </c>
      <c r="G214" s="1">
        <f t="shared" si="23"/>
        <v>32.207759999999993</v>
      </c>
      <c r="I214" s="1">
        <v>50.667400000000001</v>
      </c>
      <c r="J214" s="1">
        <v>34.558100000000003</v>
      </c>
      <c r="K214" s="1">
        <v>30.4312</v>
      </c>
      <c r="L214" s="1">
        <v>4.944</v>
      </c>
      <c r="M214" s="1">
        <v>3.2065000000000001</v>
      </c>
      <c r="N214" s="1">
        <f t="shared" si="21"/>
        <v>24.761440000000004</v>
      </c>
      <c r="P214" s="1">
        <v>131.96600000000001</v>
      </c>
      <c r="Q214" s="1">
        <v>8.282</v>
      </c>
      <c r="R214" s="1">
        <v>3.5779999999999998</v>
      </c>
      <c r="S214" s="1">
        <v>2.4319999999999999</v>
      </c>
      <c r="T214" s="1">
        <v>4.992</v>
      </c>
      <c r="U214" s="1">
        <f t="shared" si="22"/>
        <v>30.25</v>
      </c>
      <c r="X214" s="33">
        <v>424.459</v>
      </c>
      <c r="Y214" s="1">
        <v>4.8674999999999997</v>
      </c>
      <c r="Z214" s="1">
        <v>3.6063000000000001</v>
      </c>
      <c r="AA214" s="1">
        <v>50.373399999999997</v>
      </c>
      <c r="AB214" s="1">
        <v>6.1562000000000001</v>
      </c>
      <c r="AC214" s="1">
        <v>10.369</v>
      </c>
      <c r="AD214" s="1">
        <f t="shared" si="18"/>
        <v>15.074479999999999</v>
      </c>
      <c r="AE214" s="1"/>
      <c r="AF214" s="1">
        <v>3.2147999999999999</v>
      </c>
      <c r="AG214" s="1">
        <v>8.8034999999999997</v>
      </c>
      <c r="AH214" s="1">
        <v>11.220700000000001</v>
      </c>
      <c r="AI214" s="1">
        <v>3.1757</v>
      </c>
      <c r="AJ214" s="1">
        <v>4.3007999999999997</v>
      </c>
      <c r="AK214" s="1">
        <f t="shared" si="19"/>
        <v>6.1430999999999996</v>
      </c>
      <c r="AL214" s="1"/>
      <c r="AM214" s="1">
        <v>3.6070000000000002</v>
      </c>
      <c r="AN214" s="1">
        <v>16.13</v>
      </c>
      <c r="AO214" s="1">
        <v>21.683</v>
      </c>
      <c r="AP214" s="1">
        <v>3.3029999999999999</v>
      </c>
      <c r="AQ214" s="1">
        <v>4.9809999999999999</v>
      </c>
      <c r="AR214" s="1">
        <f t="shared" si="20"/>
        <v>9.9407999999999994</v>
      </c>
    </row>
    <row r="215" spans="1:44" x14ac:dyDescent="0.3">
      <c r="A215" s="32">
        <v>334.38900000000001</v>
      </c>
      <c r="B215" s="3">
        <v>95.333299999999994</v>
      </c>
      <c r="C215" s="3">
        <v>10.607799999999999</v>
      </c>
      <c r="D215" s="3">
        <v>14.2736</v>
      </c>
      <c r="E215" s="3">
        <v>3.4115000000000002</v>
      </c>
      <c r="F215" s="3">
        <v>5.0407000000000002</v>
      </c>
      <c r="G215" s="1">
        <f t="shared" si="23"/>
        <v>25.73338</v>
      </c>
      <c r="I215" s="1">
        <v>72.9482</v>
      </c>
      <c r="J215" s="1">
        <v>22.782</v>
      </c>
      <c r="K215" s="1">
        <v>16.872399999999999</v>
      </c>
      <c r="L215" s="1">
        <v>4.7210000000000001</v>
      </c>
      <c r="M215" s="1">
        <v>3.2501000000000002</v>
      </c>
      <c r="N215" s="1">
        <f t="shared" si="21"/>
        <v>24.114740000000001</v>
      </c>
      <c r="P215" s="1">
        <v>128.06399999999999</v>
      </c>
      <c r="Q215" s="3">
        <v>5.7370000000000001</v>
      </c>
      <c r="R215" s="1">
        <v>2.2109999999999999</v>
      </c>
      <c r="S215" s="1">
        <v>2.6190000000000002</v>
      </c>
      <c r="T215" s="1">
        <v>2.9489999999999998</v>
      </c>
      <c r="U215" s="1">
        <f t="shared" si="22"/>
        <v>28.316000000000003</v>
      </c>
      <c r="X215" s="33">
        <v>426.49900000000002</v>
      </c>
      <c r="Y215" s="1">
        <v>5.8512000000000004</v>
      </c>
      <c r="Z215" s="1">
        <v>4.0091000000000001</v>
      </c>
      <c r="AA215" s="1">
        <v>41.633200000000002</v>
      </c>
      <c r="AB215" s="1">
        <v>5.1136999999999997</v>
      </c>
      <c r="AC215" s="1">
        <v>21.468299999999999</v>
      </c>
      <c r="AD215" s="1">
        <f t="shared" si="18"/>
        <v>15.615100000000002</v>
      </c>
      <c r="AE215" s="1"/>
      <c r="AF215" s="1">
        <v>2.6774</v>
      </c>
      <c r="AG215" s="1">
        <v>12.105700000000001</v>
      </c>
      <c r="AH215" s="1">
        <v>7.0354999999999999</v>
      </c>
      <c r="AI215" s="1">
        <v>3.3746</v>
      </c>
      <c r="AJ215" s="1">
        <v>4.0597000000000003</v>
      </c>
      <c r="AK215" s="1">
        <f t="shared" si="19"/>
        <v>5.8505799999999999</v>
      </c>
      <c r="AL215" s="1"/>
      <c r="AM215" s="1">
        <v>3.1989999999999998</v>
      </c>
      <c r="AN215" s="1">
        <v>30.963000000000001</v>
      </c>
      <c r="AO215" s="1">
        <v>11.79</v>
      </c>
      <c r="AP215" s="1">
        <v>4.0640000000000001</v>
      </c>
      <c r="AQ215" s="1">
        <v>3.54</v>
      </c>
      <c r="AR215" s="1">
        <f t="shared" si="20"/>
        <v>10.7112</v>
      </c>
    </row>
    <row r="216" spans="1:44" x14ac:dyDescent="0.3">
      <c r="A216" s="32">
        <v>335.98899999999998</v>
      </c>
      <c r="B216" s="3">
        <v>95.333299999999994</v>
      </c>
      <c r="C216" s="3">
        <v>7.2247000000000003</v>
      </c>
      <c r="D216" s="3">
        <v>7.8228999999999997</v>
      </c>
      <c r="E216" s="3">
        <v>3.4449000000000001</v>
      </c>
      <c r="F216" s="3">
        <v>5.2262000000000004</v>
      </c>
      <c r="G216" s="1">
        <f t="shared" si="23"/>
        <v>23.810400000000001</v>
      </c>
      <c r="I216" s="3">
        <v>85</v>
      </c>
      <c r="J216" s="1">
        <v>20.336300000000001</v>
      </c>
      <c r="K216" s="1">
        <v>9.5446000000000009</v>
      </c>
      <c r="L216" s="1">
        <v>5.3362999999999996</v>
      </c>
      <c r="M216" s="3">
        <v>6.4926000000000004</v>
      </c>
      <c r="N216" s="1">
        <f t="shared" si="21"/>
        <v>25.341959999999997</v>
      </c>
      <c r="P216" s="1">
        <v>104.476</v>
      </c>
      <c r="Q216" s="1">
        <v>4.274</v>
      </c>
      <c r="R216" s="1">
        <v>3.28</v>
      </c>
      <c r="S216" s="3">
        <v>2.6669999999999998</v>
      </c>
      <c r="T216" s="1">
        <v>4.7949999999999999</v>
      </c>
      <c r="U216" s="1">
        <f t="shared" si="22"/>
        <v>23.898400000000002</v>
      </c>
      <c r="X216" s="33">
        <v>428.54</v>
      </c>
      <c r="Y216" s="1">
        <v>6.2736999999999998</v>
      </c>
      <c r="Z216" s="1">
        <v>4.4025999999999996</v>
      </c>
      <c r="AA216" s="1">
        <v>19.698</v>
      </c>
      <c r="AB216" s="1">
        <v>4.3970000000000002</v>
      </c>
      <c r="AC216" s="1">
        <v>24.541599999999999</v>
      </c>
      <c r="AD216" s="1">
        <f t="shared" si="18"/>
        <v>11.862579999999999</v>
      </c>
      <c r="AE216" s="1"/>
      <c r="AF216" s="1">
        <v>2.4605999999999999</v>
      </c>
      <c r="AG216" s="1">
        <v>11.776199999999999</v>
      </c>
      <c r="AH216" s="1">
        <v>6.1334</v>
      </c>
      <c r="AI216" s="1">
        <v>3.3332999999999999</v>
      </c>
      <c r="AJ216" s="1">
        <v>5.0157999999999996</v>
      </c>
      <c r="AK216" s="1">
        <f t="shared" si="19"/>
        <v>5.7438599999999997</v>
      </c>
      <c r="AL216" s="1"/>
      <c r="AM216" s="1">
        <v>3.2029999999999998</v>
      </c>
      <c r="AN216" s="1">
        <v>34.747999999999998</v>
      </c>
      <c r="AO216" s="1">
        <v>4.4080000000000004</v>
      </c>
      <c r="AP216" s="1">
        <v>4.6340000000000003</v>
      </c>
      <c r="AQ216" s="1">
        <v>3.3660000000000001</v>
      </c>
      <c r="AR216" s="1">
        <f t="shared" si="20"/>
        <v>10.0718</v>
      </c>
    </row>
    <row r="217" spans="1:44" x14ac:dyDescent="0.3">
      <c r="A217" s="32">
        <v>337.589</v>
      </c>
      <c r="B217" s="3">
        <v>95.333299999999994</v>
      </c>
      <c r="C217" s="3">
        <v>6.9035000000000002</v>
      </c>
      <c r="D217" s="3">
        <v>5.6406000000000001</v>
      </c>
      <c r="E217" s="3">
        <v>3.4714</v>
      </c>
      <c r="F217" s="3">
        <v>5.3249000000000004</v>
      </c>
      <c r="G217" s="1">
        <f t="shared" si="23"/>
        <v>23.33474</v>
      </c>
      <c r="I217" s="3">
        <v>85</v>
      </c>
      <c r="J217" s="1">
        <v>18.41</v>
      </c>
      <c r="K217" s="1">
        <v>7.3861999999999997</v>
      </c>
      <c r="L217" s="1">
        <v>5.9462999999999999</v>
      </c>
      <c r="M217" s="1">
        <v>6.9009</v>
      </c>
      <c r="N217" s="1">
        <f t="shared" si="21"/>
        <v>24.728679999999997</v>
      </c>
      <c r="P217" s="1">
        <v>98.424000000000007</v>
      </c>
      <c r="Q217" s="1">
        <v>4.3289999999999997</v>
      </c>
      <c r="R217" s="1">
        <v>2.927</v>
      </c>
      <c r="S217" s="1">
        <v>2.8809999999999998</v>
      </c>
      <c r="T217" s="1">
        <v>6.2619999999999996</v>
      </c>
      <c r="U217" s="1">
        <f t="shared" si="22"/>
        <v>22.964600000000001</v>
      </c>
      <c r="X217" s="33">
        <v>430.58100000000002</v>
      </c>
      <c r="Y217" s="1">
        <v>7.6117999999999997</v>
      </c>
      <c r="Z217" s="1">
        <v>4.9898999999999996</v>
      </c>
      <c r="AA217" s="1">
        <v>7.5918000000000001</v>
      </c>
      <c r="AB217" s="1">
        <v>4.5050999999999997</v>
      </c>
      <c r="AC217" s="3">
        <v>18.7349</v>
      </c>
      <c r="AD217" s="1">
        <f t="shared" si="18"/>
        <v>8.6866999999999983</v>
      </c>
      <c r="AE217" s="1"/>
      <c r="AF217" s="1">
        <v>2.6236999999999999</v>
      </c>
      <c r="AG217" s="1">
        <v>9.0497999999999994</v>
      </c>
      <c r="AH217" s="1">
        <v>7.4631999999999996</v>
      </c>
      <c r="AI217" s="3">
        <v>3.3332999999999999</v>
      </c>
      <c r="AJ217" s="1">
        <v>8.6510999999999996</v>
      </c>
      <c r="AK217" s="1">
        <f t="shared" si="19"/>
        <v>6.2242199999999999</v>
      </c>
      <c r="AL217" s="1"/>
      <c r="AM217" s="1">
        <v>2.5249999999999999</v>
      </c>
      <c r="AN217" s="1">
        <v>23.562999999999999</v>
      </c>
      <c r="AO217" s="1">
        <v>3.1779999999999999</v>
      </c>
      <c r="AP217" s="1">
        <v>5.2249999999999996</v>
      </c>
      <c r="AQ217" s="1">
        <v>4.7320000000000002</v>
      </c>
      <c r="AR217" s="1">
        <f t="shared" si="20"/>
        <v>7.8445999999999998</v>
      </c>
    </row>
    <row r="218" spans="1:44" x14ac:dyDescent="0.3">
      <c r="A218" s="32">
        <v>339.18900000000002</v>
      </c>
      <c r="B218" s="1">
        <v>90.763400000000004</v>
      </c>
      <c r="C218" s="3">
        <v>6.8517000000000001</v>
      </c>
      <c r="D218" s="3">
        <v>4.0891000000000002</v>
      </c>
      <c r="E218" s="3">
        <v>3.4584000000000001</v>
      </c>
      <c r="F218" s="3">
        <v>7.0218999999999996</v>
      </c>
      <c r="G218" s="1">
        <f t="shared" si="23"/>
        <v>22.436900000000001</v>
      </c>
      <c r="I218" s="3">
        <v>85</v>
      </c>
      <c r="J218" s="1">
        <v>16.261500000000002</v>
      </c>
      <c r="K218" s="1">
        <v>5.6943000000000001</v>
      </c>
      <c r="L218" s="3">
        <v>6.6726000000000001</v>
      </c>
      <c r="M218" s="1">
        <v>6.4402999999999997</v>
      </c>
      <c r="N218" s="1">
        <f t="shared" si="21"/>
        <v>24.013739999999999</v>
      </c>
      <c r="P218" s="1">
        <v>69.457999999999998</v>
      </c>
      <c r="Q218" s="1">
        <v>5.2060000000000004</v>
      </c>
      <c r="R218" s="1">
        <v>2.44</v>
      </c>
      <c r="S218" s="1">
        <v>3.552</v>
      </c>
      <c r="T218" s="1">
        <v>6.96</v>
      </c>
      <c r="U218" s="1">
        <f t="shared" si="22"/>
        <v>17.523199999999999</v>
      </c>
      <c r="X218" s="33">
        <v>432.62099999999998</v>
      </c>
      <c r="Y218" s="1">
        <v>11.0327</v>
      </c>
      <c r="Z218" s="1">
        <v>4.9470000000000001</v>
      </c>
      <c r="AA218" s="1">
        <v>4.1829000000000001</v>
      </c>
      <c r="AB218" s="1">
        <v>4.5317999999999996</v>
      </c>
      <c r="AC218" s="1">
        <v>12.495200000000001</v>
      </c>
      <c r="AD218" s="1">
        <f t="shared" si="18"/>
        <v>7.4379200000000001</v>
      </c>
      <c r="AE218" s="1"/>
      <c r="AF218" s="1">
        <v>2.9049</v>
      </c>
      <c r="AG218" s="1">
        <v>6.9722999999999997</v>
      </c>
      <c r="AH218" s="1">
        <v>5.5393999999999997</v>
      </c>
      <c r="AI218" s="1">
        <v>3.5689000000000002</v>
      </c>
      <c r="AJ218" s="1">
        <v>20.553999999999998</v>
      </c>
      <c r="AK218" s="1">
        <f t="shared" si="19"/>
        <v>7.9078999999999997</v>
      </c>
      <c r="AL218" s="1"/>
      <c r="AM218" s="3">
        <v>1.365</v>
      </c>
      <c r="AN218" s="1">
        <v>9.1329999999999991</v>
      </c>
      <c r="AO218" s="1">
        <v>1.7290000000000001</v>
      </c>
      <c r="AP218" s="1">
        <v>7.2789999999999999</v>
      </c>
      <c r="AQ218" s="1">
        <v>12.641999999999999</v>
      </c>
      <c r="AR218" s="1">
        <f t="shared" si="20"/>
        <v>6.4295999999999989</v>
      </c>
    </row>
    <row r="219" spans="1:44" x14ac:dyDescent="0.3">
      <c r="A219" s="32">
        <v>340.78899999999999</v>
      </c>
      <c r="B219" s="1">
        <v>89.885599999999997</v>
      </c>
      <c r="C219" s="3">
        <v>7.4420000000000002</v>
      </c>
      <c r="D219" s="3">
        <v>2.9588000000000001</v>
      </c>
      <c r="E219" s="3">
        <v>4.1471</v>
      </c>
      <c r="F219" s="3">
        <v>7.6586999999999996</v>
      </c>
      <c r="G219" s="1">
        <f t="shared" si="23"/>
        <v>22.418439999999997</v>
      </c>
      <c r="I219" s="3">
        <v>85</v>
      </c>
      <c r="J219" s="1">
        <v>13.5366</v>
      </c>
      <c r="K219" s="1">
        <v>5.6950000000000003</v>
      </c>
      <c r="L219" s="1">
        <v>6.9325999999999999</v>
      </c>
      <c r="M219" s="1">
        <v>6.0106999999999999</v>
      </c>
      <c r="N219" s="1">
        <f t="shared" si="21"/>
        <v>23.434979999999996</v>
      </c>
      <c r="P219" s="1">
        <v>26.343</v>
      </c>
      <c r="Q219" s="1">
        <v>8.7940000000000005</v>
      </c>
      <c r="R219" s="1">
        <v>2.0089999999999999</v>
      </c>
      <c r="S219" s="1">
        <v>3.9489999999999998</v>
      </c>
      <c r="T219" s="1">
        <v>8.8059999999999992</v>
      </c>
      <c r="U219" s="1">
        <f t="shared" si="22"/>
        <v>9.9802</v>
      </c>
      <c r="X219" s="33">
        <v>434.66199999999998</v>
      </c>
      <c r="Y219" s="1">
        <v>11.275700000000001</v>
      </c>
      <c r="Z219" s="1">
        <v>4.5698999999999996</v>
      </c>
      <c r="AA219" s="3">
        <v>4</v>
      </c>
      <c r="AB219" s="1">
        <v>9.0100999999999996</v>
      </c>
      <c r="AC219" s="1">
        <v>7.8426</v>
      </c>
      <c r="AD219" s="1">
        <f t="shared" si="18"/>
        <v>7.3396599999999994</v>
      </c>
      <c r="AE219" s="1"/>
      <c r="AF219" s="1">
        <v>3.4253999999999998</v>
      </c>
      <c r="AG219" s="1">
        <v>6.3968999999999996</v>
      </c>
      <c r="AH219" s="1">
        <v>4.5782999999999996</v>
      </c>
      <c r="AI219" s="1">
        <v>3.5672000000000001</v>
      </c>
      <c r="AJ219" s="1">
        <v>47.531500000000001</v>
      </c>
      <c r="AK219" s="1">
        <f t="shared" si="19"/>
        <v>13.099860000000001</v>
      </c>
      <c r="AL219" s="1"/>
      <c r="AM219" s="3">
        <v>1.393</v>
      </c>
      <c r="AN219" s="3">
        <v>5.609</v>
      </c>
      <c r="AO219" s="3">
        <v>1.8140000000000001</v>
      </c>
      <c r="AP219" s="1">
        <v>5.1989999999999998</v>
      </c>
      <c r="AQ219" s="1">
        <v>37.22</v>
      </c>
      <c r="AR219" s="1">
        <f t="shared" si="20"/>
        <v>10.247</v>
      </c>
    </row>
    <row r="220" spans="1:44" x14ac:dyDescent="0.3">
      <c r="A220" s="32">
        <v>342.38900000000001</v>
      </c>
      <c r="B220" s="1">
        <v>95.321100000000001</v>
      </c>
      <c r="C220" s="3">
        <v>5.9511000000000003</v>
      </c>
      <c r="D220" s="3">
        <v>3.0251000000000001</v>
      </c>
      <c r="E220" s="3">
        <v>4.7439999999999998</v>
      </c>
      <c r="F220" s="3">
        <v>7.4268999999999998</v>
      </c>
      <c r="G220" s="1">
        <f t="shared" si="23"/>
        <v>23.29364</v>
      </c>
      <c r="I220" s="3">
        <v>85</v>
      </c>
      <c r="J220" s="1">
        <v>11.6363</v>
      </c>
      <c r="K220" s="1">
        <v>6.0129999999999999</v>
      </c>
      <c r="L220" s="1">
        <v>8.2515000000000001</v>
      </c>
      <c r="M220" s="1">
        <v>5.9477000000000002</v>
      </c>
      <c r="N220" s="1">
        <f t="shared" si="21"/>
        <v>23.369700000000002</v>
      </c>
      <c r="P220" s="1">
        <v>16.21</v>
      </c>
      <c r="Q220" s="1">
        <v>8.27</v>
      </c>
      <c r="R220" s="1">
        <v>1.87</v>
      </c>
      <c r="S220" s="1">
        <v>2.7749999999999999</v>
      </c>
      <c r="T220" s="1">
        <v>13.977</v>
      </c>
      <c r="U220" s="1">
        <f t="shared" si="22"/>
        <v>8.6204000000000001</v>
      </c>
      <c r="X220" s="33">
        <v>436.70299999999997</v>
      </c>
      <c r="Y220" s="1">
        <v>8.6248000000000005</v>
      </c>
      <c r="Z220" s="1">
        <v>4.2839999999999998</v>
      </c>
      <c r="AA220" s="1">
        <v>4.0632999999999999</v>
      </c>
      <c r="AB220" s="1">
        <v>22.438800000000001</v>
      </c>
      <c r="AC220" s="1">
        <v>6.1809000000000003</v>
      </c>
      <c r="AD220" s="1">
        <f t="shared" si="18"/>
        <v>9.1183599999999991</v>
      </c>
      <c r="AE220" s="1"/>
      <c r="AF220" s="1">
        <v>4.2934000000000001</v>
      </c>
      <c r="AG220" s="1">
        <v>8.0490999999999993</v>
      </c>
      <c r="AH220" s="1">
        <v>4.8231000000000002</v>
      </c>
      <c r="AI220" s="1">
        <v>3.7974999999999999</v>
      </c>
      <c r="AJ220" s="1">
        <v>77.684700000000007</v>
      </c>
      <c r="AK220" s="1">
        <f t="shared" si="19"/>
        <v>19.729559999999999</v>
      </c>
      <c r="AL220" s="1"/>
      <c r="AM220" s="1">
        <v>2.3109999999999999</v>
      </c>
      <c r="AN220" s="1">
        <v>5.4050000000000002</v>
      </c>
      <c r="AO220" s="1">
        <v>2.4420000000000002</v>
      </c>
      <c r="AP220" s="1">
        <v>3.24</v>
      </c>
      <c r="AQ220" s="1">
        <v>77.382999999999996</v>
      </c>
      <c r="AR220" s="1">
        <f t="shared" si="20"/>
        <v>18.156199999999998</v>
      </c>
    </row>
    <row r="221" spans="1:44" x14ac:dyDescent="0.3">
      <c r="A221" s="32">
        <v>343.98899999999998</v>
      </c>
      <c r="B221" s="3">
        <v>95.333299999999994</v>
      </c>
      <c r="C221" s="3">
        <v>5.1840000000000002</v>
      </c>
      <c r="D221" s="3">
        <v>3.5459999999999998</v>
      </c>
      <c r="E221" s="3">
        <v>5.4047999999999998</v>
      </c>
      <c r="F221" s="3">
        <v>7.3784000000000001</v>
      </c>
      <c r="G221" s="1">
        <f t="shared" si="23"/>
        <v>23.369299999999999</v>
      </c>
      <c r="I221" s="3">
        <v>85</v>
      </c>
      <c r="J221" s="3">
        <v>10.5528</v>
      </c>
      <c r="K221" s="1">
        <v>5.1978</v>
      </c>
      <c r="L221" s="1">
        <v>8.6191999999999993</v>
      </c>
      <c r="M221" s="1">
        <v>6.6102999999999996</v>
      </c>
      <c r="N221" s="1">
        <f t="shared" si="21"/>
        <v>23.196019999999997</v>
      </c>
      <c r="P221" s="1">
        <v>8.9139999999999997</v>
      </c>
      <c r="Q221" s="1">
        <v>6.0259999999999998</v>
      </c>
      <c r="R221" s="1">
        <v>1.9630000000000001</v>
      </c>
      <c r="S221" s="1">
        <v>1.68</v>
      </c>
      <c r="T221" s="1">
        <v>33.793999999999997</v>
      </c>
      <c r="U221" s="1">
        <f t="shared" si="22"/>
        <v>10.475399999999999</v>
      </c>
      <c r="X221" s="33">
        <v>438.74299999999999</v>
      </c>
      <c r="Y221" s="1">
        <v>6.2245999999999997</v>
      </c>
      <c r="Z221" s="1">
        <v>5.1601999999999997</v>
      </c>
      <c r="AA221" s="1">
        <v>3.8006000000000002</v>
      </c>
      <c r="AB221" s="1">
        <v>38.749600000000001</v>
      </c>
      <c r="AC221" s="1">
        <v>6.3624999999999998</v>
      </c>
      <c r="AD221" s="1">
        <f t="shared" si="18"/>
        <v>12.0595</v>
      </c>
      <c r="AE221" s="1"/>
      <c r="AF221" s="1">
        <v>4.29</v>
      </c>
      <c r="AG221" s="1">
        <v>17.822600000000001</v>
      </c>
      <c r="AH221" s="1">
        <v>5.7468000000000004</v>
      </c>
      <c r="AI221" s="1">
        <v>4.4683000000000002</v>
      </c>
      <c r="AJ221" s="1">
        <v>83.802800000000005</v>
      </c>
      <c r="AK221" s="1">
        <f t="shared" si="19"/>
        <v>23.226100000000002</v>
      </c>
      <c r="AL221" s="1"/>
      <c r="AM221" s="3">
        <v>3.6429999999999998</v>
      </c>
      <c r="AN221" s="1">
        <v>9.9700000000000006</v>
      </c>
      <c r="AO221" s="1">
        <v>2.8780000000000001</v>
      </c>
      <c r="AP221" s="1">
        <v>4.9880000000000004</v>
      </c>
      <c r="AQ221" s="1">
        <v>81.647999999999996</v>
      </c>
      <c r="AR221" s="1">
        <f t="shared" si="20"/>
        <v>20.625399999999999</v>
      </c>
    </row>
    <row r="222" spans="1:44" x14ac:dyDescent="0.3">
      <c r="A222" s="32">
        <v>345.589</v>
      </c>
      <c r="B222" s="3">
        <v>95.333299999999994</v>
      </c>
      <c r="C222" s="3">
        <v>4.7074999999999996</v>
      </c>
      <c r="D222" s="3">
        <v>4.0839999999999996</v>
      </c>
      <c r="E222" s="3">
        <v>5.8948</v>
      </c>
      <c r="F222" s="3">
        <v>8.9847999999999999</v>
      </c>
      <c r="G222" s="1">
        <f t="shared" si="23"/>
        <v>23.800879999999999</v>
      </c>
      <c r="I222" s="3">
        <v>85</v>
      </c>
      <c r="J222" s="1">
        <v>10.9016</v>
      </c>
      <c r="K222" s="1">
        <v>5.0132000000000003</v>
      </c>
      <c r="L222" s="1">
        <v>8.2443000000000008</v>
      </c>
      <c r="M222" s="1">
        <v>8.3327000000000009</v>
      </c>
      <c r="N222" s="1">
        <f t="shared" si="21"/>
        <v>23.498359999999998</v>
      </c>
      <c r="P222" s="1">
        <v>4.601</v>
      </c>
      <c r="Q222" s="1">
        <v>5.2309999999999999</v>
      </c>
      <c r="R222" s="1">
        <v>1.8939999999999999</v>
      </c>
      <c r="S222" s="1">
        <v>1.202</v>
      </c>
      <c r="T222" s="1">
        <v>50.343000000000004</v>
      </c>
      <c r="U222" s="1">
        <f t="shared" si="22"/>
        <v>12.654199999999999</v>
      </c>
      <c r="X222" s="33">
        <v>440.78399999999999</v>
      </c>
      <c r="Y222" s="1">
        <v>9.5492000000000008</v>
      </c>
      <c r="Z222" s="1">
        <v>6.1121999999999996</v>
      </c>
      <c r="AA222" s="3">
        <v>3.6667000000000001</v>
      </c>
      <c r="AB222" s="1">
        <v>31.9392</v>
      </c>
      <c r="AC222" s="1">
        <v>6.2042000000000002</v>
      </c>
      <c r="AD222" s="1">
        <f t="shared" si="18"/>
        <v>11.494299999999999</v>
      </c>
      <c r="AE222" s="1"/>
      <c r="AF222" s="1">
        <v>3.9723000000000002</v>
      </c>
      <c r="AG222" s="1">
        <v>34.335700000000003</v>
      </c>
      <c r="AH222" s="3">
        <v>8.6974</v>
      </c>
      <c r="AI222" s="1">
        <v>5.0166000000000004</v>
      </c>
      <c r="AJ222" s="1">
        <v>56.7286</v>
      </c>
      <c r="AK222" s="1">
        <f t="shared" si="19"/>
        <v>21.750120000000003</v>
      </c>
      <c r="AL222" s="1"/>
      <c r="AM222" s="1">
        <v>5.1669999999999998</v>
      </c>
      <c r="AN222" s="1">
        <v>34.893999999999998</v>
      </c>
      <c r="AO222" s="1">
        <v>3.5209999999999999</v>
      </c>
      <c r="AP222" s="1">
        <v>5.444</v>
      </c>
      <c r="AQ222" s="1">
        <v>44.514000000000003</v>
      </c>
      <c r="AR222" s="1">
        <f t="shared" si="20"/>
        <v>18.708000000000002</v>
      </c>
    </row>
    <row r="223" spans="1:44" x14ac:dyDescent="0.3">
      <c r="A223" s="32">
        <v>347.18900000000002</v>
      </c>
      <c r="B223" s="1">
        <v>95.237499999999997</v>
      </c>
      <c r="C223" s="3">
        <v>5.8285999999999998</v>
      </c>
      <c r="D223" s="3">
        <v>4.0857000000000001</v>
      </c>
      <c r="E223" s="3">
        <v>6.0286</v>
      </c>
      <c r="F223" s="3">
        <v>22.318999999999999</v>
      </c>
      <c r="G223" s="1">
        <f t="shared" si="23"/>
        <v>26.699879999999997</v>
      </c>
      <c r="I223" s="3">
        <v>85</v>
      </c>
      <c r="J223" s="1">
        <v>10.7476</v>
      </c>
      <c r="K223" s="1">
        <v>5.5143000000000004</v>
      </c>
      <c r="L223" s="1">
        <v>7.5381</v>
      </c>
      <c r="M223" s="1">
        <v>10.3714</v>
      </c>
      <c r="N223" s="1">
        <f t="shared" si="21"/>
        <v>23.83428</v>
      </c>
      <c r="P223" s="1">
        <v>4.6120000000000001</v>
      </c>
      <c r="Q223" s="1">
        <v>6.8289999999999997</v>
      </c>
      <c r="R223" s="3">
        <v>1.3620000000000001</v>
      </c>
      <c r="S223" s="1">
        <v>1.0569999999999999</v>
      </c>
      <c r="T223" s="1">
        <v>33.161999999999999</v>
      </c>
      <c r="U223" s="1">
        <f t="shared" si="22"/>
        <v>9.404399999999999</v>
      </c>
      <c r="X223" s="33">
        <v>442.82499999999999</v>
      </c>
      <c r="Y223" s="1">
        <v>13.1904</v>
      </c>
      <c r="Z223" s="1">
        <v>10.579700000000001</v>
      </c>
      <c r="AA223" s="1">
        <v>3.8866999999999998</v>
      </c>
      <c r="AB223" s="1">
        <v>24.290900000000001</v>
      </c>
      <c r="AC223" s="1">
        <v>6.2127999999999997</v>
      </c>
      <c r="AD223" s="1">
        <f t="shared" si="18"/>
        <v>11.632099999999999</v>
      </c>
      <c r="AE223" s="1"/>
      <c r="AF223" s="3">
        <v>3.8534999999999999</v>
      </c>
      <c r="AG223" s="1">
        <v>71.925899999999999</v>
      </c>
      <c r="AH223" s="1">
        <v>7.4192999999999998</v>
      </c>
      <c r="AI223" s="1">
        <v>4.0640999999999998</v>
      </c>
      <c r="AJ223" s="1">
        <v>21.265000000000001</v>
      </c>
      <c r="AK223" s="1">
        <f t="shared" si="19"/>
        <v>21.705559999999998</v>
      </c>
      <c r="AL223" s="1"/>
      <c r="AM223" s="1">
        <v>4.2359999999999998</v>
      </c>
      <c r="AN223" s="1">
        <v>92.516000000000005</v>
      </c>
      <c r="AO223" s="1">
        <v>4.8769999999999998</v>
      </c>
      <c r="AP223" s="1">
        <v>4.4050000000000002</v>
      </c>
      <c r="AQ223" s="1">
        <v>24.19</v>
      </c>
      <c r="AR223" s="1">
        <f t="shared" si="20"/>
        <v>26.044800000000002</v>
      </c>
    </row>
    <row r="224" spans="1:44" x14ac:dyDescent="0.3">
      <c r="A224" s="32">
        <v>348.78899999999999</v>
      </c>
      <c r="B224" s="1">
        <v>82.281400000000005</v>
      </c>
      <c r="C224" s="3">
        <v>6.9096000000000002</v>
      </c>
      <c r="D224" s="3">
        <v>3.8881000000000001</v>
      </c>
      <c r="E224" s="3">
        <v>5.9344999999999999</v>
      </c>
      <c r="F224" s="3">
        <v>35.747</v>
      </c>
      <c r="G224" s="1">
        <f t="shared" si="23"/>
        <v>26.952120000000001</v>
      </c>
      <c r="I224" s="3">
        <v>85</v>
      </c>
      <c r="J224" s="1">
        <v>9.7652999999999999</v>
      </c>
      <c r="K224" s="1">
        <v>5.2092999999999998</v>
      </c>
      <c r="L224" s="1">
        <v>9.8826000000000001</v>
      </c>
      <c r="M224" s="1">
        <v>16.438800000000001</v>
      </c>
      <c r="N224" s="1">
        <f t="shared" si="21"/>
        <v>25.2592</v>
      </c>
      <c r="P224" s="1">
        <v>9.75</v>
      </c>
      <c r="Q224" s="1">
        <v>7.1989999999999998</v>
      </c>
      <c r="R224" s="1">
        <v>2.0649999999999999</v>
      </c>
      <c r="S224" s="1">
        <v>2.2719999999999998</v>
      </c>
      <c r="T224" s="1">
        <v>14.96</v>
      </c>
      <c r="U224" s="1">
        <f t="shared" si="22"/>
        <v>7.2491999999999992</v>
      </c>
      <c r="X224" s="33">
        <v>444.86500000000001</v>
      </c>
      <c r="Y224" s="1">
        <v>23.494700000000002</v>
      </c>
      <c r="Z224" s="1">
        <v>31.240300000000001</v>
      </c>
      <c r="AA224" s="1">
        <v>4.2575000000000003</v>
      </c>
      <c r="AB224" s="1">
        <v>14.696999999999999</v>
      </c>
      <c r="AC224" s="1">
        <v>8.2063000000000006</v>
      </c>
      <c r="AD224" s="1">
        <f t="shared" si="18"/>
        <v>16.379159999999999</v>
      </c>
      <c r="AE224" s="1"/>
      <c r="AF224" s="1">
        <v>4.5137</v>
      </c>
      <c r="AG224" s="1">
        <v>83.240099999999998</v>
      </c>
      <c r="AH224" s="1">
        <v>8.3005999999999993</v>
      </c>
      <c r="AI224" s="1">
        <v>3.2227000000000001</v>
      </c>
      <c r="AJ224" s="1">
        <v>12.651999999999999</v>
      </c>
      <c r="AK224" s="1">
        <f t="shared" si="19"/>
        <v>22.385820000000002</v>
      </c>
      <c r="AL224" s="1"/>
      <c r="AM224" s="1">
        <v>2.9580000000000002</v>
      </c>
      <c r="AN224" s="1">
        <v>108.17100000000001</v>
      </c>
      <c r="AO224" s="3">
        <v>5.4820000000000002</v>
      </c>
      <c r="AP224" s="1">
        <v>3.347</v>
      </c>
      <c r="AQ224" s="1">
        <v>36.631</v>
      </c>
      <c r="AR224" s="1">
        <f t="shared" si="20"/>
        <v>31.317799999999998</v>
      </c>
    </row>
    <row r="225" spans="1:44" x14ac:dyDescent="0.3">
      <c r="A225" s="32">
        <v>350.38900000000001</v>
      </c>
      <c r="B225" s="1">
        <v>50.648600000000002</v>
      </c>
      <c r="C225" s="3">
        <v>6.7819000000000003</v>
      </c>
      <c r="D225" s="3">
        <v>3.5503</v>
      </c>
      <c r="E225" s="3">
        <v>5.7148000000000003</v>
      </c>
      <c r="F225" s="3">
        <v>44.666499999999999</v>
      </c>
      <c r="G225" s="1">
        <f t="shared" si="23"/>
        <v>22.27242</v>
      </c>
      <c r="I225" s="3">
        <v>85</v>
      </c>
      <c r="J225" s="1">
        <v>9.8079000000000001</v>
      </c>
      <c r="K225" s="1">
        <v>4.7645</v>
      </c>
      <c r="L225" s="1">
        <v>11.083399999999999</v>
      </c>
      <c r="M225" s="1">
        <v>25.0885</v>
      </c>
      <c r="N225" s="1">
        <f t="shared" si="21"/>
        <v>27.148860000000003</v>
      </c>
      <c r="P225" s="1">
        <v>17.196000000000002</v>
      </c>
      <c r="Q225" s="1">
        <v>7.5570000000000004</v>
      </c>
      <c r="R225" s="1">
        <v>2.9580000000000002</v>
      </c>
      <c r="S225" s="1">
        <v>2.6920000000000002</v>
      </c>
      <c r="T225" s="1">
        <v>16.881</v>
      </c>
      <c r="U225" s="1">
        <f t="shared" si="22"/>
        <v>9.4567999999999994</v>
      </c>
      <c r="X225" s="33">
        <v>446.90600000000001</v>
      </c>
      <c r="Y225" s="1">
        <v>32.2928</v>
      </c>
      <c r="Z225" s="1">
        <v>64.212400000000002</v>
      </c>
      <c r="AA225" s="1">
        <v>5.0007999999999999</v>
      </c>
      <c r="AB225" s="1">
        <v>7.2361000000000004</v>
      </c>
      <c r="AC225" s="1">
        <v>12.3278</v>
      </c>
      <c r="AD225" s="1">
        <f t="shared" si="18"/>
        <v>24.213979999999999</v>
      </c>
      <c r="AE225" s="1"/>
      <c r="AF225" s="1">
        <v>4.9757999999999996</v>
      </c>
      <c r="AG225" s="3">
        <v>85</v>
      </c>
      <c r="AH225" s="1">
        <v>10.108000000000001</v>
      </c>
      <c r="AI225" s="1">
        <v>3.0485000000000002</v>
      </c>
      <c r="AJ225" s="1">
        <v>16.393000000000001</v>
      </c>
      <c r="AK225" s="1">
        <f t="shared" si="19"/>
        <v>23.905059999999999</v>
      </c>
      <c r="AL225" s="1"/>
      <c r="AM225" s="1">
        <v>4.4909999999999997</v>
      </c>
      <c r="AN225" s="1">
        <v>102.059</v>
      </c>
      <c r="AO225" s="1">
        <v>6.6029999999999998</v>
      </c>
      <c r="AP225" s="3">
        <v>3.3330000000000002</v>
      </c>
      <c r="AQ225" s="1">
        <v>35.417999999999999</v>
      </c>
      <c r="AR225" s="1">
        <f t="shared" si="20"/>
        <v>30.380800000000001</v>
      </c>
    </row>
    <row r="226" spans="1:44" x14ac:dyDescent="0.3">
      <c r="A226" s="32">
        <v>351.98899999999998</v>
      </c>
      <c r="B226" s="1">
        <v>29.476199999999999</v>
      </c>
      <c r="C226" s="3">
        <v>5.5430999999999999</v>
      </c>
      <c r="D226" s="3">
        <v>3.3776000000000002</v>
      </c>
      <c r="E226" s="3">
        <v>5.6757</v>
      </c>
      <c r="F226" s="3">
        <v>29.5854</v>
      </c>
      <c r="G226" s="1">
        <f t="shared" si="23"/>
        <v>14.7316</v>
      </c>
      <c r="I226" s="1">
        <v>84.593299999999999</v>
      </c>
      <c r="J226" s="1">
        <v>9.8087</v>
      </c>
      <c r="K226" s="1">
        <v>5.4866999999999999</v>
      </c>
      <c r="L226" s="1">
        <v>8.8607999999999993</v>
      </c>
      <c r="M226" s="1">
        <v>54.9071</v>
      </c>
      <c r="N226" s="1">
        <f t="shared" si="21"/>
        <v>32.731319999999997</v>
      </c>
      <c r="P226" s="1">
        <v>13.153</v>
      </c>
      <c r="Q226" s="1">
        <v>6.7809999999999997</v>
      </c>
      <c r="R226" s="1">
        <v>4.1420000000000003</v>
      </c>
      <c r="S226" s="3">
        <v>2.2559999999999998</v>
      </c>
      <c r="T226" s="1">
        <v>16.192</v>
      </c>
      <c r="U226" s="1">
        <f t="shared" si="22"/>
        <v>8.5047999999999995</v>
      </c>
      <c r="X226" s="33">
        <v>448.947</v>
      </c>
      <c r="Y226" s="1">
        <v>38.612499999999997</v>
      </c>
      <c r="Z226" s="1">
        <v>72.982600000000005</v>
      </c>
      <c r="AA226" s="1">
        <v>5.0510999999999999</v>
      </c>
      <c r="AB226" s="1">
        <v>5.7211999999999996</v>
      </c>
      <c r="AC226" s="1">
        <v>12.196999999999999</v>
      </c>
      <c r="AD226" s="1">
        <f t="shared" si="18"/>
        <v>26.912880000000001</v>
      </c>
      <c r="AE226" s="1"/>
      <c r="AF226" s="1">
        <v>4.3465999999999996</v>
      </c>
      <c r="AG226" s="3">
        <v>85</v>
      </c>
      <c r="AH226" s="1">
        <v>16.441500000000001</v>
      </c>
      <c r="AI226" s="1">
        <v>3.3127</v>
      </c>
      <c r="AJ226" s="1">
        <v>15.301</v>
      </c>
      <c r="AK226" s="1">
        <f t="shared" si="19"/>
        <v>24.880360000000003</v>
      </c>
      <c r="AL226" s="1"/>
      <c r="AM226" s="1">
        <v>4.9740000000000002</v>
      </c>
      <c r="AN226" s="1">
        <v>82.6</v>
      </c>
      <c r="AO226" s="1">
        <v>10.154</v>
      </c>
      <c r="AP226" s="3">
        <v>3.3330000000000002</v>
      </c>
      <c r="AQ226" s="1">
        <v>17.042000000000002</v>
      </c>
      <c r="AR226" s="1">
        <f t="shared" si="20"/>
        <v>23.6206</v>
      </c>
    </row>
    <row r="227" spans="1:44" x14ac:dyDescent="0.3">
      <c r="A227" s="32">
        <v>353.589</v>
      </c>
      <c r="B227" s="1">
        <v>22.154499999999999</v>
      </c>
      <c r="C227" s="3">
        <v>5.7435999999999998</v>
      </c>
      <c r="D227" s="3">
        <v>3.8763999999999998</v>
      </c>
      <c r="E227" s="3">
        <v>5.2651000000000003</v>
      </c>
      <c r="F227" s="3">
        <v>26.0762</v>
      </c>
      <c r="G227" s="1">
        <f t="shared" si="23"/>
        <v>12.62316</v>
      </c>
      <c r="I227" s="1">
        <v>45.037799999999997</v>
      </c>
      <c r="J227" s="1">
        <v>8.6228999999999996</v>
      </c>
      <c r="K227" s="1">
        <v>4.6963999999999997</v>
      </c>
      <c r="L227" s="1">
        <v>6.3219000000000003</v>
      </c>
      <c r="M227" s="1">
        <v>75.412000000000006</v>
      </c>
      <c r="N227" s="1">
        <f t="shared" si="21"/>
        <v>28.0182</v>
      </c>
      <c r="P227" s="3">
        <v>7.5439999999999996</v>
      </c>
      <c r="Q227" s="1">
        <v>6.71</v>
      </c>
      <c r="R227" s="1">
        <v>4.1470000000000002</v>
      </c>
      <c r="S227" s="1">
        <v>1.8919999999999999</v>
      </c>
      <c r="T227" s="1">
        <v>13.962999999999999</v>
      </c>
      <c r="U227" s="1">
        <f t="shared" si="22"/>
        <v>6.8512000000000004</v>
      </c>
      <c r="X227" s="33">
        <v>450.98700000000002</v>
      </c>
      <c r="Y227" s="1">
        <v>44.069099999999999</v>
      </c>
      <c r="Z227" s="1">
        <v>69.590299999999999</v>
      </c>
      <c r="AA227" s="1">
        <v>4.3666999999999998</v>
      </c>
      <c r="AB227" s="1">
        <v>5.5492999999999997</v>
      </c>
      <c r="AC227" s="1">
        <v>9.0618999999999996</v>
      </c>
      <c r="AD227" s="1">
        <f t="shared" si="18"/>
        <v>26.527460000000001</v>
      </c>
      <c r="AE227" s="1"/>
      <c r="AF227" s="1">
        <v>5.8418000000000001</v>
      </c>
      <c r="AG227" s="3">
        <v>85</v>
      </c>
      <c r="AH227" s="1">
        <v>60.726100000000002</v>
      </c>
      <c r="AI227" s="1">
        <v>3.3881999999999999</v>
      </c>
      <c r="AJ227" s="1">
        <v>13.8827</v>
      </c>
      <c r="AK227" s="1">
        <f t="shared" si="19"/>
        <v>33.767760000000003</v>
      </c>
      <c r="AL227" s="1"/>
      <c r="AM227" s="1">
        <v>6.617</v>
      </c>
      <c r="AN227" s="1">
        <v>57.47</v>
      </c>
      <c r="AO227" s="1">
        <v>23.251999999999999</v>
      </c>
      <c r="AP227" s="1">
        <v>3.4430000000000001</v>
      </c>
      <c r="AQ227" s="1">
        <v>5.3049999999999997</v>
      </c>
      <c r="AR227" s="1">
        <f t="shared" si="20"/>
        <v>19.217399999999998</v>
      </c>
    </row>
    <row r="228" spans="1:44" x14ac:dyDescent="0.3">
      <c r="A228" s="32">
        <v>355.18900000000002</v>
      </c>
      <c r="B228" s="1">
        <v>11.3467</v>
      </c>
      <c r="C228" s="3">
        <v>5.5019</v>
      </c>
      <c r="D228" s="3">
        <v>4</v>
      </c>
      <c r="E228" s="3">
        <v>4.8552</v>
      </c>
      <c r="F228" s="3">
        <v>27.2605</v>
      </c>
      <c r="G228" s="1">
        <f t="shared" si="23"/>
        <v>10.59286</v>
      </c>
      <c r="I228" s="1">
        <v>16.0472</v>
      </c>
      <c r="J228" s="1">
        <v>8.2053999999999991</v>
      </c>
      <c r="K228" s="1">
        <v>6.6319999999999997</v>
      </c>
      <c r="L228" s="1">
        <v>5.0244999999999997</v>
      </c>
      <c r="M228" s="1">
        <v>84.58</v>
      </c>
      <c r="N228" s="1">
        <f t="shared" si="21"/>
        <v>24.097819999999999</v>
      </c>
      <c r="P228" s="1">
        <v>6.9409999999999998</v>
      </c>
      <c r="Q228" s="1">
        <v>6.7140000000000004</v>
      </c>
      <c r="R228" s="1">
        <v>2.9849999999999999</v>
      </c>
      <c r="S228" s="3">
        <v>1.679</v>
      </c>
      <c r="T228" s="1">
        <v>8.6449999999999996</v>
      </c>
      <c r="U228" s="1">
        <f t="shared" si="22"/>
        <v>5.3927999999999994</v>
      </c>
      <c r="X228" s="33">
        <v>453.02800000000002</v>
      </c>
      <c r="Y228" s="1">
        <v>44.4437</v>
      </c>
      <c r="Z228" s="1">
        <v>49.647599999999997</v>
      </c>
      <c r="AA228" s="3">
        <v>5.2877000000000001</v>
      </c>
      <c r="AB228" s="1">
        <v>5.6147999999999998</v>
      </c>
      <c r="AC228" s="1">
        <v>6.5042</v>
      </c>
      <c r="AD228" s="1">
        <f t="shared" si="18"/>
        <v>22.299599999999998</v>
      </c>
      <c r="AE228" s="1"/>
      <c r="AF228" s="1">
        <v>8.9795999999999996</v>
      </c>
      <c r="AG228" s="3">
        <v>85</v>
      </c>
      <c r="AH228" s="1">
        <v>76.903400000000005</v>
      </c>
      <c r="AI228" s="1">
        <v>3.2046000000000001</v>
      </c>
      <c r="AJ228" s="3">
        <v>13.015000000000001</v>
      </c>
      <c r="AK228" s="1">
        <f t="shared" si="19"/>
        <v>37.420519999999996</v>
      </c>
      <c r="AL228" s="1"/>
      <c r="AM228" s="1">
        <v>6.7569999999999997</v>
      </c>
      <c r="AN228" s="1">
        <v>42.097000000000001</v>
      </c>
      <c r="AO228" s="1">
        <v>23.266999999999999</v>
      </c>
      <c r="AP228" s="3">
        <v>3.0640000000000001</v>
      </c>
      <c r="AQ228" s="1">
        <v>3.661</v>
      </c>
      <c r="AR228" s="1">
        <f t="shared" si="20"/>
        <v>15.769200000000001</v>
      </c>
    </row>
    <row r="229" spans="1:44" x14ac:dyDescent="0.3">
      <c r="A229" s="32">
        <v>356.78899999999999</v>
      </c>
      <c r="B229" s="1">
        <v>7.2777000000000003</v>
      </c>
      <c r="C229" s="3">
        <v>6.3779000000000003</v>
      </c>
      <c r="D229" s="3">
        <v>3.7738</v>
      </c>
      <c r="E229" s="3">
        <v>4.9824000000000002</v>
      </c>
      <c r="F229" s="3">
        <v>41.142800000000001</v>
      </c>
      <c r="G229" s="1">
        <f t="shared" si="23"/>
        <v>12.71092</v>
      </c>
      <c r="I229" s="1">
        <v>13.5997</v>
      </c>
      <c r="J229" s="1">
        <v>9.2871000000000006</v>
      </c>
      <c r="K229" s="1">
        <v>11.568199999999999</v>
      </c>
      <c r="L229" s="1">
        <v>5.2605000000000004</v>
      </c>
      <c r="M229" s="1">
        <v>82.917699999999996</v>
      </c>
      <c r="N229" s="1">
        <f t="shared" si="21"/>
        <v>24.526639999999997</v>
      </c>
      <c r="P229" s="1">
        <v>5.5049999999999999</v>
      </c>
      <c r="Q229" s="1">
        <v>6.4950000000000001</v>
      </c>
      <c r="R229" s="1">
        <v>1.1879999999999999</v>
      </c>
      <c r="S229" s="1">
        <v>1.839</v>
      </c>
      <c r="T229" s="1">
        <v>7.67</v>
      </c>
      <c r="U229" s="1">
        <f t="shared" si="22"/>
        <v>4.5394000000000005</v>
      </c>
      <c r="X229" s="33">
        <v>455.06900000000002</v>
      </c>
      <c r="Y229" s="1">
        <v>47.319800000000001</v>
      </c>
      <c r="Z229" s="1">
        <v>33.426000000000002</v>
      </c>
      <c r="AA229" s="1">
        <v>5.4848999999999997</v>
      </c>
      <c r="AB229" s="1">
        <v>5.1414</v>
      </c>
      <c r="AC229" s="1">
        <v>4.6597</v>
      </c>
      <c r="AD229" s="1">
        <f t="shared" si="18"/>
        <v>19.20636</v>
      </c>
      <c r="AE229" s="1"/>
      <c r="AF229" s="1">
        <v>10.066599999999999</v>
      </c>
      <c r="AG229" s="1">
        <v>53.265300000000003</v>
      </c>
      <c r="AH229" s="1">
        <v>81.701400000000007</v>
      </c>
      <c r="AI229" s="1">
        <v>3.2105999999999999</v>
      </c>
      <c r="AJ229" s="1">
        <v>8.7250999999999994</v>
      </c>
      <c r="AK229" s="1">
        <f t="shared" si="19"/>
        <v>31.393799999999999</v>
      </c>
      <c r="AL229" s="1"/>
      <c r="AM229" s="1">
        <v>9.9559999999999995</v>
      </c>
      <c r="AN229" s="1">
        <v>29.907</v>
      </c>
      <c r="AO229" s="1">
        <v>11.4</v>
      </c>
      <c r="AP229" s="1">
        <v>2.0030000000000001</v>
      </c>
      <c r="AQ229" s="1">
        <v>2.734</v>
      </c>
      <c r="AR229" s="1">
        <f t="shared" si="20"/>
        <v>11.2</v>
      </c>
    </row>
    <row r="230" spans="1:44" x14ac:dyDescent="0.3">
      <c r="A230" s="32">
        <v>358.38900000000001</v>
      </c>
      <c r="B230" s="1">
        <v>5.4417</v>
      </c>
      <c r="C230" s="3">
        <v>8.2934999999999999</v>
      </c>
      <c r="D230" s="3">
        <v>3.9005999999999998</v>
      </c>
      <c r="E230" s="3">
        <v>3.9472999999999998</v>
      </c>
      <c r="F230" s="3">
        <v>35.719900000000003</v>
      </c>
      <c r="G230" s="1">
        <f t="shared" si="23"/>
        <v>11.460599999999999</v>
      </c>
      <c r="I230" s="1">
        <v>9.5798000000000005</v>
      </c>
      <c r="J230" s="1">
        <v>8.9529999999999994</v>
      </c>
      <c r="K230" s="1">
        <v>10.593500000000001</v>
      </c>
      <c r="L230" s="1">
        <v>5.1303999999999998</v>
      </c>
      <c r="M230" s="3">
        <v>85</v>
      </c>
      <c r="N230" s="1">
        <f t="shared" si="21"/>
        <v>23.85134</v>
      </c>
      <c r="P230" s="1">
        <v>3.3450000000000002</v>
      </c>
      <c r="Q230" s="1">
        <v>5.7880000000000003</v>
      </c>
      <c r="R230" s="1">
        <v>0.74199999999999999</v>
      </c>
      <c r="S230" s="1">
        <v>2.581</v>
      </c>
      <c r="T230" s="1">
        <v>9.8079999999999998</v>
      </c>
      <c r="U230" s="1">
        <f t="shared" si="22"/>
        <v>4.4527999999999999</v>
      </c>
      <c r="X230" s="33">
        <v>457.10899999999998</v>
      </c>
      <c r="Y230" s="1">
        <v>36.7911</v>
      </c>
      <c r="Z230" s="1">
        <v>18.251799999999999</v>
      </c>
      <c r="AA230" s="1">
        <v>5.9555999999999996</v>
      </c>
      <c r="AB230" s="1">
        <v>3.9859</v>
      </c>
      <c r="AC230" s="1">
        <v>7.1970999999999998</v>
      </c>
      <c r="AD230" s="1">
        <f t="shared" si="18"/>
        <v>14.436299999999999</v>
      </c>
      <c r="AE230" s="1"/>
      <c r="AF230" s="1">
        <v>6.9850000000000003</v>
      </c>
      <c r="AG230" s="1">
        <v>21.438700000000001</v>
      </c>
      <c r="AH230" s="1">
        <v>68.715100000000007</v>
      </c>
      <c r="AI230" s="1">
        <v>4.4218999999999999</v>
      </c>
      <c r="AJ230" s="1">
        <v>8.0081000000000007</v>
      </c>
      <c r="AK230" s="1">
        <f t="shared" si="19"/>
        <v>21.91376</v>
      </c>
      <c r="AL230" s="1"/>
      <c r="AM230" s="1">
        <v>16.329999999999998</v>
      </c>
      <c r="AN230" s="1">
        <v>14.666</v>
      </c>
      <c r="AO230" s="1">
        <v>6.8289999999999997</v>
      </c>
      <c r="AP230" s="1">
        <v>2.101</v>
      </c>
      <c r="AQ230" s="3">
        <v>2.0680000000000001</v>
      </c>
      <c r="AR230" s="1">
        <f t="shared" si="20"/>
        <v>8.3987999999999978</v>
      </c>
    </row>
    <row r="231" spans="1:44" x14ac:dyDescent="0.3">
      <c r="A231" s="32">
        <v>359.988</v>
      </c>
      <c r="B231" s="1">
        <v>4.7380000000000004</v>
      </c>
      <c r="C231" s="3">
        <v>10.7502</v>
      </c>
      <c r="D231" s="3">
        <v>3.7536</v>
      </c>
      <c r="E231" s="3">
        <v>3.4407000000000001</v>
      </c>
      <c r="F231" s="3">
        <v>41.6905</v>
      </c>
      <c r="G231" s="1">
        <f t="shared" si="23"/>
        <v>12.874599999999997</v>
      </c>
      <c r="I231" s="1">
        <v>7.2092999999999998</v>
      </c>
      <c r="J231" s="1">
        <v>9.8625000000000007</v>
      </c>
      <c r="K231" s="1">
        <v>8.0462000000000007</v>
      </c>
      <c r="L231" s="1">
        <v>5.1238999999999999</v>
      </c>
      <c r="M231" s="1">
        <v>73.711399999999998</v>
      </c>
      <c r="N231" s="1">
        <f t="shared" si="21"/>
        <v>20.790659999999999</v>
      </c>
      <c r="P231" s="1">
        <v>1.7090000000000001</v>
      </c>
      <c r="Q231" s="1">
        <v>5.9109999999999996</v>
      </c>
      <c r="R231" s="1">
        <v>0.71399999999999997</v>
      </c>
      <c r="S231" s="1">
        <v>3.0539999999999998</v>
      </c>
      <c r="T231" s="1">
        <v>8.4280000000000008</v>
      </c>
      <c r="U231" s="1">
        <f t="shared" si="22"/>
        <v>3.9632000000000005</v>
      </c>
      <c r="X231" s="33">
        <v>459.15</v>
      </c>
      <c r="Y231" s="1">
        <v>33.555999999999997</v>
      </c>
      <c r="Z231" s="1">
        <v>11.2034</v>
      </c>
      <c r="AA231" s="1">
        <v>10.1692</v>
      </c>
      <c r="AB231" s="1">
        <v>4.4048999999999996</v>
      </c>
      <c r="AC231" s="1">
        <v>14.433999999999999</v>
      </c>
      <c r="AD231" s="1">
        <f t="shared" si="18"/>
        <v>14.753499999999999</v>
      </c>
      <c r="AE231" s="1"/>
      <c r="AF231" s="1">
        <v>8.9056999999999995</v>
      </c>
      <c r="AG231" s="1">
        <v>9.2199000000000009</v>
      </c>
      <c r="AH231" s="1">
        <v>33.7453</v>
      </c>
      <c r="AI231" s="1">
        <v>7.9375999999999998</v>
      </c>
      <c r="AJ231" s="1">
        <v>5.3333000000000004</v>
      </c>
      <c r="AK231" s="1">
        <f t="shared" si="19"/>
        <v>13.028359999999997</v>
      </c>
      <c r="AL231" s="1"/>
      <c r="AM231" s="1">
        <v>18.643999999999998</v>
      </c>
      <c r="AN231" s="1">
        <v>5.8239999999999998</v>
      </c>
      <c r="AO231" s="1">
        <v>5.3410000000000002</v>
      </c>
      <c r="AP231" s="1">
        <v>2.7770000000000001</v>
      </c>
      <c r="AQ231" s="1">
        <v>2.4</v>
      </c>
      <c r="AR231" s="1">
        <f t="shared" si="20"/>
        <v>6.9971999999999994</v>
      </c>
    </row>
    <row r="232" spans="1:44" x14ac:dyDescent="0.3">
      <c r="A232" s="32">
        <v>361.58800000000002</v>
      </c>
      <c r="B232" s="1">
        <v>3.6551999999999998</v>
      </c>
      <c r="C232" s="3">
        <v>9.4420999999999999</v>
      </c>
      <c r="D232" s="3">
        <v>5.6067999999999998</v>
      </c>
      <c r="E232" s="3">
        <v>4.0918000000000001</v>
      </c>
      <c r="F232" s="3">
        <v>54.565199999999997</v>
      </c>
      <c r="G232" s="1">
        <f t="shared" si="23"/>
        <v>15.472219999999998</v>
      </c>
      <c r="I232" s="1">
        <v>6.5648</v>
      </c>
      <c r="J232" s="1">
        <v>9.9725999999999999</v>
      </c>
      <c r="K232" s="1">
        <v>8.1757000000000009</v>
      </c>
      <c r="L232" s="3">
        <v>5</v>
      </c>
      <c r="M232" s="1">
        <v>56.517299999999999</v>
      </c>
      <c r="N232" s="1">
        <f t="shared" si="21"/>
        <v>17.246079999999999</v>
      </c>
      <c r="P232" s="1">
        <v>3.96</v>
      </c>
      <c r="Q232" s="1">
        <v>6.2510000000000003</v>
      </c>
      <c r="R232" s="1">
        <v>1.046</v>
      </c>
      <c r="S232" s="3">
        <v>3.258</v>
      </c>
      <c r="T232" s="1">
        <v>6.4420000000000002</v>
      </c>
      <c r="U232" s="1">
        <f t="shared" si="22"/>
        <v>4.1913999999999998</v>
      </c>
      <c r="X232" s="33">
        <v>461.19099999999997</v>
      </c>
      <c r="Y232" s="1">
        <v>32.148299999999999</v>
      </c>
      <c r="Z232" s="1">
        <v>8.3245000000000005</v>
      </c>
      <c r="AA232" s="1">
        <v>28.769600000000001</v>
      </c>
      <c r="AB232" s="1">
        <v>6.6651999999999996</v>
      </c>
      <c r="AC232" s="1">
        <v>22.9953</v>
      </c>
      <c r="AD232" s="1">
        <f t="shared" si="18"/>
        <v>19.78058</v>
      </c>
      <c r="AE232" s="1"/>
      <c r="AF232" s="1">
        <v>17.636600000000001</v>
      </c>
      <c r="AG232" s="1">
        <v>5.2005999999999997</v>
      </c>
      <c r="AH232" s="3">
        <v>17.231400000000001</v>
      </c>
      <c r="AI232" s="1">
        <v>9.9891000000000005</v>
      </c>
      <c r="AJ232" s="1">
        <v>5.9462000000000002</v>
      </c>
      <c r="AK232" s="1">
        <f t="shared" si="19"/>
        <v>11.20078</v>
      </c>
      <c r="AL232" s="1"/>
      <c r="AM232" s="1">
        <v>14.702</v>
      </c>
      <c r="AN232" s="1">
        <v>4.0049999999999999</v>
      </c>
      <c r="AO232" s="1">
        <v>7.5359999999999996</v>
      </c>
      <c r="AP232" s="1">
        <v>3.1440000000000001</v>
      </c>
      <c r="AQ232" s="1">
        <v>2.774</v>
      </c>
      <c r="AR232" s="1">
        <f t="shared" si="20"/>
        <v>6.4321999999999999</v>
      </c>
    </row>
    <row r="233" spans="1:44" x14ac:dyDescent="0.3">
      <c r="A233" s="32">
        <v>363.18799999999999</v>
      </c>
      <c r="B233" s="1">
        <v>3.4813999999999998</v>
      </c>
      <c r="C233" s="3">
        <v>8.4245999999999999</v>
      </c>
      <c r="D233" s="3">
        <v>4.8428000000000004</v>
      </c>
      <c r="E233" s="3">
        <v>6.5454999999999997</v>
      </c>
      <c r="F233" s="3">
        <v>48.393999999999998</v>
      </c>
      <c r="G233" s="1">
        <f t="shared" si="23"/>
        <v>14.33766</v>
      </c>
      <c r="I233" s="1">
        <v>6.2923999999999998</v>
      </c>
      <c r="J233" s="1">
        <v>11.385999999999999</v>
      </c>
      <c r="K233" s="1">
        <v>9.6084999999999994</v>
      </c>
      <c r="L233" s="1">
        <v>5.0585000000000004</v>
      </c>
      <c r="M233" s="1">
        <v>45.378500000000003</v>
      </c>
      <c r="N233" s="1">
        <f t="shared" si="21"/>
        <v>15.544779999999999</v>
      </c>
      <c r="P233" s="1">
        <v>6.4550000000000001</v>
      </c>
      <c r="Q233" s="1">
        <v>5.7969999999999997</v>
      </c>
      <c r="R233" s="1">
        <v>0.41599999999999998</v>
      </c>
      <c r="S233" s="1">
        <v>3.964</v>
      </c>
      <c r="T233" s="1">
        <v>7.24</v>
      </c>
      <c r="U233" s="1">
        <f t="shared" si="22"/>
        <v>4.7744</v>
      </c>
      <c r="X233" s="33">
        <v>463.23099999999999</v>
      </c>
      <c r="Y233" s="1">
        <v>30.388400000000001</v>
      </c>
      <c r="Z233" s="1">
        <v>10.4627</v>
      </c>
      <c r="AA233" s="1">
        <v>38.317399999999999</v>
      </c>
      <c r="AB233" s="1">
        <v>6.7803000000000004</v>
      </c>
      <c r="AC233" s="1">
        <v>25.395900000000001</v>
      </c>
      <c r="AD233" s="1">
        <f t="shared" si="18"/>
        <v>22.268939999999997</v>
      </c>
      <c r="AE233" s="1"/>
      <c r="AF233" s="1">
        <v>25.632300000000001</v>
      </c>
      <c r="AG233" s="1">
        <v>4.8545999999999996</v>
      </c>
      <c r="AH233" s="1">
        <v>10.3348</v>
      </c>
      <c r="AI233" s="1">
        <v>12.4785</v>
      </c>
      <c r="AJ233" s="1">
        <v>11.7393</v>
      </c>
      <c r="AK233" s="1">
        <f t="shared" si="19"/>
        <v>13.007900000000001</v>
      </c>
      <c r="AL233" s="1"/>
      <c r="AM233" s="1">
        <v>11.65</v>
      </c>
      <c r="AN233" s="3">
        <v>4</v>
      </c>
      <c r="AO233" s="1">
        <v>17.724</v>
      </c>
      <c r="AP233" s="1">
        <v>3.1160000000000001</v>
      </c>
      <c r="AQ233" s="1">
        <v>2.6309999999999998</v>
      </c>
      <c r="AR233" s="1">
        <f t="shared" si="20"/>
        <v>7.8242000000000003</v>
      </c>
    </row>
    <row r="234" spans="1:44" x14ac:dyDescent="0.3">
      <c r="A234" s="32">
        <v>364.78800000000001</v>
      </c>
      <c r="B234" s="3">
        <v>3.6667000000000001</v>
      </c>
      <c r="C234" s="3">
        <v>12.1128</v>
      </c>
      <c r="D234" s="3">
        <v>7.7786999999999997</v>
      </c>
      <c r="E234" s="3">
        <v>8.641</v>
      </c>
      <c r="F234" s="3">
        <v>21.221</v>
      </c>
      <c r="G234" s="1">
        <f t="shared" si="23"/>
        <v>10.68404</v>
      </c>
      <c r="I234" s="1">
        <v>5.2096</v>
      </c>
      <c r="J234" s="1">
        <v>16.921299999999999</v>
      </c>
      <c r="K234" s="3">
        <v>8.3267000000000007</v>
      </c>
      <c r="L234" s="1">
        <v>5.5366999999999997</v>
      </c>
      <c r="M234" s="1">
        <v>51.848500000000001</v>
      </c>
      <c r="N234" s="1">
        <f t="shared" si="21"/>
        <v>17.568559999999998</v>
      </c>
      <c r="P234" s="1">
        <v>4.2590000000000003</v>
      </c>
      <c r="Q234" s="1">
        <v>4.9029999999999996</v>
      </c>
      <c r="R234" s="1">
        <v>0.55800000000000005</v>
      </c>
      <c r="S234" s="1">
        <v>4.2779999999999996</v>
      </c>
      <c r="T234" s="1">
        <v>5.8109999999999999</v>
      </c>
      <c r="U234" s="1">
        <f t="shared" si="22"/>
        <v>3.9617999999999993</v>
      </c>
      <c r="X234" s="33">
        <v>465.27199999999999</v>
      </c>
      <c r="Y234" s="1">
        <v>20.867699999999999</v>
      </c>
      <c r="Z234" s="1">
        <v>22.042100000000001</v>
      </c>
      <c r="AA234" s="1">
        <v>29.137599999999999</v>
      </c>
      <c r="AB234" s="1">
        <v>5.3628</v>
      </c>
      <c r="AC234" s="1">
        <v>16.071899999999999</v>
      </c>
      <c r="AD234" s="1">
        <f t="shared" si="18"/>
        <v>18.69642</v>
      </c>
      <c r="AE234" s="1"/>
      <c r="AF234" s="1">
        <v>23.969200000000001</v>
      </c>
      <c r="AG234" s="1">
        <v>5</v>
      </c>
      <c r="AH234" s="1">
        <v>11.066700000000001</v>
      </c>
      <c r="AI234" s="1">
        <v>11.1851</v>
      </c>
      <c r="AJ234" s="1">
        <v>14.461</v>
      </c>
      <c r="AK234" s="1">
        <f t="shared" si="19"/>
        <v>13.1364</v>
      </c>
      <c r="AL234" s="1"/>
      <c r="AM234" s="1">
        <v>6.4909999999999997</v>
      </c>
      <c r="AN234" s="1">
        <v>4.5519999999999996</v>
      </c>
      <c r="AO234" s="1">
        <v>45.883000000000003</v>
      </c>
      <c r="AP234" s="1">
        <v>3.53</v>
      </c>
      <c r="AQ234" s="1">
        <v>2.923</v>
      </c>
      <c r="AR234" s="1">
        <f t="shared" si="20"/>
        <v>12.675800000000001</v>
      </c>
    </row>
    <row r="235" spans="1:44" x14ac:dyDescent="0.3">
      <c r="A235" s="32">
        <v>366.38799999999998</v>
      </c>
      <c r="B235" s="1">
        <v>3.5893000000000002</v>
      </c>
      <c r="C235" s="3">
        <v>22.117799999999999</v>
      </c>
      <c r="D235" s="3">
        <v>6.3063000000000002</v>
      </c>
      <c r="E235" s="3">
        <v>14.210900000000001</v>
      </c>
      <c r="F235" s="3">
        <v>7.9042000000000003</v>
      </c>
      <c r="G235" s="1">
        <f t="shared" si="23"/>
        <v>10.825700000000001</v>
      </c>
      <c r="I235" s="1">
        <v>3.1815000000000002</v>
      </c>
      <c r="J235" s="1">
        <v>18.541899999999998</v>
      </c>
      <c r="K235" s="1">
        <v>6.3338999999999999</v>
      </c>
      <c r="L235" s="1">
        <v>6.0149999999999997</v>
      </c>
      <c r="M235" s="1">
        <v>31.086300000000001</v>
      </c>
      <c r="N235" s="1">
        <f t="shared" si="21"/>
        <v>13.031720000000002</v>
      </c>
      <c r="P235" s="1">
        <v>2.9729999999999999</v>
      </c>
      <c r="Q235" s="1">
        <v>3.7189999999999999</v>
      </c>
      <c r="R235" s="1">
        <v>1.0149999999999999</v>
      </c>
      <c r="S235" s="1">
        <v>2.0569999999999999</v>
      </c>
      <c r="T235" s="1">
        <v>5.8810000000000002</v>
      </c>
      <c r="U235" s="1">
        <f t="shared" si="22"/>
        <v>3.129</v>
      </c>
      <c r="X235" s="33">
        <v>467.31299999999999</v>
      </c>
      <c r="Y235" s="1">
        <v>9.5013000000000005</v>
      </c>
      <c r="Z235" s="1">
        <v>32.741700000000002</v>
      </c>
      <c r="AA235" s="1">
        <v>22.057200000000002</v>
      </c>
      <c r="AB235" s="3">
        <v>4</v>
      </c>
      <c r="AC235" s="1">
        <v>7.4326999999999996</v>
      </c>
      <c r="AD235" s="1">
        <f t="shared" si="18"/>
        <v>15.14658</v>
      </c>
      <c r="AE235" s="1"/>
      <c r="AF235" s="1">
        <v>27.8932</v>
      </c>
      <c r="AG235" s="1">
        <v>4.9828000000000001</v>
      </c>
      <c r="AH235" s="1">
        <v>13.343400000000001</v>
      </c>
      <c r="AI235" s="1">
        <v>4.2460000000000004</v>
      </c>
      <c r="AJ235" s="1">
        <v>9.8659999999999997</v>
      </c>
      <c r="AK235" s="1">
        <f t="shared" si="19"/>
        <v>12.066280000000001</v>
      </c>
      <c r="AL235" s="1"/>
      <c r="AM235" s="1">
        <v>6.1050000000000004</v>
      </c>
      <c r="AN235" s="1">
        <v>4.6790000000000003</v>
      </c>
      <c r="AO235" s="1">
        <v>70.06</v>
      </c>
      <c r="AP235" s="3">
        <v>4.6980000000000004</v>
      </c>
      <c r="AQ235" s="1">
        <v>3.802</v>
      </c>
      <c r="AR235" s="1">
        <f t="shared" si="20"/>
        <v>17.8688</v>
      </c>
    </row>
    <row r="236" spans="1:44" x14ac:dyDescent="0.3">
      <c r="A236" s="32">
        <v>367.988</v>
      </c>
      <c r="B236" s="1">
        <v>3.3454999999999999</v>
      </c>
      <c r="C236" s="3">
        <v>27.570499999999999</v>
      </c>
      <c r="D236" s="3">
        <v>5.6199000000000003</v>
      </c>
      <c r="E236" s="3">
        <v>15.928000000000001</v>
      </c>
      <c r="F236" s="3">
        <v>4.7958999999999996</v>
      </c>
      <c r="G236" s="1">
        <f t="shared" si="23"/>
        <v>11.45196</v>
      </c>
      <c r="I236" s="1">
        <v>3.8858000000000001</v>
      </c>
      <c r="J236" s="1">
        <v>28.092300000000002</v>
      </c>
      <c r="K236" s="1">
        <v>5.1487999999999996</v>
      </c>
      <c r="L236" s="1">
        <v>6.4132999999999996</v>
      </c>
      <c r="M236" s="1">
        <v>15.1014</v>
      </c>
      <c r="N236" s="1">
        <f t="shared" si="21"/>
        <v>11.72832</v>
      </c>
      <c r="P236" s="1">
        <v>3.0059999999999998</v>
      </c>
      <c r="Q236" s="1">
        <v>2.8090000000000002</v>
      </c>
      <c r="R236" s="1">
        <v>2.3199999999999998</v>
      </c>
      <c r="S236" s="1">
        <v>8.5079999999999991</v>
      </c>
      <c r="T236" s="1">
        <v>8.0679999999999996</v>
      </c>
      <c r="U236" s="1">
        <f t="shared" si="22"/>
        <v>4.9421999999999997</v>
      </c>
      <c r="X236" s="33">
        <v>469.35300000000001</v>
      </c>
      <c r="Y236" s="1">
        <v>5.6749000000000001</v>
      </c>
      <c r="Z236" s="1">
        <v>36.286200000000001</v>
      </c>
      <c r="AA236" s="1">
        <v>19.726500000000001</v>
      </c>
      <c r="AB236" s="1">
        <v>4.0800999999999998</v>
      </c>
      <c r="AC236" s="1">
        <v>4.9160000000000004</v>
      </c>
      <c r="AD236" s="1">
        <f t="shared" si="18"/>
        <v>14.13674</v>
      </c>
      <c r="AE236" s="1"/>
      <c r="AF236" s="1">
        <v>19.486899999999999</v>
      </c>
      <c r="AG236" s="1">
        <v>5.1200999999999999</v>
      </c>
      <c r="AH236" s="1">
        <v>10.984999999999999</v>
      </c>
      <c r="AI236" s="1">
        <v>3.5242</v>
      </c>
      <c r="AJ236" s="1">
        <v>8.3264999999999993</v>
      </c>
      <c r="AK236" s="1">
        <f t="shared" si="19"/>
        <v>9.4885400000000004</v>
      </c>
      <c r="AL236" s="1"/>
      <c r="AM236" s="1">
        <v>5.5549999999999997</v>
      </c>
      <c r="AN236" s="1">
        <v>4.9870000000000001</v>
      </c>
      <c r="AO236" s="1">
        <v>70.971999999999994</v>
      </c>
      <c r="AP236" s="1">
        <v>8.2189999999999994</v>
      </c>
      <c r="AQ236" s="1">
        <v>3.9220000000000002</v>
      </c>
      <c r="AR236" s="1">
        <f t="shared" si="20"/>
        <v>18.730999999999998</v>
      </c>
    </row>
    <row r="237" spans="1:44" x14ac:dyDescent="0.3">
      <c r="A237" s="32">
        <v>369.58800000000002</v>
      </c>
      <c r="B237" s="1">
        <v>3.4283000000000001</v>
      </c>
      <c r="C237" s="3">
        <v>33.8964</v>
      </c>
      <c r="D237" s="3">
        <v>5.1082999999999998</v>
      </c>
      <c r="E237" s="3">
        <v>15.4298</v>
      </c>
      <c r="F237" s="3">
        <v>7.3594999999999997</v>
      </c>
      <c r="G237" s="1">
        <f t="shared" si="23"/>
        <v>13.044460000000001</v>
      </c>
      <c r="I237" s="1">
        <v>7.0279999999999996</v>
      </c>
      <c r="J237" s="1">
        <v>46.433300000000003</v>
      </c>
      <c r="K237" s="1">
        <v>4.9166999999999996</v>
      </c>
      <c r="L237" s="1">
        <v>6.4856999999999996</v>
      </c>
      <c r="M237" s="1">
        <v>9.85</v>
      </c>
      <c r="N237" s="1">
        <f t="shared" si="21"/>
        <v>14.942739999999997</v>
      </c>
      <c r="P237" s="1">
        <v>2.9079999999999999</v>
      </c>
      <c r="Q237" s="1">
        <v>2.3479999999999999</v>
      </c>
      <c r="R237" s="1">
        <v>4.9290000000000003</v>
      </c>
      <c r="S237" s="1">
        <v>14.483000000000001</v>
      </c>
      <c r="T237" s="1">
        <v>20.248000000000001</v>
      </c>
      <c r="U237" s="1">
        <f t="shared" si="22"/>
        <v>8.9832000000000001</v>
      </c>
      <c r="X237" s="33">
        <v>471.39400000000001</v>
      </c>
      <c r="Y237" s="1">
        <v>4.8498999999999999</v>
      </c>
      <c r="Z237" s="1">
        <v>30.083200000000001</v>
      </c>
      <c r="AA237" s="1">
        <v>18.205100000000002</v>
      </c>
      <c r="AB237" s="1">
        <v>4.4912000000000001</v>
      </c>
      <c r="AC237" s="1">
        <v>6.1398999999999999</v>
      </c>
      <c r="AD237" s="1">
        <f t="shared" si="18"/>
        <v>12.75386</v>
      </c>
      <c r="AE237" s="1"/>
      <c r="AF237" s="1">
        <v>15.113099999999999</v>
      </c>
      <c r="AG237" s="1">
        <v>4.6593999999999998</v>
      </c>
      <c r="AH237" s="1">
        <v>7.5754000000000001</v>
      </c>
      <c r="AI237" s="1">
        <v>3.6299000000000001</v>
      </c>
      <c r="AJ237" s="1">
        <v>6.8872</v>
      </c>
      <c r="AK237" s="1">
        <f t="shared" si="19"/>
        <v>7.5730000000000004</v>
      </c>
      <c r="AL237" s="1"/>
      <c r="AM237" s="1">
        <v>8.8040000000000003</v>
      </c>
      <c r="AN237" s="3">
        <v>5.226</v>
      </c>
      <c r="AO237" s="1">
        <v>51.567</v>
      </c>
      <c r="AP237" s="3">
        <v>8.3059999999999992</v>
      </c>
      <c r="AQ237" s="1">
        <v>5.6029999999999998</v>
      </c>
      <c r="AR237" s="1">
        <f t="shared" si="20"/>
        <v>15.901199999999999</v>
      </c>
    </row>
    <row r="238" spans="1:44" x14ac:dyDescent="0.3">
      <c r="A238" s="32">
        <v>371.18799999999999</v>
      </c>
      <c r="B238" s="3">
        <v>3.4434</v>
      </c>
      <c r="C238" s="3">
        <v>21.366099999999999</v>
      </c>
      <c r="D238" s="3">
        <v>4.2034000000000002</v>
      </c>
      <c r="E238" s="3">
        <v>14.7667</v>
      </c>
      <c r="F238" s="3">
        <v>9.0563000000000002</v>
      </c>
      <c r="G238" s="1">
        <f t="shared" si="23"/>
        <v>10.56718</v>
      </c>
      <c r="I238" s="1">
        <v>9.6034000000000006</v>
      </c>
      <c r="J238" s="1">
        <v>52.057200000000002</v>
      </c>
      <c r="K238" s="1">
        <v>4.6966000000000001</v>
      </c>
      <c r="L238" s="1">
        <v>6.5214999999999996</v>
      </c>
      <c r="M238" s="1">
        <v>7.5805999999999996</v>
      </c>
      <c r="N238" s="1">
        <f t="shared" si="21"/>
        <v>16.091860000000004</v>
      </c>
      <c r="P238" s="1">
        <v>3.085</v>
      </c>
      <c r="Q238" s="1">
        <v>2.8849999999999998</v>
      </c>
      <c r="R238" s="1">
        <v>7.3120000000000003</v>
      </c>
      <c r="S238" s="1">
        <v>21.481000000000002</v>
      </c>
      <c r="T238" s="1">
        <v>26.882999999999999</v>
      </c>
      <c r="U238" s="1">
        <f t="shared" si="22"/>
        <v>12.3292</v>
      </c>
      <c r="X238" s="33">
        <v>473.435</v>
      </c>
      <c r="Y238" s="1">
        <v>4.3846999999999996</v>
      </c>
      <c r="Z238" s="1">
        <v>30.6266</v>
      </c>
      <c r="AA238" s="1">
        <v>17.549299999999999</v>
      </c>
      <c r="AB238" s="1">
        <v>4.4592000000000001</v>
      </c>
      <c r="AC238" s="1">
        <v>10.067399999999999</v>
      </c>
      <c r="AD238" s="1">
        <f t="shared" si="18"/>
        <v>13.417439999999999</v>
      </c>
      <c r="AE238" s="1"/>
      <c r="AF238" s="1">
        <v>11.0145</v>
      </c>
      <c r="AG238" s="1">
        <v>4.2721999999999998</v>
      </c>
      <c r="AH238" s="1">
        <v>5.7163000000000004</v>
      </c>
      <c r="AI238" s="3">
        <v>3.6667000000000001</v>
      </c>
      <c r="AJ238" s="1">
        <v>6.3833000000000002</v>
      </c>
      <c r="AK238" s="1">
        <f t="shared" si="19"/>
        <v>6.2105999999999995</v>
      </c>
      <c r="AL238" s="1"/>
      <c r="AM238" s="1">
        <v>10.365</v>
      </c>
      <c r="AN238" s="1">
        <v>6.0090000000000003</v>
      </c>
      <c r="AO238" s="1">
        <v>32.470999999999997</v>
      </c>
      <c r="AP238" s="1">
        <v>7.5679999999999996</v>
      </c>
      <c r="AQ238" s="1">
        <v>8.2089999999999996</v>
      </c>
      <c r="AR238" s="1">
        <f t="shared" si="20"/>
        <v>12.9244</v>
      </c>
    </row>
    <row r="239" spans="1:44" x14ac:dyDescent="0.3">
      <c r="A239" s="32">
        <v>372.78800000000001</v>
      </c>
      <c r="B239" s="1">
        <v>2.9923999999999999</v>
      </c>
      <c r="C239" s="3">
        <v>17.642499999999998</v>
      </c>
      <c r="D239" s="3">
        <v>4.4404000000000003</v>
      </c>
      <c r="E239" s="3">
        <v>12.936299999999999</v>
      </c>
      <c r="F239" s="3">
        <v>7.9653</v>
      </c>
      <c r="G239" s="1">
        <f t="shared" si="23"/>
        <v>9.1953800000000001</v>
      </c>
      <c r="I239" s="1">
        <v>8.6331000000000007</v>
      </c>
      <c r="J239" s="1">
        <v>41.248399999999997</v>
      </c>
      <c r="K239" s="1">
        <v>4.7972999999999999</v>
      </c>
      <c r="L239" s="1">
        <v>5.9120999999999997</v>
      </c>
      <c r="M239" s="1">
        <v>6.1670999999999996</v>
      </c>
      <c r="N239" s="1">
        <f t="shared" si="21"/>
        <v>13.351599999999999</v>
      </c>
      <c r="P239" s="1">
        <v>2.6429999999999998</v>
      </c>
      <c r="Q239" s="1">
        <v>2.145</v>
      </c>
      <c r="R239" s="1">
        <v>15.978</v>
      </c>
      <c r="S239" s="1">
        <v>30.218</v>
      </c>
      <c r="T239" s="1">
        <v>10.85</v>
      </c>
      <c r="U239" s="1">
        <f t="shared" si="22"/>
        <v>12.3668</v>
      </c>
      <c r="X239" s="33">
        <v>475.47500000000002</v>
      </c>
      <c r="Y239" s="1">
        <v>6.3573000000000004</v>
      </c>
      <c r="Z239" s="1">
        <v>34.860399999999998</v>
      </c>
      <c r="AA239" s="1">
        <v>36.280700000000003</v>
      </c>
      <c r="AB239" s="1">
        <v>3.8908999999999998</v>
      </c>
      <c r="AC239" s="1">
        <v>14.7491</v>
      </c>
      <c r="AD239" s="1">
        <f t="shared" si="18"/>
        <v>19.227679999999999</v>
      </c>
      <c r="AE239" s="1"/>
      <c r="AF239" s="1">
        <v>15.420299999999999</v>
      </c>
      <c r="AG239" s="1">
        <v>4.3113999999999999</v>
      </c>
      <c r="AH239" s="1">
        <v>5.492</v>
      </c>
      <c r="AI239" s="3">
        <v>3.6667000000000001</v>
      </c>
      <c r="AJ239" s="1">
        <v>6.1302000000000003</v>
      </c>
      <c r="AK239" s="1">
        <f t="shared" si="19"/>
        <v>7.0041200000000003</v>
      </c>
      <c r="AL239" s="1"/>
      <c r="AM239" s="1">
        <v>10.429</v>
      </c>
      <c r="AN239" s="1">
        <v>6.1669999999999998</v>
      </c>
      <c r="AO239" s="1">
        <v>12.644</v>
      </c>
      <c r="AP239" s="1">
        <v>13.247</v>
      </c>
      <c r="AQ239" s="1">
        <v>11.503</v>
      </c>
      <c r="AR239" s="1">
        <f t="shared" si="20"/>
        <v>10.798</v>
      </c>
    </row>
    <row r="240" spans="1:44" x14ac:dyDescent="0.3">
      <c r="A240" s="32">
        <v>374.38799999999998</v>
      </c>
      <c r="B240" s="1">
        <v>2.5238</v>
      </c>
      <c r="C240" s="3">
        <v>13.9168</v>
      </c>
      <c r="D240" s="3">
        <v>5.4535999999999998</v>
      </c>
      <c r="E240" s="3">
        <v>10.637</v>
      </c>
      <c r="F240" s="3">
        <v>6.4955999999999996</v>
      </c>
      <c r="G240" s="1">
        <f t="shared" si="23"/>
        <v>7.8053599999999985</v>
      </c>
      <c r="I240" s="1">
        <v>6.7420999999999998</v>
      </c>
      <c r="J240" s="1">
        <v>23.347999999999999</v>
      </c>
      <c r="K240" s="1">
        <v>5.1215000000000002</v>
      </c>
      <c r="L240" s="1">
        <v>5.2267999999999999</v>
      </c>
      <c r="M240" s="1">
        <v>6.0449999999999999</v>
      </c>
      <c r="N240" s="1">
        <f t="shared" si="21"/>
        <v>9.2966799999999985</v>
      </c>
      <c r="P240" s="1">
        <v>1.8169999999999999</v>
      </c>
      <c r="Q240" s="1">
        <v>2.5249999999999999</v>
      </c>
      <c r="R240" s="1">
        <v>28.007999999999999</v>
      </c>
      <c r="S240" s="1">
        <v>42.526000000000003</v>
      </c>
      <c r="T240" s="3">
        <v>3.43</v>
      </c>
      <c r="U240" s="1">
        <f t="shared" si="22"/>
        <v>15.661200000000003</v>
      </c>
      <c r="X240" s="33">
        <v>477.51600000000002</v>
      </c>
      <c r="Y240" s="1">
        <v>10.1526</v>
      </c>
      <c r="Z240" s="1">
        <v>36.361199999999997</v>
      </c>
      <c r="AA240" s="1">
        <v>60.4861</v>
      </c>
      <c r="AB240" s="1">
        <v>3.6678999999999999</v>
      </c>
      <c r="AC240" s="1">
        <v>15.0451</v>
      </c>
      <c r="AD240" s="1">
        <f t="shared" si="18"/>
        <v>25.142580000000002</v>
      </c>
      <c r="AE240" s="1"/>
      <c r="AF240" s="1">
        <v>16.5138</v>
      </c>
      <c r="AG240" s="1">
        <v>4.306</v>
      </c>
      <c r="AH240" s="1">
        <v>5.0155000000000003</v>
      </c>
      <c r="AI240" s="1">
        <v>3.6844999999999999</v>
      </c>
      <c r="AJ240" s="1">
        <v>7.5776000000000003</v>
      </c>
      <c r="AK240" s="1">
        <f t="shared" si="19"/>
        <v>7.4194800000000001</v>
      </c>
      <c r="AL240" s="1"/>
      <c r="AM240" s="1">
        <v>9.218</v>
      </c>
      <c r="AN240" s="1">
        <v>6.1189999999999998</v>
      </c>
      <c r="AO240" s="1">
        <v>4.3369999999999997</v>
      </c>
      <c r="AP240" s="1">
        <v>18.866</v>
      </c>
      <c r="AQ240" s="1">
        <v>9.8640000000000008</v>
      </c>
      <c r="AR240" s="1">
        <f t="shared" si="20"/>
        <v>9.6807999999999996</v>
      </c>
    </row>
    <row r="241" spans="1:44" x14ac:dyDescent="0.3">
      <c r="A241" s="32">
        <v>375.988</v>
      </c>
      <c r="B241" s="1">
        <v>2.5720000000000001</v>
      </c>
      <c r="C241" s="3">
        <v>7.8921000000000001</v>
      </c>
      <c r="D241" s="3">
        <v>5.2877999999999998</v>
      </c>
      <c r="E241" s="3">
        <v>9.4390000000000001</v>
      </c>
      <c r="F241" s="3">
        <v>6.1184000000000003</v>
      </c>
      <c r="G241" s="1">
        <f t="shared" si="23"/>
        <v>6.2618600000000004</v>
      </c>
      <c r="I241" s="1">
        <v>5.3478000000000003</v>
      </c>
      <c r="J241" s="1">
        <v>12.6538</v>
      </c>
      <c r="K241" s="1">
        <v>6.1159999999999997</v>
      </c>
      <c r="L241" s="1">
        <v>7.4775999999999998</v>
      </c>
      <c r="M241" s="1">
        <v>5.4260999999999999</v>
      </c>
      <c r="N241" s="1">
        <f t="shared" si="21"/>
        <v>7.404259999999999</v>
      </c>
      <c r="P241" s="1">
        <v>1.972</v>
      </c>
      <c r="Q241" s="1">
        <v>3.9359999999999999</v>
      </c>
      <c r="R241" s="1">
        <v>28.788</v>
      </c>
      <c r="S241" s="1">
        <v>40.668999999999997</v>
      </c>
      <c r="T241" s="1">
        <v>3.3260000000000001</v>
      </c>
      <c r="U241" s="1">
        <f t="shared" si="22"/>
        <v>15.738199999999997</v>
      </c>
      <c r="X241" s="33">
        <v>479.55700000000002</v>
      </c>
      <c r="Y241" s="1">
        <v>11.4467</v>
      </c>
      <c r="Z241" s="1">
        <v>34.505899999999997</v>
      </c>
      <c r="AA241" s="1">
        <v>64.376599999999996</v>
      </c>
      <c r="AB241" s="1">
        <v>3.3178000000000001</v>
      </c>
      <c r="AC241" s="1">
        <v>10.3543</v>
      </c>
      <c r="AD241" s="1">
        <f t="shared" si="18"/>
        <v>24.800259999999998</v>
      </c>
      <c r="AE241" s="1"/>
      <c r="AF241" s="1">
        <v>12.2843</v>
      </c>
      <c r="AG241" s="1">
        <v>4.0058999999999996</v>
      </c>
      <c r="AH241" s="1">
        <v>4.0144000000000002</v>
      </c>
      <c r="AI241" s="1">
        <v>3.738</v>
      </c>
      <c r="AJ241" s="1">
        <v>8.5719999999999992</v>
      </c>
      <c r="AK241" s="1">
        <f t="shared" si="19"/>
        <v>6.5229199999999992</v>
      </c>
      <c r="AL241" s="1"/>
      <c r="AM241" s="1">
        <v>6.3029999999999999</v>
      </c>
      <c r="AN241" s="3">
        <v>5.665</v>
      </c>
      <c r="AO241" s="1">
        <v>3.9990000000000001</v>
      </c>
      <c r="AP241" s="1">
        <v>13.891</v>
      </c>
      <c r="AQ241" s="3">
        <v>6.4909999999999997</v>
      </c>
      <c r="AR241" s="1">
        <f t="shared" si="20"/>
        <v>7.2698000000000009</v>
      </c>
    </row>
    <row r="242" spans="1:44" x14ac:dyDescent="0.3">
      <c r="A242" s="32">
        <v>377.58800000000002</v>
      </c>
      <c r="B242" s="1">
        <v>4.1154000000000002</v>
      </c>
      <c r="C242" s="3">
        <v>5.7083000000000004</v>
      </c>
      <c r="D242" s="3">
        <v>4.3086000000000002</v>
      </c>
      <c r="E242" s="3">
        <v>9.9689999999999994</v>
      </c>
      <c r="F242" s="3">
        <v>4.8617999999999997</v>
      </c>
      <c r="G242" s="1">
        <f t="shared" si="23"/>
        <v>5.7926200000000003</v>
      </c>
      <c r="I242" s="1">
        <v>4.9926000000000004</v>
      </c>
      <c r="J242" s="1">
        <v>8.7360000000000007</v>
      </c>
      <c r="K242" s="1">
        <v>7.6036000000000001</v>
      </c>
      <c r="L242" s="1">
        <v>14.178599999999999</v>
      </c>
      <c r="M242" s="1">
        <v>6.0932000000000004</v>
      </c>
      <c r="N242" s="1">
        <f t="shared" si="21"/>
        <v>8.320800000000002</v>
      </c>
      <c r="P242" s="1">
        <v>4.452</v>
      </c>
      <c r="Q242" s="1">
        <v>4.2510000000000003</v>
      </c>
      <c r="R242" s="1">
        <v>17.613</v>
      </c>
      <c r="S242" s="1">
        <v>68.91</v>
      </c>
      <c r="T242" s="1">
        <v>2.5089999999999999</v>
      </c>
      <c r="U242" s="1">
        <f t="shared" si="22"/>
        <v>19.547000000000001</v>
      </c>
      <c r="X242" s="33">
        <v>481.59699999999998</v>
      </c>
      <c r="Y242" s="1">
        <v>7.5911</v>
      </c>
      <c r="Z242" s="1">
        <v>20.325399999999998</v>
      </c>
      <c r="AA242" s="1">
        <v>39.958500000000001</v>
      </c>
      <c r="AB242" s="1">
        <v>3.0177</v>
      </c>
      <c r="AC242" s="1">
        <v>5.5575999999999999</v>
      </c>
      <c r="AD242" s="1">
        <f t="shared" si="18"/>
        <v>15.29006</v>
      </c>
      <c r="AE242" s="1"/>
      <c r="AF242" s="1">
        <v>10.0433</v>
      </c>
      <c r="AG242" s="1">
        <v>3.6953999999999998</v>
      </c>
      <c r="AH242" s="1">
        <v>3.5455999999999999</v>
      </c>
      <c r="AI242" s="3">
        <v>3.6299000000000001</v>
      </c>
      <c r="AJ242" s="1">
        <v>9.0340000000000007</v>
      </c>
      <c r="AK242" s="1">
        <f t="shared" si="19"/>
        <v>5.9896399999999996</v>
      </c>
      <c r="AL242" s="1"/>
      <c r="AM242" s="1">
        <v>7.4059999999999997</v>
      </c>
      <c r="AN242" s="1">
        <v>4.782</v>
      </c>
      <c r="AO242" s="1">
        <v>3.82</v>
      </c>
      <c r="AP242" s="1">
        <v>10.538</v>
      </c>
      <c r="AQ242" s="1">
        <v>4.3529999999999998</v>
      </c>
      <c r="AR242" s="1">
        <f t="shared" si="20"/>
        <v>6.1798000000000002</v>
      </c>
    </row>
    <row r="243" spans="1:44" x14ac:dyDescent="0.3">
      <c r="A243" s="32">
        <v>379.18799999999999</v>
      </c>
      <c r="B243" s="1">
        <v>3.9634999999999998</v>
      </c>
      <c r="C243" s="3">
        <v>4.3848000000000003</v>
      </c>
      <c r="D243" s="3">
        <v>5.9009</v>
      </c>
      <c r="E243" s="3">
        <v>18.831700000000001</v>
      </c>
      <c r="F243" s="3">
        <v>4.7202999999999999</v>
      </c>
      <c r="G243" s="1">
        <f t="shared" si="23"/>
        <v>7.5602400000000003</v>
      </c>
      <c r="I243" s="1">
        <v>5.2374000000000001</v>
      </c>
      <c r="J243" s="1">
        <v>8.3354999999999997</v>
      </c>
      <c r="K243" s="1">
        <v>11.1561</v>
      </c>
      <c r="L243" s="3">
        <v>20.104600000000001</v>
      </c>
      <c r="M243" s="1">
        <v>6.0891999999999999</v>
      </c>
      <c r="N243" s="1">
        <f t="shared" si="21"/>
        <v>10.184560000000001</v>
      </c>
      <c r="P243" s="1">
        <v>5.875</v>
      </c>
      <c r="Q243" s="1">
        <v>3.4409999999999998</v>
      </c>
      <c r="R243" s="1">
        <v>14.058999999999999</v>
      </c>
      <c r="S243" s="1">
        <v>89.617000000000004</v>
      </c>
      <c r="T243" s="1">
        <v>2.13</v>
      </c>
      <c r="U243" s="1">
        <f t="shared" si="22"/>
        <v>23.0244</v>
      </c>
      <c r="X243" s="33">
        <v>483.63799999999998</v>
      </c>
      <c r="Y243" s="1">
        <v>4.3243999999999998</v>
      </c>
      <c r="Z243" s="1">
        <v>11.1776</v>
      </c>
      <c r="AA243" s="1">
        <v>23.420300000000001</v>
      </c>
      <c r="AB243" s="1">
        <v>3.1374</v>
      </c>
      <c r="AC243" s="1">
        <v>3.9209000000000001</v>
      </c>
      <c r="AD243" s="1">
        <f t="shared" si="18"/>
        <v>9.1961200000000005</v>
      </c>
      <c r="AE243" s="1"/>
      <c r="AF243" s="1">
        <v>10.2341</v>
      </c>
      <c r="AG243" s="1">
        <v>3.4510000000000001</v>
      </c>
      <c r="AH243" s="1">
        <v>3.2393000000000001</v>
      </c>
      <c r="AI243" s="1">
        <v>4.3541999999999996</v>
      </c>
      <c r="AJ243" s="1">
        <v>11.0762</v>
      </c>
      <c r="AK243" s="1">
        <f t="shared" si="19"/>
        <v>6.4709599999999998</v>
      </c>
      <c r="AL243" s="1"/>
      <c r="AM243" s="1">
        <v>12.638</v>
      </c>
      <c r="AN243" s="1">
        <v>4.1399999999999997</v>
      </c>
      <c r="AO243" s="1">
        <v>3.6579999999999999</v>
      </c>
      <c r="AP243" s="1">
        <v>9.2140000000000004</v>
      </c>
      <c r="AQ243" s="1">
        <v>4.4340000000000002</v>
      </c>
      <c r="AR243" s="1">
        <f t="shared" si="20"/>
        <v>6.8167999999999989</v>
      </c>
    </row>
    <row r="244" spans="1:44" x14ac:dyDescent="0.3">
      <c r="A244" s="32">
        <v>380.78800000000001</v>
      </c>
      <c r="B244" s="1">
        <v>3.1286</v>
      </c>
      <c r="C244" s="3">
        <v>3.7978999999999998</v>
      </c>
      <c r="D244" s="3">
        <v>9.3561999999999994</v>
      </c>
      <c r="E244" s="3">
        <v>36.277700000000003</v>
      </c>
      <c r="F244" s="3">
        <v>4.4134000000000002</v>
      </c>
      <c r="G244" s="1">
        <f t="shared" si="23"/>
        <v>11.394760000000002</v>
      </c>
      <c r="I244" s="1">
        <v>4.7190000000000003</v>
      </c>
      <c r="J244" s="1">
        <v>9.5556999999999999</v>
      </c>
      <c r="K244" s="1">
        <v>16.593499999999999</v>
      </c>
      <c r="L244" s="1">
        <v>16.4682</v>
      </c>
      <c r="M244" s="1">
        <v>6.6612999999999998</v>
      </c>
      <c r="N244" s="1">
        <f t="shared" si="21"/>
        <v>10.799539999999999</v>
      </c>
      <c r="P244" s="1">
        <v>3.9710000000000001</v>
      </c>
      <c r="Q244" s="1">
        <v>2.6789999999999998</v>
      </c>
      <c r="R244" s="1">
        <v>17.806000000000001</v>
      </c>
      <c r="S244" s="1">
        <v>111.31</v>
      </c>
      <c r="T244" s="1">
        <v>9.7929999999999993</v>
      </c>
      <c r="U244" s="1">
        <f t="shared" si="22"/>
        <v>29.111800000000006</v>
      </c>
      <c r="X244" s="33">
        <v>485.67899999999997</v>
      </c>
      <c r="Y244" s="1">
        <v>4.0080999999999998</v>
      </c>
      <c r="Z244" s="1">
        <v>6.2694999999999999</v>
      </c>
      <c r="AA244" s="1">
        <v>13.7904</v>
      </c>
      <c r="AB244" s="1">
        <v>3.3449</v>
      </c>
      <c r="AC244" s="1">
        <v>3.3791000000000002</v>
      </c>
      <c r="AD244" s="1">
        <f t="shared" si="18"/>
        <v>6.1583999999999994</v>
      </c>
      <c r="AE244" s="1"/>
      <c r="AF244" s="1">
        <v>15.1425</v>
      </c>
      <c r="AG244" s="1">
        <v>3.6808000000000001</v>
      </c>
      <c r="AH244" s="1">
        <v>3.2692000000000001</v>
      </c>
      <c r="AI244" s="1">
        <v>4.9565000000000001</v>
      </c>
      <c r="AJ244" s="1">
        <v>11.2065</v>
      </c>
      <c r="AK244" s="1">
        <f t="shared" si="19"/>
        <v>7.6510999999999996</v>
      </c>
      <c r="AL244" s="1"/>
      <c r="AM244" s="1">
        <v>20.373999999999999</v>
      </c>
      <c r="AN244" s="1">
        <v>3.7679999999999998</v>
      </c>
      <c r="AO244" s="1">
        <v>3.722</v>
      </c>
      <c r="AP244" s="1">
        <v>3.8330000000000002</v>
      </c>
      <c r="AQ244" s="1">
        <v>6.6509999999999998</v>
      </c>
      <c r="AR244" s="1">
        <f t="shared" si="20"/>
        <v>7.6696</v>
      </c>
    </row>
    <row r="245" spans="1:44" x14ac:dyDescent="0.3">
      <c r="A245" s="32">
        <v>382.38799999999998</v>
      </c>
      <c r="B245" s="1">
        <v>2.9236</v>
      </c>
      <c r="C245" s="3">
        <v>4.2975000000000003</v>
      </c>
      <c r="D245" s="3">
        <v>16.321899999999999</v>
      </c>
      <c r="E245" s="3">
        <v>50.753</v>
      </c>
      <c r="F245" s="3">
        <v>3.7372000000000001</v>
      </c>
      <c r="G245" s="1">
        <f t="shared" si="23"/>
        <v>15.606639999999999</v>
      </c>
      <c r="I245" s="3">
        <v>3.9489999999999998</v>
      </c>
      <c r="J245" s="1">
        <v>6.9718999999999998</v>
      </c>
      <c r="K245" s="1">
        <v>29.520399999999999</v>
      </c>
      <c r="L245" s="1">
        <v>38.851300000000002</v>
      </c>
      <c r="M245" s="1">
        <v>6.7081</v>
      </c>
      <c r="N245" s="1">
        <f t="shared" si="21"/>
        <v>17.200139999999998</v>
      </c>
      <c r="P245" s="1">
        <v>2.403</v>
      </c>
      <c r="Q245" s="1">
        <v>2.5840000000000001</v>
      </c>
      <c r="R245" s="1">
        <v>42.314999999999998</v>
      </c>
      <c r="S245" s="1">
        <v>118.173</v>
      </c>
      <c r="T245" s="1">
        <v>18.356000000000002</v>
      </c>
      <c r="U245" s="1">
        <f t="shared" si="22"/>
        <v>36.766199999999998</v>
      </c>
      <c r="X245" s="33">
        <v>487.71899999999999</v>
      </c>
      <c r="Y245" s="1">
        <v>4.0201000000000002</v>
      </c>
      <c r="Z245" s="1">
        <v>5.8311000000000002</v>
      </c>
      <c r="AA245" s="1">
        <v>6.6112000000000002</v>
      </c>
      <c r="AB245" s="1">
        <v>3.5931999999999999</v>
      </c>
      <c r="AC245" s="1">
        <v>3.3755999999999999</v>
      </c>
      <c r="AD245" s="1">
        <f t="shared" si="18"/>
        <v>4.6862399999999997</v>
      </c>
      <c r="AE245" s="1"/>
      <c r="AF245" s="1">
        <v>50.326000000000001</v>
      </c>
      <c r="AG245" s="1">
        <v>4.1024000000000003</v>
      </c>
      <c r="AH245" s="1">
        <v>3.2967</v>
      </c>
      <c r="AI245" s="1">
        <v>5.1323999999999996</v>
      </c>
      <c r="AJ245" s="1">
        <v>15.712300000000001</v>
      </c>
      <c r="AK245" s="1">
        <f t="shared" si="19"/>
        <v>15.71396</v>
      </c>
      <c r="AL245" s="1"/>
      <c r="AM245" s="1">
        <v>36.935000000000002</v>
      </c>
      <c r="AN245" s="3">
        <v>4</v>
      </c>
      <c r="AO245" s="1">
        <v>3.61</v>
      </c>
      <c r="AP245" s="1">
        <v>4.9539999999999997</v>
      </c>
      <c r="AQ245" s="1">
        <v>13.952999999999999</v>
      </c>
      <c r="AR245" s="1">
        <f t="shared" si="20"/>
        <v>12.6904</v>
      </c>
    </row>
    <row r="246" spans="1:44" x14ac:dyDescent="0.3">
      <c r="A246" s="32">
        <v>383.988</v>
      </c>
      <c r="B246" s="1">
        <v>2.6787000000000001</v>
      </c>
      <c r="C246" s="3">
        <v>4.7483000000000004</v>
      </c>
      <c r="D246" s="3">
        <v>22.235099999999999</v>
      </c>
      <c r="E246" s="3">
        <v>62.4649</v>
      </c>
      <c r="F246" s="3">
        <v>3.2090999999999998</v>
      </c>
      <c r="G246" s="1">
        <f t="shared" si="23"/>
        <v>19.067219999999999</v>
      </c>
      <c r="I246" s="1">
        <v>3.5287000000000002</v>
      </c>
      <c r="J246" s="1">
        <v>7.3288000000000002</v>
      </c>
      <c r="K246" s="1">
        <v>48.150300000000001</v>
      </c>
      <c r="L246" s="1">
        <v>67.736699999999999</v>
      </c>
      <c r="M246" s="1">
        <v>6.3329000000000004</v>
      </c>
      <c r="N246" s="1">
        <f t="shared" si="21"/>
        <v>26.615480000000002</v>
      </c>
      <c r="P246" s="1">
        <v>3.4260000000000002</v>
      </c>
      <c r="Q246" s="3">
        <v>2.5339999999999998</v>
      </c>
      <c r="R246" s="1">
        <v>50.82</v>
      </c>
      <c r="S246" s="1">
        <v>92.507000000000005</v>
      </c>
      <c r="T246" s="1">
        <v>15.92</v>
      </c>
      <c r="U246" s="1">
        <f t="shared" si="22"/>
        <v>33.041399999999996</v>
      </c>
      <c r="X246" s="33">
        <v>489.76</v>
      </c>
      <c r="Y246" s="1">
        <v>4.8726000000000003</v>
      </c>
      <c r="Z246" s="1">
        <v>6.0506000000000002</v>
      </c>
      <c r="AA246" s="1">
        <v>4.1989999999999998</v>
      </c>
      <c r="AB246" s="1">
        <v>5.6592000000000002</v>
      </c>
      <c r="AC246" s="1">
        <v>3.7812999999999999</v>
      </c>
      <c r="AD246" s="1">
        <f t="shared" si="18"/>
        <v>4.9125399999999999</v>
      </c>
      <c r="AE246" s="1"/>
      <c r="AF246" s="1">
        <v>81.559100000000001</v>
      </c>
      <c r="AG246" s="1">
        <v>4.2782</v>
      </c>
      <c r="AH246" s="1">
        <v>3.0556999999999999</v>
      </c>
      <c r="AI246" s="1">
        <v>4.8417000000000003</v>
      </c>
      <c r="AJ246" s="1">
        <v>25.751300000000001</v>
      </c>
      <c r="AK246" s="1">
        <f t="shared" si="19"/>
        <v>23.897200000000002</v>
      </c>
      <c r="AL246" s="1"/>
      <c r="AM246" s="1">
        <v>44.575000000000003</v>
      </c>
      <c r="AN246" s="1">
        <v>3.9950000000000001</v>
      </c>
      <c r="AO246" s="1">
        <v>3.4449999999999998</v>
      </c>
      <c r="AP246" s="1">
        <v>12.166</v>
      </c>
      <c r="AQ246" s="1">
        <v>24.22</v>
      </c>
      <c r="AR246" s="1">
        <f t="shared" si="20"/>
        <v>17.680199999999999</v>
      </c>
    </row>
    <row r="247" spans="1:44" x14ac:dyDescent="0.3">
      <c r="A247" s="32">
        <v>385.58800000000002</v>
      </c>
      <c r="B247" s="1">
        <v>3.1916000000000002</v>
      </c>
      <c r="C247" s="3">
        <v>4.9595000000000002</v>
      </c>
      <c r="D247" s="3">
        <v>14.835599999999999</v>
      </c>
      <c r="E247" s="3">
        <v>75.328699999999998</v>
      </c>
      <c r="F247" s="3">
        <v>3.7566999999999999</v>
      </c>
      <c r="G247" s="1">
        <f t="shared" si="23"/>
        <v>20.41442</v>
      </c>
      <c r="I247" s="1">
        <v>3.3628</v>
      </c>
      <c r="J247" s="1">
        <v>9.0052000000000003</v>
      </c>
      <c r="K247" s="1">
        <v>48.774099999999997</v>
      </c>
      <c r="L247" s="1">
        <v>81.084299999999999</v>
      </c>
      <c r="M247" s="1">
        <v>6.8506999999999998</v>
      </c>
      <c r="N247" s="1">
        <f t="shared" si="21"/>
        <v>29.81542</v>
      </c>
      <c r="P247" s="1">
        <v>3.8180000000000001</v>
      </c>
      <c r="Q247" s="1">
        <v>2.4550000000000001</v>
      </c>
      <c r="R247" s="1">
        <v>35.390999999999998</v>
      </c>
      <c r="S247" s="1">
        <v>72.507999999999996</v>
      </c>
      <c r="T247" s="1">
        <v>8.9269999999999996</v>
      </c>
      <c r="U247" s="1">
        <f t="shared" si="22"/>
        <v>24.619799999999998</v>
      </c>
      <c r="X247" s="33">
        <v>491.80099999999999</v>
      </c>
      <c r="Y247" s="1">
        <v>8.6264000000000003</v>
      </c>
      <c r="Z247" s="1">
        <v>5.5854999999999997</v>
      </c>
      <c r="AA247" s="1">
        <v>4.4973000000000001</v>
      </c>
      <c r="AB247" s="1">
        <v>9.6549999999999994</v>
      </c>
      <c r="AC247" s="1">
        <v>4.3479000000000001</v>
      </c>
      <c r="AD247" s="1">
        <f t="shared" si="18"/>
        <v>6.5424199999999999</v>
      </c>
      <c r="AE247" s="1"/>
      <c r="AF247" s="1">
        <v>84.416700000000006</v>
      </c>
      <c r="AG247" s="1">
        <v>4.0411000000000001</v>
      </c>
      <c r="AH247" s="1">
        <v>3.4611999999999998</v>
      </c>
      <c r="AI247" s="1">
        <v>4.5776000000000003</v>
      </c>
      <c r="AJ247" s="1">
        <v>34.947600000000001</v>
      </c>
      <c r="AK247" s="1">
        <f t="shared" si="19"/>
        <v>26.288840000000004</v>
      </c>
      <c r="AL247" s="1"/>
      <c r="AM247" s="1">
        <v>69.406999999999996</v>
      </c>
      <c r="AN247" s="3">
        <v>4</v>
      </c>
      <c r="AO247" s="1">
        <v>3.6480000000000001</v>
      </c>
      <c r="AP247" s="1">
        <v>15.396000000000001</v>
      </c>
      <c r="AQ247" s="1">
        <v>22.294</v>
      </c>
      <c r="AR247" s="1">
        <f t="shared" si="20"/>
        <v>22.948999999999998</v>
      </c>
    </row>
    <row r="248" spans="1:44" x14ac:dyDescent="0.3">
      <c r="A248" s="32">
        <v>387.18799999999999</v>
      </c>
      <c r="B248" s="1">
        <v>4.6460999999999997</v>
      </c>
      <c r="C248" s="3">
        <v>4.9703999999999997</v>
      </c>
      <c r="D248" s="3">
        <v>9.7125000000000004</v>
      </c>
      <c r="E248" s="3">
        <v>57.997799999999998</v>
      </c>
      <c r="F248" s="3">
        <v>3.7336999999999998</v>
      </c>
      <c r="G248" s="1">
        <f t="shared" si="23"/>
        <v>16.2121</v>
      </c>
      <c r="I248" s="1">
        <v>3.1446000000000001</v>
      </c>
      <c r="J248" s="1">
        <v>9.6697000000000006</v>
      </c>
      <c r="K248" s="1">
        <v>30.085100000000001</v>
      </c>
      <c r="L248" s="1">
        <v>75.326599999999999</v>
      </c>
      <c r="M248" s="1">
        <v>5.6372</v>
      </c>
      <c r="N248" s="1">
        <f t="shared" si="21"/>
        <v>24.772640000000003</v>
      </c>
      <c r="P248" s="1">
        <v>2.4860000000000002</v>
      </c>
      <c r="Q248" s="3">
        <v>2.0089999999999999</v>
      </c>
      <c r="R248" s="1">
        <v>21.187999999999999</v>
      </c>
      <c r="S248" s="1">
        <v>62.567</v>
      </c>
      <c r="T248" s="1">
        <v>4.367</v>
      </c>
      <c r="U248" s="1">
        <f t="shared" si="22"/>
        <v>18.523400000000002</v>
      </c>
      <c r="X248" s="33">
        <v>493.84100000000001</v>
      </c>
      <c r="Y248" s="1">
        <v>16.371300000000002</v>
      </c>
      <c r="Z248" s="3">
        <v>4.6669999999999998</v>
      </c>
      <c r="AA248" s="1">
        <v>4.7065000000000001</v>
      </c>
      <c r="AB248" s="1">
        <v>9.6460000000000008</v>
      </c>
      <c r="AC248" s="1">
        <v>5.0145</v>
      </c>
      <c r="AD248" s="1">
        <f t="shared" si="18"/>
        <v>8.081059999999999</v>
      </c>
      <c r="AE248" s="1"/>
      <c r="AF248" s="3">
        <v>85</v>
      </c>
      <c r="AG248" s="1">
        <v>3.7768999999999999</v>
      </c>
      <c r="AH248" s="1">
        <v>4.5072000000000001</v>
      </c>
      <c r="AI248" s="1">
        <v>4.7617000000000003</v>
      </c>
      <c r="AJ248" s="1">
        <v>57.247</v>
      </c>
      <c r="AK248" s="1">
        <f t="shared" si="19"/>
        <v>31.05856</v>
      </c>
      <c r="AL248" s="1"/>
      <c r="AM248" s="1">
        <v>116.785</v>
      </c>
      <c r="AN248" s="1">
        <v>4.0309999999999997</v>
      </c>
      <c r="AO248" s="1">
        <v>3.577</v>
      </c>
      <c r="AP248" s="1">
        <v>14.663</v>
      </c>
      <c r="AQ248" s="1">
        <v>25.233000000000001</v>
      </c>
      <c r="AR248" s="1">
        <f t="shared" si="20"/>
        <v>32.857800000000005</v>
      </c>
    </row>
    <row r="249" spans="1:44" x14ac:dyDescent="0.3">
      <c r="A249" s="32">
        <v>388.78800000000001</v>
      </c>
      <c r="B249" s="1">
        <v>6.7747000000000002</v>
      </c>
      <c r="C249" s="3">
        <v>4.8658999999999999</v>
      </c>
      <c r="D249" s="3">
        <v>9.9368999999999996</v>
      </c>
      <c r="E249" s="3">
        <v>49.447000000000003</v>
      </c>
      <c r="F249" s="3">
        <v>3.4782000000000002</v>
      </c>
      <c r="G249" s="1">
        <f t="shared" si="23"/>
        <v>14.900540000000001</v>
      </c>
      <c r="I249" s="1">
        <v>3.8250000000000002</v>
      </c>
      <c r="J249" s="1">
        <v>16.921199999999999</v>
      </c>
      <c r="K249" s="1">
        <v>20.3385</v>
      </c>
      <c r="L249" s="1">
        <v>71.633499999999998</v>
      </c>
      <c r="M249" s="1">
        <v>8.8736999999999995</v>
      </c>
      <c r="N249" s="1">
        <f t="shared" si="21"/>
        <v>24.318379999999998</v>
      </c>
      <c r="P249" s="1">
        <v>0.95399999999999996</v>
      </c>
      <c r="Q249" s="1">
        <v>2.6059999999999999</v>
      </c>
      <c r="R249" s="1">
        <v>8.8719999999999999</v>
      </c>
      <c r="S249" s="1">
        <v>62.853000000000002</v>
      </c>
      <c r="T249" s="1">
        <v>3.7850000000000001</v>
      </c>
      <c r="U249" s="1">
        <f t="shared" si="22"/>
        <v>15.813999999999998</v>
      </c>
      <c r="X249" s="33">
        <v>495.88200000000001</v>
      </c>
      <c r="Y249" s="1">
        <v>30.9312</v>
      </c>
      <c r="Z249" s="1">
        <v>3.9346999999999999</v>
      </c>
      <c r="AA249" s="1">
        <v>4.4503000000000004</v>
      </c>
      <c r="AB249" s="1">
        <v>7.1459999999999999</v>
      </c>
      <c r="AC249" s="1">
        <v>6.6319999999999997</v>
      </c>
      <c r="AD249" s="1">
        <f t="shared" si="18"/>
        <v>10.618840000000001</v>
      </c>
      <c r="AE249" s="1"/>
      <c r="AF249" s="3">
        <v>85</v>
      </c>
      <c r="AG249" s="1">
        <v>3.7826</v>
      </c>
      <c r="AH249" s="1">
        <v>5.5214999999999996</v>
      </c>
      <c r="AI249" s="1">
        <v>4.9504000000000001</v>
      </c>
      <c r="AJ249" s="1">
        <v>73.737300000000005</v>
      </c>
      <c r="AK249" s="1">
        <f t="shared" si="19"/>
        <v>34.59836</v>
      </c>
      <c r="AL249" s="1"/>
      <c r="AM249" s="1">
        <v>148.452</v>
      </c>
      <c r="AN249" s="3">
        <v>4</v>
      </c>
      <c r="AO249" s="1">
        <v>2.5390000000000001</v>
      </c>
      <c r="AP249" s="1">
        <v>7.26</v>
      </c>
      <c r="AQ249" s="1">
        <v>37.265999999999998</v>
      </c>
      <c r="AR249" s="1">
        <f t="shared" si="20"/>
        <v>39.903399999999991</v>
      </c>
    </row>
    <row r="250" spans="1:44" x14ac:dyDescent="0.3">
      <c r="A250" s="32">
        <v>390.38799999999998</v>
      </c>
      <c r="B250" s="1">
        <v>7.7759</v>
      </c>
      <c r="C250" s="3">
        <v>4.7815000000000003</v>
      </c>
      <c r="D250" s="3">
        <v>11.611800000000001</v>
      </c>
      <c r="E250" s="3">
        <v>49.634500000000003</v>
      </c>
      <c r="F250" s="3">
        <v>3.3403</v>
      </c>
      <c r="G250" s="1">
        <f t="shared" si="23"/>
        <v>15.428800000000001</v>
      </c>
      <c r="I250" s="1">
        <v>4.9935</v>
      </c>
      <c r="J250" s="1">
        <v>15.8414</v>
      </c>
      <c r="K250" s="1">
        <v>17.8934</v>
      </c>
      <c r="L250" s="1">
        <v>72.534899999999993</v>
      </c>
      <c r="M250" s="1">
        <v>13.3247</v>
      </c>
      <c r="N250" s="1">
        <f t="shared" si="21"/>
        <v>24.917579999999997</v>
      </c>
      <c r="P250" s="1">
        <v>4.827</v>
      </c>
      <c r="Q250" s="1">
        <v>3.5819999999999999</v>
      </c>
      <c r="R250" s="3">
        <v>2.6360000000000001</v>
      </c>
      <c r="S250" s="1">
        <v>57.274999999999999</v>
      </c>
      <c r="T250" s="1">
        <v>5.0410000000000004</v>
      </c>
      <c r="U250" s="1">
        <f t="shared" si="22"/>
        <v>14.672199999999998</v>
      </c>
      <c r="X250" s="33">
        <v>497.923</v>
      </c>
      <c r="Y250" s="1">
        <v>38.267400000000002</v>
      </c>
      <c r="Z250" s="1">
        <v>3.4064999999999999</v>
      </c>
      <c r="AA250" s="1">
        <v>4.6845999999999997</v>
      </c>
      <c r="AB250" s="1">
        <v>3.8220999999999998</v>
      </c>
      <c r="AC250" s="1">
        <v>7.4108999999999998</v>
      </c>
      <c r="AD250" s="1">
        <f t="shared" si="18"/>
        <v>11.5183</v>
      </c>
      <c r="AE250" s="1"/>
      <c r="AF250" s="3">
        <v>85</v>
      </c>
      <c r="AG250" s="3">
        <v>4</v>
      </c>
      <c r="AH250" s="1">
        <v>5.5110999999999999</v>
      </c>
      <c r="AI250" s="1">
        <v>4.7553999999999998</v>
      </c>
      <c r="AJ250" s="1">
        <v>73.903999999999996</v>
      </c>
      <c r="AK250" s="1">
        <f t="shared" si="19"/>
        <v>34.634100000000004</v>
      </c>
      <c r="AL250" s="1"/>
      <c r="AM250" s="1">
        <v>117.97199999999999</v>
      </c>
      <c r="AN250" s="1">
        <v>4.548</v>
      </c>
      <c r="AO250" s="1">
        <v>2.746</v>
      </c>
      <c r="AP250" s="1">
        <v>5.476</v>
      </c>
      <c r="AQ250" s="1">
        <v>68.935000000000002</v>
      </c>
      <c r="AR250" s="1">
        <f t="shared" si="20"/>
        <v>39.935400000000001</v>
      </c>
    </row>
    <row r="251" spans="1:44" x14ac:dyDescent="0.3">
      <c r="A251" s="32">
        <v>391.98700000000002</v>
      </c>
      <c r="B251" s="1">
        <v>8.1667000000000005</v>
      </c>
      <c r="C251" s="3">
        <v>4.6666999999999996</v>
      </c>
      <c r="D251" s="3">
        <v>13.333299999999999</v>
      </c>
      <c r="E251" s="3">
        <v>58</v>
      </c>
      <c r="F251" s="3">
        <v>3.3332999999999999</v>
      </c>
      <c r="G251" s="1">
        <f t="shared" si="23"/>
        <v>17.499999999999996</v>
      </c>
      <c r="I251" s="1">
        <v>5.8958000000000004</v>
      </c>
      <c r="J251" s="3">
        <v>7</v>
      </c>
      <c r="K251" s="1">
        <v>17.666699999999999</v>
      </c>
      <c r="L251" s="1">
        <v>82</v>
      </c>
      <c r="M251" s="1">
        <v>12.333299999999999</v>
      </c>
      <c r="N251" s="1">
        <f t="shared" si="21"/>
        <v>24.97916</v>
      </c>
      <c r="P251" s="1">
        <v>6.9379999999999997</v>
      </c>
      <c r="Q251" s="1">
        <v>3.3330000000000002</v>
      </c>
      <c r="R251" s="3">
        <v>4.6669999999999998</v>
      </c>
      <c r="S251" s="1">
        <v>32</v>
      </c>
      <c r="T251" s="1">
        <v>7.3330000000000002</v>
      </c>
      <c r="U251" s="1">
        <f t="shared" si="22"/>
        <v>10.854200000000001</v>
      </c>
      <c r="X251" s="33">
        <v>499.96300000000002</v>
      </c>
      <c r="Y251" s="1">
        <v>39.572800000000001</v>
      </c>
      <c r="Z251" s="1">
        <v>3.0156999999999998</v>
      </c>
      <c r="AA251" s="1">
        <v>5.2481999999999998</v>
      </c>
      <c r="AB251" s="1">
        <v>3.6850999999999998</v>
      </c>
      <c r="AC251" s="1">
        <v>7.5480999999999998</v>
      </c>
      <c r="AD251" s="1">
        <f t="shared" si="18"/>
        <v>11.813979999999999</v>
      </c>
      <c r="AE251" s="1"/>
      <c r="AF251" s="1">
        <v>84.424599999999998</v>
      </c>
      <c r="AG251" s="3">
        <v>4</v>
      </c>
      <c r="AH251" s="1">
        <v>3.5830000000000002</v>
      </c>
      <c r="AI251" s="1">
        <v>3.2858999999999998</v>
      </c>
      <c r="AJ251" s="1">
        <v>55.881</v>
      </c>
      <c r="AK251" s="1">
        <f t="shared" si="19"/>
        <v>30.2349</v>
      </c>
      <c r="AL251" s="1"/>
      <c r="AM251" s="1">
        <v>102.69199999999999</v>
      </c>
      <c r="AN251" s="1">
        <v>5.952</v>
      </c>
      <c r="AO251" s="3">
        <v>4.431</v>
      </c>
      <c r="AP251" s="1">
        <v>4.1070000000000002</v>
      </c>
      <c r="AQ251" s="1">
        <v>89.176000000000002</v>
      </c>
      <c r="AR251" s="1">
        <f t="shared" si="20"/>
        <v>41.271599999999999</v>
      </c>
    </row>
    <row r="252" spans="1:44" x14ac:dyDescent="0.3">
      <c r="A252" s="32">
        <v>393.58699999999999</v>
      </c>
      <c r="B252" s="1">
        <v>7.3117000000000001</v>
      </c>
      <c r="C252" s="3">
        <v>4.4931999999999999</v>
      </c>
      <c r="D252" s="3">
        <v>12.210599999999999</v>
      </c>
      <c r="E252" s="3">
        <v>75.861599999999996</v>
      </c>
      <c r="F252" s="3">
        <v>3.7976000000000001</v>
      </c>
      <c r="G252" s="1">
        <f t="shared" si="23"/>
        <v>20.734940000000002</v>
      </c>
      <c r="I252" s="1">
        <v>6.0246000000000004</v>
      </c>
      <c r="J252" s="1">
        <v>6.8917000000000002</v>
      </c>
      <c r="K252" s="1">
        <v>20.128699999999998</v>
      </c>
      <c r="L252" s="1">
        <v>79.624499999999998</v>
      </c>
      <c r="M252" s="1">
        <v>6.2267999999999999</v>
      </c>
      <c r="N252" s="1">
        <f t="shared" si="21"/>
        <v>23.779260000000001</v>
      </c>
      <c r="P252" s="1">
        <v>7.0629999999999997</v>
      </c>
      <c r="Q252" s="1">
        <v>2.2599999999999998</v>
      </c>
      <c r="R252" s="1">
        <v>4.6390000000000002</v>
      </c>
      <c r="S252" s="1">
        <v>30.550999999999998</v>
      </c>
      <c r="T252" s="1">
        <v>11.089</v>
      </c>
      <c r="U252" s="1">
        <f t="shared" si="22"/>
        <v>11.1204</v>
      </c>
      <c r="X252" s="33">
        <v>502.00400000000002</v>
      </c>
      <c r="Y252" s="1">
        <v>32.285699999999999</v>
      </c>
      <c r="Z252" s="1">
        <v>3.4443000000000001</v>
      </c>
      <c r="AA252" s="1">
        <v>4.4067999999999996</v>
      </c>
      <c r="AB252" s="1">
        <v>3.8917000000000002</v>
      </c>
      <c r="AC252" s="1">
        <v>6.9941000000000004</v>
      </c>
      <c r="AD252" s="1">
        <f t="shared" si="18"/>
        <v>10.204519999999999</v>
      </c>
      <c r="AE252" s="1"/>
      <c r="AF252" s="1">
        <v>81.885499999999993</v>
      </c>
      <c r="AG252" s="3">
        <v>4</v>
      </c>
      <c r="AH252" s="1">
        <v>3.0842999999999998</v>
      </c>
      <c r="AI252" s="1">
        <v>3.1421000000000001</v>
      </c>
      <c r="AJ252" s="1">
        <v>29.403500000000001</v>
      </c>
      <c r="AK252" s="1">
        <f t="shared" si="19"/>
        <v>24.303080000000001</v>
      </c>
      <c r="AL252" s="1"/>
      <c r="AM252" s="1">
        <v>123.124</v>
      </c>
      <c r="AN252" s="1">
        <v>9.3360000000000003</v>
      </c>
      <c r="AO252" s="1">
        <v>4.4109999999999996</v>
      </c>
      <c r="AP252" s="1">
        <v>3.5990000000000002</v>
      </c>
      <c r="AQ252" s="1">
        <v>80.195999999999998</v>
      </c>
      <c r="AR252" s="1">
        <f t="shared" si="20"/>
        <v>44.133200000000002</v>
      </c>
    </row>
    <row r="253" spans="1:44" x14ac:dyDescent="0.3">
      <c r="A253" s="32">
        <v>395.18700000000001</v>
      </c>
      <c r="B253" s="1">
        <v>6.1619999999999999</v>
      </c>
      <c r="C253" s="3">
        <v>4.5952000000000002</v>
      </c>
      <c r="D253" s="3">
        <v>9.2369000000000003</v>
      </c>
      <c r="E253" s="3">
        <v>92.5351</v>
      </c>
      <c r="F253" s="3">
        <v>5.0603999999999996</v>
      </c>
      <c r="G253" s="1">
        <f t="shared" si="23"/>
        <v>23.51792</v>
      </c>
      <c r="I253" s="1">
        <v>7.2584999999999997</v>
      </c>
      <c r="J253" s="1">
        <v>6.1005000000000003</v>
      </c>
      <c r="K253" s="1">
        <v>25.6586</v>
      </c>
      <c r="L253" s="3">
        <v>85</v>
      </c>
      <c r="M253" s="1">
        <v>6.9448999999999996</v>
      </c>
      <c r="N253" s="1">
        <f t="shared" si="21"/>
        <v>26.192500000000003</v>
      </c>
      <c r="P253" s="1">
        <v>7.4850000000000003</v>
      </c>
      <c r="Q253" s="1">
        <v>4.556</v>
      </c>
      <c r="R253" s="3">
        <v>4.6669999999999998</v>
      </c>
      <c r="S253" s="1">
        <v>23.29</v>
      </c>
      <c r="T253" s="1">
        <v>27.446999999999999</v>
      </c>
      <c r="U253" s="1">
        <f t="shared" si="22"/>
        <v>13.488999999999999</v>
      </c>
      <c r="X253" s="33">
        <v>504.04500000000002</v>
      </c>
      <c r="Y253" s="1">
        <v>27.344899999999999</v>
      </c>
      <c r="Z253" s="1">
        <v>4.6235999999999997</v>
      </c>
      <c r="AA253" s="1">
        <v>3.3855</v>
      </c>
      <c r="AB253" s="1">
        <v>4.7125000000000004</v>
      </c>
      <c r="AC253" s="1">
        <v>6.3026999999999997</v>
      </c>
      <c r="AD253" s="1">
        <f t="shared" si="18"/>
        <v>9.2738399999999999</v>
      </c>
      <c r="AE253" s="1"/>
      <c r="AF253" s="1">
        <v>77.131600000000006</v>
      </c>
      <c r="AG253" s="1">
        <v>4.5598999999999998</v>
      </c>
      <c r="AH253" s="1">
        <v>2.8807999999999998</v>
      </c>
      <c r="AI253" s="1">
        <v>3.0367999999999999</v>
      </c>
      <c r="AJ253" s="1">
        <v>9.4466000000000001</v>
      </c>
      <c r="AK253" s="1">
        <f t="shared" si="19"/>
        <v>19.41114</v>
      </c>
      <c r="AL253" s="1"/>
      <c r="AM253" s="1">
        <v>137.55000000000001</v>
      </c>
      <c r="AN253" s="1">
        <v>8.859</v>
      </c>
      <c r="AO253" s="1">
        <v>2.4940000000000002</v>
      </c>
      <c r="AP253" s="3">
        <v>3.5590000000000002</v>
      </c>
      <c r="AQ253" s="1">
        <v>37.335999999999999</v>
      </c>
      <c r="AR253" s="1">
        <f t="shared" si="20"/>
        <v>37.959600000000002</v>
      </c>
    </row>
    <row r="254" spans="1:44" x14ac:dyDescent="0.3">
      <c r="A254" s="32">
        <v>396.78699999999998</v>
      </c>
      <c r="B254" s="1">
        <v>5.8517000000000001</v>
      </c>
      <c r="C254" s="3">
        <v>5.3314000000000004</v>
      </c>
      <c r="D254" s="3">
        <v>6.0545</v>
      </c>
      <c r="E254" s="3">
        <v>94.172399999999996</v>
      </c>
      <c r="F254" s="3">
        <v>6.5271999999999997</v>
      </c>
      <c r="G254" s="1">
        <f t="shared" si="23"/>
        <v>23.587439999999997</v>
      </c>
      <c r="I254" s="1">
        <v>8.6416000000000004</v>
      </c>
      <c r="J254" s="1">
        <v>5.9836</v>
      </c>
      <c r="K254" s="1">
        <v>19.086500000000001</v>
      </c>
      <c r="L254" s="3">
        <v>85</v>
      </c>
      <c r="M254" s="1">
        <v>9.7812000000000001</v>
      </c>
      <c r="N254" s="1">
        <f t="shared" si="21"/>
        <v>25.698580000000003</v>
      </c>
      <c r="P254" s="1">
        <v>5.4569999999999999</v>
      </c>
      <c r="Q254" s="1">
        <v>7.3959999999999999</v>
      </c>
      <c r="R254" s="1">
        <v>4.5830000000000002</v>
      </c>
      <c r="S254" s="1">
        <v>12.428000000000001</v>
      </c>
      <c r="T254" s="1">
        <v>63.134</v>
      </c>
      <c r="U254" s="1">
        <f t="shared" si="22"/>
        <v>18.599600000000002</v>
      </c>
      <c r="X254" s="33">
        <v>506.08499999999998</v>
      </c>
      <c r="Y254" s="1">
        <v>22.416799999999999</v>
      </c>
      <c r="Z254" s="1">
        <v>6.8270999999999997</v>
      </c>
      <c r="AA254" s="1">
        <v>3.3359000000000001</v>
      </c>
      <c r="AB254" s="1">
        <v>5.4874999999999998</v>
      </c>
      <c r="AC254" s="1">
        <v>4.79</v>
      </c>
      <c r="AD254" s="1">
        <f t="shared" si="18"/>
        <v>8.5714599999999983</v>
      </c>
      <c r="AE254" s="1"/>
      <c r="AF254" s="1">
        <v>78.401499999999999</v>
      </c>
      <c r="AG254" s="1">
        <v>5.6637000000000004</v>
      </c>
      <c r="AH254" s="1">
        <v>2.7530999999999999</v>
      </c>
      <c r="AI254" s="1">
        <v>2.9174000000000002</v>
      </c>
      <c r="AJ254" s="1">
        <v>4.6544999999999996</v>
      </c>
      <c r="AK254" s="1">
        <f t="shared" si="19"/>
        <v>18.878040000000002</v>
      </c>
      <c r="AL254" s="1"/>
      <c r="AM254" s="1">
        <v>85.820999999999998</v>
      </c>
      <c r="AN254" s="1">
        <v>5.4930000000000003</v>
      </c>
      <c r="AO254" s="3">
        <v>1.516</v>
      </c>
      <c r="AP254" s="1">
        <v>4.75</v>
      </c>
      <c r="AQ254" s="1">
        <v>13.275</v>
      </c>
      <c r="AR254" s="1">
        <f t="shared" si="20"/>
        <v>22.170999999999999</v>
      </c>
    </row>
    <row r="255" spans="1:44" x14ac:dyDescent="0.3">
      <c r="A255" s="32">
        <v>398.387</v>
      </c>
      <c r="B255" s="1">
        <v>6.2450999999999999</v>
      </c>
      <c r="C255" s="3">
        <v>8.3262999999999998</v>
      </c>
      <c r="D255" s="3">
        <v>4.6288</v>
      </c>
      <c r="E255" s="3">
        <v>93.759799999999998</v>
      </c>
      <c r="F255" s="3">
        <v>7.2584999999999997</v>
      </c>
      <c r="G255" s="1">
        <f t="shared" si="23"/>
        <v>24.043700000000001</v>
      </c>
      <c r="I255" s="1">
        <v>10.084899999999999</v>
      </c>
      <c r="J255" s="1">
        <v>6.1997999999999998</v>
      </c>
      <c r="K255" s="1">
        <v>11.015499999999999</v>
      </c>
      <c r="L255" s="3">
        <v>85</v>
      </c>
      <c r="M255" s="1">
        <v>10.486599999999999</v>
      </c>
      <c r="N255" s="1">
        <f t="shared" si="21"/>
        <v>24.557359999999999</v>
      </c>
      <c r="P255" s="1">
        <v>6.2679999999999998</v>
      </c>
      <c r="Q255" s="1">
        <v>18.728000000000002</v>
      </c>
      <c r="R255" s="3">
        <v>4.9980000000000002</v>
      </c>
      <c r="S255" s="1">
        <v>2.7810000000000001</v>
      </c>
      <c r="T255" s="1">
        <v>44.905000000000001</v>
      </c>
      <c r="U255" s="1">
        <f t="shared" si="22"/>
        <v>15.536000000000001</v>
      </c>
      <c r="X255" s="33">
        <v>508.12599999999998</v>
      </c>
      <c r="Y255" s="1">
        <v>18.500800000000002</v>
      </c>
      <c r="Z255" s="1">
        <v>9.1138999999999992</v>
      </c>
      <c r="AA255" s="1">
        <v>3.5268000000000002</v>
      </c>
      <c r="AB255" s="1">
        <v>5.3064</v>
      </c>
      <c r="AC255" s="3">
        <v>3.3380999999999998</v>
      </c>
      <c r="AD255" s="1">
        <f t="shared" si="18"/>
        <v>7.9572000000000003</v>
      </c>
      <c r="AE255" s="1"/>
      <c r="AF255" s="1">
        <v>48.506100000000004</v>
      </c>
      <c r="AG255" s="1">
        <v>7.9710000000000001</v>
      </c>
      <c r="AH255" s="1">
        <v>3.0169999999999999</v>
      </c>
      <c r="AI255" s="1">
        <v>2.9771000000000001</v>
      </c>
      <c r="AJ255" s="1">
        <v>3.8281999999999998</v>
      </c>
      <c r="AK255" s="1">
        <f t="shared" si="19"/>
        <v>13.259880000000001</v>
      </c>
      <c r="AL255" s="1"/>
      <c r="AM255" s="1">
        <v>27.045000000000002</v>
      </c>
      <c r="AN255" s="1">
        <v>3.851</v>
      </c>
      <c r="AO255" s="1">
        <v>2.3969999999999998</v>
      </c>
      <c r="AP255" s="1">
        <v>7.8029999999999999</v>
      </c>
      <c r="AQ255" s="1">
        <v>6.4710000000000001</v>
      </c>
      <c r="AR255" s="1">
        <f t="shared" si="20"/>
        <v>9.513399999999999</v>
      </c>
    </row>
    <row r="256" spans="1:44" x14ac:dyDescent="0.3">
      <c r="A256" s="32">
        <v>399.98700000000002</v>
      </c>
      <c r="B256" s="1">
        <v>7.0155000000000003</v>
      </c>
      <c r="C256" s="3">
        <v>8.9736999999999991</v>
      </c>
      <c r="D256" s="3">
        <v>3.8163</v>
      </c>
      <c r="E256" s="3">
        <v>91.599900000000005</v>
      </c>
      <c r="F256" s="3">
        <v>13.7387</v>
      </c>
      <c r="G256" s="1">
        <f t="shared" si="23"/>
        <v>25.028820000000003</v>
      </c>
      <c r="I256" s="1">
        <v>10.3712</v>
      </c>
      <c r="J256" s="1">
        <v>6.5534999999999997</v>
      </c>
      <c r="K256" s="1">
        <v>6.4752000000000001</v>
      </c>
      <c r="L256" s="1">
        <v>83.697100000000006</v>
      </c>
      <c r="M256" s="1">
        <v>10.928599999999999</v>
      </c>
      <c r="N256" s="1">
        <f t="shared" si="21"/>
        <v>23.605120000000003</v>
      </c>
      <c r="P256" s="1">
        <v>12.183</v>
      </c>
      <c r="Q256" s="1">
        <v>47.319000000000003</v>
      </c>
      <c r="R256" s="1">
        <v>6.06</v>
      </c>
      <c r="S256" s="1">
        <v>5.9710000000000001</v>
      </c>
      <c r="T256" s="1">
        <v>47.029000000000003</v>
      </c>
      <c r="U256" s="1">
        <f t="shared" si="22"/>
        <v>23.712400000000002</v>
      </c>
      <c r="X256" s="33">
        <v>510.16699999999997</v>
      </c>
      <c r="Y256" s="1">
        <v>16.479500000000002</v>
      </c>
      <c r="Z256" s="1">
        <v>11.4656</v>
      </c>
      <c r="AA256" s="1">
        <v>3.7305999999999999</v>
      </c>
      <c r="AB256" s="1">
        <v>4.1614000000000004</v>
      </c>
      <c r="AC256" s="1">
        <v>3.8227000000000002</v>
      </c>
      <c r="AD256" s="1">
        <f t="shared" si="18"/>
        <v>7.931960000000001</v>
      </c>
      <c r="AE256" s="1"/>
      <c r="AF256" s="1">
        <v>17.989799999999999</v>
      </c>
      <c r="AG256" s="1">
        <v>5.2552000000000003</v>
      </c>
      <c r="AH256" s="1">
        <v>3.3401000000000001</v>
      </c>
      <c r="AI256" s="3">
        <v>3</v>
      </c>
      <c r="AJ256" s="1">
        <v>4.1069000000000004</v>
      </c>
      <c r="AK256" s="1">
        <f t="shared" si="19"/>
        <v>6.7384000000000004</v>
      </c>
      <c r="AL256" s="1"/>
      <c r="AM256" s="1">
        <v>8.6690000000000005</v>
      </c>
      <c r="AN256" s="1">
        <v>2.8479999999999999</v>
      </c>
      <c r="AO256" s="3">
        <v>2.5390000000000001</v>
      </c>
      <c r="AP256" s="1">
        <v>7.0190000000000001</v>
      </c>
      <c r="AQ256" s="1">
        <v>9.7530000000000001</v>
      </c>
      <c r="AR256" s="1">
        <f t="shared" si="20"/>
        <v>6.1655999999999995</v>
      </c>
    </row>
    <row r="257" spans="1:44" x14ac:dyDescent="0.3">
      <c r="A257" s="32">
        <v>401.58699999999999</v>
      </c>
      <c r="B257" s="1">
        <v>7.8456999999999999</v>
      </c>
      <c r="C257" s="3">
        <v>8.0475999999999992</v>
      </c>
      <c r="D257" s="3">
        <v>3.4632000000000001</v>
      </c>
      <c r="E257" s="3">
        <v>74.868399999999994</v>
      </c>
      <c r="F257" s="3">
        <v>29.878299999999999</v>
      </c>
      <c r="G257" s="1">
        <f t="shared" si="23"/>
        <v>24.820639999999997</v>
      </c>
      <c r="I257" s="1">
        <v>12.901999999999999</v>
      </c>
      <c r="J257" s="1">
        <v>7.1070000000000002</v>
      </c>
      <c r="K257" s="1">
        <v>5.5823</v>
      </c>
      <c r="L257" s="1">
        <v>81.955500000000001</v>
      </c>
      <c r="M257" s="1">
        <v>14.475</v>
      </c>
      <c r="N257" s="1">
        <f t="shared" si="21"/>
        <v>24.40436</v>
      </c>
      <c r="P257" s="1">
        <v>11.348000000000001</v>
      </c>
      <c r="Q257" s="1">
        <v>70.831000000000003</v>
      </c>
      <c r="R257" s="1">
        <v>5.56</v>
      </c>
      <c r="S257" s="1">
        <v>7.9539999999999997</v>
      </c>
      <c r="T257" s="1">
        <v>58.781999999999996</v>
      </c>
      <c r="U257" s="1">
        <f t="shared" si="22"/>
        <v>30.895</v>
      </c>
      <c r="X257" s="33">
        <v>512.20699999999999</v>
      </c>
      <c r="Y257" s="1">
        <v>11.237399999999999</v>
      </c>
      <c r="Z257" s="1">
        <v>20.969200000000001</v>
      </c>
      <c r="AA257" s="1">
        <v>3.8938000000000001</v>
      </c>
      <c r="AB257" s="1">
        <v>3.4775999999999998</v>
      </c>
      <c r="AC257" s="1">
        <v>5.5232000000000001</v>
      </c>
      <c r="AD257" s="1">
        <f t="shared" si="18"/>
        <v>9.0202400000000011</v>
      </c>
      <c r="AE257" s="1"/>
      <c r="AF257" s="1">
        <v>6.641</v>
      </c>
      <c r="AG257" s="1">
        <v>5.7337999999999996</v>
      </c>
      <c r="AH257" s="1">
        <v>3.6417999999999999</v>
      </c>
      <c r="AI257" s="1">
        <v>3.0202</v>
      </c>
      <c r="AJ257" s="1">
        <v>5.0461999999999998</v>
      </c>
      <c r="AK257" s="1">
        <f t="shared" si="19"/>
        <v>4.8165999999999993</v>
      </c>
      <c r="AL257" s="1"/>
      <c r="AM257" s="1">
        <v>6.0960000000000001</v>
      </c>
      <c r="AN257" s="1">
        <v>5.7460000000000004</v>
      </c>
      <c r="AO257" s="1">
        <v>2.5449999999999999</v>
      </c>
      <c r="AP257" s="1">
        <v>5.4729999999999999</v>
      </c>
      <c r="AQ257" s="1">
        <v>14.202</v>
      </c>
      <c r="AR257" s="1">
        <f t="shared" si="20"/>
        <v>6.8123999999999993</v>
      </c>
    </row>
    <row r="258" spans="1:44" x14ac:dyDescent="0.3">
      <c r="A258" s="32">
        <v>403.18700000000001</v>
      </c>
      <c r="B258" s="1">
        <v>7.1951999999999998</v>
      </c>
      <c r="C258" s="3">
        <v>7.8470000000000004</v>
      </c>
      <c r="D258" s="3">
        <v>2.8176000000000001</v>
      </c>
      <c r="E258" s="3">
        <v>42.1798</v>
      </c>
      <c r="F258" s="3">
        <v>42.897599999999997</v>
      </c>
      <c r="G258" s="1">
        <f t="shared" si="23"/>
        <v>20.587439999999997</v>
      </c>
      <c r="I258" s="1">
        <v>12.8452</v>
      </c>
      <c r="J258" s="1">
        <v>6.8140000000000001</v>
      </c>
      <c r="K258" s="1">
        <v>5.3589000000000002</v>
      </c>
      <c r="L258" s="1">
        <v>74.4649</v>
      </c>
      <c r="M258" s="1">
        <v>24.314599999999999</v>
      </c>
      <c r="N258" s="1">
        <f t="shared" si="21"/>
        <v>24.759520000000002</v>
      </c>
      <c r="P258" s="1">
        <v>7.5810000000000004</v>
      </c>
      <c r="Q258" s="1">
        <v>46.685000000000002</v>
      </c>
      <c r="R258" s="1">
        <v>4.2640000000000002</v>
      </c>
      <c r="S258" s="1">
        <v>8.9670000000000005</v>
      </c>
      <c r="T258" s="1">
        <v>54.606999999999999</v>
      </c>
      <c r="U258" s="1">
        <f t="shared" si="22"/>
        <v>24.420800000000003</v>
      </c>
      <c r="X258" s="33">
        <v>514.24800000000005</v>
      </c>
      <c r="Y258" s="1">
        <v>8.7802000000000007</v>
      </c>
      <c r="Z258" s="1">
        <v>35.824800000000003</v>
      </c>
      <c r="AA258" s="1">
        <v>4.0575999999999999</v>
      </c>
      <c r="AB258" s="1">
        <v>3.26</v>
      </c>
      <c r="AC258" s="1">
        <v>5.6455000000000002</v>
      </c>
      <c r="AD258" s="1">
        <f t="shared" si="18"/>
        <v>11.51362</v>
      </c>
      <c r="AE258" s="1"/>
      <c r="AF258" s="1">
        <v>5.1407999999999996</v>
      </c>
      <c r="AG258" s="1">
        <v>4.8270999999999997</v>
      </c>
      <c r="AH258" s="1">
        <v>3.6095000000000002</v>
      </c>
      <c r="AI258" s="1">
        <v>3.2435999999999998</v>
      </c>
      <c r="AJ258" s="1">
        <v>4.7302</v>
      </c>
      <c r="AK258" s="1">
        <f t="shared" si="19"/>
        <v>4.3102400000000003</v>
      </c>
      <c r="AL258" s="1"/>
      <c r="AM258" s="1">
        <v>5.6970000000000001</v>
      </c>
      <c r="AN258" s="3">
        <v>6.3680000000000003</v>
      </c>
      <c r="AO258" s="1">
        <v>3.4279999999999999</v>
      </c>
      <c r="AP258" s="1">
        <v>4.3760000000000003</v>
      </c>
      <c r="AQ258" s="1">
        <v>9.4610000000000003</v>
      </c>
      <c r="AR258" s="1">
        <f t="shared" si="20"/>
        <v>5.8660000000000014</v>
      </c>
    </row>
    <row r="259" spans="1:44" x14ac:dyDescent="0.3">
      <c r="A259" s="32">
        <v>404.78699999999998</v>
      </c>
      <c r="B259" s="1">
        <v>6.7587999999999999</v>
      </c>
      <c r="C259" s="3">
        <v>9.8584999999999994</v>
      </c>
      <c r="D259" s="3">
        <v>3.9769000000000001</v>
      </c>
      <c r="E259" s="3">
        <v>19.267800000000001</v>
      </c>
      <c r="F259" s="3">
        <v>58.558</v>
      </c>
      <c r="G259" s="1">
        <f t="shared" si="23"/>
        <v>19.684000000000001</v>
      </c>
      <c r="I259" s="1">
        <v>9.0931999999999995</v>
      </c>
      <c r="J259" s="1">
        <v>7.5461999999999998</v>
      </c>
      <c r="K259" s="1">
        <v>4.3628999999999998</v>
      </c>
      <c r="L259" s="1">
        <v>50.132800000000003</v>
      </c>
      <c r="M259" s="1">
        <v>48.701799999999999</v>
      </c>
      <c r="N259" s="1">
        <f t="shared" si="21"/>
        <v>23.967379999999999</v>
      </c>
      <c r="P259" s="1">
        <v>4.6909999999999998</v>
      </c>
      <c r="Q259" s="1">
        <v>66.832999999999998</v>
      </c>
      <c r="R259" s="1">
        <v>5.6349999999999998</v>
      </c>
      <c r="S259" s="1">
        <v>30.401</v>
      </c>
      <c r="T259" s="1">
        <v>34.796999999999997</v>
      </c>
      <c r="U259" s="1">
        <f t="shared" si="22"/>
        <v>28.471399999999999</v>
      </c>
      <c r="X259" s="33">
        <v>516.28899999999999</v>
      </c>
      <c r="Y259" s="1">
        <v>6.5255000000000001</v>
      </c>
      <c r="Z259" s="1">
        <v>60.985599999999998</v>
      </c>
      <c r="AA259" s="1">
        <v>4.3472999999999997</v>
      </c>
      <c r="AB259" s="1">
        <v>2.9481999999999999</v>
      </c>
      <c r="AC259" s="3">
        <v>4.3120000000000003</v>
      </c>
      <c r="AD259" s="1">
        <f t="shared" si="18"/>
        <v>15.82372</v>
      </c>
      <c r="AE259" s="1"/>
      <c r="AF259" s="1">
        <v>4.5761000000000003</v>
      </c>
      <c r="AG259" s="1">
        <v>4.3982999999999999</v>
      </c>
      <c r="AH259" s="1">
        <v>3.3915000000000002</v>
      </c>
      <c r="AI259" s="1">
        <v>3.4474999999999998</v>
      </c>
      <c r="AJ259" s="1">
        <v>3.9298999999999999</v>
      </c>
      <c r="AK259" s="1">
        <f t="shared" si="19"/>
        <v>3.9486599999999994</v>
      </c>
      <c r="AL259" s="1"/>
      <c r="AM259" s="1">
        <v>4.49</v>
      </c>
      <c r="AN259" s="1">
        <v>3.931</v>
      </c>
      <c r="AO259" s="3">
        <v>3.431</v>
      </c>
      <c r="AP259" s="1">
        <v>4.7060000000000004</v>
      </c>
      <c r="AQ259" s="3">
        <v>4.9880000000000004</v>
      </c>
      <c r="AR259" s="1">
        <f t="shared" si="20"/>
        <v>4.3091999999999997</v>
      </c>
    </row>
    <row r="260" spans="1:44" x14ac:dyDescent="0.3">
      <c r="A260" s="32">
        <v>406.387</v>
      </c>
      <c r="B260" s="1">
        <v>9.5709</v>
      </c>
      <c r="C260" s="3">
        <v>18.468800000000002</v>
      </c>
      <c r="D260" s="3">
        <v>5.7226999999999997</v>
      </c>
      <c r="E260" s="3">
        <v>10.003299999999999</v>
      </c>
      <c r="F260" s="3">
        <v>81.201899999999995</v>
      </c>
      <c r="G260" s="1">
        <f t="shared" si="23"/>
        <v>24.993519999999997</v>
      </c>
      <c r="I260" s="1">
        <v>7.5784000000000002</v>
      </c>
      <c r="J260" s="1">
        <v>14.698700000000001</v>
      </c>
      <c r="K260" s="1">
        <v>4.9124999999999996</v>
      </c>
      <c r="L260" s="1">
        <v>26.069299999999998</v>
      </c>
      <c r="M260" s="1">
        <v>76.213800000000006</v>
      </c>
      <c r="N260" s="1">
        <f t="shared" si="21"/>
        <v>25.894539999999999</v>
      </c>
      <c r="P260" s="1">
        <v>6.0030000000000001</v>
      </c>
      <c r="Q260" s="1">
        <v>70.841999999999999</v>
      </c>
      <c r="R260" s="1">
        <v>6.2649999999999997</v>
      </c>
      <c r="S260" s="1">
        <v>88.792000000000002</v>
      </c>
      <c r="T260" s="1">
        <v>26.068999999999999</v>
      </c>
      <c r="U260" s="1">
        <f t="shared" si="22"/>
        <v>39.594199999999994</v>
      </c>
      <c r="X260" s="33">
        <v>518.32899999999995</v>
      </c>
      <c r="Y260" s="1">
        <v>6.1231</v>
      </c>
      <c r="Z260" s="1">
        <v>82.532600000000002</v>
      </c>
      <c r="AA260" s="1">
        <v>4.3338000000000001</v>
      </c>
      <c r="AB260" s="1">
        <v>2.6909000000000001</v>
      </c>
      <c r="AC260" s="1">
        <v>3.5276000000000001</v>
      </c>
      <c r="AD260" s="1">
        <f t="shared" si="18"/>
        <v>19.8416</v>
      </c>
      <c r="AE260" s="1"/>
      <c r="AF260" s="1">
        <v>4.9595000000000002</v>
      </c>
      <c r="AG260" s="1">
        <v>4.3929999999999998</v>
      </c>
      <c r="AH260" s="1">
        <v>3.2412999999999998</v>
      </c>
      <c r="AI260" s="1">
        <v>3.6513</v>
      </c>
      <c r="AJ260" s="1">
        <v>3.4885000000000002</v>
      </c>
      <c r="AK260" s="1">
        <f t="shared" si="19"/>
        <v>3.9467199999999991</v>
      </c>
      <c r="AL260" s="1"/>
      <c r="AM260" s="1">
        <v>4.3070000000000004</v>
      </c>
      <c r="AN260" s="1">
        <v>2.5019999999999998</v>
      </c>
      <c r="AO260" s="1">
        <v>3.3370000000000002</v>
      </c>
      <c r="AP260" s="3">
        <v>6.4710000000000001</v>
      </c>
      <c r="AQ260" s="3">
        <v>2.6360000000000001</v>
      </c>
      <c r="AR260" s="1">
        <f t="shared" si="20"/>
        <v>3.8506</v>
      </c>
    </row>
    <row r="261" spans="1:44" x14ac:dyDescent="0.3">
      <c r="A261" s="32">
        <v>407.98700000000002</v>
      </c>
      <c r="B261" s="1">
        <v>10.135899999999999</v>
      </c>
      <c r="C261" s="3">
        <v>35.376800000000003</v>
      </c>
      <c r="D261" s="3">
        <v>6.6177999999999999</v>
      </c>
      <c r="E261" s="3">
        <v>7.8082000000000003</v>
      </c>
      <c r="F261" s="3">
        <v>91.613900000000001</v>
      </c>
      <c r="G261" s="1">
        <f t="shared" si="23"/>
        <v>30.310520000000004</v>
      </c>
      <c r="I261" s="1">
        <v>6.5713999999999997</v>
      </c>
      <c r="J261" s="1">
        <v>34.424799999999998</v>
      </c>
      <c r="K261" s="1">
        <v>8.0922000000000001</v>
      </c>
      <c r="L261" s="1">
        <v>10.5313</v>
      </c>
      <c r="M261" s="3">
        <v>85</v>
      </c>
      <c r="N261" s="1">
        <f t="shared" si="21"/>
        <v>28.923939999999998</v>
      </c>
      <c r="P261" s="1">
        <v>9.08</v>
      </c>
      <c r="Q261" s="1">
        <v>58.19</v>
      </c>
      <c r="R261" s="1">
        <v>5.27</v>
      </c>
      <c r="S261" s="1">
        <v>155.02199999999999</v>
      </c>
      <c r="T261" s="1">
        <v>20.087</v>
      </c>
      <c r="U261" s="1">
        <f t="shared" si="22"/>
        <v>49.529799999999994</v>
      </c>
      <c r="X261" s="33">
        <v>520.37</v>
      </c>
      <c r="Y261" s="1">
        <v>5.0972999999999997</v>
      </c>
      <c r="Z261" s="1">
        <v>93.858400000000003</v>
      </c>
      <c r="AA261" s="1">
        <v>4.5972</v>
      </c>
      <c r="AB261" s="1">
        <v>2.8551000000000002</v>
      </c>
      <c r="AC261" s="1">
        <v>3.5543999999999998</v>
      </c>
      <c r="AD261" s="1">
        <f t="shared" si="18"/>
        <v>21.992480000000004</v>
      </c>
      <c r="AE261" s="1"/>
      <c r="AF261" s="1">
        <v>5.2523999999999997</v>
      </c>
      <c r="AG261" s="1">
        <v>4.0566000000000004</v>
      </c>
      <c r="AH261" s="1">
        <v>3.3296000000000001</v>
      </c>
      <c r="AI261" s="3">
        <v>3.6667000000000001</v>
      </c>
      <c r="AJ261" s="1">
        <v>3.3515999999999999</v>
      </c>
      <c r="AK261" s="1">
        <f t="shared" si="19"/>
        <v>3.9313799999999999</v>
      </c>
      <c r="AL261" s="1"/>
      <c r="AM261" s="1">
        <v>4.0940000000000003</v>
      </c>
      <c r="AN261" s="1">
        <v>3.3759999999999999</v>
      </c>
      <c r="AO261" s="1">
        <v>3.7989999999999999</v>
      </c>
      <c r="AP261" s="1">
        <v>7.3319999999999999</v>
      </c>
      <c r="AQ261" s="3">
        <v>1.514</v>
      </c>
      <c r="AR261" s="3">
        <f t="shared" si="20"/>
        <v>4.0229999999999997</v>
      </c>
    </row>
    <row r="262" spans="1:44" x14ac:dyDescent="0.3">
      <c r="A262" s="32">
        <v>409.58699999999999</v>
      </c>
      <c r="B262" s="1">
        <v>7.1487999999999996</v>
      </c>
      <c r="C262" s="3">
        <v>60.265300000000003</v>
      </c>
      <c r="D262" s="3">
        <v>5.2183999999999999</v>
      </c>
      <c r="E262" s="3">
        <v>6.7428999999999997</v>
      </c>
      <c r="F262" s="3">
        <v>93.763099999999994</v>
      </c>
      <c r="G262" s="1">
        <f t="shared" si="23"/>
        <v>34.627700000000004</v>
      </c>
      <c r="I262" s="1">
        <v>8.5612999999999992</v>
      </c>
      <c r="J262" s="1">
        <v>71.043899999999994</v>
      </c>
      <c r="K262" s="1">
        <v>7.4452999999999996</v>
      </c>
      <c r="L262" s="1">
        <v>8.6693999999999996</v>
      </c>
      <c r="M262" s="3">
        <v>85</v>
      </c>
      <c r="N262" s="1">
        <f t="shared" si="21"/>
        <v>36.143979999999999</v>
      </c>
      <c r="P262" s="1">
        <v>12.462</v>
      </c>
      <c r="Q262" s="1">
        <v>58.238999999999997</v>
      </c>
      <c r="R262" s="1">
        <v>5.9180000000000001</v>
      </c>
      <c r="S262" s="1">
        <v>91.789000000000001</v>
      </c>
      <c r="T262" s="1">
        <v>16.965</v>
      </c>
      <c r="U262" s="1">
        <f t="shared" si="22"/>
        <v>37.074600000000004</v>
      </c>
      <c r="X262" s="33">
        <v>522.41099999999994</v>
      </c>
      <c r="Y262" s="1">
        <v>4.3247999999999998</v>
      </c>
      <c r="Z262" s="1">
        <v>91.532200000000003</v>
      </c>
      <c r="AA262" s="1">
        <v>5.2507000000000001</v>
      </c>
      <c r="AB262" s="1">
        <v>3.6482999999999999</v>
      </c>
      <c r="AC262" s="1">
        <v>3.4350999999999998</v>
      </c>
      <c r="AD262" s="1">
        <f t="shared" ref="AD262:AD325" si="24">AVERAGE(Y262:AC262)</f>
        <v>21.63822</v>
      </c>
      <c r="AE262" s="1"/>
      <c r="AF262" s="1">
        <v>5.6429999999999998</v>
      </c>
      <c r="AG262" s="1">
        <v>4.1581999999999999</v>
      </c>
      <c r="AH262" s="1">
        <v>4.0096999999999996</v>
      </c>
      <c r="AI262" s="1">
        <v>3.4506000000000001</v>
      </c>
      <c r="AJ262" s="1">
        <v>3.1242999999999999</v>
      </c>
      <c r="AK262" s="1">
        <f t="shared" ref="AK262:AK325" si="25">AVERAGE(AF262:AJ262)</f>
        <v>4.077160000000001</v>
      </c>
      <c r="AL262" s="1"/>
      <c r="AM262" s="1">
        <v>4.9039999999999999</v>
      </c>
      <c r="AN262" s="1">
        <v>4.6159999999999997</v>
      </c>
      <c r="AO262" s="1">
        <v>4.54</v>
      </c>
      <c r="AP262" s="1">
        <v>5.0330000000000004</v>
      </c>
      <c r="AQ262" s="1">
        <v>1.264</v>
      </c>
      <c r="AR262" s="1">
        <f t="shared" ref="AR262:AR325" si="26">AVERAGE(AM262:AQ262)</f>
        <v>4.0713999999999997</v>
      </c>
    </row>
    <row r="263" spans="1:44" x14ac:dyDescent="0.3">
      <c r="A263" s="32">
        <v>411.18700000000001</v>
      </c>
      <c r="B263" s="1">
        <v>7.83</v>
      </c>
      <c r="C263" s="3">
        <v>69.491299999999995</v>
      </c>
      <c r="D263" s="3">
        <v>6.1535000000000002</v>
      </c>
      <c r="E263" s="3">
        <v>7.9596999999999998</v>
      </c>
      <c r="F263" s="3">
        <v>86.965100000000007</v>
      </c>
      <c r="G263" s="1">
        <f t="shared" si="23"/>
        <v>35.679919999999996</v>
      </c>
      <c r="I263" s="1">
        <v>8.9259000000000004</v>
      </c>
      <c r="J263" s="3">
        <v>85</v>
      </c>
      <c r="K263" s="1">
        <v>5.7013999999999996</v>
      </c>
      <c r="L263" s="1">
        <v>13.674799999999999</v>
      </c>
      <c r="M263" s="3">
        <v>85</v>
      </c>
      <c r="N263" s="1">
        <f t="shared" ref="N263:N326" si="27">AVERAGE(I263:M263)</f>
        <v>39.660420000000002</v>
      </c>
      <c r="P263" s="1">
        <v>21.73</v>
      </c>
      <c r="Q263" s="1">
        <v>68.497</v>
      </c>
      <c r="R263" s="1">
        <v>8.3040000000000003</v>
      </c>
      <c r="S263" s="1">
        <v>64.64</v>
      </c>
      <c r="T263" s="1">
        <v>39.435000000000002</v>
      </c>
      <c r="U263" s="1">
        <f t="shared" ref="U263:U326" si="28">AVERAGE(P263:T263)</f>
        <v>40.5212</v>
      </c>
      <c r="X263" s="33">
        <v>524.45100000000002</v>
      </c>
      <c r="Y263" s="1">
        <v>5.2553000000000001</v>
      </c>
      <c r="Z263" s="1">
        <v>78.6541</v>
      </c>
      <c r="AA263" s="1">
        <v>5.1256000000000004</v>
      </c>
      <c r="AB263" s="1">
        <v>5.0015999999999998</v>
      </c>
      <c r="AC263" s="1">
        <v>3.6617999999999999</v>
      </c>
      <c r="AD263" s="1">
        <f t="shared" si="24"/>
        <v>19.539680000000001</v>
      </c>
      <c r="AE263" s="1"/>
      <c r="AF263" s="1">
        <v>5.6608000000000001</v>
      </c>
      <c r="AG263" s="1">
        <v>6.0659999999999998</v>
      </c>
      <c r="AH263" s="1">
        <v>4.8354999999999997</v>
      </c>
      <c r="AI263" s="1">
        <v>3.0518999999999998</v>
      </c>
      <c r="AJ263" s="1">
        <v>3.4485999999999999</v>
      </c>
      <c r="AK263" s="1">
        <f t="shared" si="25"/>
        <v>4.6125600000000002</v>
      </c>
      <c r="AL263" s="1"/>
      <c r="AM263" s="1">
        <v>6.0369999999999999</v>
      </c>
      <c r="AN263" s="1">
        <v>5.9459999999999997</v>
      </c>
      <c r="AO263" s="1">
        <v>5.9630000000000001</v>
      </c>
      <c r="AP263" s="3">
        <v>3.3330000000000002</v>
      </c>
      <c r="AQ263" s="1">
        <v>1.2190000000000001</v>
      </c>
      <c r="AR263" s="1">
        <f t="shared" si="26"/>
        <v>4.4996000000000009</v>
      </c>
    </row>
    <row r="264" spans="1:44" x14ac:dyDescent="0.3">
      <c r="A264" s="32">
        <v>412.78699999999998</v>
      </c>
      <c r="B264" s="1">
        <v>14.146599999999999</v>
      </c>
      <c r="C264" s="3">
        <v>73.561800000000005</v>
      </c>
      <c r="D264" s="3">
        <v>8.1562000000000001</v>
      </c>
      <c r="E264" s="3">
        <v>17.601800000000001</v>
      </c>
      <c r="F264" s="3">
        <v>66.751999999999995</v>
      </c>
      <c r="G264" s="1">
        <f t="shared" ref="G264:G327" si="29">AVERAGE(B264:F264)</f>
        <v>36.043680000000002</v>
      </c>
      <c r="I264" s="1">
        <v>9.0014000000000003</v>
      </c>
      <c r="J264" s="3">
        <v>85</v>
      </c>
      <c r="K264" s="1">
        <v>6.1071</v>
      </c>
      <c r="L264" s="1">
        <v>31.505099999999999</v>
      </c>
      <c r="M264" s="1">
        <v>84.976699999999994</v>
      </c>
      <c r="N264" s="1">
        <f t="shared" si="27"/>
        <v>43.318060000000003</v>
      </c>
      <c r="P264" s="1">
        <v>49.372</v>
      </c>
      <c r="Q264" s="1">
        <v>73.5</v>
      </c>
      <c r="R264" s="1">
        <v>7.8129999999999997</v>
      </c>
      <c r="S264" s="1">
        <v>95.710999999999999</v>
      </c>
      <c r="T264" s="1">
        <v>70.447999999999993</v>
      </c>
      <c r="U264" s="1">
        <f t="shared" si="28"/>
        <v>59.3688</v>
      </c>
      <c r="X264" s="33">
        <v>526.49199999999996</v>
      </c>
      <c r="Y264" s="1">
        <v>6.0883000000000003</v>
      </c>
      <c r="Z264" s="1">
        <v>56.567999999999998</v>
      </c>
      <c r="AA264" s="1">
        <v>5.2492999999999999</v>
      </c>
      <c r="AB264" s="1">
        <v>5.1638000000000002</v>
      </c>
      <c r="AC264" s="1">
        <v>4.6148999999999996</v>
      </c>
      <c r="AD264" s="1">
        <f t="shared" si="24"/>
        <v>15.536860000000001</v>
      </c>
      <c r="AE264" s="1"/>
      <c r="AF264" s="1">
        <v>5.1467000000000001</v>
      </c>
      <c r="AG264" s="1">
        <v>13.6838</v>
      </c>
      <c r="AH264" s="1">
        <v>5.7553000000000001</v>
      </c>
      <c r="AI264" s="3">
        <v>3</v>
      </c>
      <c r="AJ264" s="1">
        <v>2.9270999999999998</v>
      </c>
      <c r="AK264" s="1">
        <f t="shared" si="25"/>
        <v>6.1025799999999997</v>
      </c>
      <c r="AL264" s="1"/>
      <c r="AM264" s="1">
        <v>10.036</v>
      </c>
      <c r="AN264" s="1">
        <v>8.3290000000000006</v>
      </c>
      <c r="AO264" s="1">
        <v>6.8140000000000001</v>
      </c>
      <c r="AP264" s="1">
        <v>3.12</v>
      </c>
      <c r="AQ264" s="1">
        <v>2.3759999999999999</v>
      </c>
      <c r="AR264" s="1">
        <f t="shared" si="26"/>
        <v>6.1350000000000007</v>
      </c>
    </row>
    <row r="265" spans="1:44" x14ac:dyDescent="0.3">
      <c r="A265" s="32">
        <v>414.387</v>
      </c>
      <c r="B265" s="1">
        <v>24.674099999999999</v>
      </c>
      <c r="C265" s="3">
        <v>80.253600000000006</v>
      </c>
      <c r="D265" s="3">
        <v>11.079800000000001</v>
      </c>
      <c r="E265" s="3">
        <v>38.905999999999999</v>
      </c>
      <c r="F265" s="3">
        <v>71.577399999999997</v>
      </c>
      <c r="G265" s="1">
        <f t="shared" si="29"/>
        <v>45.298180000000002</v>
      </c>
      <c r="I265" s="1">
        <v>16.435700000000001</v>
      </c>
      <c r="J265" s="1">
        <v>84.8857</v>
      </c>
      <c r="K265" s="1">
        <v>9.2964000000000002</v>
      </c>
      <c r="L265" s="1">
        <v>61.151200000000003</v>
      </c>
      <c r="M265" s="1">
        <v>82.778599999999997</v>
      </c>
      <c r="N265" s="1">
        <f t="shared" si="27"/>
        <v>50.909520000000001</v>
      </c>
      <c r="P265" s="1">
        <v>81.260999999999996</v>
      </c>
      <c r="Q265" s="1">
        <v>83.778999999999996</v>
      </c>
      <c r="R265" s="1">
        <v>10.337999999999999</v>
      </c>
      <c r="S265" s="1">
        <v>154.72399999999999</v>
      </c>
      <c r="T265" s="1">
        <v>77.444999999999993</v>
      </c>
      <c r="U265" s="1">
        <f t="shared" si="28"/>
        <v>81.509399999999999</v>
      </c>
      <c r="X265" s="33">
        <v>528.53300000000002</v>
      </c>
      <c r="Y265" s="1">
        <v>5.6763000000000003</v>
      </c>
      <c r="Z265" s="1">
        <v>31.852699999999999</v>
      </c>
      <c r="AA265" s="1">
        <v>10.4169</v>
      </c>
      <c r="AB265" s="1">
        <v>4.6250999999999998</v>
      </c>
      <c r="AC265" s="1">
        <v>5.6322999999999999</v>
      </c>
      <c r="AD265" s="1">
        <f t="shared" si="24"/>
        <v>11.64066</v>
      </c>
      <c r="AE265" s="1"/>
      <c r="AF265" s="1">
        <v>5.5141</v>
      </c>
      <c r="AG265" s="1">
        <v>22.7012</v>
      </c>
      <c r="AH265" s="1">
        <v>5.3361999999999998</v>
      </c>
      <c r="AI265" s="1">
        <v>2.9967999999999999</v>
      </c>
      <c r="AJ265" s="1">
        <v>4.234</v>
      </c>
      <c r="AK265" s="1">
        <f t="shared" si="25"/>
        <v>8.1564599999999992</v>
      </c>
      <c r="AL265" s="1"/>
      <c r="AM265" s="1">
        <v>10.874000000000001</v>
      </c>
      <c r="AN265" s="1">
        <v>9.07</v>
      </c>
      <c r="AO265" s="1">
        <v>7.452</v>
      </c>
      <c r="AP265" s="1">
        <v>3.806</v>
      </c>
      <c r="AQ265" s="1">
        <v>3.7080000000000002</v>
      </c>
      <c r="AR265" s="1">
        <f t="shared" si="26"/>
        <v>6.9820000000000011</v>
      </c>
    </row>
    <row r="266" spans="1:44" x14ac:dyDescent="0.3">
      <c r="A266" s="32">
        <v>415.98700000000002</v>
      </c>
      <c r="B266" s="1">
        <v>39.633099999999999</v>
      </c>
      <c r="C266" s="3">
        <v>73.150899999999993</v>
      </c>
      <c r="D266" s="3">
        <v>21.703700000000001</v>
      </c>
      <c r="E266" s="3">
        <v>67.035799999999995</v>
      </c>
      <c r="F266" s="3">
        <v>83.531300000000002</v>
      </c>
      <c r="G266" s="1">
        <f t="shared" si="29"/>
        <v>57.010959999999997</v>
      </c>
      <c r="I266" s="1">
        <v>45.016399999999997</v>
      </c>
      <c r="J266" s="3">
        <v>85</v>
      </c>
      <c r="K266" s="1">
        <v>9.1232000000000006</v>
      </c>
      <c r="L266" s="1">
        <v>80.171199999999999</v>
      </c>
      <c r="M266" s="1">
        <v>47.000599999999999</v>
      </c>
      <c r="N266" s="1">
        <f t="shared" si="27"/>
        <v>53.262279999999997</v>
      </c>
      <c r="P266" s="1">
        <v>80.150000000000006</v>
      </c>
      <c r="Q266" s="1">
        <v>55.871000000000002</v>
      </c>
      <c r="R266" s="1">
        <v>14.59</v>
      </c>
      <c r="S266" s="1">
        <v>161.54900000000001</v>
      </c>
      <c r="T266" s="1">
        <v>36.042000000000002</v>
      </c>
      <c r="U266" s="1">
        <f t="shared" si="28"/>
        <v>69.6404</v>
      </c>
      <c r="X266" s="33">
        <v>530.57299999999998</v>
      </c>
      <c r="Y266" s="1">
        <v>5.4398</v>
      </c>
      <c r="Z266" s="1">
        <v>17.728300000000001</v>
      </c>
      <c r="AA266" s="1">
        <v>16.328099999999999</v>
      </c>
      <c r="AB266" s="1">
        <v>4.6013999999999999</v>
      </c>
      <c r="AC266" s="1">
        <v>5.3823999999999996</v>
      </c>
      <c r="AD266" s="1">
        <f t="shared" si="24"/>
        <v>9.895999999999999</v>
      </c>
      <c r="AE266" s="1"/>
      <c r="AF266" s="1">
        <v>11.1944</v>
      </c>
      <c r="AG266" s="1">
        <v>24.889800000000001</v>
      </c>
      <c r="AH266" s="1">
        <v>5.0266000000000002</v>
      </c>
      <c r="AI266" s="1">
        <v>3.0063</v>
      </c>
      <c r="AJ266" s="1">
        <v>9.2873999999999999</v>
      </c>
      <c r="AK266" s="1">
        <f t="shared" si="25"/>
        <v>10.680900000000001</v>
      </c>
      <c r="AL266" s="1"/>
      <c r="AM266" s="1">
        <v>10.478</v>
      </c>
      <c r="AN266" s="3">
        <v>7.577</v>
      </c>
      <c r="AO266" s="1">
        <v>7.6710000000000003</v>
      </c>
      <c r="AP266" s="1">
        <v>6.07</v>
      </c>
      <c r="AQ266" s="1">
        <v>5.1239999999999997</v>
      </c>
      <c r="AR266" s="1">
        <f t="shared" si="26"/>
        <v>7.3840000000000003</v>
      </c>
    </row>
    <row r="267" spans="1:44" x14ac:dyDescent="0.3">
      <c r="A267" s="32">
        <v>417.58699999999999</v>
      </c>
      <c r="B267" s="1">
        <v>49.892499999999998</v>
      </c>
      <c r="C267" s="3">
        <v>62.368499999999997</v>
      </c>
      <c r="D267" s="3">
        <v>42.520699999999998</v>
      </c>
      <c r="E267" s="3">
        <v>88.403899999999993</v>
      </c>
      <c r="F267" s="3">
        <v>83.030699999999996</v>
      </c>
      <c r="G267" s="1">
        <f t="shared" si="29"/>
        <v>65.243259999999992</v>
      </c>
      <c r="I267" s="1">
        <v>70.440700000000007</v>
      </c>
      <c r="J267" s="3">
        <v>85</v>
      </c>
      <c r="K267" s="1">
        <v>9.1164000000000005</v>
      </c>
      <c r="L267" s="3">
        <v>85</v>
      </c>
      <c r="M267" s="1">
        <v>32.155099999999997</v>
      </c>
      <c r="N267" s="1">
        <f t="shared" si="27"/>
        <v>56.342439999999996</v>
      </c>
      <c r="P267" s="1">
        <v>84.153000000000006</v>
      </c>
      <c r="Q267" s="1">
        <v>28.256</v>
      </c>
      <c r="R267" s="1">
        <v>17.004999999999999</v>
      </c>
      <c r="S267" s="1">
        <v>138.63300000000001</v>
      </c>
      <c r="T267" s="1">
        <v>15.007</v>
      </c>
      <c r="U267" s="1">
        <f t="shared" si="28"/>
        <v>56.610800000000005</v>
      </c>
      <c r="X267" s="33">
        <v>532.61400000000003</v>
      </c>
      <c r="Y267" s="1">
        <v>4.8174000000000001</v>
      </c>
      <c r="Z267" s="1">
        <v>24.458500000000001</v>
      </c>
      <c r="AA267" s="1">
        <v>24.968900000000001</v>
      </c>
      <c r="AB267" s="1">
        <v>4.8334999999999999</v>
      </c>
      <c r="AC267" s="1">
        <v>4.1877000000000004</v>
      </c>
      <c r="AD267" s="1">
        <f t="shared" si="24"/>
        <v>12.6532</v>
      </c>
      <c r="AE267" s="1"/>
      <c r="AF267" s="1">
        <v>25.816099999999999</v>
      </c>
      <c r="AG267" s="1">
        <v>15.561199999999999</v>
      </c>
      <c r="AH267" s="1">
        <v>4.4405999999999999</v>
      </c>
      <c r="AI267" s="3">
        <v>3</v>
      </c>
      <c r="AJ267" s="1">
        <v>16.697700000000001</v>
      </c>
      <c r="AK267" s="1">
        <f t="shared" si="25"/>
        <v>13.103119999999999</v>
      </c>
      <c r="AL267" s="1"/>
      <c r="AM267" s="1">
        <v>9.5280000000000005</v>
      </c>
      <c r="AN267" s="1">
        <v>10.542</v>
      </c>
      <c r="AO267" s="1">
        <v>8.2490000000000006</v>
      </c>
      <c r="AP267" s="1">
        <v>11.507</v>
      </c>
      <c r="AQ267" s="1">
        <v>5.8170000000000002</v>
      </c>
      <c r="AR267" s="1">
        <f t="shared" si="26"/>
        <v>9.1286000000000005</v>
      </c>
    </row>
    <row r="268" spans="1:44" x14ac:dyDescent="0.3">
      <c r="A268" s="32">
        <v>419.18700000000001</v>
      </c>
      <c r="B268" s="1">
        <v>55.777000000000001</v>
      </c>
      <c r="C268" s="3">
        <v>47.160899999999998</v>
      </c>
      <c r="D268" s="3">
        <v>59.569600000000001</v>
      </c>
      <c r="E268" s="3">
        <v>89.879300000000001</v>
      </c>
      <c r="F268" s="3">
        <v>72.891000000000005</v>
      </c>
      <c r="G268" s="1">
        <f t="shared" si="29"/>
        <v>65.05556</v>
      </c>
      <c r="I268" s="1">
        <v>83.951300000000003</v>
      </c>
      <c r="J268" s="3">
        <v>85</v>
      </c>
      <c r="K268" s="1">
        <v>11.8459</v>
      </c>
      <c r="L268" s="3">
        <v>85</v>
      </c>
      <c r="M268" s="1">
        <v>31.008099999999999</v>
      </c>
      <c r="N268" s="1">
        <f t="shared" si="27"/>
        <v>59.361059999999995</v>
      </c>
      <c r="P268" s="1">
        <v>81.552999999999997</v>
      </c>
      <c r="Q268" s="1">
        <v>12.614000000000001</v>
      </c>
      <c r="R268" s="1">
        <v>11.6</v>
      </c>
      <c r="S268" s="1">
        <v>78.043999999999997</v>
      </c>
      <c r="T268" s="1">
        <v>6.5970000000000004</v>
      </c>
      <c r="U268" s="1">
        <f t="shared" si="28"/>
        <v>38.081599999999995</v>
      </c>
      <c r="X268" s="33">
        <v>534.65499999999997</v>
      </c>
      <c r="Y268" s="1">
        <v>4.2233000000000001</v>
      </c>
      <c r="Z268" s="1">
        <v>48.801099999999998</v>
      </c>
      <c r="AA268" s="1">
        <v>36.342799999999997</v>
      </c>
      <c r="AB268" s="1">
        <v>5.4043000000000001</v>
      </c>
      <c r="AC268" s="1">
        <v>4.3617999999999997</v>
      </c>
      <c r="AD268" s="1">
        <f t="shared" si="24"/>
        <v>19.82666</v>
      </c>
      <c r="AE268" s="1"/>
      <c r="AF268" s="1">
        <v>47.122</v>
      </c>
      <c r="AG268" s="1">
        <v>7.6698000000000004</v>
      </c>
      <c r="AH268" s="1">
        <v>5.0223000000000004</v>
      </c>
      <c r="AI268" s="3">
        <v>3</v>
      </c>
      <c r="AJ268" s="1">
        <v>20.7197</v>
      </c>
      <c r="AK268" s="1">
        <f t="shared" si="25"/>
        <v>16.706759999999999</v>
      </c>
      <c r="AL268" s="1"/>
      <c r="AM268" s="1">
        <v>14.689</v>
      </c>
      <c r="AN268" s="1">
        <v>11.195</v>
      </c>
      <c r="AO268" s="1">
        <v>9.2129999999999992</v>
      </c>
      <c r="AP268" s="1">
        <v>20.113</v>
      </c>
      <c r="AQ268" s="1">
        <v>7.7990000000000004</v>
      </c>
      <c r="AR268" s="1">
        <f t="shared" si="26"/>
        <v>12.601800000000001</v>
      </c>
    </row>
    <row r="269" spans="1:44" x14ac:dyDescent="0.3">
      <c r="A269" s="32">
        <v>420.78699999999998</v>
      </c>
      <c r="B269" s="1">
        <v>52.518900000000002</v>
      </c>
      <c r="C269" s="3">
        <v>42.883699999999997</v>
      </c>
      <c r="D269" s="3">
        <v>41.522199999999998</v>
      </c>
      <c r="E269" s="3">
        <v>74.054900000000004</v>
      </c>
      <c r="F269" s="3">
        <v>50.367600000000003</v>
      </c>
      <c r="G269" s="1">
        <f t="shared" si="29"/>
        <v>52.269460000000002</v>
      </c>
      <c r="I269" s="1">
        <v>84.775599999999997</v>
      </c>
      <c r="J269" s="3">
        <v>85</v>
      </c>
      <c r="K269" s="1">
        <v>18.7591</v>
      </c>
      <c r="L269" s="3">
        <v>85</v>
      </c>
      <c r="M269" s="1">
        <v>30.9253</v>
      </c>
      <c r="N269" s="1">
        <f t="shared" si="27"/>
        <v>60.891999999999996</v>
      </c>
      <c r="P269" s="1">
        <v>74.796000000000006</v>
      </c>
      <c r="Q269" s="1">
        <v>6.7220000000000004</v>
      </c>
      <c r="R269" s="1">
        <v>8.74</v>
      </c>
      <c r="S269" s="1">
        <v>19.327000000000002</v>
      </c>
      <c r="T269" s="1">
        <v>7.782</v>
      </c>
      <c r="U269" s="1">
        <f t="shared" si="28"/>
        <v>23.473399999999998</v>
      </c>
      <c r="X269" s="33">
        <v>536.69500000000005</v>
      </c>
      <c r="Y269" s="1">
        <v>3.8214999999999999</v>
      </c>
      <c r="Z269" s="1">
        <v>77.484499999999997</v>
      </c>
      <c r="AA269" s="1">
        <v>38.785699999999999</v>
      </c>
      <c r="AB269" s="1">
        <v>5.3357000000000001</v>
      </c>
      <c r="AC269" s="1">
        <v>4.4157000000000002</v>
      </c>
      <c r="AD269" s="1">
        <f t="shared" si="24"/>
        <v>25.968619999999998</v>
      </c>
      <c r="AE269" s="1"/>
      <c r="AF269" s="1">
        <v>66.146100000000004</v>
      </c>
      <c r="AG269" s="1">
        <v>6.0541</v>
      </c>
      <c r="AH269" s="1">
        <v>7.0678000000000001</v>
      </c>
      <c r="AI269" s="1">
        <v>2.9935</v>
      </c>
      <c r="AJ269" s="1">
        <v>20.914899999999999</v>
      </c>
      <c r="AK269" s="1">
        <f t="shared" si="25"/>
        <v>20.635280000000002</v>
      </c>
      <c r="AL269" s="1"/>
      <c r="AM269" s="1">
        <v>24.603000000000002</v>
      </c>
      <c r="AN269" s="1">
        <v>9.8559999999999999</v>
      </c>
      <c r="AO269" s="1">
        <v>5.9870000000000001</v>
      </c>
      <c r="AP269" s="1">
        <v>22.443999999999999</v>
      </c>
      <c r="AQ269" s="1">
        <v>7.86</v>
      </c>
      <c r="AR269" s="1">
        <f t="shared" si="26"/>
        <v>14.15</v>
      </c>
    </row>
    <row r="270" spans="1:44" x14ac:dyDescent="0.3">
      <c r="A270" s="32">
        <v>422.38600000000002</v>
      </c>
      <c r="B270" s="1">
        <v>45.933799999999998</v>
      </c>
      <c r="C270" s="3">
        <v>31.642600000000002</v>
      </c>
      <c r="D270" s="3">
        <v>24.244199999999999</v>
      </c>
      <c r="E270" s="3">
        <v>85.48</v>
      </c>
      <c r="F270" s="3">
        <v>33.293500000000002</v>
      </c>
      <c r="G270" s="1">
        <f t="shared" si="29"/>
        <v>44.118820000000007</v>
      </c>
      <c r="I270" s="3">
        <v>85</v>
      </c>
      <c r="J270" s="1">
        <v>78.715299999999999</v>
      </c>
      <c r="K270" s="1">
        <v>25.374099999999999</v>
      </c>
      <c r="L270" s="3">
        <v>85</v>
      </c>
      <c r="M270" s="1">
        <v>27.566600000000001</v>
      </c>
      <c r="N270" s="1">
        <f t="shared" si="27"/>
        <v>60.331200000000003</v>
      </c>
      <c r="P270" s="1">
        <v>90.165999999999997</v>
      </c>
      <c r="Q270" s="1">
        <v>3.3679999999999999</v>
      </c>
      <c r="R270" s="1">
        <v>10.347</v>
      </c>
      <c r="S270" s="1">
        <v>7.3849999999999998</v>
      </c>
      <c r="T270" s="1">
        <v>9.4090000000000007</v>
      </c>
      <c r="U270" s="1">
        <f t="shared" si="28"/>
        <v>24.134999999999998</v>
      </c>
      <c r="X270" s="33">
        <v>538.73599999999999</v>
      </c>
      <c r="Y270" s="1">
        <v>3.4799000000000002</v>
      </c>
      <c r="Z270" s="1">
        <v>79.528499999999994</v>
      </c>
      <c r="AA270" s="1">
        <v>33.005299999999998</v>
      </c>
      <c r="AB270" s="1">
        <v>3.8856000000000002</v>
      </c>
      <c r="AC270" s="1">
        <v>4.5595999999999997</v>
      </c>
      <c r="AD270" s="1">
        <f t="shared" si="24"/>
        <v>24.891780000000001</v>
      </c>
      <c r="AE270" s="1"/>
      <c r="AF270" s="1">
        <v>76.569500000000005</v>
      </c>
      <c r="AG270" s="1">
        <v>5.4878</v>
      </c>
      <c r="AH270" s="1">
        <v>7.7915999999999999</v>
      </c>
      <c r="AI270" s="1">
        <v>2.7435999999999998</v>
      </c>
      <c r="AJ270" s="1">
        <v>17.692299999999999</v>
      </c>
      <c r="AK270" s="1">
        <f t="shared" si="25"/>
        <v>22.05696</v>
      </c>
      <c r="AL270" s="1"/>
      <c r="AM270" s="1">
        <v>33.033999999999999</v>
      </c>
      <c r="AN270" s="1">
        <v>11.214</v>
      </c>
      <c r="AO270" s="1">
        <v>4.149</v>
      </c>
      <c r="AP270" s="1">
        <v>12.884</v>
      </c>
      <c r="AQ270" s="1">
        <v>4.7430000000000003</v>
      </c>
      <c r="AR270" s="1">
        <f t="shared" si="26"/>
        <v>13.204800000000001</v>
      </c>
    </row>
    <row r="271" spans="1:44" x14ac:dyDescent="0.3">
      <c r="A271" s="32">
        <v>423.98599999999999</v>
      </c>
      <c r="B271" s="1">
        <v>50.806399999999996</v>
      </c>
      <c r="C271" s="3">
        <v>18.327999999999999</v>
      </c>
      <c r="D271" s="3">
        <v>16.817799999999998</v>
      </c>
      <c r="E271" s="3">
        <v>95.333299999999994</v>
      </c>
      <c r="F271" s="3">
        <v>17.9679</v>
      </c>
      <c r="G271" s="1">
        <f t="shared" si="29"/>
        <v>39.850679999999997</v>
      </c>
      <c r="I271" s="3">
        <v>85</v>
      </c>
      <c r="J271" s="1">
        <v>70.185599999999994</v>
      </c>
      <c r="K271" s="1">
        <v>24.572900000000001</v>
      </c>
      <c r="L271" s="3">
        <v>85</v>
      </c>
      <c r="M271" s="1">
        <v>22.732299999999999</v>
      </c>
      <c r="N271" s="1">
        <f t="shared" si="27"/>
        <v>57.498160000000006</v>
      </c>
      <c r="P271" s="1">
        <v>85.012</v>
      </c>
      <c r="Q271" s="1">
        <v>1.7909999999999999</v>
      </c>
      <c r="R271" s="1">
        <v>14.673</v>
      </c>
      <c r="S271" s="1">
        <v>6.4939999999999998</v>
      </c>
      <c r="T271" s="1">
        <v>7.7450000000000001</v>
      </c>
      <c r="U271" s="1">
        <f t="shared" si="28"/>
        <v>23.143000000000001</v>
      </c>
      <c r="X271" s="33">
        <v>540.77700000000004</v>
      </c>
      <c r="Y271" s="3">
        <v>3.3856999999999999</v>
      </c>
      <c r="Z271" s="1">
        <v>78.554400000000001</v>
      </c>
      <c r="AA271" s="1">
        <v>36.92</v>
      </c>
      <c r="AB271" s="1">
        <v>3.4399000000000002</v>
      </c>
      <c r="AC271" s="1">
        <v>4.1222000000000003</v>
      </c>
      <c r="AD271" s="1">
        <f t="shared" si="24"/>
        <v>25.28444</v>
      </c>
      <c r="AE271" s="1"/>
      <c r="AF271" s="1">
        <v>60.864899999999999</v>
      </c>
      <c r="AG271" s="1">
        <v>4.8794000000000004</v>
      </c>
      <c r="AH271" s="1">
        <v>6.4645000000000001</v>
      </c>
      <c r="AI271" s="1">
        <v>2.6918000000000002</v>
      </c>
      <c r="AJ271" s="1">
        <v>21.762499999999999</v>
      </c>
      <c r="AK271" s="1">
        <f t="shared" si="25"/>
        <v>19.332619999999999</v>
      </c>
      <c r="AL271" s="1"/>
      <c r="AM271" s="1">
        <v>32.304000000000002</v>
      </c>
      <c r="AN271" s="1">
        <v>11.769</v>
      </c>
      <c r="AO271" s="1">
        <v>5.9690000000000003</v>
      </c>
      <c r="AP271" s="1">
        <v>4.2549999999999999</v>
      </c>
      <c r="AQ271" s="3">
        <v>5.0810000000000004</v>
      </c>
      <c r="AR271" s="1">
        <f t="shared" si="26"/>
        <v>11.875600000000002</v>
      </c>
    </row>
    <row r="272" spans="1:44" x14ac:dyDescent="0.3">
      <c r="A272" s="32">
        <v>425.58600000000001</v>
      </c>
      <c r="B272" s="1">
        <v>61.514299999999999</v>
      </c>
      <c r="C272" s="3">
        <v>14.2074</v>
      </c>
      <c r="D272" s="3">
        <v>13.491099999999999</v>
      </c>
      <c r="E272" s="3">
        <v>76.709500000000006</v>
      </c>
      <c r="F272" s="3">
        <v>13.4946</v>
      </c>
      <c r="G272" s="1">
        <f t="shared" si="29"/>
        <v>35.883380000000002</v>
      </c>
      <c r="I272" s="3">
        <v>85</v>
      </c>
      <c r="J272" s="1">
        <v>54.517600000000002</v>
      </c>
      <c r="K272" s="1">
        <v>33.036900000000003</v>
      </c>
      <c r="L272" s="3">
        <v>85</v>
      </c>
      <c r="M272" s="1">
        <v>21.046099999999999</v>
      </c>
      <c r="N272" s="1">
        <f t="shared" si="27"/>
        <v>55.720120000000009</v>
      </c>
      <c r="P272" s="1">
        <v>69.085999999999999</v>
      </c>
      <c r="Q272" s="1">
        <v>0.56100000000000005</v>
      </c>
      <c r="R272" s="1">
        <v>32.460999999999999</v>
      </c>
      <c r="S272" s="1">
        <v>6.11</v>
      </c>
      <c r="T272" s="1">
        <v>6.28</v>
      </c>
      <c r="U272" s="1">
        <f t="shared" si="28"/>
        <v>22.8996</v>
      </c>
      <c r="X272" s="33">
        <v>542.81700000000001</v>
      </c>
      <c r="Y272" s="1">
        <v>3.8820999999999999</v>
      </c>
      <c r="Z272" s="1">
        <v>72.787199999999999</v>
      </c>
      <c r="AA272" s="1">
        <v>40.0929</v>
      </c>
      <c r="AB272" s="1">
        <v>3.7961</v>
      </c>
      <c r="AC272" s="1">
        <v>3.5571000000000002</v>
      </c>
      <c r="AD272" s="1">
        <f t="shared" si="24"/>
        <v>24.823079999999997</v>
      </c>
      <c r="AE272" s="1"/>
      <c r="AF272" s="1">
        <v>29.474299999999999</v>
      </c>
      <c r="AG272" s="1">
        <v>4.3548999999999998</v>
      </c>
      <c r="AH272" s="1">
        <v>6.8137999999999996</v>
      </c>
      <c r="AI272" s="3">
        <v>2.6667000000000001</v>
      </c>
      <c r="AJ272" s="1">
        <v>53.487400000000001</v>
      </c>
      <c r="AK272" s="1">
        <f t="shared" si="25"/>
        <v>19.35942</v>
      </c>
      <c r="AL272" s="1"/>
      <c r="AM272" s="1">
        <v>19.506</v>
      </c>
      <c r="AN272" s="1">
        <v>10.637</v>
      </c>
      <c r="AO272" s="1">
        <v>6.9290000000000003</v>
      </c>
      <c r="AP272" s="1">
        <v>1.625</v>
      </c>
      <c r="AQ272" s="1">
        <v>12.2</v>
      </c>
      <c r="AR272" s="1">
        <f t="shared" si="26"/>
        <v>10.179400000000001</v>
      </c>
    </row>
    <row r="273" spans="1:44" x14ac:dyDescent="0.3">
      <c r="A273" s="32">
        <v>427.18599999999998</v>
      </c>
      <c r="B273" s="1">
        <v>81.889099999999999</v>
      </c>
      <c r="C273" s="3">
        <v>9.3038000000000007</v>
      </c>
      <c r="D273" s="3">
        <v>10.2858</v>
      </c>
      <c r="E273" s="3">
        <v>43.365900000000003</v>
      </c>
      <c r="F273" s="3">
        <v>15.2821</v>
      </c>
      <c r="G273" s="1">
        <f t="shared" si="29"/>
        <v>32.025339999999993</v>
      </c>
      <c r="I273" s="3">
        <v>85</v>
      </c>
      <c r="J273" s="1">
        <v>33.694800000000001</v>
      </c>
      <c r="K273" s="1">
        <v>35.174999999999997</v>
      </c>
      <c r="L273" s="1">
        <v>73.748699999999999</v>
      </c>
      <c r="M273" s="1">
        <v>22.8735</v>
      </c>
      <c r="N273" s="1">
        <f t="shared" si="27"/>
        <v>50.098399999999998</v>
      </c>
      <c r="P273" s="1">
        <v>86.313000000000002</v>
      </c>
      <c r="Q273" s="1">
        <v>2.6589999999999998</v>
      </c>
      <c r="R273" s="1">
        <v>68.692999999999998</v>
      </c>
      <c r="S273" s="1">
        <v>5.4729999999999999</v>
      </c>
      <c r="T273" s="1">
        <v>5.9020000000000001</v>
      </c>
      <c r="U273" s="1">
        <f t="shared" si="28"/>
        <v>33.808000000000007</v>
      </c>
      <c r="X273" s="33">
        <v>544.85799999999995</v>
      </c>
      <c r="Y273" s="1">
        <v>4.3807999999999998</v>
      </c>
      <c r="Z273" s="1">
        <v>61.206800000000001</v>
      </c>
      <c r="AA273" s="1">
        <v>36.035800000000002</v>
      </c>
      <c r="AB273" s="1">
        <v>4.7504</v>
      </c>
      <c r="AC273" s="1">
        <v>3.9723999999999999</v>
      </c>
      <c r="AD273" s="1">
        <f t="shared" si="24"/>
        <v>22.069240000000001</v>
      </c>
      <c r="AE273" s="1"/>
      <c r="AF273" s="3">
        <v>9.8659999999999997</v>
      </c>
      <c r="AG273" s="1">
        <v>3.9586000000000001</v>
      </c>
      <c r="AH273" s="1">
        <v>9.6224000000000007</v>
      </c>
      <c r="AI273" s="3">
        <v>2.6667000000000001</v>
      </c>
      <c r="AJ273" s="1">
        <v>80.844700000000003</v>
      </c>
      <c r="AK273" s="1">
        <f t="shared" si="25"/>
        <v>21.391680000000001</v>
      </c>
      <c r="AL273" s="1"/>
      <c r="AM273" s="1">
        <v>7.2110000000000003</v>
      </c>
      <c r="AN273" s="1">
        <v>7.4770000000000003</v>
      </c>
      <c r="AO273" s="1">
        <v>12.113</v>
      </c>
      <c r="AP273" s="1">
        <v>1.6419999999999999</v>
      </c>
      <c r="AQ273" s="1">
        <v>35.304000000000002</v>
      </c>
      <c r="AR273" s="1">
        <f t="shared" si="26"/>
        <v>12.7494</v>
      </c>
    </row>
    <row r="274" spans="1:44" x14ac:dyDescent="0.3">
      <c r="A274" s="32">
        <v>428.786</v>
      </c>
      <c r="B274" s="1">
        <v>77.823499999999996</v>
      </c>
      <c r="C274" s="3">
        <v>5.3998999999999997</v>
      </c>
      <c r="D274" s="3">
        <v>10.5372</v>
      </c>
      <c r="E274" s="3">
        <v>16.7484</v>
      </c>
      <c r="F274" s="3">
        <v>16.383800000000001</v>
      </c>
      <c r="G274" s="1">
        <f t="shared" si="29"/>
        <v>25.37856</v>
      </c>
      <c r="I274" s="3">
        <v>85</v>
      </c>
      <c r="J274" s="1">
        <v>21.364100000000001</v>
      </c>
      <c r="K274" s="1">
        <v>23.9114</v>
      </c>
      <c r="L274" s="1">
        <v>36.679200000000002</v>
      </c>
      <c r="M274" s="1">
        <v>16.145900000000001</v>
      </c>
      <c r="N274" s="1">
        <f t="shared" si="27"/>
        <v>36.620120000000007</v>
      </c>
      <c r="P274" s="1">
        <v>101.827</v>
      </c>
      <c r="Q274" s="1">
        <v>4.3150000000000004</v>
      </c>
      <c r="R274" s="1">
        <v>136.21100000000001</v>
      </c>
      <c r="S274" s="1">
        <v>4.9989999999999997</v>
      </c>
      <c r="T274" s="1">
        <v>2.835</v>
      </c>
      <c r="U274" s="1">
        <f t="shared" si="28"/>
        <v>50.037400000000005</v>
      </c>
      <c r="X274" s="33">
        <v>546.899</v>
      </c>
      <c r="Y274" s="1">
        <v>4.4584000000000001</v>
      </c>
      <c r="Z274" s="1">
        <v>53.595199999999998</v>
      </c>
      <c r="AA274" s="1">
        <v>28.709900000000001</v>
      </c>
      <c r="AB274" s="1">
        <v>5.3803000000000001</v>
      </c>
      <c r="AC274" s="1">
        <v>5.0148000000000001</v>
      </c>
      <c r="AD274" s="1">
        <f t="shared" si="24"/>
        <v>19.431719999999999</v>
      </c>
      <c r="AE274" s="1"/>
      <c r="AF274" s="1">
        <v>4.5702999999999996</v>
      </c>
      <c r="AG274" s="1">
        <v>4.6279000000000003</v>
      </c>
      <c r="AH274" s="1">
        <v>8.2866</v>
      </c>
      <c r="AI274" s="1">
        <v>2.8351999999999999</v>
      </c>
      <c r="AJ274" s="1">
        <v>81.270099999999999</v>
      </c>
      <c r="AK274" s="1">
        <f t="shared" si="25"/>
        <v>20.318020000000001</v>
      </c>
      <c r="AL274" s="1"/>
      <c r="AM274" s="1">
        <v>5.2830000000000004</v>
      </c>
      <c r="AN274" s="3">
        <v>6.4969999999999999</v>
      </c>
      <c r="AO274" s="1">
        <v>18.585999999999999</v>
      </c>
      <c r="AP274" s="1">
        <v>0.69</v>
      </c>
      <c r="AQ274" s="1">
        <v>55.523000000000003</v>
      </c>
      <c r="AR274" s="1">
        <f t="shared" si="26"/>
        <v>17.315800000000003</v>
      </c>
    </row>
    <row r="275" spans="1:44" x14ac:dyDescent="0.3">
      <c r="A275" s="32">
        <v>430.38600000000002</v>
      </c>
      <c r="B275" s="1">
        <v>71.089399999999998</v>
      </c>
      <c r="C275" s="3">
        <v>5.0217999999999998</v>
      </c>
      <c r="D275" s="3">
        <v>17.112500000000001</v>
      </c>
      <c r="E275" s="3">
        <v>12.845499999999999</v>
      </c>
      <c r="F275" s="3">
        <v>24.584399999999999</v>
      </c>
      <c r="G275" s="1">
        <f t="shared" si="29"/>
        <v>26.130719999999997</v>
      </c>
      <c r="I275" s="3">
        <v>85</v>
      </c>
      <c r="J275" s="1">
        <v>16.412400000000002</v>
      </c>
      <c r="K275" s="1">
        <v>19.429200000000002</v>
      </c>
      <c r="L275" s="1">
        <v>18.338799999999999</v>
      </c>
      <c r="M275" s="1">
        <v>24.594799999999999</v>
      </c>
      <c r="N275" s="1">
        <f t="shared" si="27"/>
        <v>32.755039999999994</v>
      </c>
      <c r="P275" s="1">
        <v>104.872</v>
      </c>
      <c r="Q275" s="1">
        <v>4.2110000000000003</v>
      </c>
      <c r="R275" s="1">
        <v>166.71600000000001</v>
      </c>
      <c r="S275" s="1">
        <v>5.4779999999999998</v>
      </c>
      <c r="T275" s="1">
        <v>9.6120000000000001</v>
      </c>
      <c r="U275" s="1">
        <f t="shared" si="28"/>
        <v>58.177800000000005</v>
      </c>
      <c r="X275" s="33">
        <v>548.93899999999996</v>
      </c>
      <c r="Y275" s="1">
        <v>4.0053999999999998</v>
      </c>
      <c r="Z275" s="1">
        <v>47.661200000000001</v>
      </c>
      <c r="AA275" s="1">
        <v>23.218800000000002</v>
      </c>
      <c r="AB275" s="1">
        <v>4.4730999999999996</v>
      </c>
      <c r="AC275" s="1">
        <v>5.9889000000000001</v>
      </c>
      <c r="AD275" s="1">
        <f t="shared" si="24"/>
        <v>17.069480000000002</v>
      </c>
      <c r="AE275" s="1"/>
      <c r="AF275" s="1">
        <v>4.8617999999999997</v>
      </c>
      <c r="AG275" s="1">
        <v>8.0032999999999994</v>
      </c>
      <c r="AH275" s="1">
        <v>5.8857999999999997</v>
      </c>
      <c r="AI275" s="1">
        <v>3.6454</v>
      </c>
      <c r="AJ275" s="1">
        <v>61.229799999999997</v>
      </c>
      <c r="AK275" s="1">
        <f t="shared" si="25"/>
        <v>16.72522</v>
      </c>
      <c r="AL275" s="1"/>
      <c r="AM275" s="1">
        <v>4.6740000000000004</v>
      </c>
      <c r="AN275" s="1">
        <v>6.7629999999999999</v>
      </c>
      <c r="AO275" s="1">
        <v>20.457000000000001</v>
      </c>
      <c r="AP275" s="1">
        <v>2.2839999999999998</v>
      </c>
      <c r="AQ275" s="1">
        <v>59.97</v>
      </c>
      <c r="AR275" s="1">
        <f t="shared" si="26"/>
        <v>18.829599999999999</v>
      </c>
    </row>
    <row r="276" spans="1:44" x14ac:dyDescent="0.3">
      <c r="A276" s="32">
        <v>431.98599999999999</v>
      </c>
      <c r="B276" s="1">
        <v>79.585999999999999</v>
      </c>
      <c r="C276" s="3">
        <v>5.4846000000000004</v>
      </c>
      <c r="D276" s="3">
        <v>32.5837</v>
      </c>
      <c r="E276" s="3">
        <v>11.549300000000001</v>
      </c>
      <c r="F276" s="3">
        <v>26.679600000000001</v>
      </c>
      <c r="G276" s="1">
        <f t="shared" si="29"/>
        <v>31.176639999999999</v>
      </c>
      <c r="I276" s="3">
        <v>85</v>
      </c>
      <c r="J276" s="1">
        <v>18.561900000000001</v>
      </c>
      <c r="K276" s="1">
        <v>18.524000000000001</v>
      </c>
      <c r="L276" s="1">
        <v>14.093400000000001</v>
      </c>
      <c r="M276" s="1">
        <v>34.566600000000001</v>
      </c>
      <c r="N276" s="1">
        <f t="shared" si="27"/>
        <v>34.149180000000001</v>
      </c>
      <c r="P276" s="1">
        <v>73.001000000000005</v>
      </c>
      <c r="Q276" s="1">
        <v>5.17</v>
      </c>
      <c r="R276" s="1">
        <v>161.56399999999999</v>
      </c>
      <c r="S276" s="1">
        <v>6.7409999999999997</v>
      </c>
      <c r="T276" s="1">
        <v>21.018999999999998</v>
      </c>
      <c r="U276" s="1">
        <f t="shared" si="28"/>
        <v>53.499000000000002</v>
      </c>
      <c r="X276" s="33">
        <v>550.98</v>
      </c>
      <c r="Y276" s="1">
        <v>3.4975000000000001</v>
      </c>
      <c r="Z276" s="1">
        <v>40.147100000000002</v>
      </c>
      <c r="AA276" s="1">
        <v>19.142700000000001</v>
      </c>
      <c r="AB276" s="3">
        <v>3.3755999999999999</v>
      </c>
      <c r="AC276" s="1">
        <v>6.6890000000000001</v>
      </c>
      <c r="AD276" s="1">
        <f t="shared" si="24"/>
        <v>14.57038</v>
      </c>
      <c r="AE276" s="1"/>
      <c r="AF276" s="1">
        <v>4.4020000000000001</v>
      </c>
      <c r="AG276" s="1">
        <v>11.088800000000001</v>
      </c>
      <c r="AH276" s="1">
        <v>4.1341000000000001</v>
      </c>
      <c r="AI276" s="1">
        <v>5.0609000000000002</v>
      </c>
      <c r="AJ276" s="1">
        <v>26.079799999999999</v>
      </c>
      <c r="AK276" s="1">
        <f t="shared" si="25"/>
        <v>10.153119999999999</v>
      </c>
      <c r="AL276" s="1"/>
      <c r="AM276" s="1">
        <v>3.8759999999999999</v>
      </c>
      <c r="AN276" s="1">
        <v>5.9610000000000003</v>
      </c>
      <c r="AO276" s="1">
        <v>10.504</v>
      </c>
      <c r="AP276" s="1">
        <v>3.0680000000000001</v>
      </c>
      <c r="AQ276" s="1">
        <v>57.877000000000002</v>
      </c>
      <c r="AR276" s="1">
        <f t="shared" si="26"/>
        <v>16.257200000000001</v>
      </c>
    </row>
    <row r="277" spans="1:44" x14ac:dyDescent="0.3">
      <c r="A277" s="32">
        <v>433.58600000000001</v>
      </c>
      <c r="B277" s="1">
        <v>80.181100000000001</v>
      </c>
      <c r="C277" s="3">
        <v>6.2873000000000001</v>
      </c>
      <c r="D277" s="3">
        <v>42.709299999999999</v>
      </c>
      <c r="E277" s="3">
        <v>8.0820000000000007</v>
      </c>
      <c r="F277" s="3">
        <v>23.150099999999998</v>
      </c>
      <c r="G277" s="1">
        <f t="shared" si="29"/>
        <v>32.081960000000002</v>
      </c>
      <c r="I277" s="3">
        <v>85</v>
      </c>
      <c r="J277" s="1">
        <v>16.9603</v>
      </c>
      <c r="K277" s="1">
        <v>24.973500000000001</v>
      </c>
      <c r="L277" s="1">
        <v>10.050800000000001</v>
      </c>
      <c r="M277" s="1">
        <v>38.037199999999999</v>
      </c>
      <c r="N277" s="1">
        <f t="shared" si="27"/>
        <v>35.004359999999998</v>
      </c>
      <c r="P277" s="1">
        <v>49.832000000000001</v>
      </c>
      <c r="Q277" s="1">
        <v>8.7040000000000006</v>
      </c>
      <c r="R277" s="1">
        <v>115.71599999999999</v>
      </c>
      <c r="S277" s="3">
        <v>8.27</v>
      </c>
      <c r="T277" s="1">
        <v>22.722000000000001</v>
      </c>
      <c r="U277" s="1">
        <f t="shared" si="28"/>
        <v>41.048800000000007</v>
      </c>
      <c r="X277" s="33">
        <v>553.02099999999996</v>
      </c>
      <c r="Y277" s="1">
        <v>3.1987000000000001</v>
      </c>
      <c r="Z277" s="1">
        <v>22.235399999999998</v>
      </c>
      <c r="AA277" s="1">
        <v>11.2631</v>
      </c>
      <c r="AB277" s="1">
        <v>3.4672999999999998</v>
      </c>
      <c r="AC277" s="1">
        <v>7.0755999999999997</v>
      </c>
      <c r="AD277" s="1">
        <f t="shared" si="24"/>
        <v>9.4480199999999996</v>
      </c>
      <c r="AE277" s="1"/>
      <c r="AF277" s="1">
        <v>3.6987000000000001</v>
      </c>
      <c r="AG277" s="1">
        <v>10.7636</v>
      </c>
      <c r="AH277" s="1">
        <v>3.5032000000000001</v>
      </c>
      <c r="AI277" s="1">
        <v>3.9497</v>
      </c>
      <c r="AJ277" s="1">
        <v>20.362400000000001</v>
      </c>
      <c r="AK277" s="1">
        <f t="shared" si="25"/>
        <v>8.4555200000000017</v>
      </c>
      <c r="AL277" s="1"/>
      <c r="AM277" s="3">
        <v>4</v>
      </c>
      <c r="AN277" s="1">
        <v>6.0629999999999997</v>
      </c>
      <c r="AO277" s="3">
        <v>4.702</v>
      </c>
      <c r="AP277" s="1">
        <v>2.476</v>
      </c>
      <c r="AQ277" s="1">
        <v>56.594999999999999</v>
      </c>
      <c r="AR277" s="1">
        <f t="shared" si="26"/>
        <v>14.767199999999999</v>
      </c>
    </row>
    <row r="278" spans="1:44" x14ac:dyDescent="0.3">
      <c r="A278" s="32">
        <v>435.18599999999998</v>
      </c>
      <c r="B278" s="1">
        <v>90.857600000000005</v>
      </c>
      <c r="C278" s="3">
        <v>5.9268000000000001</v>
      </c>
      <c r="D278" s="3">
        <v>54.7346</v>
      </c>
      <c r="E278" s="3">
        <v>6.1153000000000004</v>
      </c>
      <c r="F278" s="3">
        <v>16.870100000000001</v>
      </c>
      <c r="G278" s="1">
        <f t="shared" si="29"/>
        <v>34.900880000000001</v>
      </c>
      <c r="I278" s="3">
        <v>85</v>
      </c>
      <c r="J278" s="1">
        <v>14.334199999999999</v>
      </c>
      <c r="K278" s="1">
        <v>39.727800000000002</v>
      </c>
      <c r="L278" s="1">
        <v>14.232200000000001</v>
      </c>
      <c r="M278" s="1">
        <v>32.051299999999998</v>
      </c>
      <c r="N278" s="1">
        <f t="shared" si="27"/>
        <v>37.069100000000006</v>
      </c>
      <c r="P278" s="1">
        <v>19.734999999999999</v>
      </c>
      <c r="Q278" s="1">
        <v>12.754</v>
      </c>
      <c r="R278" s="1">
        <v>62.343000000000004</v>
      </c>
      <c r="S278" s="1">
        <v>10.356999999999999</v>
      </c>
      <c r="T278" s="1">
        <v>13.904999999999999</v>
      </c>
      <c r="U278" s="1">
        <f t="shared" si="28"/>
        <v>23.8188</v>
      </c>
      <c r="X278" s="33">
        <v>555.06100000000004</v>
      </c>
      <c r="Y278" s="1">
        <v>3.9889999999999999</v>
      </c>
      <c r="Z278" s="1">
        <v>21.8841</v>
      </c>
      <c r="AA278" s="1">
        <v>7.0919999999999996</v>
      </c>
      <c r="AB278" s="1">
        <v>3.7837000000000001</v>
      </c>
      <c r="AC278" s="1">
        <v>7.8689999999999998</v>
      </c>
      <c r="AD278" s="1">
        <f t="shared" si="24"/>
        <v>8.9235600000000002</v>
      </c>
      <c r="AE278" s="1"/>
      <c r="AF278" s="1">
        <v>3.7490999999999999</v>
      </c>
      <c r="AG278" s="1">
        <v>6.5929000000000002</v>
      </c>
      <c r="AH278" s="3">
        <v>3.3332999999999999</v>
      </c>
      <c r="AI278" s="1">
        <v>2.6778</v>
      </c>
      <c r="AJ278" s="1">
        <v>18.5275</v>
      </c>
      <c r="AK278" s="1">
        <f t="shared" si="25"/>
        <v>6.9761199999999999</v>
      </c>
      <c r="AL278" s="1"/>
      <c r="AM278" s="3">
        <v>4</v>
      </c>
      <c r="AN278" s="3">
        <v>10.214</v>
      </c>
      <c r="AO278" s="1">
        <v>4.907</v>
      </c>
      <c r="AP278" s="3">
        <v>2.101</v>
      </c>
      <c r="AQ278" s="3">
        <v>49.133000000000003</v>
      </c>
      <c r="AR278" s="1">
        <f t="shared" si="26"/>
        <v>14.071000000000002</v>
      </c>
    </row>
    <row r="279" spans="1:44" x14ac:dyDescent="0.3">
      <c r="A279" s="32">
        <v>436.786</v>
      </c>
      <c r="B279" s="1">
        <v>95.111900000000006</v>
      </c>
      <c r="C279" s="3">
        <v>5.0571000000000002</v>
      </c>
      <c r="D279" s="3">
        <v>68.881</v>
      </c>
      <c r="E279" s="3">
        <v>6.2</v>
      </c>
      <c r="F279" s="3">
        <v>13.238099999999999</v>
      </c>
      <c r="G279" s="1">
        <f t="shared" si="29"/>
        <v>37.697620000000001</v>
      </c>
      <c r="I279" s="3">
        <v>85</v>
      </c>
      <c r="J279" s="1">
        <v>9.7189999999999994</v>
      </c>
      <c r="K279" s="1">
        <v>53.971400000000003</v>
      </c>
      <c r="L279" s="1">
        <v>14.838100000000001</v>
      </c>
      <c r="M279" s="1">
        <v>26.409500000000001</v>
      </c>
      <c r="N279" s="1">
        <f t="shared" si="27"/>
        <v>37.9876</v>
      </c>
      <c r="P279" s="1">
        <v>6.6050000000000004</v>
      </c>
      <c r="Q279" s="1">
        <v>30.324000000000002</v>
      </c>
      <c r="R279" s="1">
        <v>44.457000000000001</v>
      </c>
      <c r="S279" s="1">
        <v>14.029</v>
      </c>
      <c r="T279" s="1">
        <v>9.0570000000000004</v>
      </c>
      <c r="U279" s="1">
        <f t="shared" si="28"/>
        <v>20.894399999999997</v>
      </c>
      <c r="X279" s="33">
        <v>557.10199999999998</v>
      </c>
      <c r="Y279" s="1">
        <v>4.6234999999999999</v>
      </c>
      <c r="Z279" s="1">
        <v>37.038800000000002</v>
      </c>
      <c r="AA279" s="1">
        <v>4.8032000000000004</v>
      </c>
      <c r="AB279" s="1">
        <v>4.8795000000000002</v>
      </c>
      <c r="AC279" s="1">
        <v>7.5216000000000003</v>
      </c>
      <c r="AD279" s="1">
        <f t="shared" si="24"/>
        <v>11.773320000000002</v>
      </c>
      <c r="AE279" s="1"/>
      <c r="AF279" s="1">
        <v>3.6322999999999999</v>
      </c>
      <c r="AG279" s="1">
        <v>3.6206999999999998</v>
      </c>
      <c r="AH279" s="1">
        <v>3.4186999999999999</v>
      </c>
      <c r="AI279" s="1">
        <v>2.6770999999999998</v>
      </c>
      <c r="AJ279" s="1">
        <v>12.998100000000001</v>
      </c>
      <c r="AK279" s="1">
        <f t="shared" si="25"/>
        <v>5.26938</v>
      </c>
      <c r="AL279" s="1"/>
      <c r="AM279" s="1">
        <v>3.5379999999999998</v>
      </c>
      <c r="AN279" s="1">
        <v>14.305</v>
      </c>
      <c r="AO279" s="3">
        <v>5.6319999999999997</v>
      </c>
      <c r="AP279" s="1">
        <v>1.639</v>
      </c>
      <c r="AQ279" s="1">
        <v>44.819000000000003</v>
      </c>
      <c r="AR279" s="1">
        <f t="shared" si="26"/>
        <v>13.986600000000001</v>
      </c>
    </row>
    <row r="280" spans="1:44" x14ac:dyDescent="0.3">
      <c r="A280" s="32">
        <v>438.38600000000002</v>
      </c>
      <c r="B280" s="1">
        <v>94.070700000000002</v>
      </c>
      <c r="C280" s="3">
        <v>6.8396999999999997</v>
      </c>
      <c r="D280" s="3">
        <v>54.373399999999997</v>
      </c>
      <c r="E280" s="3">
        <v>7.9839000000000002</v>
      </c>
      <c r="F280" s="3">
        <v>10.729900000000001</v>
      </c>
      <c r="G280" s="1">
        <f t="shared" si="29"/>
        <v>34.799519999999994</v>
      </c>
      <c r="I280" s="3">
        <v>85</v>
      </c>
      <c r="J280" s="1">
        <v>7.2264999999999997</v>
      </c>
      <c r="K280" s="1">
        <v>80.917599999999993</v>
      </c>
      <c r="L280" s="1">
        <v>15.2005</v>
      </c>
      <c r="M280" s="1">
        <v>33.646900000000002</v>
      </c>
      <c r="N280" s="1">
        <f t="shared" si="27"/>
        <v>44.398299999999992</v>
      </c>
      <c r="P280" s="1">
        <v>3.59</v>
      </c>
      <c r="Q280" s="1">
        <v>74.266000000000005</v>
      </c>
      <c r="R280" s="1">
        <v>45.651000000000003</v>
      </c>
      <c r="S280" s="1">
        <v>11.933</v>
      </c>
      <c r="T280" s="1">
        <v>21.802</v>
      </c>
      <c r="U280" s="1">
        <f t="shared" si="28"/>
        <v>31.448399999999999</v>
      </c>
      <c r="X280" s="33">
        <v>559.14300000000003</v>
      </c>
      <c r="Y280" s="1">
        <v>4.5218999999999996</v>
      </c>
      <c r="Z280" s="1">
        <v>66.558099999999996</v>
      </c>
      <c r="AA280" s="1">
        <v>4.2233999999999998</v>
      </c>
      <c r="AB280" s="1">
        <v>5.5502000000000002</v>
      </c>
      <c r="AC280" s="1">
        <v>5.8807999999999998</v>
      </c>
      <c r="AD280" s="1">
        <f t="shared" si="24"/>
        <v>17.346879999999999</v>
      </c>
      <c r="AE280" s="1"/>
      <c r="AF280" s="1">
        <v>3.3424999999999998</v>
      </c>
      <c r="AG280" s="1">
        <v>2.8713000000000002</v>
      </c>
      <c r="AH280" s="1">
        <v>3.6225999999999998</v>
      </c>
      <c r="AI280" s="1">
        <v>2.6375000000000002</v>
      </c>
      <c r="AJ280" s="1">
        <v>6.7202000000000002</v>
      </c>
      <c r="AK280" s="1">
        <f t="shared" si="25"/>
        <v>3.8388199999999997</v>
      </c>
      <c r="AL280" s="1"/>
      <c r="AM280" s="1">
        <v>3.35</v>
      </c>
      <c r="AN280" s="1">
        <v>9.3209999999999997</v>
      </c>
      <c r="AO280" s="1">
        <v>7.9770000000000003</v>
      </c>
      <c r="AP280" s="5">
        <v>1.333</v>
      </c>
      <c r="AQ280" s="1">
        <v>27.152000000000001</v>
      </c>
      <c r="AR280" s="1">
        <f t="shared" si="26"/>
        <v>9.8265999999999991</v>
      </c>
    </row>
    <row r="281" spans="1:44" x14ac:dyDescent="0.3">
      <c r="A281" s="32">
        <v>439.98599999999999</v>
      </c>
      <c r="B281" s="1">
        <v>89.723799999999997</v>
      </c>
      <c r="C281" s="3">
        <v>9.8292000000000002</v>
      </c>
      <c r="D281" s="3">
        <v>40.785200000000003</v>
      </c>
      <c r="E281" s="3">
        <v>8.1700999999999997</v>
      </c>
      <c r="F281" s="3">
        <v>8.4337999999999997</v>
      </c>
      <c r="G281" s="1">
        <f t="shared" si="29"/>
        <v>31.388419999999996</v>
      </c>
      <c r="I281" s="3">
        <v>85</v>
      </c>
      <c r="J281" s="1">
        <v>7.4141000000000004</v>
      </c>
      <c r="K281" s="1">
        <v>84.914400000000001</v>
      </c>
      <c r="L281" s="1">
        <v>16.921399999999998</v>
      </c>
      <c r="M281" s="1">
        <v>35.313899999999997</v>
      </c>
      <c r="N281" s="1">
        <f t="shared" si="27"/>
        <v>45.912760000000006</v>
      </c>
      <c r="P281" s="1">
        <v>4.9820000000000002</v>
      </c>
      <c r="Q281" s="1">
        <v>127.86</v>
      </c>
      <c r="R281" s="1">
        <v>71.885000000000005</v>
      </c>
      <c r="S281" s="1">
        <v>12.084</v>
      </c>
      <c r="T281" s="1">
        <v>15.539</v>
      </c>
      <c r="U281" s="1">
        <f t="shared" si="28"/>
        <v>46.470000000000006</v>
      </c>
      <c r="X281" s="33">
        <v>561.18299999999999</v>
      </c>
      <c r="Y281" s="1">
        <v>8.2949999999999999</v>
      </c>
      <c r="Z281" s="1">
        <v>90.500900000000001</v>
      </c>
      <c r="AA281" s="1">
        <v>4.2188999999999997</v>
      </c>
      <c r="AB281" s="1">
        <v>4.8028000000000004</v>
      </c>
      <c r="AC281" s="1">
        <v>4.2255000000000003</v>
      </c>
      <c r="AD281" s="1">
        <f t="shared" si="24"/>
        <v>22.408620000000003</v>
      </c>
      <c r="AE281" s="1"/>
      <c r="AF281" s="1">
        <v>3.6120000000000001</v>
      </c>
      <c r="AG281" s="1">
        <v>2.7652999999999999</v>
      </c>
      <c r="AH281" s="1">
        <v>3.4041999999999999</v>
      </c>
      <c r="AI281" s="1">
        <v>2.4016000000000002</v>
      </c>
      <c r="AJ281" s="1">
        <v>3.4493999999999998</v>
      </c>
      <c r="AK281" s="1">
        <f t="shared" si="25"/>
        <v>3.1265000000000001</v>
      </c>
      <c r="AL281" s="1"/>
      <c r="AM281" s="3">
        <v>3.3330000000000002</v>
      </c>
      <c r="AN281" s="3">
        <v>6.2729999999999997</v>
      </c>
      <c r="AO281" s="1">
        <v>7.7249999999999996</v>
      </c>
      <c r="AP281" s="1">
        <v>2.0409999999999999</v>
      </c>
      <c r="AQ281" s="1">
        <v>8.9870000000000001</v>
      </c>
      <c r="AR281" s="1">
        <f t="shared" si="26"/>
        <v>5.6718000000000002</v>
      </c>
    </row>
    <row r="282" spans="1:44" x14ac:dyDescent="0.3">
      <c r="A282" s="32">
        <v>441.58600000000001</v>
      </c>
      <c r="B282" s="1">
        <v>84.843599999999995</v>
      </c>
      <c r="C282" s="3">
        <v>14.200699999999999</v>
      </c>
      <c r="D282" s="3">
        <v>46.3964</v>
      </c>
      <c r="E282" s="3">
        <v>6.6460999999999997</v>
      </c>
      <c r="F282" s="3">
        <v>6.7019000000000002</v>
      </c>
      <c r="G282" s="1">
        <f t="shared" si="29"/>
        <v>31.757739999999995</v>
      </c>
      <c r="I282" s="3">
        <v>85</v>
      </c>
      <c r="J282" s="1">
        <v>7.5372000000000003</v>
      </c>
      <c r="K282" s="3">
        <v>85</v>
      </c>
      <c r="L282" s="1">
        <v>14.181699999999999</v>
      </c>
      <c r="M282" s="1">
        <v>22.6661</v>
      </c>
      <c r="N282" s="1">
        <f t="shared" si="27"/>
        <v>42.876999999999995</v>
      </c>
      <c r="P282" s="1">
        <v>7.23</v>
      </c>
      <c r="Q282" s="1">
        <v>151.10300000000001</v>
      </c>
      <c r="R282" s="1">
        <v>83.962999999999994</v>
      </c>
      <c r="S282" s="1">
        <v>8.2490000000000006</v>
      </c>
      <c r="T282" s="1">
        <v>8.5649999999999995</v>
      </c>
      <c r="U282" s="1">
        <f t="shared" si="28"/>
        <v>51.822000000000003</v>
      </c>
      <c r="X282" s="33">
        <v>563.22400000000005</v>
      </c>
      <c r="Y282" s="1">
        <v>14.5001</v>
      </c>
      <c r="Z282" s="1">
        <v>95.002799999999993</v>
      </c>
      <c r="AA282" s="1">
        <v>4.0598000000000001</v>
      </c>
      <c r="AB282" s="1">
        <v>3.665</v>
      </c>
      <c r="AC282" s="1">
        <v>3.6701999999999999</v>
      </c>
      <c r="AD282" s="1">
        <f t="shared" si="24"/>
        <v>24.179579999999998</v>
      </c>
      <c r="AE282" s="1"/>
      <c r="AF282" s="1">
        <v>4.3053999999999997</v>
      </c>
      <c r="AG282" s="1">
        <v>3.2017000000000002</v>
      </c>
      <c r="AH282" s="1">
        <v>2.8376000000000001</v>
      </c>
      <c r="AI282" s="1">
        <v>2.3973</v>
      </c>
      <c r="AJ282" s="1">
        <v>2.8079000000000001</v>
      </c>
      <c r="AK282" s="1">
        <f t="shared" si="25"/>
        <v>3.1099799999999997</v>
      </c>
      <c r="AL282" s="1"/>
      <c r="AM282" s="3">
        <v>3.5350000000000001</v>
      </c>
      <c r="AN282" s="1">
        <v>6.0759999999999996</v>
      </c>
      <c r="AO282" s="1">
        <v>4.9480000000000004</v>
      </c>
      <c r="AP282" s="1">
        <v>3.1619999999999999</v>
      </c>
      <c r="AQ282" s="1">
        <v>5.3120000000000003</v>
      </c>
      <c r="AR282" s="1">
        <f t="shared" si="26"/>
        <v>4.6066000000000003</v>
      </c>
    </row>
    <row r="283" spans="1:44" x14ac:dyDescent="0.3">
      <c r="A283" s="32">
        <v>443.18599999999998</v>
      </c>
      <c r="B283" s="1">
        <v>51.700200000000002</v>
      </c>
      <c r="C283" s="3">
        <v>16.6175</v>
      </c>
      <c r="D283" s="3">
        <v>67</v>
      </c>
      <c r="E283" s="3">
        <v>5.2927</v>
      </c>
      <c r="F283" s="3">
        <v>7.1782000000000004</v>
      </c>
      <c r="G283" s="1">
        <f t="shared" si="29"/>
        <v>29.55772</v>
      </c>
      <c r="I283" s="1">
        <v>75.721500000000006</v>
      </c>
      <c r="J283" s="1">
        <v>8.0930999999999997</v>
      </c>
      <c r="K283" s="3">
        <v>85</v>
      </c>
      <c r="L283" s="1">
        <v>10.945399999999999</v>
      </c>
      <c r="M283" s="3">
        <v>11.1561</v>
      </c>
      <c r="N283" s="1">
        <f t="shared" si="27"/>
        <v>38.183220000000006</v>
      </c>
      <c r="P283" s="1">
        <v>8.9450000000000003</v>
      </c>
      <c r="Q283" s="1">
        <v>107.71299999999999</v>
      </c>
      <c r="R283" s="1">
        <v>60.167000000000002</v>
      </c>
      <c r="S283" s="1">
        <v>3.5270000000000001</v>
      </c>
      <c r="T283" s="1">
        <v>8.1959999999999997</v>
      </c>
      <c r="U283" s="1">
        <f t="shared" si="28"/>
        <v>37.709599999999995</v>
      </c>
      <c r="X283" s="33">
        <v>565.26499999999999</v>
      </c>
      <c r="Y283" s="1">
        <v>18.8871</v>
      </c>
      <c r="Z283" s="1">
        <v>92.466700000000003</v>
      </c>
      <c r="AA283" s="1">
        <v>3.5905</v>
      </c>
      <c r="AB283" s="1">
        <v>3.3007</v>
      </c>
      <c r="AC283" s="1">
        <v>4.1570999999999998</v>
      </c>
      <c r="AD283" s="1">
        <f t="shared" si="24"/>
        <v>24.480420000000002</v>
      </c>
      <c r="AE283" s="1"/>
      <c r="AF283" s="3">
        <v>3.8197999999999999</v>
      </c>
      <c r="AG283" s="1">
        <v>3.4855</v>
      </c>
      <c r="AH283" s="3">
        <v>2.6667000000000001</v>
      </c>
      <c r="AI283" s="1">
        <v>2.4091999999999998</v>
      </c>
      <c r="AJ283" s="1">
        <v>2.7498999999999998</v>
      </c>
      <c r="AK283" s="1">
        <f t="shared" si="25"/>
        <v>3.0262199999999999</v>
      </c>
      <c r="AL283" s="1"/>
      <c r="AM283" s="1">
        <v>4.556</v>
      </c>
      <c r="AN283" s="1">
        <v>7.73</v>
      </c>
      <c r="AO283" s="1">
        <v>4.3220000000000001</v>
      </c>
      <c r="AP283" s="1">
        <v>5.9139999999999997</v>
      </c>
      <c r="AQ283" s="3">
        <v>4.782</v>
      </c>
      <c r="AR283" s="1">
        <f t="shared" si="26"/>
        <v>5.4607999999999999</v>
      </c>
    </row>
    <row r="284" spans="1:44" x14ac:dyDescent="0.3">
      <c r="A284" s="32">
        <v>444.786</v>
      </c>
      <c r="B284" s="1">
        <v>24.207699999999999</v>
      </c>
      <c r="C284" s="3">
        <v>29.635200000000001</v>
      </c>
      <c r="D284" s="3">
        <v>93.152000000000001</v>
      </c>
      <c r="E284" s="3">
        <v>5.6936999999999998</v>
      </c>
      <c r="F284" s="3">
        <v>6.5617000000000001</v>
      </c>
      <c r="G284" s="1">
        <f t="shared" si="29"/>
        <v>31.850060000000003</v>
      </c>
      <c r="I284" s="1">
        <v>69.362700000000004</v>
      </c>
      <c r="J284" s="1">
        <v>14.3634</v>
      </c>
      <c r="K284" s="3">
        <v>85</v>
      </c>
      <c r="L284" s="1">
        <v>10.100199999999999</v>
      </c>
      <c r="M284" s="1">
        <v>10.4442</v>
      </c>
      <c r="N284" s="1">
        <f t="shared" si="27"/>
        <v>37.854100000000003</v>
      </c>
      <c r="P284" s="1">
        <v>5.0490000000000004</v>
      </c>
      <c r="Q284" s="1">
        <v>32.220999999999997</v>
      </c>
      <c r="R284" s="1">
        <v>27.98</v>
      </c>
      <c r="S284" s="1">
        <v>2.028</v>
      </c>
      <c r="T284" s="1">
        <v>6.4530000000000003</v>
      </c>
      <c r="U284" s="1">
        <f t="shared" si="28"/>
        <v>14.746200000000002</v>
      </c>
      <c r="X284" s="33">
        <v>567.30499999999995</v>
      </c>
      <c r="Y284" s="1">
        <v>15.2987</v>
      </c>
      <c r="Z284" s="1">
        <v>75.634600000000006</v>
      </c>
      <c r="AA284" s="1">
        <v>3.2262</v>
      </c>
      <c r="AB284" s="1">
        <v>3.2404000000000002</v>
      </c>
      <c r="AC284" s="1">
        <v>4.4634</v>
      </c>
      <c r="AD284" s="1">
        <f t="shared" si="24"/>
        <v>20.372660000000003</v>
      </c>
      <c r="AE284" s="1"/>
      <c r="AF284" s="1">
        <v>3.5341</v>
      </c>
      <c r="AG284" s="1">
        <v>3.3229000000000002</v>
      </c>
      <c r="AH284" s="1">
        <v>2.8757999999999999</v>
      </c>
      <c r="AI284" s="1">
        <v>2.5577000000000001</v>
      </c>
      <c r="AJ284" s="1">
        <v>2.8849</v>
      </c>
      <c r="AK284" s="1">
        <f t="shared" si="25"/>
        <v>3.0350800000000002</v>
      </c>
      <c r="AL284" s="1"/>
      <c r="AM284" s="1">
        <v>6.6</v>
      </c>
      <c r="AN284" s="1">
        <v>8.1620000000000008</v>
      </c>
      <c r="AO284" s="1">
        <v>7.548</v>
      </c>
      <c r="AP284" s="1">
        <v>8.5380000000000003</v>
      </c>
      <c r="AQ284" s="3">
        <v>3.9830000000000001</v>
      </c>
      <c r="AR284" s="1">
        <f t="shared" si="26"/>
        <v>6.9662000000000006</v>
      </c>
    </row>
    <row r="285" spans="1:44" x14ac:dyDescent="0.3">
      <c r="A285" s="32">
        <v>446.38600000000002</v>
      </c>
      <c r="B285" s="1">
        <v>9.7875999999999994</v>
      </c>
      <c r="C285" s="3">
        <v>63.877299999999998</v>
      </c>
      <c r="D285" s="3">
        <v>94.875699999999995</v>
      </c>
      <c r="E285" s="3">
        <v>7.1863999999999999</v>
      </c>
      <c r="F285" s="3">
        <v>5.3276000000000003</v>
      </c>
      <c r="G285" s="1">
        <f t="shared" si="29"/>
        <v>36.210919999999994</v>
      </c>
      <c r="I285" s="1">
        <v>32.562399999999997</v>
      </c>
      <c r="J285" s="1">
        <v>26.1236</v>
      </c>
      <c r="K285" s="3">
        <v>85</v>
      </c>
      <c r="L285" s="1">
        <v>12.7211</v>
      </c>
      <c r="M285" s="1">
        <v>12.291600000000001</v>
      </c>
      <c r="N285" s="1">
        <f t="shared" si="27"/>
        <v>33.739739999999998</v>
      </c>
      <c r="P285" s="1">
        <v>8.1430000000000007</v>
      </c>
      <c r="Q285" s="1">
        <v>17.765999999999998</v>
      </c>
      <c r="R285" s="1">
        <v>11.776999999999999</v>
      </c>
      <c r="S285" s="1">
        <v>4.1619999999999999</v>
      </c>
      <c r="T285" s="1">
        <v>4.5759999999999996</v>
      </c>
      <c r="U285" s="1">
        <f t="shared" si="28"/>
        <v>9.2848000000000006</v>
      </c>
      <c r="X285" s="33">
        <v>569.346</v>
      </c>
      <c r="Y285" s="1">
        <v>12.1113</v>
      </c>
      <c r="Z285" s="1">
        <v>33.330100000000002</v>
      </c>
      <c r="AA285" s="1">
        <v>3.2555999999999998</v>
      </c>
      <c r="AB285" s="1">
        <v>3.3574000000000002</v>
      </c>
      <c r="AC285" s="1">
        <v>4.3513999999999999</v>
      </c>
      <c r="AD285" s="1">
        <f t="shared" si="24"/>
        <v>11.28116</v>
      </c>
      <c r="AE285" s="1"/>
      <c r="AF285" s="1">
        <v>3.6737000000000002</v>
      </c>
      <c r="AG285" s="1">
        <v>3.0790000000000002</v>
      </c>
      <c r="AH285" s="1">
        <v>3.2833999999999999</v>
      </c>
      <c r="AI285" s="1">
        <v>2.6880000000000002</v>
      </c>
      <c r="AJ285" s="1">
        <v>2.9371999999999998</v>
      </c>
      <c r="AK285" s="1">
        <f t="shared" si="25"/>
        <v>3.13226</v>
      </c>
      <c r="AL285" s="1"/>
      <c r="AM285" s="3">
        <v>10.92</v>
      </c>
      <c r="AN285" s="1">
        <v>6.383</v>
      </c>
      <c r="AO285" s="1">
        <v>19.271999999999998</v>
      </c>
      <c r="AP285" s="1">
        <v>6.3579999999999997</v>
      </c>
      <c r="AQ285" s="1">
        <v>3.0960000000000001</v>
      </c>
      <c r="AR285" s="1">
        <f t="shared" si="26"/>
        <v>9.2058</v>
      </c>
    </row>
    <row r="286" spans="1:44" x14ac:dyDescent="0.3">
      <c r="A286" s="32">
        <v>447.98599999999999</v>
      </c>
      <c r="B286" s="1">
        <v>6.3333000000000004</v>
      </c>
      <c r="C286" s="3">
        <v>95.333299999999994</v>
      </c>
      <c r="D286" s="3">
        <v>94.663700000000006</v>
      </c>
      <c r="E286" s="3">
        <v>7.5579999999999998</v>
      </c>
      <c r="F286" s="3">
        <v>4.4954999999999998</v>
      </c>
      <c r="G286" s="1">
        <f t="shared" si="29"/>
        <v>41.676759999999994</v>
      </c>
      <c r="I286" s="1">
        <v>14.053599999999999</v>
      </c>
      <c r="J286" s="1">
        <v>39.860100000000003</v>
      </c>
      <c r="K286" s="3">
        <v>85</v>
      </c>
      <c r="L286" s="1">
        <v>14.5565</v>
      </c>
      <c r="M286" s="1">
        <v>12.382400000000001</v>
      </c>
      <c r="N286" s="1">
        <f t="shared" si="27"/>
        <v>33.170519999999996</v>
      </c>
      <c r="P286" s="1">
        <v>13.964</v>
      </c>
      <c r="Q286" s="1">
        <v>10.029999999999999</v>
      </c>
      <c r="R286" s="1">
        <v>6.8449999999999998</v>
      </c>
      <c r="S286" s="1">
        <v>6.5979999999999999</v>
      </c>
      <c r="T286" s="1">
        <v>3.8330000000000002</v>
      </c>
      <c r="U286" s="1">
        <f t="shared" si="28"/>
        <v>8.2539999999999996</v>
      </c>
      <c r="X286" s="33">
        <v>571.38699999999994</v>
      </c>
      <c r="Y286" s="1">
        <v>17.431000000000001</v>
      </c>
      <c r="Z286" s="1">
        <v>17.181699999999999</v>
      </c>
      <c r="AA286" s="1">
        <v>3.8932000000000002</v>
      </c>
      <c r="AB286" s="1">
        <v>3.4735999999999998</v>
      </c>
      <c r="AC286" s="1">
        <v>4.7145999999999999</v>
      </c>
      <c r="AD286" s="1">
        <f t="shared" si="24"/>
        <v>9.3388200000000001</v>
      </c>
      <c r="AE286" s="1"/>
      <c r="AF286" s="1">
        <v>4.3148999999999997</v>
      </c>
      <c r="AG286" s="1">
        <v>2.7747000000000002</v>
      </c>
      <c r="AH286" s="1">
        <v>3.5825999999999998</v>
      </c>
      <c r="AI286" s="1">
        <v>2.5718999999999999</v>
      </c>
      <c r="AJ286" s="1">
        <v>2.6223000000000001</v>
      </c>
      <c r="AK286" s="1">
        <f t="shared" si="25"/>
        <v>3.1732799999999997</v>
      </c>
      <c r="AL286" s="1"/>
      <c r="AM286" s="1">
        <v>18.061</v>
      </c>
      <c r="AN286" s="1">
        <v>8.9770000000000003</v>
      </c>
      <c r="AO286" s="1">
        <v>29.77</v>
      </c>
      <c r="AP286" s="1">
        <v>5.0129999999999999</v>
      </c>
      <c r="AQ286" s="1">
        <v>3.2709999999999999</v>
      </c>
      <c r="AR286" s="1">
        <f t="shared" si="26"/>
        <v>13.0184</v>
      </c>
    </row>
    <row r="287" spans="1:44" x14ac:dyDescent="0.3">
      <c r="A287" s="32">
        <v>449.58600000000001</v>
      </c>
      <c r="B287" s="1">
        <v>7.0304000000000002</v>
      </c>
      <c r="C287" s="3">
        <v>95.203800000000001</v>
      </c>
      <c r="D287" s="3">
        <v>94.799700000000001</v>
      </c>
      <c r="E287" s="3">
        <v>6.8742000000000001</v>
      </c>
      <c r="F287" s="3">
        <v>6.3064999999999998</v>
      </c>
      <c r="G287" s="1">
        <f t="shared" si="29"/>
        <v>42.042920000000002</v>
      </c>
      <c r="I287" s="1">
        <v>8.2369000000000003</v>
      </c>
      <c r="J287" s="1">
        <v>68.870199999999997</v>
      </c>
      <c r="K287" s="3">
        <v>85</v>
      </c>
      <c r="L287" s="1">
        <v>11.894600000000001</v>
      </c>
      <c r="M287" s="1">
        <v>10.371600000000001</v>
      </c>
      <c r="N287" s="1">
        <f t="shared" si="27"/>
        <v>36.874659999999999</v>
      </c>
      <c r="P287" s="1">
        <v>23.937999999999999</v>
      </c>
      <c r="Q287" s="1">
        <v>9.2959999999999994</v>
      </c>
      <c r="R287" s="1">
        <v>6.7750000000000004</v>
      </c>
      <c r="S287" s="1">
        <v>8.0120000000000005</v>
      </c>
      <c r="T287" s="1">
        <v>4.7619999999999996</v>
      </c>
      <c r="U287" s="1">
        <f t="shared" si="28"/>
        <v>10.5566</v>
      </c>
      <c r="X287" s="33">
        <v>573.42700000000002</v>
      </c>
      <c r="Y287" s="1">
        <v>27.9331</v>
      </c>
      <c r="Z287" s="1">
        <v>11.740500000000001</v>
      </c>
      <c r="AA287" s="1">
        <v>3.9883999999999999</v>
      </c>
      <c r="AB287" s="1">
        <v>3.4165999999999999</v>
      </c>
      <c r="AC287" s="1">
        <v>5.2961999999999998</v>
      </c>
      <c r="AD287" s="1">
        <f t="shared" si="24"/>
        <v>10.474959999999999</v>
      </c>
      <c r="AE287" s="1"/>
      <c r="AF287" s="1">
        <v>5.3032000000000004</v>
      </c>
      <c r="AG287" s="1">
        <v>2.5316999999999998</v>
      </c>
      <c r="AH287" s="1">
        <v>3.6863999999999999</v>
      </c>
      <c r="AI287" s="3">
        <v>2.6667000000000001</v>
      </c>
      <c r="AJ287" s="1">
        <v>2.3519000000000001</v>
      </c>
      <c r="AK287" s="1">
        <f t="shared" si="25"/>
        <v>3.3079799999999997</v>
      </c>
      <c r="AL287" s="1"/>
      <c r="AM287" s="1">
        <v>22.321000000000002</v>
      </c>
      <c r="AN287" s="1">
        <v>12.471</v>
      </c>
      <c r="AO287" s="1">
        <v>37.122</v>
      </c>
      <c r="AP287" s="3">
        <v>4.3390000000000004</v>
      </c>
      <c r="AQ287" s="1">
        <v>4.3250000000000002</v>
      </c>
      <c r="AR287" s="1">
        <f t="shared" si="26"/>
        <v>16.115600000000001</v>
      </c>
    </row>
    <row r="288" spans="1:44" x14ac:dyDescent="0.3">
      <c r="A288" s="32">
        <v>451.18599999999998</v>
      </c>
      <c r="B288" s="1">
        <v>7.1607000000000003</v>
      </c>
      <c r="C288" s="3">
        <v>95.333299999999994</v>
      </c>
      <c r="D288" s="3">
        <v>94.545199999999994</v>
      </c>
      <c r="E288" s="3">
        <v>5.9966999999999997</v>
      </c>
      <c r="F288" s="3">
        <v>8.0617000000000001</v>
      </c>
      <c r="G288" s="1">
        <f t="shared" si="29"/>
        <v>42.219520000000003</v>
      </c>
      <c r="I288" s="1">
        <v>7.8711000000000002</v>
      </c>
      <c r="J288" s="1">
        <v>83.726399999999998</v>
      </c>
      <c r="K288" s="3">
        <v>85</v>
      </c>
      <c r="L288" s="1">
        <v>9.9186999999999994</v>
      </c>
      <c r="M288" s="1">
        <v>7.7553000000000001</v>
      </c>
      <c r="N288" s="1">
        <f t="shared" si="27"/>
        <v>38.854300000000002</v>
      </c>
      <c r="P288" s="1">
        <v>15.215</v>
      </c>
      <c r="Q288" s="1">
        <v>9.6509999999999998</v>
      </c>
      <c r="R288" s="1">
        <v>5.835</v>
      </c>
      <c r="S288" s="1">
        <v>5.3630000000000004</v>
      </c>
      <c r="T288" s="1">
        <v>4.968</v>
      </c>
      <c r="U288" s="1">
        <f t="shared" si="28"/>
        <v>8.2063999999999986</v>
      </c>
      <c r="X288" s="33">
        <v>575.46799999999996</v>
      </c>
      <c r="Y288" s="1">
        <v>44.911299999999997</v>
      </c>
      <c r="Z288" s="1">
        <v>9.1542999999999992</v>
      </c>
      <c r="AA288" s="1">
        <v>3.3803000000000001</v>
      </c>
      <c r="AB288" s="1">
        <v>3.0506000000000002</v>
      </c>
      <c r="AC288" s="1">
        <v>5.8986999999999998</v>
      </c>
      <c r="AD288" s="1">
        <f t="shared" si="24"/>
        <v>13.27904</v>
      </c>
      <c r="AE288" s="1"/>
      <c r="AF288" s="1">
        <v>4.9707999999999997</v>
      </c>
      <c r="AG288" s="3">
        <v>2.6667000000000001</v>
      </c>
      <c r="AH288" s="1">
        <v>3.8714</v>
      </c>
      <c r="AI288" s="3">
        <v>2.6667000000000001</v>
      </c>
      <c r="AJ288" s="3">
        <v>2.3332999999999999</v>
      </c>
      <c r="AK288" s="1">
        <f t="shared" si="25"/>
        <v>3.3017799999999999</v>
      </c>
      <c r="AL288" s="1"/>
      <c r="AM288" s="1">
        <v>22.076000000000001</v>
      </c>
      <c r="AN288" s="1">
        <v>14.898999999999999</v>
      </c>
      <c r="AO288" s="1">
        <v>36.643999999999998</v>
      </c>
      <c r="AP288" s="1">
        <v>3.9049999999999998</v>
      </c>
      <c r="AQ288" s="1">
        <v>3.7690000000000001</v>
      </c>
      <c r="AR288" s="1">
        <f t="shared" si="26"/>
        <v>16.258600000000001</v>
      </c>
    </row>
    <row r="289" spans="1:44" x14ac:dyDescent="0.3">
      <c r="A289" s="32">
        <v>452.786</v>
      </c>
      <c r="B289" s="1">
        <v>4.6174999999999997</v>
      </c>
      <c r="C289" s="3">
        <v>91.549899999999994</v>
      </c>
      <c r="D289" s="3">
        <v>85.897800000000004</v>
      </c>
      <c r="E289" s="3">
        <v>5.2747000000000002</v>
      </c>
      <c r="F289" s="3">
        <v>8.0844000000000005</v>
      </c>
      <c r="G289" s="1">
        <f t="shared" si="29"/>
        <v>39.084859999999999</v>
      </c>
      <c r="I289" s="1">
        <v>8.3394999999999992</v>
      </c>
      <c r="J289" s="1">
        <v>82.592299999999994</v>
      </c>
      <c r="K289" s="1">
        <v>74.700500000000005</v>
      </c>
      <c r="L289" s="1">
        <v>8.5983999999999998</v>
      </c>
      <c r="M289" s="1">
        <v>6.8021000000000003</v>
      </c>
      <c r="N289" s="1">
        <f t="shared" si="27"/>
        <v>36.206559999999996</v>
      </c>
      <c r="P289" s="1">
        <v>2.347</v>
      </c>
      <c r="Q289" s="1">
        <v>10.795</v>
      </c>
      <c r="R289" s="1">
        <v>5.0919999999999996</v>
      </c>
      <c r="S289" s="1">
        <v>5.3810000000000002</v>
      </c>
      <c r="T289" s="1">
        <v>4.7469999999999999</v>
      </c>
      <c r="U289" s="1">
        <f t="shared" si="28"/>
        <v>5.6723999999999997</v>
      </c>
      <c r="X289" s="33">
        <v>577.50900000000001</v>
      </c>
      <c r="Y289" s="1">
        <v>67.925799999999995</v>
      </c>
      <c r="Z289" s="1">
        <v>9.8473000000000006</v>
      </c>
      <c r="AA289" s="1">
        <v>3.0032999999999999</v>
      </c>
      <c r="AB289" s="1">
        <v>3.3814000000000002</v>
      </c>
      <c r="AC289" s="1">
        <v>7.8456999999999999</v>
      </c>
      <c r="AD289" s="1">
        <f t="shared" si="24"/>
        <v>18.400699999999997</v>
      </c>
      <c r="AE289" s="1"/>
      <c r="AF289" s="1">
        <v>5.0945999999999998</v>
      </c>
      <c r="AG289" s="1">
        <v>2.7101000000000002</v>
      </c>
      <c r="AH289" s="1">
        <v>3.67</v>
      </c>
      <c r="AI289" s="3">
        <v>2.6667000000000001</v>
      </c>
      <c r="AJ289" s="1">
        <v>2.3841000000000001</v>
      </c>
      <c r="AK289" s="1">
        <f t="shared" si="25"/>
        <v>3.3051000000000004</v>
      </c>
      <c r="AL289" s="1"/>
      <c r="AM289" s="1">
        <v>19.670000000000002</v>
      </c>
      <c r="AN289" s="1">
        <v>10.724</v>
      </c>
      <c r="AO289" s="1">
        <v>26.434000000000001</v>
      </c>
      <c r="AP289" s="1">
        <v>3.7589999999999999</v>
      </c>
      <c r="AQ289" s="1">
        <v>3.91</v>
      </c>
      <c r="AR289" s="1">
        <f t="shared" si="26"/>
        <v>12.8994</v>
      </c>
    </row>
    <row r="290" spans="1:44" x14ac:dyDescent="0.3">
      <c r="A290" s="32">
        <v>454.38499999999999</v>
      </c>
      <c r="B290" s="1">
        <v>4.0976999999999997</v>
      </c>
      <c r="C290" s="3">
        <v>92.473100000000002</v>
      </c>
      <c r="D290" s="3">
        <v>53.269300000000001</v>
      </c>
      <c r="E290" s="3">
        <v>5.9843999999999999</v>
      </c>
      <c r="F290" s="3">
        <v>6.6067</v>
      </c>
      <c r="G290" s="1">
        <f t="shared" si="29"/>
        <v>32.486239999999995</v>
      </c>
      <c r="I290" s="1">
        <v>8.4677000000000007</v>
      </c>
      <c r="J290" s="1">
        <v>84.748999999999995</v>
      </c>
      <c r="K290" s="1">
        <v>42.145899999999997</v>
      </c>
      <c r="L290" s="1">
        <v>6.8235999999999999</v>
      </c>
      <c r="M290" s="1">
        <v>7.5072000000000001</v>
      </c>
      <c r="N290" s="1">
        <f t="shared" si="27"/>
        <v>29.938679999999998</v>
      </c>
      <c r="P290" s="1">
        <v>2.6930000000000001</v>
      </c>
      <c r="Q290" s="1">
        <v>12.253</v>
      </c>
      <c r="R290" s="1">
        <v>6.5129999999999999</v>
      </c>
      <c r="S290" s="1">
        <v>4.3449999999999998</v>
      </c>
      <c r="T290" s="1">
        <v>5.3179999999999996</v>
      </c>
      <c r="U290" s="1">
        <f t="shared" si="28"/>
        <v>6.2244000000000002</v>
      </c>
      <c r="X290" s="33">
        <v>579.54899999999998</v>
      </c>
      <c r="Y290" s="1">
        <v>88.078800000000001</v>
      </c>
      <c r="Z290" s="1">
        <v>10.0212</v>
      </c>
      <c r="AA290" s="1">
        <v>3.7812000000000001</v>
      </c>
      <c r="AB290" s="1">
        <v>3.9647000000000001</v>
      </c>
      <c r="AC290" s="1">
        <v>11.620900000000001</v>
      </c>
      <c r="AD290" s="1">
        <f t="shared" si="24"/>
        <v>23.493359999999999</v>
      </c>
      <c r="AE290" s="1"/>
      <c r="AF290" s="3">
        <v>4.0713999999999997</v>
      </c>
      <c r="AG290" s="1">
        <v>2.7229000000000001</v>
      </c>
      <c r="AH290" s="1">
        <v>3.4077999999999999</v>
      </c>
      <c r="AI290" s="1">
        <v>2.7326999999999999</v>
      </c>
      <c r="AJ290" s="1">
        <v>2.4407000000000001</v>
      </c>
      <c r="AK290" s="1">
        <f t="shared" si="25"/>
        <v>3.0750999999999999</v>
      </c>
      <c r="AL290" s="1"/>
      <c r="AM290" s="1">
        <v>11.987</v>
      </c>
      <c r="AN290" s="1">
        <v>5.1529999999999996</v>
      </c>
      <c r="AO290" s="1">
        <v>11.638999999999999</v>
      </c>
      <c r="AP290" s="1">
        <v>4.53</v>
      </c>
      <c r="AQ290" s="1">
        <v>4.2919999999999998</v>
      </c>
      <c r="AR290" s="1">
        <f t="shared" si="26"/>
        <v>7.5202</v>
      </c>
    </row>
    <row r="291" spans="1:44" x14ac:dyDescent="0.3">
      <c r="A291" s="32">
        <v>455.98500000000001</v>
      </c>
      <c r="B291" s="1">
        <v>3.9319000000000002</v>
      </c>
      <c r="C291" s="3">
        <v>84.481999999999999</v>
      </c>
      <c r="D291" s="3">
        <v>24.722100000000001</v>
      </c>
      <c r="E291" s="3">
        <v>6.2313000000000001</v>
      </c>
      <c r="F291" s="3">
        <v>5.9630999999999998</v>
      </c>
      <c r="G291" s="1">
        <f t="shared" si="29"/>
        <v>25.066079999999999</v>
      </c>
      <c r="I291" s="1">
        <v>8.2997999999999994</v>
      </c>
      <c r="J291" s="3">
        <v>85</v>
      </c>
      <c r="K291" s="1">
        <v>27.8873</v>
      </c>
      <c r="L291" s="3">
        <v>5.7249999999999996</v>
      </c>
      <c r="M291" s="1">
        <v>7.9260999999999999</v>
      </c>
      <c r="N291" s="1">
        <f t="shared" si="27"/>
        <v>26.967639999999999</v>
      </c>
      <c r="P291" s="3">
        <v>2.0569999999999999</v>
      </c>
      <c r="Q291" s="1">
        <v>18.114999999999998</v>
      </c>
      <c r="R291" s="1">
        <v>8.8049999999999997</v>
      </c>
      <c r="S291" s="1">
        <v>6.9829999999999997</v>
      </c>
      <c r="T291" s="1">
        <v>6.1260000000000003</v>
      </c>
      <c r="U291" s="1">
        <f t="shared" si="28"/>
        <v>8.4171999999999976</v>
      </c>
      <c r="X291" s="33">
        <v>581.59</v>
      </c>
      <c r="Y291" s="1">
        <v>91.951400000000007</v>
      </c>
      <c r="Z291" s="1">
        <v>8.0112000000000005</v>
      </c>
      <c r="AA291" s="1">
        <v>4.8086000000000002</v>
      </c>
      <c r="AB291" s="1">
        <v>4.03</v>
      </c>
      <c r="AC291" s="1">
        <v>17.8462</v>
      </c>
      <c r="AD291" s="1">
        <f t="shared" si="24"/>
        <v>25.32948</v>
      </c>
      <c r="AE291" s="1"/>
      <c r="AF291" s="1">
        <v>3.8717000000000001</v>
      </c>
      <c r="AG291" s="3">
        <v>2.6667000000000001</v>
      </c>
      <c r="AH291" s="1">
        <v>3.1436000000000002</v>
      </c>
      <c r="AI291" s="1">
        <v>2.9836999999999998</v>
      </c>
      <c r="AJ291" s="3">
        <v>2.6667000000000001</v>
      </c>
      <c r="AK291" s="1">
        <f t="shared" si="25"/>
        <v>3.0664800000000003</v>
      </c>
      <c r="AL291" s="1"/>
      <c r="AM291" s="1">
        <v>10.851000000000001</v>
      </c>
      <c r="AN291" s="1">
        <v>4.1740000000000004</v>
      </c>
      <c r="AO291" s="3">
        <v>5.819</v>
      </c>
      <c r="AP291" s="1">
        <v>4.7670000000000003</v>
      </c>
      <c r="AQ291" s="1">
        <v>3.9239999999999999</v>
      </c>
      <c r="AR291" s="1">
        <f t="shared" si="26"/>
        <v>5.907</v>
      </c>
    </row>
    <row r="292" spans="1:44" x14ac:dyDescent="0.3">
      <c r="A292" s="32">
        <v>457.58499999999998</v>
      </c>
      <c r="B292" s="3">
        <v>4.5952000000000002</v>
      </c>
      <c r="C292" s="3">
        <v>55.951099999999997</v>
      </c>
      <c r="D292" s="3">
        <v>12.2316</v>
      </c>
      <c r="E292" s="3">
        <v>4.6736000000000004</v>
      </c>
      <c r="F292" s="3">
        <v>6.1086</v>
      </c>
      <c r="G292" s="1">
        <f t="shared" si="29"/>
        <v>16.712019999999995</v>
      </c>
      <c r="I292" s="1">
        <v>8.8645999999999994</v>
      </c>
      <c r="J292" s="1">
        <v>62.5657</v>
      </c>
      <c r="K292" s="1">
        <v>17.421600000000002</v>
      </c>
      <c r="L292" s="1">
        <v>6.6788999999999996</v>
      </c>
      <c r="M292" s="1">
        <v>8.0949000000000009</v>
      </c>
      <c r="N292" s="1">
        <f t="shared" si="27"/>
        <v>20.72514</v>
      </c>
      <c r="P292" s="3">
        <v>1.9690000000000001</v>
      </c>
      <c r="Q292" s="1">
        <v>39.658999999999999</v>
      </c>
      <c r="R292" s="1">
        <v>11.641999999999999</v>
      </c>
      <c r="S292" s="1">
        <v>10.332000000000001</v>
      </c>
      <c r="T292" s="1">
        <v>15.13</v>
      </c>
      <c r="U292" s="1">
        <f t="shared" si="28"/>
        <v>15.7464</v>
      </c>
      <c r="X292" s="33">
        <v>583.63099999999997</v>
      </c>
      <c r="Y292" s="1">
        <v>94.384299999999996</v>
      </c>
      <c r="Z292" s="1">
        <v>5.0837000000000003</v>
      </c>
      <c r="AA292" s="1">
        <v>4.6797000000000004</v>
      </c>
      <c r="AB292" s="1">
        <v>4.2172000000000001</v>
      </c>
      <c r="AC292" s="1">
        <v>17.990400000000001</v>
      </c>
      <c r="AD292" s="1">
        <f t="shared" si="24"/>
        <v>25.271059999999999</v>
      </c>
      <c r="AE292" s="1"/>
      <c r="AF292" s="1">
        <v>3.6682000000000001</v>
      </c>
      <c r="AG292" s="3">
        <v>2.6667000000000001</v>
      </c>
      <c r="AH292" s="1">
        <v>2.8794</v>
      </c>
      <c r="AI292" s="1">
        <v>3.1341000000000001</v>
      </c>
      <c r="AJ292" s="3">
        <v>2.6667000000000001</v>
      </c>
      <c r="AK292" s="1">
        <f t="shared" si="25"/>
        <v>3.0030200000000002</v>
      </c>
      <c r="AL292" s="1"/>
      <c r="AM292" s="1">
        <v>5.7409999999999997</v>
      </c>
      <c r="AN292" s="1">
        <v>4.4560000000000004</v>
      </c>
      <c r="AO292" s="3">
        <v>4.2549999999999999</v>
      </c>
      <c r="AP292" s="1">
        <v>4.0439999999999996</v>
      </c>
      <c r="AQ292" s="1">
        <v>3.395</v>
      </c>
      <c r="AR292" s="1">
        <f t="shared" si="26"/>
        <v>4.3781999999999996</v>
      </c>
    </row>
    <row r="293" spans="1:44" x14ac:dyDescent="0.3">
      <c r="A293" s="32">
        <v>459.185</v>
      </c>
      <c r="B293" s="1">
        <v>6.6711</v>
      </c>
      <c r="C293" s="3">
        <v>38.35</v>
      </c>
      <c r="D293" s="3">
        <v>7.7964000000000002</v>
      </c>
      <c r="E293" s="3">
        <v>3.9512</v>
      </c>
      <c r="F293" s="3">
        <v>5.9036</v>
      </c>
      <c r="G293" s="1">
        <f t="shared" si="29"/>
        <v>12.534459999999999</v>
      </c>
      <c r="I293" s="1">
        <v>8.0413999999999994</v>
      </c>
      <c r="J293" s="1">
        <v>37.535699999999999</v>
      </c>
      <c r="K293" s="1">
        <v>11.3131</v>
      </c>
      <c r="L293" s="1">
        <v>7.6106999999999996</v>
      </c>
      <c r="M293" s="1">
        <v>8.0381</v>
      </c>
      <c r="N293" s="1">
        <f t="shared" si="27"/>
        <v>14.5078</v>
      </c>
      <c r="P293" s="1">
        <v>2.9980000000000002</v>
      </c>
      <c r="Q293" s="1">
        <v>41.875999999999998</v>
      </c>
      <c r="R293" s="1">
        <v>19.683</v>
      </c>
      <c r="S293" s="1">
        <v>9.8190000000000008</v>
      </c>
      <c r="T293" s="1">
        <v>40.299999999999997</v>
      </c>
      <c r="U293" s="1">
        <f t="shared" si="28"/>
        <v>22.935199999999998</v>
      </c>
      <c r="X293" s="33">
        <v>585.67100000000005</v>
      </c>
      <c r="Y293" s="1">
        <v>91.57</v>
      </c>
      <c r="Z293" s="1">
        <v>4.3005000000000004</v>
      </c>
      <c r="AA293" s="1">
        <v>4.4835000000000003</v>
      </c>
      <c r="AB293" s="1">
        <v>4.8977000000000004</v>
      </c>
      <c r="AC293" s="1">
        <v>13.2202</v>
      </c>
      <c r="AD293" s="1">
        <f t="shared" si="24"/>
        <v>23.694380000000002</v>
      </c>
      <c r="AE293" s="1"/>
      <c r="AF293" s="1">
        <v>3.4033000000000002</v>
      </c>
      <c r="AG293" s="3">
        <v>2.6667000000000001</v>
      </c>
      <c r="AH293" s="3">
        <v>2.6667000000000001</v>
      </c>
      <c r="AI293" s="1">
        <v>3.5114999999999998</v>
      </c>
      <c r="AJ293" s="3">
        <v>2.6667000000000001</v>
      </c>
      <c r="AK293" s="1">
        <f t="shared" si="25"/>
        <v>2.9829800000000004</v>
      </c>
      <c r="AL293" s="1"/>
      <c r="AM293" s="1">
        <v>4.7469999999999999</v>
      </c>
      <c r="AN293" s="3">
        <v>4.5739999999999998</v>
      </c>
      <c r="AO293" s="1">
        <v>3.165</v>
      </c>
      <c r="AP293" s="3">
        <v>4.84</v>
      </c>
      <c r="AQ293" s="1">
        <v>3.4390000000000001</v>
      </c>
      <c r="AR293" s="1">
        <f t="shared" si="26"/>
        <v>4.1530000000000005</v>
      </c>
    </row>
    <row r="294" spans="1:44" x14ac:dyDescent="0.3">
      <c r="A294" s="32">
        <v>460.78500000000003</v>
      </c>
      <c r="B294" s="1">
        <v>5.6017999999999999</v>
      </c>
      <c r="C294" s="3">
        <v>39.666499999999999</v>
      </c>
      <c r="D294" s="3">
        <v>7.0000999999999998</v>
      </c>
      <c r="E294" s="3">
        <v>5.6622000000000003</v>
      </c>
      <c r="F294" s="3">
        <v>5.1692</v>
      </c>
      <c r="G294" s="1">
        <f t="shared" si="29"/>
        <v>12.619960000000001</v>
      </c>
      <c r="I294" s="1">
        <v>7.7834000000000003</v>
      </c>
      <c r="J294" s="1">
        <v>28.451499999999999</v>
      </c>
      <c r="K294" s="1">
        <v>8.7148000000000003</v>
      </c>
      <c r="L294" s="1">
        <v>6.8693999999999997</v>
      </c>
      <c r="M294" s="1">
        <v>7.7850000000000001</v>
      </c>
      <c r="N294" s="1">
        <f t="shared" si="27"/>
        <v>11.920819999999997</v>
      </c>
      <c r="P294" s="1">
        <v>5.26</v>
      </c>
      <c r="Q294" s="1">
        <v>21.774000000000001</v>
      </c>
      <c r="R294" s="1">
        <v>16.917999999999999</v>
      </c>
      <c r="S294" s="1">
        <v>9.7119999999999997</v>
      </c>
      <c r="T294" s="1">
        <v>99.683000000000007</v>
      </c>
      <c r="U294" s="1">
        <f t="shared" si="28"/>
        <v>30.669400000000003</v>
      </c>
      <c r="X294" s="33">
        <v>587.71199999999999</v>
      </c>
      <c r="Y294" s="1">
        <v>72.699200000000005</v>
      </c>
      <c r="Z294" s="3">
        <v>4.3005000000000004</v>
      </c>
      <c r="AA294" s="1">
        <v>5.0774999999999997</v>
      </c>
      <c r="AB294" s="1">
        <v>9.1517999999999997</v>
      </c>
      <c r="AC294" s="1">
        <v>7.0860000000000003</v>
      </c>
      <c r="AD294" s="1">
        <f t="shared" si="24"/>
        <v>19.663</v>
      </c>
      <c r="AE294" s="1"/>
      <c r="AF294" s="1">
        <v>3.7633000000000001</v>
      </c>
      <c r="AG294" s="3">
        <v>2.6667000000000001</v>
      </c>
      <c r="AH294" s="3">
        <v>2.6667000000000001</v>
      </c>
      <c r="AI294" s="1">
        <v>5.7416</v>
      </c>
      <c r="AJ294" s="1">
        <v>2.5404</v>
      </c>
      <c r="AK294" s="1">
        <f t="shared" si="25"/>
        <v>3.4757400000000005</v>
      </c>
      <c r="AL294" s="1"/>
      <c r="AM294" s="1">
        <v>6.452</v>
      </c>
      <c r="AN294" s="1">
        <v>3.2480000000000002</v>
      </c>
      <c r="AO294" s="1">
        <v>2.4009999999999998</v>
      </c>
      <c r="AP294" s="1">
        <v>6.3360000000000003</v>
      </c>
      <c r="AQ294" s="1">
        <v>3.7709999999999999</v>
      </c>
      <c r="AR294" s="1">
        <f t="shared" si="26"/>
        <v>4.4415999999999993</v>
      </c>
    </row>
    <row r="295" spans="1:44" x14ac:dyDescent="0.3">
      <c r="A295" s="32">
        <v>462.38499999999999</v>
      </c>
      <c r="B295" s="1">
        <v>5.8684000000000003</v>
      </c>
      <c r="C295" s="3">
        <v>38.150100000000002</v>
      </c>
      <c r="D295" s="3">
        <v>6.9740000000000002</v>
      </c>
      <c r="E295" s="3">
        <v>7.3533999999999997</v>
      </c>
      <c r="F295" s="3">
        <v>4.3563000000000001</v>
      </c>
      <c r="G295" s="1">
        <f t="shared" si="29"/>
        <v>12.54044</v>
      </c>
      <c r="I295" s="1">
        <v>8.4421999999999997</v>
      </c>
      <c r="J295" s="1">
        <v>38.6235</v>
      </c>
      <c r="K295" s="1">
        <v>8.0235000000000003</v>
      </c>
      <c r="L295" s="1">
        <v>6.4654999999999996</v>
      </c>
      <c r="M295" s="1">
        <v>7.1033999999999997</v>
      </c>
      <c r="N295" s="1">
        <f t="shared" si="27"/>
        <v>13.731619999999998</v>
      </c>
      <c r="P295" s="1">
        <v>10.641999999999999</v>
      </c>
      <c r="Q295" s="1">
        <v>15.065</v>
      </c>
      <c r="R295" s="1">
        <v>9.6470000000000002</v>
      </c>
      <c r="S295" s="1">
        <v>6.44</v>
      </c>
      <c r="T295" s="1">
        <v>110.181</v>
      </c>
      <c r="U295" s="1">
        <f t="shared" si="28"/>
        <v>30.395</v>
      </c>
      <c r="X295" s="33">
        <v>589.75300000000004</v>
      </c>
      <c r="Y295" s="1">
        <v>47.768799999999999</v>
      </c>
      <c r="Z295" s="1">
        <v>5.5282</v>
      </c>
      <c r="AA295" s="1">
        <v>4.9404000000000003</v>
      </c>
      <c r="AB295" s="1">
        <v>9.8040000000000003</v>
      </c>
      <c r="AC295" s="1">
        <v>4.2000999999999999</v>
      </c>
      <c r="AD295" s="1">
        <f t="shared" si="24"/>
        <v>14.4483</v>
      </c>
      <c r="AE295" s="1"/>
      <c r="AF295" s="1">
        <v>4.4236000000000004</v>
      </c>
      <c r="AG295" s="3">
        <v>2.6667000000000001</v>
      </c>
      <c r="AH295" s="3">
        <v>2.6667000000000001</v>
      </c>
      <c r="AI295" s="1">
        <v>10.2188</v>
      </c>
      <c r="AJ295" s="3">
        <v>2.3332999999999999</v>
      </c>
      <c r="AK295" s="1">
        <f t="shared" si="25"/>
        <v>4.4618200000000003</v>
      </c>
      <c r="AL295" s="1"/>
      <c r="AM295" s="1">
        <v>14.587</v>
      </c>
      <c r="AN295" s="1">
        <v>2.7189999999999999</v>
      </c>
      <c r="AO295" s="1">
        <v>2.5129999999999999</v>
      </c>
      <c r="AP295" s="1">
        <v>7.601</v>
      </c>
      <c r="AQ295" s="1">
        <v>4.2539999999999996</v>
      </c>
      <c r="AR295" s="1">
        <f t="shared" si="26"/>
        <v>6.3347999999999995</v>
      </c>
    </row>
    <row r="296" spans="1:44" x14ac:dyDescent="0.3">
      <c r="A296" s="32">
        <v>463.98500000000001</v>
      </c>
      <c r="B296" s="1">
        <v>5.9893000000000001</v>
      </c>
      <c r="C296" s="3">
        <v>40.066400000000002</v>
      </c>
      <c r="D296" s="3">
        <v>5.9850000000000003</v>
      </c>
      <c r="E296" s="3">
        <v>8.4489999999999998</v>
      </c>
      <c r="F296" s="3">
        <v>5.1013999999999999</v>
      </c>
      <c r="G296" s="1">
        <f t="shared" si="29"/>
        <v>13.118219999999999</v>
      </c>
      <c r="I296" s="1">
        <v>7.9981</v>
      </c>
      <c r="J296" s="1">
        <v>53.467700000000001</v>
      </c>
      <c r="K296" s="1">
        <v>8.7027000000000001</v>
      </c>
      <c r="L296" s="1">
        <v>7.2142999999999997</v>
      </c>
      <c r="M296" s="1">
        <v>6.4104000000000001</v>
      </c>
      <c r="N296" s="1">
        <f t="shared" si="27"/>
        <v>16.758639999999996</v>
      </c>
      <c r="P296" s="1">
        <v>18.603000000000002</v>
      </c>
      <c r="Q296" s="1">
        <v>19.675000000000001</v>
      </c>
      <c r="R296" s="1">
        <v>6.5279999999999996</v>
      </c>
      <c r="S296" s="1">
        <v>16.748000000000001</v>
      </c>
      <c r="T296" s="1">
        <v>138.39400000000001</v>
      </c>
      <c r="U296" s="1">
        <f t="shared" si="28"/>
        <v>39.989600000000003</v>
      </c>
      <c r="X296" s="33">
        <v>591.79300000000001</v>
      </c>
      <c r="Y296" s="1">
        <v>29.011199999999999</v>
      </c>
      <c r="Z296" s="1">
        <v>8.8233999999999995</v>
      </c>
      <c r="AA296" s="1">
        <v>3.9430999999999998</v>
      </c>
      <c r="AB296" s="1">
        <v>8.9360999999999997</v>
      </c>
      <c r="AC296" s="1">
        <v>3.7437999999999998</v>
      </c>
      <c r="AD296" s="1">
        <f t="shared" si="24"/>
        <v>10.891519999999998</v>
      </c>
      <c r="AE296" s="1"/>
      <c r="AF296" s="1">
        <v>5.7183999999999999</v>
      </c>
      <c r="AG296" s="3">
        <v>2.6667000000000001</v>
      </c>
      <c r="AH296" s="3">
        <v>2.6667000000000001</v>
      </c>
      <c r="AI296" s="1">
        <v>9.0183999999999997</v>
      </c>
      <c r="AJ296" s="1">
        <v>2.3592</v>
      </c>
      <c r="AK296" s="1">
        <f t="shared" si="25"/>
        <v>4.4858799999999999</v>
      </c>
      <c r="AL296" s="1"/>
      <c r="AM296" s="3">
        <v>34.893999999999998</v>
      </c>
      <c r="AN296" s="1">
        <v>4.51</v>
      </c>
      <c r="AO296" s="1">
        <v>3.456</v>
      </c>
      <c r="AP296" s="1">
        <v>6.1539999999999999</v>
      </c>
      <c r="AQ296" s="1">
        <v>4.6100000000000003</v>
      </c>
      <c r="AR296" s="1">
        <f t="shared" si="26"/>
        <v>10.724799999999998</v>
      </c>
    </row>
    <row r="297" spans="1:44" x14ac:dyDescent="0.3">
      <c r="A297" s="32">
        <v>465.58499999999998</v>
      </c>
      <c r="B297" s="1">
        <v>6.1505000000000001</v>
      </c>
      <c r="C297" s="3">
        <v>50.023600000000002</v>
      </c>
      <c r="D297" s="3">
        <v>4.7042999999999999</v>
      </c>
      <c r="E297" s="3">
        <v>7.7195999999999998</v>
      </c>
      <c r="F297" s="3">
        <v>8.4466999999999999</v>
      </c>
      <c r="G297" s="1">
        <f t="shared" si="29"/>
        <v>15.408940000000001</v>
      </c>
      <c r="I297" s="1">
        <v>8.8145000000000007</v>
      </c>
      <c r="J297" s="3">
        <v>85</v>
      </c>
      <c r="K297" s="1">
        <v>8.9769000000000005</v>
      </c>
      <c r="L297" s="1">
        <v>9.0574999999999992</v>
      </c>
      <c r="M297" s="1">
        <v>6.3089000000000004</v>
      </c>
      <c r="N297" s="1">
        <f t="shared" si="27"/>
        <v>23.63156</v>
      </c>
      <c r="P297" s="1">
        <v>36.36</v>
      </c>
      <c r="Q297" s="1">
        <v>27.780999999999999</v>
      </c>
      <c r="R297" s="1">
        <v>4.0739999999999998</v>
      </c>
      <c r="S297" s="1">
        <v>76.227999999999994</v>
      </c>
      <c r="T297" s="1">
        <v>156.64599999999999</v>
      </c>
      <c r="U297" s="1">
        <f t="shared" si="28"/>
        <v>60.21779999999999</v>
      </c>
      <c r="X297" s="33">
        <v>593.83399999999995</v>
      </c>
      <c r="Y297" s="1">
        <v>18.859400000000001</v>
      </c>
      <c r="Z297" s="1">
        <v>10.669499999999999</v>
      </c>
      <c r="AA297" s="1">
        <v>3.1675</v>
      </c>
      <c r="AB297" s="1">
        <v>10.153499999999999</v>
      </c>
      <c r="AC297" s="1">
        <v>3.9851000000000001</v>
      </c>
      <c r="AD297" s="1">
        <f t="shared" si="24"/>
        <v>9.3670000000000009</v>
      </c>
      <c r="AE297" s="1"/>
      <c r="AF297" s="1">
        <v>8.0431000000000008</v>
      </c>
      <c r="AG297" s="3">
        <v>2.6667000000000001</v>
      </c>
      <c r="AH297" s="1">
        <v>2.6951000000000001</v>
      </c>
      <c r="AI297" s="1">
        <v>7.3003999999999998</v>
      </c>
      <c r="AJ297" s="1">
        <v>2.6234000000000002</v>
      </c>
      <c r="AK297" s="1">
        <f t="shared" si="25"/>
        <v>4.6657400000000004</v>
      </c>
      <c r="AL297" s="1"/>
      <c r="AM297" s="1">
        <v>54.545000000000002</v>
      </c>
      <c r="AN297" s="1">
        <v>5.8959999999999999</v>
      </c>
      <c r="AO297" s="3">
        <v>5.1660000000000004</v>
      </c>
      <c r="AP297" s="1">
        <v>13.882</v>
      </c>
      <c r="AQ297" s="1">
        <v>4.4889999999999999</v>
      </c>
      <c r="AR297" s="1">
        <f t="shared" si="26"/>
        <v>16.7956</v>
      </c>
    </row>
    <row r="298" spans="1:44" x14ac:dyDescent="0.3">
      <c r="A298" s="32">
        <v>467.185</v>
      </c>
      <c r="B298" s="1">
        <v>6.9973000000000001</v>
      </c>
      <c r="C298" s="3">
        <v>48.809899999999999</v>
      </c>
      <c r="D298" s="3">
        <v>7.4638</v>
      </c>
      <c r="E298" s="3">
        <v>7.7998000000000003</v>
      </c>
      <c r="F298" s="3">
        <v>13.7117</v>
      </c>
      <c r="G298" s="1">
        <f t="shared" si="29"/>
        <v>16.956499999999998</v>
      </c>
      <c r="I298" s="1">
        <v>10.518000000000001</v>
      </c>
      <c r="J298" s="3">
        <v>85</v>
      </c>
      <c r="K298" s="1">
        <v>8.2563999999999993</v>
      </c>
      <c r="L298" s="1">
        <v>9.2196999999999996</v>
      </c>
      <c r="M298" s="1">
        <v>7.8761999999999999</v>
      </c>
      <c r="N298" s="1">
        <f t="shared" si="27"/>
        <v>24.174060000000001</v>
      </c>
      <c r="P298" s="1">
        <v>53.481999999999999</v>
      </c>
      <c r="Q298" s="1">
        <v>54.709000000000003</v>
      </c>
      <c r="R298" s="3">
        <v>7.2439999999999998</v>
      </c>
      <c r="S298" s="1">
        <v>96.085999999999999</v>
      </c>
      <c r="T298" s="1">
        <v>129.011</v>
      </c>
      <c r="U298" s="1">
        <f t="shared" si="28"/>
        <v>68.106400000000008</v>
      </c>
      <c r="X298" s="33">
        <v>595.875</v>
      </c>
      <c r="Y298" s="1">
        <v>14.362399999999999</v>
      </c>
      <c r="Z298" s="1">
        <v>12.5863</v>
      </c>
      <c r="AA298" s="1">
        <v>3.5142000000000002</v>
      </c>
      <c r="AB298" s="1">
        <v>9.1179000000000006</v>
      </c>
      <c r="AC298" s="1">
        <v>3.6191</v>
      </c>
      <c r="AD298" s="1">
        <f t="shared" si="24"/>
        <v>8.6399799999999995</v>
      </c>
      <c r="AE298" s="1"/>
      <c r="AF298" s="1">
        <v>9.3450000000000006</v>
      </c>
      <c r="AG298" s="3">
        <v>2.6949999999999998</v>
      </c>
      <c r="AH298" s="1">
        <v>2.9923999999999999</v>
      </c>
      <c r="AI298" s="1">
        <v>4.4099000000000004</v>
      </c>
      <c r="AJ298" s="1">
        <v>3.3294000000000001</v>
      </c>
      <c r="AK298" s="1">
        <f t="shared" si="25"/>
        <v>4.5543400000000007</v>
      </c>
      <c r="AL298" s="1"/>
      <c r="AM298" s="1">
        <v>70.510000000000005</v>
      </c>
      <c r="AN298" s="1">
        <v>5.7220000000000004</v>
      </c>
      <c r="AO298" s="1">
        <v>8.39</v>
      </c>
      <c r="AP298" s="1">
        <v>33.203000000000003</v>
      </c>
      <c r="AQ298" s="1">
        <v>5.6459999999999999</v>
      </c>
      <c r="AR298" s="1">
        <f t="shared" si="26"/>
        <v>24.694200000000002</v>
      </c>
    </row>
    <row r="299" spans="1:44" x14ac:dyDescent="0.3">
      <c r="A299" s="32">
        <v>468.78500000000003</v>
      </c>
      <c r="B299" s="1">
        <v>7.5400999999999998</v>
      </c>
      <c r="C299" s="3">
        <v>34.7654</v>
      </c>
      <c r="D299" s="3">
        <v>10.210100000000001</v>
      </c>
      <c r="E299" s="3">
        <v>8.3434000000000008</v>
      </c>
      <c r="F299" s="3">
        <v>25.882200000000001</v>
      </c>
      <c r="G299" s="1">
        <f t="shared" si="29"/>
        <v>17.348240000000001</v>
      </c>
      <c r="I299" s="1">
        <v>9.7734000000000005</v>
      </c>
      <c r="J299" s="1">
        <v>72.514899999999997</v>
      </c>
      <c r="K299" s="1">
        <v>9.6080000000000005</v>
      </c>
      <c r="L299" s="1">
        <v>9.4533000000000005</v>
      </c>
      <c r="M299" s="1">
        <v>15.329800000000001</v>
      </c>
      <c r="N299" s="1">
        <f t="shared" si="27"/>
        <v>23.33588</v>
      </c>
      <c r="P299" s="1">
        <v>26.082000000000001</v>
      </c>
      <c r="Q299" s="1">
        <v>72.266999999999996</v>
      </c>
      <c r="R299" s="1">
        <v>8.5459999999999994</v>
      </c>
      <c r="S299" s="1">
        <v>87.174000000000007</v>
      </c>
      <c r="T299" s="1">
        <v>116.913</v>
      </c>
      <c r="U299" s="1">
        <f t="shared" si="28"/>
        <v>62.196399999999997</v>
      </c>
      <c r="X299" s="33">
        <v>597.91499999999996</v>
      </c>
      <c r="Y299" s="1">
        <v>15.2491</v>
      </c>
      <c r="Z299" s="1">
        <v>13.444800000000001</v>
      </c>
      <c r="AA299" s="1">
        <v>5.2176999999999998</v>
      </c>
      <c r="AB299" s="1">
        <v>6.5532000000000004</v>
      </c>
      <c r="AC299" s="1">
        <v>3.3647</v>
      </c>
      <c r="AD299" s="1">
        <f t="shared" si="24"/>
        <v>8.7658999999999985</v>
      </c>
      <c r="AE299" s="1"/>
      <c r="AF299" s="1">
        <v>14.639799999999999</v>
      </c>
      <c r="AG299" s="1">
        <v>2.5680000000000001</v>
      </c>
      <c r="AH299" s="1">
        <v>3.3033000000000001</v>
      </c>
      <c r="AI299" s="1">
        <v>3.2789999999999999</v>
      </c>
      <c r="AJ299" s="1">
        <v>3.9965000000000002</v>
      </c>
      <c r="AK299" s="1">
        <f t="shared" si="25"/>
        <v>5.5573199999999998</v>
      </c>
      <c r="AL299" s="1"/>
      <c r="AM299" s="1">
        <v>75.113</v>
      </c>
      <c r="AN299" s="1">
        <v>5.5620000000000003</v>
      </c>
      <c r="AO299" s="1">
        <v>8.6430000000000007</v>
      </c>
      <c r="AP299" s="1">
        <v>29.745000000000001</v>
      </c>
      <c r="AQ299" s="1">
        <v>8.6349999999999998</v>
      </c>
      <c r="AR299" s="1">
        <f t="shared" si="26"/>
        <v>25.5396</v>
      </c>
    </row>
    <row r="300" spans="1:44" x14ac:dyDescent="0.3">
      <c r="A300" s="32">
        <v>470.38499999999999</v>
      </c>
      <c r="B300" s="1">
        <v>7.2667000000000002</v>
      </c>
      <c r="C300" s="3">
        <v>15.404199999999999</v>
      </c>
      <c r="D300" s="3">
        <v>11.3604</v>
      </c>
      <c r="E300" s="3">
        <v>10.091699999999999</v>
      </c>
      <c r="F300" s="3">
        <v>50.35</v>
      </c>
      <c r="G300" s="1">
        <f t="shared" si="29"/>
        <v>18.894600000000004</v>
      </c>
      <c r="I300" s="3">
        <v>12.333299999999999</v>
      </c>
      <c r="J300" s="1">
        <v>51.302100000000003</v>
      </c>
      <c r="K300" s="1">
        <v>13.9688</v>
      </c>
      <c r="L300" s="1">
        <v>14.581200000000001</v>
      </c>
      <c r="M300" s="1">
        <v>32.258299999999998</v>
      </c>
      <c r="N300" s="1">
        <f t="shared" si="27"/>
        <v>24.888740000000002</v>
      </c>
      <c r="P300" s="1">
        <v>19.399999999999999</v>
      </c>
      <c r="Q300" s="1">
        <v>63.896000000000001</v>
      </c>
      <c r="R300" s="1">
        <v>7.8040000000000003</v>
      </c>
      <c r="S300" s="1">
        <v>58.496000000000002</v>
      </c>
      <c r="T300" s="1">
        <v>98.742000000000004</v>
      </c>
      <c r="U300" s="1">
        <f t="shared" si="28"/>
        <v>49.667600000000007</v>
      </c>
      <c r="X300" s="33">
        <v>599.95600000000002</v>
      </c>
      <c r="Y300" s="1">
        <v>25.628299999999999</v>
      </c>
      <c r="Z300" s="1">
        <v>12.7483</v>
      </c>
      <c r="AA300" s="1">
        <v>4.6877000000000004</v>
      </c>
      <c r="AB300" s="1">
        <v>4.1920999999999999</v>
      </c>
      <c r="AC300" s="3">
        <v>3.3332999999999999</v>
      </c>
      <c r="AD300" s="1">
        <f t="shared" si="24"/>
        <v>10.117940000000001</v>
      </c>
      <c r="AE300" s="1"/>
      <c r="AF300" s="1">
        <v>19.447700000000001</v>
      </c>
      <c r="AG300" s="1">
        <v>2.0950000000000002</v>
      </c>
      <c r="AH300" s="1">
        <v>3.5024999999999999</v>
      </c>
      <c r="AI300" s="1">
        <v>3.0588000000000002</v>
      </c>
      <c r="AJ300" s="1">
        <v>4.3353999999999999</v>
      </c>
      <c r="AK300" s="1">
        <f t="shared" si="25"/>
        <v>6.4878800000000014</v>
      </c>
      <c r="AL300" s="1"/>
      <c r="AM300" s="1">
        <v>70.290000000000006</v>
      </c>
      <c r="AN300" s="3">
        <v>5.819</v>
      </c>
      <c r="AO300" s="1">
        <v>8.0489999999999995</v>
      </c>
      <c r="AP300" s="1">
        <v>13.253</v>
      </c>
      <c r="AQ300" s="1">
        <v>15.25</v>
      </c>
      <c r="AR300" s="1">
        <f t="shared" si="26"/>
        <v>22.532200000000003</v>
      </c>
    </row>
    <row r="301" spans="1:44" x14ac:dyDescent="0.3">
      <c r="A301" s="32">
        <v>471.98500000000001</v>
      </c>
      <c r="B301" s="1">
        <v>9.4420000000000002</v>
      </c>
      <c r="C301" s="3">
        <v>17.772600000000001</v>
      </c>
      <c r="D301" s="3">
        <v>9.4481000000000002</v>
      </c>
      <c r="E301" s="3">
        <v>18.6492</v>
      </c>
      <c r="F301" s="3">
        <v>85.305199999999999</v>
      </c>
      <c r="G301" s="1">
        <f t="shared" si="29"/>
        <v>28.123419999999999</v>
      </c>
      <c r="I301" s="1">
        <v>23.4466</v>
      </c>
      <c r="J301" s="1">
        <v>27.056999999999999</v>
      </c>
      <c r="K301" s="1">
        <v>19.600200000000001</v>
      </c>
      <c r="L301" s="1">
        <v>34.014200000000002</v>
      </c>
      <c r="M301" s="1">
        <v>66.2988</v>
      </c>
      <c r="N301" s="1">
        <f t="shared" si="27"/>
        <v>34.083360000000006</v>
      </c>
      <c r="P301" s="1">
        <v>21.754000000000001</v>
      </c>
      <c r="Q301" s="1">
        <v>56.274999999999999</v>
      </c>
      <c r="R301" s="1">
        <v>11.034000000000001</v>
      </c>
      <c r="S301" s="1">
        <v>57.393000000000001</v>
      </c>
      <c r="T301" s="1">
        <v>68.251000000000005</v>
      </c>
      <c r="U301" s="1">
        <f t="shared" si="28"/>
        <v>42.941400000000002</v>
      </c>
      <c r="X301" s="33">
        <v>601.99699999999996</v>
      </c>
      <c r="Y301" s="1">
        <v>46.297899999999998</v>
      </c>
      <c r="Z301" s="1">
        <v>11.0547</v>
      </c>
      <c r="AA301" s="1">
        <v>3.7189000000000001</v>
      </c>
      <c r="AB301" s="1">
        <v>2.9948999999999999</v>
      </c>
      <c r="AC301" s="1">
        <v>3.3597000000000001</v>
      </c>
      <c r="AD301" s="1">
        <f t="shared" si="24"/>
        <v>13.485219999999998</v>
      </c>
      <c r="AE301" s="1"/>
      <c r="AF301" s="1">
        <v>15.260199999999999</v>
      </c>
      <c r="AG301" s="1">
        <v>2.7953000000000001</v>
      </c>
      <c r="AH301" s="1">
        <v>3.1459999999999999</v>
      </c>
      <c r="AI301" s="1">
        <v>4.0073999999999996</v>
      </c>
      <c r="AJ301" s="1">
        <v>4.992</v>
      </c>
      <c r="AK301" s="1">
        <f t="shared" si="25"/>
        <v>6.0401800000000003</v>
      </c>
      <c r="AL301" s="1"/>
      <c r="AM301" s="1">
        <v>49.225000000000001</v>
      </c>
      <c r="AN301" s="1">
        <v>9.2789999999999999</v>
      </c>
      <c r="AO301" s="1">
        <v>6.577</v>
      </c>
      <c r="AP301" s="1">
        <v>5.3</v>
      </c>
      <c r="AQ301" s="1">
        <v>31.324000000000002</v>
      </c>
      <c r="AR301" s="1">
        <f t="shared" si="26"/>
        <v>20.341000000000001</v>
      </c>
    </row>
    <row r="302" spans="1:44" x14ac:dyDescent="0.3">
      <c r="A302" s="32">
        <v>473.58499999999998</v>
      </c>
      <c r="B302" s="1">
        <v>20.552600000000002</v>
      </c>
      <c r="C302" s="3">
        <v>28.3142</v>
      </c>
      <c r="D302" s="3">
        <v>10.708</v>
      </c>
      <c r="E302" s="3">
        <v>33.194099999999999</v>
      </c>
      <c r="F302" s="3">
        <v>92.702200000000005</v>
      </c>
      <c r="G302" s="1">
        <f t="shared" si="29"/>
        <v>37.09422</v>
      </c>
      <c r="I302" s="1">
        <v>60.176099999999998</v>
      </c>
      <c r="J302" s="1">
        <v>25.5745</v>
      </c>
      <c r="K302" s="1">
        <v>14.3004</v>
      </c>
      <c r="L302" s="1">
        <v>53.491599999999998</v>
      </c>
      <c r="M302" s="1">
        <v>82.824600000000004</v>
      </c>
      <c r="N302" s="1">
        <f t="shared" si="27"/>
        <v>47.273440000000001</v>
      </c>
      <c r="P302" s="1">
        <v>15.067</v>
      </c>
      <c r="Q302" s="1">
        <v>65.010999999999996</v>
      </c>
      <c r="R302" s="1">
        <v>10.478</v>
      </c>
      <c r="S302" s="1">
        <v>65.819000000000003</v>
      </c>
      <c r="T302" s="1">
        <v>54.588000000000001</v>
      </c>
      <c r="U302" s="1">
        <f t="shared" si="28"/>
        <v>42.192599999999999</v>
      </c>
      <c r="X302" s="33">
        <v>604.03700000000003</v>
      </c>
      <c r="Y302" s="1">
        <v>68.717500000000001</v>
      </c>
      <c r="Z302" s="1">
        <v>9.9552999999999994</v>
      </c>
      <c r="AA302" s="1">
        <v>3.4906999999999999</v>
      </c>
      <c r="AB302" s="1">
        <v>3.0425</v>
      </c>
      <c r="AC302" s="1">
        <v>3.7050999999999998</v>
      </c>
      <c r="AD302" s="1">
        <f t="shared" si="24"/>
        <v>17.782220000000002</v>
      </c>
      <c r="AE302" s="1"/>
      <c r="AF302" s="1">
        <v>7.9973999999999998</v>
      </c>
      <c r="AG302" s="1">
        <v>3.0661999999999998</v>
      </c>
      <c r="AH302" s="1">
        <v>3.2679</v>
      </c>
      <c r="AI302" s="1">
        <v>5.1577999999999999</v>
      </c>
      <c r="AJ302" s="1">
        <v>7.9801000000000002</v>
      </c>
      <c r="AK302" s="1">
        <f t="shared" si="25"/>
        <v>5.4938799999999999</v>
      </c>
      <c r="AL302" s="1"/>
      <c r="AM302" s="1">
        <v>24.925000000000001</v>
      </c>
      <c r="AN302" s="1">
        <v>13.506</v>
      </c>
      <c r="AO302" s="1">
        <v>7.0030000000000001</v>
      </c>
      <c r="AP302" s="1">
        <v>4.58</v>
      </c>
      <c r="AQ302" s="1">
        <v>54.984999999999999</v>
      </c>
      <c r="AR302" s="1">
        <f t="shared" si="26"/>
        <v>20.9998</v>
      </c>
    </row>
    <row r="303" spans="1:44" x14ac:dyDescent="0.3">
      <c r="A303" s="32">
        <v>475.185</v>
      </c>
      <c r="B303" s="1">
        <v>26.8063</v>
      </c>
      <c r="C303" s="3">
        <v>34.593600000000002</v>
      </c>
      <c r="D303" s="3">
        <v>13.980399999999999</v>
      </c>
      <c r="E303" s="3">
        <v>56.5595</v>
      </c>
      <c r="F303" s="3">
        <v>91.737799999999993</v>
      </c>
      <c r="G303" s="1">
        <f t="shared" si="29"/>
        <v>44.735519999999994</v>
      </c>
      <c r="I303" s="1">
        <v>79.623599999999996</v>
      </c>
      <c r="J303" s="1">
        <v>27.111899999999999</v>
      </c>
      <c r="K303" s="1">
        <v>9.2295999999999996</v>
      </c>
      <c r="L303" s="1">
        <v>72.476299999999995</v>
      </c>
      <c r="M303" s="3">
        <v>85</v>
      </c>
      <c r="N303" s="1">
        <f t="shared" si="27"/>
        <v>54.688279999999999</v>
      </c>
      <c r="P303" s="1">
        <v>5.7220000000000004</v>
      </c>
      <c r="Q303" s="1">
        <v>67.626999999999995</v>
      </c>
      <c r="R303" s="1">
        <v>6.0860000000000003</v>
      </c>
      <c r="S303" s="1">
        <v>96.134</v>
      </c>
      <c r="T303" s="1">
        <v>47.593000000000004</v>
      </c>
      <c r="U303" s="1">
        <f t="shared" si="28"/>
        <v>44.632399999999997</v>
      </c>
      <c r="X303" s="33">
        <v>606.07799999999997</v>
      </c>
      <c r="Y303" s="1">
        <v>88.920100000000005</v>
      </c>
      <c r="Z303" s="1">
        <v>9.8323</v>
      </c>
      <c r="AA303" s="1">
        <v>4.3665000000000003</v>
      </c>
      <c r="AB303" s="1">
        <v>2.9226999999999999</v>
      </c>
      <c r="AC303" s="1">
        <v>4.0609000000000002</v>
      </c>
      <c r="AD303" s="1">
        <f t="shared" si="24"/>
        <v>22.020500000000006</v>
      </c>
      <c r="AE303" s="1"/>
      <c r="AF303" s="3">
        <v>4.4109999999999996</v>
      </c>
      <c r="AG303" s="1">
        <v>2.96</v>
      </c>
      <c r="AH303" s="1">
        <v>3.7221000000000002</v>
      </c>
      <c r="AI303" s="1">
        <v>5.1359000000000004</v>
      </c>
      <c r="AJ303" s="1">
        <v>13.7448</v>
      </c>
      <c r="AK303" s="1">
        <f t="shared" si="25"/>
        <v>5.9947599999999994</v>
      </c>
      <c r="AL303" s="1"/>
      <c r="AM303" s="1">
        <v>13.936999999999999</v>
      </c>
      <c r="AN303" s="1">
        <v>16.725999999999999</v>
      </c>
      <c r="AO303" s="1">
        <v>10.179</v>
      </c>
      <c r="AP303" s="1">
        <v>6.266</v>
      </c>
      <c r="AQ303" s="1">
        <v>69.677000000000007</v>
      </c>
      <c r="AR303" s="1">
        <f t="shared" si="26"/>
        <v>23.356999999999999</v>
      </c>
    </row>
    <row r="304" spans="1:44" x14ac:dyDescent="0.3">
      <c r="A304" s="32">
        <v>476.78500000000003</v>
      </c>
      <c r="B304" s="1">
        <v>29.964200000000002</v>
      </c>
      <c r="C304" s="3">
        <v>30.7453</v>
      </c>
      <c r="D304" s="3">
        <v>17.476700000000001</v>
      </c>
      <c r="E304" s="3">
        <v>77.7774</v>
      </c>
      <c r="F304" s="3">
        <v>77.429500000000004</v>
      </c>
      <c r="G304" s="1">
        <f t="shared" si="29"/>
        <v>46.678620000000002</v>
      </c>
      <c r="I304" s="3">
        <v>85</v>
      </c>
      <c r="J304" s="1">
        <v>28.579599999999999</v>
      </c>
      <c r="K304" s="1">
        <v>9.4418000000000006</v>
      </c>
      <c r="L304" s="1">
        <v>80.277900000000002</v>
      </c>
      <c r="M304" s="3">
        <v>85</v>
      </c>
      <c r="N304" s="1">
        <f t="shared" si="27"/>
        <v>57.659860000000002</v>
      </c>
      <c r="P304" s="1">
        <v>6.29</v>
      </c>
      <c r="Q304" s="1">
        <v>57.033999999999999</v>
      </c>
      <c r="R304" s="1">
        <v>4.1680000000000001</v>
      </c>
      <c r="S304" s="1">
        <v>127.074</v>
      </c>
      <c r="T304" s="1">
        <v>47.243000000000002</v>
      </c>
      <c r="U304" s="1">
        <f t="shared" si="28"/>
        <v>48.361800000000002</v>
      </c>
      <c r="X304" s="33">
        <v>608.11900000000003</v>
      </c>
      <c r="Y304" s="1">
        <v>94.045299999999997</v>
      </c>
      <c r="Z304" s="1">
        <v>11.363899999999999</v>
      </c>
      <c r="AA304" s="1">
        <v>5.0481999999999996</v>
      </c>
      <c r="AB304" s="1">
        <v>3.2204000000000002</v>
      </c>
      <c r="AC304" s="1">
        <v>4.1779999999999999</v>
      </c>
      <c r="AD304" s="1">
        <f t="shared" si="24"/>
        <v>23.571159999999999</v>
      </c>
      <c r="AE304" s="1"/>
      <c r="AF304" s="1">
        <v>3.8184</v>
      </c>
      <c r="AG304" s="1">
        <v>2.5760000000000001</v>
      </c>
      <c r="AH304" s="1">
        <v>4.5217999999999998</v>
      </c>
      <c r="AI304" s="1">
        <v>3.4409999999999998</v>
      </c>
      <c r="AJ304" s="1">
        <v>14.6564</v>
      </c>
      <c r="AK304" s="1">
        <f t="shared" si="25"/>
        <v>5.802719999999999</v>
      </c>
      <c r="AL304" s="1"/>
      <c r="AM304" s="1">
        <v>6.88</v>
      </c>
      <c r="AN304" s="1">
        <v>10.416</v>
      </c>
      <c r="AO304" s="1">
        <v>20.498000000000001</v>
      </c>
      <c r="AP304" s="1">
        <v>6.1319999999999997</v>
      </c>
      <c r="AQ304" s="1">
        <v>69.956000000000003</v>
      </c>
      <c r="AR304" s="1">
        <f t="shared" si="26"/>
        <v>22.776400000000002</v>
      </c>
    </row>
    <row r="305" spans="1:44" x14ac:dyDescent="0.3">
      <c r="A305" s="32">
        <v>478.38499999999999</v>
      </c>
      <c r="B305" s="1">
        <v>35.524000000000001</v>
      </c>
      <c r="C305" s="3">
        <v>23.325399999999998</v>
      </c>
      <c r="D305" s="3">
        <v>11.670500000000001</v>
      </c>
      <c r="E305" s="3">
        <v>75.246200000000002</v>
      </c>
      <c r="F305" s="3">
        <v>67.680700000000002</v>
      </c>
      <c r="G305" s="1">
        <f t="shared" si="29"/>
        <v>42.689360000000001</v>
      </c>
      <c r="I305" s="3">
        <v>85</v>
      </c>
      <c r="J305" s="1">
        <v>35.108400000000003</v>
      </c>
      <c r="K305" s="1">
        <v>12.046099999999999</v>
      </c>
      <c r="L305" s="1">
        <v>83.504999999999995</v>
      </c>
      <c r="M305" s="3">
        <v>85</v>
      </c>
      <c r="N305" s="1">
        <f t="shared" si="27"/>
        <v>60.131899999999995</v>
      </c>
      <c r="P305" s="1">
        <v>11.858000000000001</v>
      </c>
      <c r="Q305" s="1">
        <v>67.23</v>
      </c>
      <c r="R305" s="1">
        <v>12.894</v>
      </c>
      <c r="S305" s="1">
        <v>120.187</v>
      </c>
      <c r="T305" s="1">
        <v>32.299999999999997</v>
      </c>
      <c r="U305" s="1">
        <f t="shared" si="28"/>
        <v>48.893799999999999</v>
      </c>
      <c r="X305" s="33">
        <v>610.15899999999999</v>
      </c>
      <c r="Y305" s="1">
        <v>94.761399999999995</v>
      </c>
      <c r="Z305" s="1">
        <v>13.533200000000001</v>
      </c>
      <c r="AA305" s="1">
        <v>4.2999000000000001</v>
      </c>
      <c r="AB305" s="1">
        <v>3.4308999999999998</v>
      </c>
      <c r="AC305" s="1">
        <v>4.3788999999999998</v>
      </c>
      <c r="AD305" s="1">
        <f t="shared" si="24"/>
        <v>24.080859999999998</v>
      </c>
      <c r="AE305" s="1"/>
      <c r="AF305" s="1">
        <v>4.2366000000000001</v>
      </c>
      <c r="AG305" s="1">
        <v>2.4350000000000001</v>
      </c>
      <c r="AH305" s="1">
        <v>7.1761999999999997</v>
      </c>
      <c r="AI305" s="1">
        <v>3.0381</v>
      </c>
      <c r="AJ305" s="1">
        <v>16.2089</v>
      </c>
      <c r="AK305" s="1">
        <f t="shared" si="25"/>
        <v>6.6189599999999995</v>
      </c>
      <c r="AL305" s="1"/>
      <c r="AM305" s="1">
        <v>3.6320000000000001</v>
      </c>
      <c r="AN305" s="1">
        <v>5.7859999999999996</v>
      </c>
      <c r="AO305" s="1">
        <v>37.308999999999997</v>
      </c>
      <c r="AP305" s="1">
        <v>5.1769999999999996</v>
      </c>
      <c r="AQ305" s="1">
        <v>75.680000000000007</v>
      </c>
      <c r="AR305" s="1">
        <f t="shared" si="26"/>
        <v>25.5168</v>
      </c>
    </row>
    <row r="306" spans="1:44" x14ac:dyDescent="0.3">
      <c r="A306" s="32">
        <v>479.98500000000001</v>
      </c>
      <c r="B306" s="1">
        <v>31.726900000000001</v>
      </c>
      <c r="C306" s="3">
        <v>22.088899999999999</v>
      </c>
      <c r="D306" s="3">
        <v>8.8955000000000002</v>
      </c>
      <c r="E306" s="3">
        <v>79.766099999999994</v>
      </c>
      <c r="F306" s="3">
        <v>80.716200000000001</v>
      </c>
      <c r="G306" s="1">
        <f t="shared" si="29"/>
        <v>44.638719999999999</v>
      </c>
      <c r="I306" s="3">
        <v>85</v>
      </c>
      <c r="J306" s="1">
        <v>39.992899999999999</v>
      </c>
      <c r="K306" s="1">
        <v>14.200799999999999</v>
      </c>
      <c r="L306" s="3">
        <v>85</v>
      </c>
      <c r="M306" s="3">
        <v>85</v>
      </c>
      <c r="N306" s="1">
        <f t="shared" si="27"/>
        <v>61.838739999999994</v>
      </c>
      <c r="P306" s="1">
        <v>19.308</v>
      </c>
      <c r="Q306" s="1">
        <v>76.745000000000005</v>
      </c>
      <c r="R306" s="1">
        <v>17.483000000000001</v>
      </c>
      <c r="S306" s="1">
        <v>60.795999999999999</v>
      </c>
      <c r="T306" s="1">
        <v>17.518999999999998</v>
      </c>
      <c r="U306" s="1">
        <f t="shared" si="28"/>
        <v>38.370199999999997</v>
      </c>
      <c r="X306" s="33">
        <v>612.20000000000005</v>
      </c>
      <c r="Y306" s="1">
        <v>93.917100000000005</v>
      </c>
      <c r="Z306" s="1">
        <v>16.189800000000002</v>
      </c>
      <c r="AA306" s="1">
        <v>3.9287000000000001</v>
      </c>
      <c r="AB306" s="1">
        <v>3.4580000000000002</v>
      </c>
      <c r="AC306" s="1">
        <v>4.9387999999999996</v>
      </c>
      <c r="AD306" s="1">
        <f t="shared" si="24"/>
        <v>24.486480000000004</v>
      </c>
      <c r="AE306" s="1"/>
      <c r="AF306" s="1">
        <v>7.9009999999999998</v>
      </c>
      <c r="AG306" s="1">
        <v>2.4794</v>
      </c>
      <c r="AH306" s="1">
        <v>9.7477</v>
      </c>
      <c r="AI306" s="3">
        <v>2.7121</v>
      </c>
      <c r="AJ306" s="1">
        <v>18.125499999999999</v>
      </c>
      <c r="AK306" s="1">
        <f t="shared" si="25"/>
        <v>8.1931399999999996</v>
      </c>
      <c r="AL306" s="1"/>
      <c r="AM306" s="1">
        <v>8.3610000000000007</v>
      </c>
      <c r="AN306" s="1">
        <v>3.6680000000000001</v>
      </c>
      <c r="AO306" s="1">
        <v>46.348999999999997</v>
      </c>
      <c r="AP306" s="1">
        <v>4.7869999999999999</v>
      </c>
      <c r="AQ306" s="1">
        <v>70.067999999999998</v>
      </c>
      <c r="AR306" s="1">
        <f t="shared" si="26"/>
        <v>26.646599999999999</v>
      </c>
    </row>
    <row r="307" spans="1:44" x14ac:dyDescent="0.3">
      <c r="A307" s="32">
        <v>481.58499999999998</v>
      </c>
      <c r="B307" s="1">
        <v>30.398199999999999</v>
      </c>
      <c r="C307" s="3">
        <v>29.9619</v>
      </c>
      <c r="D307" s="3">
        <v>8.3904999999999994</v>
      </c>
      <c r="E307" s="3">
        <v>90.638099999999994</v>
      </c>
      <c r="F307" s="3">
        <v>89.952399999999997</v>
      </c>
      <c r="G307" s="1">
        <f t="shared" si="29"/>
        <v>49.868219999999994</v>
      </c>
      <c r="I307" s="3">
        <v>85</v>
      </c>
      <c r="J307" s="1">
        <v>39.018999999999998</v>
      </c>
      <c r="K307" s="1">
        <v>9.9905000000000008</v>
      </c>
      <c r="L307" s="3">
        <v>85</v>
      </c>
      <c r="M307" s="3">
        <v>85</v>
      </c>
      <c r="N307" s="1">
        <f t="shared" si="27"/>
        <v>60.801900000000003</v>
      </c>
      <c r="P307" s="1">
        <v>38.555</v>
      </c>
      <c r="Q307" s="1">
        <v>63.2</v>
      </c>
      <c r="R307" s="1">
        <v>21.2</v>
      </c>
      <c r="S307" s="1">
        <v>16.076000000000001</v>
      </c>
      <c r="T307" s="1">
        <v>8.0950000000000006</v>
      </c>
      <c r="U307" s="1">
        <f t="shared" si="28"/>
        <v>29.4252</v>
      </c>
      <c r="X307" s="33">
        <v>614.24099999999999</v>
      </c>
      <c r="Y307" s="1">
        <v>76.816999999999993</v>
      </c>
      <c r="Z307" s="1">
        <v>17.044899999999998</v>
      </c>
      <c r="AA307" s="1">
        <v>4.8072999999999997</v>
      </c>
      <c r="AB307" s="1">
        <v>4.0538999999999996</v>
      </c>
      <c r="AC307" s="1">
        <v>6.7182000000000004</v>
      </c>
      <c r="AD307" s="1">
        <f t="shared" si="24"/>
        <v>21.888259999999995</v>
      </c>
      <c r="AE307" s="1"/>
      <c r="AF307" s="1">
        <v>20.439399999999999</v>
      </c>
      <c r="AG307" s="1">
        <v>2.5188999999999999</v>
      </c>
      <c r="AH307" s="1">
        <v>10.830299999999999</v>
      </c>
      <c r="AI307" s="1">
        <v>3.0182000000000002</v>
      </c>
      <c r="AJ307" s="1">
        <v>21.534099999999999</v>
      </c>
      <c r="AK307" s="1">
        <f t="shared" si="25"/>
        <v>11.668179999999998</v>
      </c>
      <c r="AL307" s="1"/>
      <c r="AM307" s="1">
        <v>17.431999999999999</v>
      </c>
      <c r="AN307" s="1">
        <v>3.9929999999999999</v>
      </c>
      <c r="AO307" s="1">
        <v>37.267000000000003</v>
      </c>
      <c r="AP307" s="1">
        <v>4.577</v>
      </c>
      <c r="AQ307" s="1">
        <v>42.5</v>
      </c>
      <c r="AR307" s="1">
        <f t="shared" si="26"/>
        <v>21.1538</v>
      </c>
    </row>
    <row r="308" spans="1:44" x14ac:dyDescent="0.3">
      <c r="A308" s="32">
        <v>483.185</v>
      </c>
      <c r="B308" s="1">
        <v>35.949300000000001</v>
      </c>
      <c r="C308" s="3">
        <v>36.938000000000002</v>
      </c>
      <c r="D308" s="3">
        <v>7.8300999999999998</v>
      </c>
      <c r="E308" s="3">
        <v>94.057599999999994</v>
      </c>
      <c r="F308" s="3">
        <v>80.148099999999999</v>
      </c>
      <c r="G308" s="1">
        <f t="shared" si="29"/>
        <v>50.98462</v>
      </c>
      <c r="I308" s="1">
        <v>83.337999999999994</v>
      </c>
      <c r="J308" s="1">
        <v>48.8797</v>
      </c>
      <c r="K308" s="1">
        <v>6.8532999999999999</v>
      </c>
      <c r="L308" s="3">
        <v>85</v>
      </c>
      <c r="M308" s="3">
        <v>85</v>
      </c>
      <c r="N308" s="1">
        <f t="shared" si="27"/>
        <v>61.814199999999992</v>
      </c>
      <c r="P308" s="1">
        <v>75.629000000000005</v>
      </c>
      <c r="Q308" s="1">
        <v>22.352</v>
      </c>
      <c r="R308" s="1">
        <v>24.352</v>
      </c>
      <c r="S308" s="1">
        <v>7.0490000000000004</v>
      </c>
      <c r="T308" s="1">
        <v>6.5810000000000004</v>
      </c>
      <c r="U308" s="1">
        <f t="shared" si="28"/>
        <v>27.192599999999999</v>
      </c>
      <c r="X308" s="33">
        <v>616.28099999999995</v>
      </c>
      <c r="Y308" s="1">
        <v>50.369500000000002</v>
      </c>
      <c r="Z308" s="1">
        <v>14.470599999999999</v>
      </c>
      <c r="AA308" s="1">
        <v>9.0028000000000006</v>
      </c>
      <c r="AB308" s="3">
        <v>5.1462000000000003</v>
      </c>
      <c r="AC308" s="1">
        <v>11.5907</v>
      </c>
      <c r="AD308" s="1">
        <f t="shared" si="24"/>
        <v>18.115960000000001</v>
      </c>
      <c r="AE308" s="1"/>
      <c r="AF308" s="1">
        <v>49.841099999999997</v>
      </c>
      <c r="AG308" s="3">
        <v>2.6667000000000001</v>
      </c>
      <c r="AH308" s="1">
        <v>8.5116999999999994</v>
      </c>
      <c r="AI308" s="1">
        <v>3.6839</v>
      </c>
      <c r="AJ308" s="1">
        <v>19.4864</v>
      </c>
      <c r="AK308" s="1">
        <f t="shared" si="25"/>
        <v>16.837959999999999</v>
      </c>
      <c r="AL308" s="1"/>
      <c r="AM308" s="1">
        <v>27.916</v>
      </c>
      <c r="AN308" s="1">
        <v>4.8419999999999996</v>
      </c>
      <c r="AO308" s="1">
        <v>23.338000000000001</v>
      </c>
      <c r="AP308" s="1">
        <v>4.1890000000000001</v>
      </c>
      <c r="AQ308" s="1">
        <v>21.94</v>
      </c>
      <c r="AR308" s="1">
        <f t="shared" si="26"/>
        <v>16.445</v>
      </c>
    </row>
    <row r="309" spans="1:44" x14ac:dyDescent="0.3">
      <c r="A309" s="32">
        <v>484.78399999999999</v>
      </c>
      <c r="B309" s="1">
        <v>33.648600000000002</v>
      </c>
      <c r="C309" s="3">
        <v>51.166200000000003</v>
      </c>
      <c r="D309" s="3">
        <v>7.6912000000000003</v>
      </c>
      <c r="E309" s="3">
        <v>95.333299999999994</v>
      </c>
      <c r="F309" s="3">
        <v>55.123600000000003</v>
      </c>
      <c r="G309" s="1">
        <f t="shared" si="29"/>
        <v>48.592579999999998</v>
      </c>
      <c r="I309" s="1">
        <v>69.380899999999997</v>
      </c>
      <c r="J309" s="1">
        <v>71.789000000000001</v>
      </c>
      <c r="K309" s="1">
        <v>5.8733000000000004</v>
      </c>
      <c r="L309" s="3">
        <v>85</v>
      </c>
      <c r="M309" s="3">
        <v>85</v>
      </c>
      <c r="N309" s="1">
        <f t="shared" si="27"/>
        <v>63.408639999999991</v>
      </c>
      <c r="P309" s="1">
        <v>97.194000000000003</v>
      </c>
      <c r="Q309" s="1">
        <v>10.872</v>
      </c>
      <c r="R309" s="1">
        <v>35.661000000000001</v>
      </c>
      <c r="S309" s="3">
        <v>11.348000000000001</v>
      </c>
      <c r="T309" s="1">
        <v>19.37</v>
      </c>
      <c r="U309" s="1">
        <f t="shared" si="28"/>
        <v>34.889000000000003</v>
      </c>
      <c r="X309" s="33">
        <v>618.322</v>
      </c>
      <c r="Y309" s="1">
        <v>20.600899999999999</v>
      </c>
      <c r="Z309" s="1">
        <v>8.7235999999999994</v>
      </c>
      <c r="AA309" s="1">
        <v>32.653300000000002</v>
      </c>
      <c r="AB309" s="1">
        <v>5.4497999999999998</v>
      </c>
      <c r="AC309" s="1">
        <v>30.557700000000001</v>
      </c>
      <c r="AD309" s="1">
        <f t="shared" si="24"/>
        <v>19.597059999999999</v>
      </c>
      <c r="AE309" s="1"/>
      <c r="AF309" s="1">
        <v>65.262100000000004</v>
      </c>
      <c r="AG309" s="3">
        <v>2.6667000000000001</v>
      </c>
      <c r="AH309" s="1">
        <v>5.4874000000000001</v>
      </c>
      <c r="AI309" s="1">
        <v>3.4256000000000002</v>
      </c>
      <c r="AJ309" s="1">
        <v>8.9703999999999997</v>
      </c>
      <c r="AK309" s="1">
        <f t="shared" si="25"/>
        <v>17.16244</v>
      </c>
      <c r="AL309" s="1"/>
      <c r="AM309" s="1">
        <v>48.072000000000003</v>
      </c>
      <c r="AN309" s="1">
        <v>4.7549999999999999</v>
      </c>
      <c r="AO309" s="1">
        <v>22.048999999999999</v>
      </c>
      <c r="AP309" s="1">
        <v>5.1740000000000004</v>
      </c>
      <c r="AQ309" s="1">
        <v>10.757999999999999</v>
      </c>
      <c r="AR309" s="1">
        <f t="shared" si="26"/>
        <v>18.1616</v>
      </c>
    </row>
    <row r="310" spans="1:44" x14ac:dyDescent="0.3">
      <c r="A310" s="32">
        <v>486.38400000000001</v>
      </c>
      <c r="B310" s="1">
        <v>52.315800000000003</v>
      </c>
      <c r="C310" s="3">
        <v>67.659499999999994</v>
      </c>
      <c r="D310" s="3">
        <v>12.963100000000001</v>
      </c>
      <c r="E310" s="3">
        <v>95.333299999999994</v>
      </c>
      <c r="F310" s="3">
        <v>32.5794</v>
      </c>
      <c r="G310" s="1">
        <f t="shared" si="29"/>
        <v>52.170220000000008</v>
      </c>
      <c r="I310" s="1">
        <v>60.968299999999999</v>
      </c>
      <c r="J310" s="1">
        <v>82.339100000000002</v>
      </c>
      <c r="K310" s="1">
        <v>5.5118999999999998</v>
      </c>
      <c r="L310" s="3">
        <v>85</v>
      </c>
      <c r="M310" s="1">
        <v>72.018600000000006</v>
      </c>
      <c r="N310" s="1">
        <f t="shared" si="27"/>
        <v>61.167580000000001</v>
      </c>
      <c r="P310" s="1">
        <v>142.6</v>
      </c>
      <c r="Q310" s="1">
        <v>7.8049999999999997</v>
      </c>
      <c r="R310" s="1">
        <v>36.404000000000003</v>
      </c>
      <c r="S310" s="1">
        <v>27.361000000000001</v>
      </c>
      <c r="T310" s="1">
        <v>36.734999999999999</v>
      </c>
      <c r="U310" s="1">
        <f t="shared" si="28"/>
        <v>50.180999999999997</v>
      </c>
      <c r="X310" s="33">
        <v>620.36300000000006</v>
      </c>
      <c r="Y310" s="1">
        <v>9.0602</v>
      </c>
      <c r="Z310" s="1">
        <v>6.8216999999999999</v>
      </c>
      <c r="AA310" s="1">
        <v>70.935900000000004</v>
      </c>
      <c r="AB310" s="1">
        <v>6.1125999999999996</v>
      </c>
      <c r="AC310" s="1">
        <v>58.862499999999997</v>
      </c>
      <c r="AD310" s="1">
        <f t="shared" si="24"/>
        <v>30.35858</v>
      </c>
      <c r="AE310" s="1"/>
      <c r="AF310" s="1">
        <v>62.0777</v>
      </c>
      <c r="AG310" s="1">
        <v>2.6520999999999999</v>
      </c>
      <c r="AH310" s="1">
        <v>5.6329000000000002</v>
      </c>
      <c r="AI310" s="3">
        <v>3.5905</v>
      </c>
      <c r="AJ310" s="1">
        <v>4.8959999999999999</v>
      </c>
      <c r="AK310" s="1">
        <f t="shared" si="25"/>
        <v>15.769840000000002</v>
      </c>
      <c r="AL310" s="1"/>
      <c r="AM310" s="1">
        <v>70.391999999999996</v>
      </c>
      <c r="AN310" s="1">
        <v>4.5039999999999996</v>
      </c>
      <c r="AO310" s="1">
        <v>52.076000000000001</v>
      </c>
      <c r="AP310" s="1">
        <v>8.6850000000000005</v>
      </c>
      <c r="AQ310" s="1">
        <v>5.585</v>
      </c>
      <c r="AR310" s="1">
        <f t="shared" si="26"/>
        <v>28.248400000000004</v>
      </c>
    </row>
    <row r="311" spans="1:44" x14ac:dyDescent="0.3">
      <c r="A311" s="32">
        <v>487.98399999999998</v>
      </c>
      <c r="B311" s="1">
        <v>69.3613</v>
      </c>
      <c r="C311" s="3">
        <v>75.971299999999999</v>
      </c>
      <c r="D311" s="3">
        <v>35.074800000000003</v>
      </c>
      <c r="E311" s="3">
        <v>94.649199999999993</v>
      </c>
      <c r="F311" s="3">
        <v>22.1599</v>
      </c>
      <c r="G311" s="1">
        <f t="shared" si="29"/>
        <v>59.443300000000001</v>
      </c>
      <c r="I311" s="1">
        <v>58.102200000000003</v>
      </c>
      <c r="J311" s="1">
        <v>84.851299999999995</v>
      </c>
      <c r="K311" s="1">
        <v>7.5286999999999997</v>
      </c>
      <c r="L311" s="1">
        <v>84.515100000000004</v>
      </c>
      <c r="M311" s="1">
        <v>36.051000000000002</v>
      </c>
      <c r="N311" s="1">
        <f t="shared" si="27"/>
        <v>54.20966</v>
      </c>
      <c r="P311" s="1">
        <v>170</v>
      </c>
      <c r="Q311" s="1">
        <v>9.7100000000000009</v>
      </c>
      <c r="R311" s="1">
        <v>29.728000000000002</v>
      </c>
      <c r="S311" s="1">
        <v>57.820999999999998</v>
      </c>
      <c r="T311" s="1">
        <v>48.198</v>
      </c>
      <c r="U311" s="1">
        <f t="shared" si="28"/>
        <v>63.0914</v>
      </c>
      <c r="X311" s="33">
        <v>622.40300000000002</v>
      </c>
      <c r="Y311" s="1">
        <v>7.9850000000000003</v>
      </c>
      <c r="Z311" s="1">
        <v>5.9176000000000002</v>
      </c>
      <c r="AA311" s="1">
        <v>84.206800000000001</v>
      </c>
      <c r="AB311" s="1">
        <v>8.8604000000000003</v>
      </c>
      <c r="AC311" s="1">
        <v>69.000500000000002</v>
      </c>
      <c r="AD311" s="1">
        <f t="shared" si="24"/>
        <v>35.19406</v>
      </c>
      <c r="AE311" s="1"/>
      <c r="AF311" s="1">
        <v>33.0715</v>
      </c>
      <c r="AG311" s="1">
        <v>2.5785</v>
      </c>
      <c r="AH311" s="1">
        <v>10.404999999999999</v>
      </c>
      <c r="AI311" s="1">
        <v>3.7873000000000001</v>
      </c>
      <c r="AJ311" s="1">
        <v>3.2010000000000001</v>
      </c>
      <c r="AK311" s="1">
        <f t="shared" si="25"/>
        <v>10.60866</v>
      </c>
      <c r="AL311" s="1"/>
      <c r="AM311" s="1">
        <v>93.278000000000006</v>
      </c>
      <c r="AN311" s="1">
        <v>5.4279999999999999</v>
      </c>
      <c r="AO311" s="1">
        <v>112.31</v>
      </c>
      <c r="AP311" s="1">
        <v>13.544</v>
      </c>
      <c r="AQ311" s="1">
        <v>6.0220000000000002</v>
      </c>
      <c r="AR311" s="1">
        <f t="shared" si="26"/>
        <v>46.116400000000006</v>
      </c>
    </row>
    <row r="312" spans="1:44" x14ac:dyDescent="0.3">
      <c r="A312" s="32">
        <v>489.584</v>
      </c>
      <c r="B312" s="1">
        <v>60.557000000000002</v>
      </c>
      <c r="C312" s="3">
        <v>59.680399999999999</v>
      </c>
      <c r="D312" s="3">
        <v>77.156199999999998</v>
      </c>
      <c r="E312" s="3">
        <v>59.596200000000003</v>
      </c>
      <c r="F312" s="3">
        <v>37.045099999999998</v>
      </c>
      <c r="G312" s="1">
        <f t="shared" si="29"/>
        <v>58.806979999999996</v>
      </c>
      <c r="I312" s="1">
        <v>62.8904</v>
      </c>
      <c r="J312" s="3">
        <v>85</v>
      </c>
      <c r="K312" s="1">
        <v>20.5383</v>
      </c>
      <c r="L312" s="1">
        <v>60.664999999999999</v>
      </c>
      <c r="M312" s="1">
        <v>24.782900000000001</v>
      </c>
      <c r="N312" s="1">
        <f t="shared" si="27"/>
        <v>50.775320000000001</v>
      </c>
      <c r="P312" s="3">
        <v>170</v>
      </c>
      <c r="Q312" s="1">
        <v>22.516999999999999</v>
      </c>
      <c r="R312" s="1">
        <v>72.676000000000002</v>
      </c>
      <c r="S312" s="1">
        <v>34.305</v>
      </c>
      <c r="T312" s="1">
        <v>52.439</v>
      </c>
      <c r="U312" s="1">
        <f t="shared" si="28"/>
        <v>70.3874</v>
      </c>
      <c r="X312" s="33">
        <v>624.44399999999996</v>
      </c>
      <c r="Y312" s="1">
        <v>7.4337999999999997</v>
      </c>
      <c r="Z312" s="1">
        <v>5.1688000000000001</v>
      </c>
      <c r="AA312" s="1">
        <v>69.050299999999993</v>
      </c>
      <c r="AB312" s="1">
        <v>15.2308</v>
      </c>
      <c r="AC312" s="1">
        <v>50.405999999999999</v>
      </c>
      <c r="AD312" s="1">
        <f t="shared" si="24"/>
        <v>29.457939999999997</v>
      </c>
      <c r="AE312" s="1"/>
      <c r="AF312" s="1">
        <v>19.296199999999999</v>
      </c>
      <c r="AG312" s="1">
        <v>2.8378000000000001</v>
      </c>
      <c r="AH312" s="1">
        <v>19.724799999999998</v>
      </c>
      <c r="AI312" s="1">
        <v>3.7412000000000001</v>
      </c>
      <c r="AJ312" s="1">
        <v>3.0688</v>
      </c>
      <c r="AK312" s="1">
        <f t="shared" si="25"/>
        <v>9.7337600000000002</v>
      </c>
      <c r="AL312" s="1"/>
      <c r="AM312" s="1">
        <v>143.35900000000001</v>
      </c>
      <c r="AN312" s="3">
        <v>6.4480000000000004</v>
      </c>
      <c r="AO312" s="1">
        <v>133.11699999999999</v>
      </c>
      <c r="AP312" s="1">
        <v>18.116</v>
      </c>
      <c r="AQ312" s="1">
        <v>6.1130000000000004</v>
      </c>
      <c r="AR312" s="1">
        <f t="shared" si="26"/>
        <v>61.430599999999991</v>
      </c>
    </row>
    <row r="313" spans="1:44" x14ac:dyDescent="0.3">
      <c r="A313" s="32">
        <v>491.18400000000003</v>
      </c>
      <c r="B313" s="1">
        <v>40.548900000000003</v>
      </c>
      <c r="C313" s="3">
        <v>44.769300000000001</v>
      </c>
      <c r="D313" s="3">
        <v>95.333299999999994</v>
      </c>
      <c r="E313" s="3">
        <v>23.799499999999998</v>
      </c>
      <c r="F313" s="3">
        <v>68.308499999999995</v>
      </c>
      <c r="G313" s="1">
        <f t="shared" si="29"/>
        <v>54.551900000000003</v>
      </c>
      <c r="I313" s="1">
        <v>81.813999999999993</v>
      </c>
      <c r="J313" s="1">
        <v>72.5745</v>
      </c>
      <c r="K313" s="1">
        <v>39.491199999999999</v>
      </c>
      <c r="L313" s="1">
        <v>28.697099999999999</v>
      </c>
      <c r="M313" s="1">
        <v>35.103700000000003</v>
      </c>
      <c r="N313" s="1">
        <f t="shared" si="27"/>
        <v>51.536099999999998</v>
      </c>
      <c r="P313" s="3">
        <v>170</v>
      </c>
      <c r="Q313" s="1">
        <v>23.474</v>
      </c>
      <c r="R313" s="1">
        <v>125.989</v>
      </c>
      <c r="S313" s="1">
        <v>24.931000000000001</v>
      </c>
      <c r="T313" s="1">
        <v>56.828000000000003</v>
      </c>
      <c r="U313" s="1">
        <f t="shared" si="28"/>
        <v>80.244399999999999</v>
      </c>
      <c r="X313" s="33">
        <v>626.48500000000001</v>
      </c>
      <c r="Y313" s="1">
        <v>7.4927000000000001</v>
      </c>
      <c r="Z313" s="3">
        <v>3.8759999999999999</v>
      </c>
      <c r="AA313" s="1">
        <v>42.209800000000001</v>
      </c>
      <c r="AB313" s="1">
        <v>27.512599999999999</v>
      </c>
      <c r="AC313" s="1">
        <v>33.530799999999999</v>
      </c>
      <c r="AD313" s="1">
        <f t="shared" si="24"/>
        <v>22.924380000000003</v>
      </c>
      <c r="AE313" s="1"/>
      <c r="AF313" s="1">
        <v>13.1866</v>
      </c>
      <c r="AG313" s="1">
        <v>3.7258</v>
      </c>
      <c r="AH313" s="1">
        <v>28.774899999999999</v>
      </c>
      <c r="AI313" s="3">
        <v>3.3296000000000001</v>
      </c>
      <c r="AJ313" s="1">
        <v>3.0512999999999999</v>
      </c>
      <c r="AK313" s="1">
        <f t="shared" si="25"/>
        <v>10.413639999999999</v>
      </c>
      <c r="AL313" s="1"/>
      <c r="AM313" s="1">
        <v>163.54</v>
      </c>
      <c r="AN313" s="3">
        <v>7.3840000000000003</v>
      </c>
      <c r="AO313" s="1">
        <v>91.001999999999995</v>
      </c>
      <c r="AP313" s="1">
        <v>23.88</v>
      </c>
      <c r="AQ313" s="1">
        <v>5.9930000000000003</v>
      </c>
      <c r="AR313" s="1">
        <f t="shared" si="26"/>
        <v>58.359799999999993</v>
      </c>
    </row>
    <row r="314" spans="1:44" x14ac:dyDescent="0.3">
      <c r="A314" s="32">
        <v>492.78399999999999</v>
      </c>
      <c r="B314" s="1">
        <v>54.221400000000003</v>
      </c>
      <c r="C314" s="3">
        <v>23.665199999999999</v>
      </c>
      <c r="D314" s="3">
        <v>94.883300000000006</v>
      </c>
      <c r="E314" s="3">
        <v>12.092599999999999</v>
      </c>
      <c r="F314" s="3">
        <v>92.920500000000004</v>
      </c>
      <c r="G314" s="1">
        <f t="shared" si="29"/>
        <v>55.556600000000003</v>
      </c>
      <c r="I314" s="1">
        <v>77.0655</v>
      </c>
      <c r="J314" s="1">
        <v>59.422600000000003</v>
      </c>
      <c r="K314" s="1">
        <v>44.2074</v>
      </c>
      <c r="L314" s="1">
        <v>14.131</v>
      </c>
      <c r="M314" s="1">
        <v>71.156800000000004</v>
      </c>
      <c r="N314" s="1">
        <f t="shared" si="27"/>
        <v>53.196659999999994</v>
      </c>
      <c r="P314" s="1">
        <v>165.94</v>
      </c>
      <c r="Q314" s="1">
        <v>19.074000000000002</v>
      </c>
      <c r="R314" s="1">
        <v>119.04300000000001</v>
      </c>
      <c r="S314" s="1">
        <v>34.536000000000001</v>
      </c>
      <c r="T314" s="1">
        <v>85.694999999999993</v>
      </c>
      <c r="U314" s="1">
        <f t="shared" si="28"/>
        <v>84.857600000000005</v>
      </c>
      <c r="X314" s="33">
        <v>628.52499999999998</v>
      </c>
      <c r="Y314" s="1">
        <v>6.7394999999999996</v>
      </c>
      <c r="Z314" s="1">
        <v>4.1631999999999998</v>
      </c>
      <c r="AA314" s="1">
        <v>19.8445</v>
      </c>
      <c r="AB314" s="1">
        <v>40.702399999999997</v>
      </c>
      <c r="AC314" s="1">
        <v>35.165700000000001</v>
      </c>
      <c r="AD314" s="1">
        <f t="shared" si="24"/>
        <v>21.323060000000002</v>
      </c>
      <c r="AE314" s="1"/>
      <c r="AF314" s="1">
        <v>9.7657000000000007</v>
      </c>
      <c r="AG314" s="1">
        <v>4.9644000000000004</v>
      </c>
      <c r="AH314" s="1">
        <v>21.398199999999999</v>
      </c>
      <c r="AI314" s="1">
        <v>2.6865000000000001</v>
      </c>
      <c r="AJ314" s="1">
        <v>3.1152000000000002</v>
      </c>
      <c r="AK314" s="1">
        <f t="shared" si="25"/>
        <v>8.3859999999999992</v>
      </c>
      <c r="AL314" s="1"/>
      <c r="AM314" s="1">
        <v>153.85900000000001</v>
      </c>
      <c r="AN314" s="1">
        <v>13.010999999999999</v>
      </c>
      <c r="AO314" s="1">
        <v>52.694000000000003</v>
      </c>
      <c r="AP314" s="1">
        <v>25.536999999999999</v>
      </c>
      <c r="AQ314" s="3">
        <v>6.6890000000000001</v>
      </c>
      <c r="AR314" s="1">
        <f t="shared" si="26"/>
        <v>50.358000000000004</v>
      </c>
    </row>
    <row r="315" spans="1:44" x14ac:dyDescent="0.3">
      <c r="A315" s="32">
        <v>494.38400000000001</v>
      </c>
      <c r="B315" s="1">
        <v>69.867000000000004</v>
      </c>
      <c r="C315" s="3">
        <v>13.3864</v>
      </c>
      <c r="D315" s="3">
        <v>91.700699999999998</v>
      </c>
      <c r="E315" s="3">
        <v>9.9756999999999998</v>
      </c>
      <c r="F315" s="3">
        <v>85.742900000000006</v>
      </c>
      <c r="G315" s="1">
        <f t="shared" si="29"/>
        <v>54.134539999999994</v>
      </c>
      <c r="I315" s="1">
        <v>72.509799999999998</v>
      </c>
      <c r="J315" s="1">
        <v>29.9819</v>
      </c>
      <c r="K315" s="1">
        <v>47.210099999999997</v>
      </c>
      <c r="L315" s="1">
        <v>12.120900000000001</v>
      </c>
      <c r="M315" s="1">
        <v>84.525400000000005</v>
      </c>
      <c r="N315" s="1">
        <f t="shared" si="27"/>
        <v>49.269619999999996</v>
      </c>
      <c r="P315" s="1">
        <v>123.074</v>
      </c>
      <c r="Q315" s="1">
        <v>20.271000000000001</v>
      </c>
      <c r="R315" s="1">
        <v>67.721999999999994</v>
      </c>
      <c r="S315" s="1">
        <v>40.628</v>
      </c>
      <c r="T315" s="1">
        <v>100.818</v>
      </c>
      <c r="U315" s="1">
        <f t="shared" si="28"/>
        <v>70.502600000000001</v>
      </c>
      <c r="X315" s="33">
        <v>630.56600000000003</v>
      </c>
      <c r="Y315" s="1">
        <v>5.4489000000000001</v>
      </c>
      <c r="Z315" s="1">
        <v>6.1032000000000002</v>
      </c>
      <c r="AA315" s="1">
        <v>9.7425999999999995</v>
      </c>
      <c r="AB315" s="1">
        <v>38.654400000000003</v>
      </c>
      <c r="AC315" s="1">
        <v>48.662100000000002</v>
      </c>
      <c r="AD315" s="1">
        <f t="shared" si="24"/>
        <v>21.722239999999999</v>
      </c>
      <c r="AE315" s="1"/>
      <c r="AF315" s="1">
        <v>6.2178000000000004</v>
      </c>
      <c r="AG315" s="1">
        <v>11.7958</v>
      </c>
      <c r="AH315" s="1">
        <v>10.7408</v>
      </c>
      <c r="AI315" s="1">
        <v>2.6970999999999998</v>
      </c>
      <c r="AJ315" s="1">
        <v>3.1475</v>
      </c>
      <c r="AK315" s="1">
        <f t="shared" si="25"/>
        <v>6.9197999999999995</v>
      </c>
      <c r="AL315" s="1"/>
      <c r="AM315" s="1">
        <v>89.677000000000007</v>
      </c>
      <c r="AN315" s="1">
        <v>38.652999999999999</v>
      </c>
      <c r="AO315" s="1">
        <v>39.496000000000002</v>
      </c>
      <c r="AP315" s="1">
        <v>20.077000000000002</v>
      </c>
      <c r="AQ315" s="1">
        <v>7.165</v>
      </c>
      <c r="AR315" s="1">
        <f t="shared" si="26"/>
        <v>39.013600000000004</v>
      </c>
    </row>
    <row r="316" spans="1:44" x14ac:dyDescent="0.3">
      <c r="A316" s="32">
        <v>495.98399999999998</v>
      </c>
      <c r="B316" s="1">
        <v>84.665700000000001</v>
      </c>
      <c r="C316" s="3">
        <v>13.864699999999999</v>
      </c>
      <c r="D316" s="3">
        <v>79.591800000000006</v>
      </c>
      <c r="E316" s="3">
        <v>12.811199999999999</v>
      </c>
      <c r="F316" s="3">
        <v>74.271299999999997</v>
      </c>
      <c r="G316" s="1">
        <f t="shared" si="29"/>
        <v>53.040939999999999</v>
      </c>
      <c r="I316" s="1">
        <v>77.473299999999995</v>
      </c>
      <c r="J316" s="1">
        <v>16.995999999999999</v>
      </c>
      <c r="K316" s="1">
        <v>65.206800000000001</v>
      </c>
      <c r="L316" s="1">
        <v>16.528500000000001</v>
      </c>
      <c r="M316" s="3">
        <v>85</v>
      </c>
      <c r="N316" s="1">
        <f t="shared" si="27"/>
        <v>52.240920000000003</v>
      </c>
      <c r="P316" s="1">
        <v>57.045999999999999</v>
      </c>
      <c r="Q316" s="1">
        <v>25.32</v>
      </c>
      <c r="R316" s="1">
        <v>65.427999999999997</v>
      </c>
      <c r="S316" s="1">
        <v>16.736999999999998</v>
      </c>
      <c r="T316" s="1">
        <v>83.301000000000002</v>
      </c>
      <c r="U316" s="1">
        <f t="shared" si="28"/>
        <v>49.566400000000002</v>
      </c>
      <c r="X316" s="33">
        <v>632.60699999999997</v>
      </c>
      <c r="Y316" s="1">
        <v>4.3875000000000002</v>
      </c>
      <c r="Z316" s="1">
        <v>8.3030000000000008</v>
      </c>
      <c r="AA316" s="1">
        <v>6.6085000000000003</v>
      </c>
      <c r="AB316" s="1">
        <v>23.964300000000001</v>
      </c>
      <c r="AC316" s="1">
        <v>55.246200000000002</v>
      </c>
      <c r="AD316" s="1">
        <f t="shared" si="24"/>
        <v>19.701900000000002</v>
      </c>
      <c r="AE316" s="1"/>
      <c r="AF316" s="1">
        <v>4.0495000000000001</v>
      </c>
      <c r="AG316" s="1">
        <v>21.659199999999998</v>
      </c>
      <c r="AH316" s="1">
        <v>4.4825999999999997</v>
      </c>
      <c r="AI316" s="3">
        <v>2.6366000000000001</v>
      </c>
      <c r="AJ316" s="3">
        <v>3</v>
      </c>
      <c r="AK316" s="1">
        <f t="shared" si="25"/>
        <v>7.1655800000000003</v>
      </c>
      <c r="AL316" s="1"/>
      <c r="AM316" s="1">
        <v>24.556999999999999</v>
      </c>
      <c r="AN316" s="1">
        <v>41.970999999999997</v>
      </c>
      <c r="AO316" s="1">
        <v>33.29</v>
      </c>
      <c r="AP316" s="1">
        <v>16.084</v>
      </c>
      <c r="AQ316" s="1">
        <v>11.021000000000001</v>
      </c>
      <c r="AR316" s="1">
        <f t="shared" si="26"/>
        <v>25.384599999999999</v>
      </c>
    </row>
    <row r="317" spans="1:44" x14ac:dyDescent="0.3">
      <c r="A317" s="32">
        <v>497.584</v>
      </c>
      <c r="B317" s="1">
        <v>86.102199999999996</v>
      </c>
      <c r="C317" s="3">
        <v>16.2102</v>
      </c>
      <c r="D317" s="3">
        <v>73.000399999999999</v>
      </c>
      <c r="E317" s="3">
        <v>15.5419</v>
      </c>
      <c r="F317" s="3">
        <v>79.793099999999995</v>
      </c>
      <c r="G317" s="1">
        <f t="shared" si="29"/>
        <v>54.129559999999991</v>
      </c>
      <c r="I317" s="3">
        <v>85</v>
      </c>
      <c r="J317" s="1">
        <v>12.080299999999999</v>
      </c>
      <c r="K317" s="1">
        <v>72.490700000000004</v>
      </c>
      <c r="L317" s="1">
        <v>20.988800000000001</v>
      </c>
      <c r="M317" s="3">
        <v>85</v>
      </c>
      <c r="N317" s="1">
        <f t="shared" si="27"/>
        <v>55.111959999999996</v>
      </c>
      <c r="P317" s="1">
        <v>48.95</v>
      </c>
      <c r="Q317" s="1">
        <v>22.844999999999999</v>
      </c>
      <c r="R317" s="1">
        <v>91.763999999999996</v>
      </c>
      <c r="S317" s="1">
        <v>3.3239999999999998</v>
      </c>
      <c r="T317" s="1">
        <v>69.578000000000003</v>
      </c>
      <c r="U317" s="1">
        <f t="shared" si="28"/>
        <v>47.292200000000001</v>
      </c>
      <c r="X317" s="33">
        <v>634.64700000000005</v>
      </c>
      <c r="Y317" s="1">
        <v>5.6792999999999996</v>
      </c>
      <c r="Z317" s="1">
        <v>10.518000000000001</v>
      </c>
      <c r="AA317" s="1">
        <v>5.3413000000000004</v>
      </c>
      <c r="AB317" s="1">
        <v>10.848599999999999</v>
      </c>
      <c r="AC317" s="1">
        <v>57.6526</v>
      </c>
      <c r="AD317" s="1">
        <f t="shared" si="24"/>
        <v>18.007960000000001</v>
      </c>
      <c r="AE317" s="1"/>
      <c r="AF317" s="1">
        <v>3.9281999999999999</v>
      </c>
      <c r="AG317" s="1">
        <v>31.9617</v>
      </c>
      <c r="AH317" s="1">
        <v>3.7469999999999999</v>
      </c>
      <c r="AI317" s="1">
        <v>2.9403000000000001</v>
      </c>
      <c r="AJ317" s="1">
        <v>3.4413</v>
      </c>
      <c r="AK317" s="1">
        <f t="shared" si="25"/>
        <v>9.2036999999999995</v>
      </c>
      <c r="AL317" s="1"/>
      <c r="AM317" s="1">
        <v>23.14</v>
      </c>
      <c r="AN317" s="1">
        <v>39.036000000000001</v>
      </c>
      <c r="AO317" s="1">
        <v>26.744</v>
      </c>
      <c r="AP317" s="1">
        <v>8.9960000000000004</v>
      </c>
      <c r="AQ317" s="1">
        <v>12.148999999999999</v>
      </c>
      <c r="AR317" s="1">
        <f t="shared" si="26"/>
        <v>22.012999999999998</v>
      </c>
    </row>
    <row r="318" spans="1:44" x14ac:dyDescent="0.3">
      <c r="A318" s="32">
        <v>499.18400000000003</v>
      </c>
      <c r="B318" s="1">
        <v>64.810100000000006</v>
      </c>
      <c r="C318" s="3">
        <v>14.9801</v>
      </c>
      <c r="D318" s="3">
        <v>72.034999999999997</v>
      </c>
      <c r="E318" s="3">
        <v>15.058299999999999</v>
      </c>
      <c r="F318" s="3">
        <v>86.703699999999998</v>
      </c>
      <c r="G318" s="1">
        <f t="shared" si="29"/>
        <v>50.717439999999996</v>
      </c>
      <c r="I318" s="3">
        <v>85</v>
      </c>
      <c r="J318" s="1">
        <v>11.214600000000001</v>
      </c>
      <c r="K318" s="1">
        <v>72.814800000000005</v>
      </c>
      <c r="L318" s="1">
        <v>17.456900000000001</v>
      </c>
      <c r="M318" s="3">
        <v>85</v>
      </c>
      <c r="N318" s="1">
        <f t="shared" si="27"/>
        <v>54.297260000000009</v>
      </c>
      <c r="P318" s="1">
        <v>36.524000000000001</v>
      </c>
      <c r="Q318" s="1">
        <v>13.29</v>
      </c>
      <c r="R318" s="1">
        <v>52.942999999999998</v>
      </c>
      <c r="S318" s="1">
        <v>4.2009999999999996</v>
      </c>
      <c r="T318" s="1">
        <v>66.903000000000006</v>
      </c>
      <c r="U318" s="1">
        <f t="shared" si="28"/>
        <v>34.772199999999998</v>
      </c>
      <c r="X318" s="33">
        <v>636.68799999999999</v>
      </c>
      <c r="Y318" s="1">
        <v>6.1722000000000001</v>
      </c>
      <c r="Z318" s="1">
        <v>13.026899999999999</v>
      </c>
      <c r="AA318" s="1">
        <v>5.2801999999999998</v>
      </c>
      <c r="AB318" s="1">
        <v>6.1558999999999999</v>
      </c>
      <c r="AC318" s="1">
        <v>46.113100000000003</v>
      </c>
      <c r="AD318" s="1">
        <f t="shared" si="24"/>
        <v>15.34966</v>
      </c>
      <c r="AE318" s="1"/>
      <c r="AF318" s="1">
        <v>4.0990000000000002</v>
      </c>
      <c r="AG318" s="1">
        <v>36.331299999999999</v>
      </c>
      <c r="AH318" s="1">
        <v>3.2740999999999998</v>
      </c>
      <c r="AI318" s="1">
        <v>2.9799000000000002</v>
      </c>
      <c r="AJ318" s="1">
        <v>3.8683000000000001</v>
      </c>
      <c r="AK318" s="1">
        <f t="shared" si="25"/>
        <v>10.110519999999999</v>
      </c>
      <c r="AL318" s="1"/>
      <c r="AM318" s="1">
        <v>53.762</v>
      </c>
      <c r="AN318" s="1">
        <v>42.250999999999998</v>
      </c>
      <c r="AO318" s="1">
        <v>14.927</v>
      </c>
      <c r="AP318" s="1">
        <v>7.7729999999999997</v>
      </c>
      <c r="AQ318" s="1">
        <v>10.372</v>
      </c>
      <c r="AR318" s="1">
        <f t="shared" si="26"/>
        <v>25.816999999999997</v>
      </c>
    </row>
    <row r="319" spans="1:44" x14ac:dyDescent="0.3">
      <c r="A319" s="32">
        <v>500.78399999999999</v>
      </c>
      <c r="B319" s="1">
        <v>53.497700000000002</v>
      </c>
      <c r="C319" s="3">
        <v>10.7875</v>
      </c>
      <c r="D319" s="3">
        <v>86.284999999999997</v>
      </c>
      <c r="E319" s="3">
        <v>11.179</v>
      </c>
      <c r="F319" s="3">
        <v>57.619300000000003</v>
      </c>
      <c r="G319" s="1">
        <f t="shared" si="29"/>
        <v>43.873699999999999</v>
      </c>
      <c r="I319" s="3">
        <v>85</v>
      </c>
      <c r="J319" s="1">
        <v>24.693999999999999</v>
      </c>
      <c r="K319" s="1">
        <v>79.208100000000002</v>
      </c>
      <c r="L319" s="1">
        <v>8.7569999999999997</v>
      </c>
      <c r="M319" s="3">
        <v>85</v>
      </c>
      <c r="N319" s="1">
        <f t="shared" si="27"/>
        <v>56.531820000000003</v>
      </c>
      <c r="P319" s="1">
        <v>17.13</v>
      </c>
      <c r="Q319" s="3">
        <v>7</v>
      </c>
      <c r="R319" s="1">
        <v>18.75</v>
      </c>
      <c r="S319" s="1">
        <v>3.9609999999999999</v>
      </c>
      <c r="T319" s="1">
        <v>48.313000000000002</v>
      </c>
      <c r="U319" s="1">
        <f t="shared" si="28"/>
        <v>19.030799999999999</v>
      </c>
      <c r="X319" s="33">
        <v>638.72900000000004</v>
      </c>
      <c r="Y319" s="1">
        <v>6.4009</v>
      </c>
      <c r="Z319" s="1">
        <v>12.6219</v>
      </c>
      <c r="AA319" s="1">
        <v>5.0946999999999996</v>
      </c>
      <c r="AB319" s="1">
        <v>4.0555000000000003</v>
      </c>
      <c r="AC319" s="1">
        <v>30.901599999999998</v>
      </c>
      <c r="AD319" s="1">
        <f t="shared" si="24"/>
        <v>11.814920000000001</v>
      </c>
      <c r="AE319" s="1"/>
      <c r="AF319" s="1">
        <v>4.5579999999999998</v>
      </c>
      <c r="AG319" s="1">
        <v>30.291399999999999</v>
      </c>
      <c r="AH319" s="1">
        <v>2.7118000000000002</v>
      </c>
      <c r="AI319" s="1">
        <v>3.2332999999999998</v>
      </c>
      <c r="AJ319" s="1">
        <v>4.1022999999999996</v>
      </c>
      <c r="AK319" s="1">
        <f t="shared" si="25"/>
        <v>8.9793599999999998</v>
      </c>
      <c r="AL319" s="1"/>
      <c r="AM319" s="1">
        <v>85.629000000000005</v>
      </c>
      <c r="AN319" s="1">
        <v>46.335999999999999</v>
      </c>
      <c r="AO319" s="1">
        <v>5.2539999999999996</v>
      </c>
      <c r="AP319" s="1">
        <v>7.3410000000000002</v>
      </c>
      <c r="AQ319" s="1">
        <v>8.9760000000000009</v>
      </c>
      <c r="AR319" s="1">
        <f t="shared" si="26"/>
        <v>30.7072</v>
      </c>
    </row>
    <row r="320" spans="1:44" x14ac:dyDescent="0.3">
      <c r="A320" s="32">
        <v>502.38400000000001</v>
      </c>
      <c r="B320" s="1">
        <v>43.908299999999997</v>
      </c>
      <c r="C320" s="3">
        <v>8.0853000000000002</v>
      </c>
      <c r="D320" s="3">
        <v>94.800299999999993</v>
      </c>
      <c r="E320" s="3">
        <v>7.6538000000000004</v>
      </c>
      <c r="F320" s="3">
        <v>36.640099999999997</v>
      </c>
      <c r="G320" s="1">
        <f t="shared" si="29"/>
        <v>38.217559999999999</v>
      </c>
      <c r="I320" s="3">
        <v>85</v>
      </c>
      <c r="J320" s="1">
        <v>29.7653</v>
      </c>
      <c r="K320" s="1">
        <v>84.320300000000003</v>
      </c>
      <c r="L320" s="1">
        <v>6.6669</v>
      </c>
      <c r="M320" s="3">
        <v>85</v>
      </c>
      <c r="N320" s="1">
        <f t="shared" si="27"/>
        <v>58.150500000000001</v>
      </c>
      <c r="P320" s="1">
        <v>10.393000000000001</v>
      </c>
      <c r="Q320" s="1">
        <v>4.6130000000000004</v>
      </c>
      <c r="R320" s="1">
        <v>9.0449999999999999</v>
      </c>
      <c r="S320" s="1">
        <v>3.3149999999999999</v>
      </c>
      <c r="T320" s="1">
        <v>25.077999999999999</v>
      </c>
      <c r="U320" s="1">
        <f t="shared" si="28"/>
        <v>10.488800000000001</v>
      </c>
      <c r="X320" s="33">
        <v>640.76900000000001</v>
      </c>
      <c r="Y320" s="1">
        <v>6.4782000000000002</v>
      </c>
      <c r="Z320" s="1">
        <v>12.1798</v>
      </c>
      <c r="AA320" s="1">
        <v>4.7394999999999996</v>
      </c>
      <c r="AB320" s="1">
        <v>4.9280999999999997</v>
      </c>
      <c r="AC320" s="3">
        <v>20.553999999999998</v>
      </c>
      <c r="AD320" s="1">
        <f t="shared" si="24"/>
        <v>9.7759199999999993</v>
      </c>
      <c r="AE320" s="1"/>
      <c r="AF320" s="1">
        <v>4.8754</v>
      </c>
      <c r="AG320" s="1">
        <v>16.924499999999998</v>
      </c>
      <c r="AH320" s="1">
        <v>2.4333</v>
      </c>
      <c r="AI320" s="1">
        <v>4.2081999999999997</v>
      </c>
      <c r="AJ320" s="1">
        <v>3.7330000000000001</v>
      </c>
      <c r="AK320" s="1">
        <f t="shared" si="25"/>
        <v>6.4348799999999979</v>
      </c>
      <c r="AL320" s="1"/>
      <c r="AM320" s="1">
        <v>81.677000000000007</v>
      </c>
      <c r="AN320" s="1">
        <v>28.722999999999999</v>
      </c>
      <c r="AO320" s="3">
        <v>3.9950000000000001</v>
      </c>
      <c r="AP320" s="3">
        <v>5.1989999999999998</v>
      </c>
      <c r="AQ320" s="1">
        <v>9.1780000000000008</v>
      </c>
      <c r="AR320" s="1">
        <f t="shared" si="26"/>
        <v>25.754400000000004</v>
      </c>
    </row>
    <row r="321" spans="1:44" x14ac:dyDescent="0.3">
      <c r="A321" s="32">
        <v>503.98399999999998</v>
      </c>
      <c r="B321" s="1">
        <v>34.8155</v>
      </c>
      <c r="C321" s="3">
        <v>7.2797999999999998</v>
      </c>
      <c r="D321" s="3">
        <v>95.333299999999994</v>
      </c>
      <c r="E321" s="3">
        <v>7.8868999999999998</v>
      </c>
      <c r="F321" s="3">
        <v>58.881</v>
      </c>
      <c r="G321" s="1">
        <f t="shared" si="29"/>
        <v>40.839299999999994</v>
      </c>
      <c r="I321" s="3">
        <v>85</v>
      </c>
      <c r="J321" s="1">
        <v>17.8155</v>
      </c>
      <c r="K321" s="3">
        <v>85</v>
      </c>
      <c r="L321" s="3">
        <v>5.9523999999999999</v>
      </c>
      <c r="M321" s="3">
        <v>85</v>
      </c>
      <c r="N321" s="1">
        <f t="shared" si="27"/>
        <v>55.753579999999999</v>
      </c>
      <c r="P321" s="1">
        <v>8.3989999999999991</v>
      </c>
      <c r="Q321" s="3">
        <v>4.6669999999999998</v>
      </c>
      <c r="R321" s="1">
        <v>8.8330000000000002</v>
      </c>
      <c r="S321" s="1">
        <v>3.3690000000000002</v>
      </c>
      <c r="T321" s="1">
        <v>39.024000000000001</v>
      </c>
      <c r="U321" s="1">
        <f t="shared" si="28"/>
        <v>12.8584</v>
      </c>
      <c r="X321" s="33">
        <v>642.80999999999995</v>
      </c>
      <c r="Y321" s="1">
        <v>6.0819000000000001</v>
      </c>
      <c r="Z321" s="1">
        <v>12.553800000000001</v>
      </c>
      <c r="AA321" s="1">
        <v>4.5164</v>
      </c>
      <c r="AB321" s="1">
        <v>6.1246999999999998</v>
      </c>
      <c r="AC321" s="1">
        <v>14.4175</v>
      </c>
      <c r="AD321" s="1">
        <f t="shared" si="24"/>
        <v>8.738859999999999</v>
      </c>
      <c r="AE321" s="1"/>
      <c r="AF321" s="1">
        <v>5.0061</v>
      </c>
      <c r="AG321" s="1">
        <v>8.5434999999999999</v>
      </c>
      <c r="AH321" s="1">
        <v>2.2246999999999999</v>
      </c>
      <c r="AI321" s="1">
        <v>5.9066999999999998</v>
      </c>
      <c r="AJ321" s="1">
        <v>3.7877000000000001</v>
      </c>
      <c r="AK321" s="1">
        <f t="shared" si="25"/>
        <v>5.0937400000000004</v>
      </c>
      <c r="AL321" s="1"/>
      <c r="AM321" s="1">
        <v>60.667999999999999</v>
      </c>
      <c r="AN321" s="1">
        <v>13.266</v>
      </c>
      <c r="AO321" s="1">
        <v>4.2880000000000003</v>
      </c>
      <c r="AP321" s="1">
        <v>5.218</v>
      </c>
      <c r="AQ321" s="1">
        <v>6.9539999999999997</v>
      </c>
      <c r="AR321" s="1">
        <f t="shared" si="26"/>
        <v>18.078799999999998</v>
      </c>
    </row>
    <row r="322" spans="1:44" x14ac:dyDescent="0.3">
      <c r="A322" s="32">
        <v>505.584</v>
      </c>
      <c r="B322" s="1">
        <v>25.8294</v>
      </c>
      <c r="C322" s="3">
        <v>7.6010999999999997</v>
      </c>
      <c r="D322" s="3">
        <v>94.997600000000006</v>
      </c>
      <c r="E322" s="3">
        <v>7.3921000000000001</v>
      </c>
      <c r="F322" s="3">
        <v>81.953999999999994</v>
      </c>
      <c r="G322" s="1">
        <f t="shared" si="29"/>
        <v>43.554839999999999</v>
      </c>
      <c r="I322" s="1">
        <v>82.8399</v>
      </c>
      <c r="J322" s="1">
        <v>10.523899999999999</v>
      </c>
      <c r="K322" s="1">
        <v>84.796499999999995</v>
      </c>
      <c r="L322" s="1">
        <v>5.4943999999999997</v>
      </c>
      <c r="M322" s="3">
        <v>85</v>
      </c>
      <c r="N322" s="1">
        <f t="shared" si="27"/>
        <v>53.730940000000011</v>
      </c>
      <c r="P322" s="1">
        <v>3.5710000000000002</v>
      </c>
      <c r="Q322" s="3">
        <v>4.944</v>
      </c>
      <c r="R322" s="1">
        <v>9.6720000000000006</v>
      </c>
      <c r="S322" s="1">
        <v>3.056</v>
      </c>
      <c r="T322" s="1">
        <v>61.262</v>
      </c>
      <c r="U322" s="1">
        <f t="shared" si="28"/>
        <v>16.500999999999998</v>
      </c>
      <c r="X322" s="33">
        <v>644.851</v>
      </c>
      <c r="Y322" s="1">
        <v>5.6228999999999996</v>
      </c>
      <c r="Z322" s="1">
        <v>14.601000000000001</v>
      </c>
      <c r="AA322" s="1">
        <v>6.4198000000000004</v>
      </c>
      <c r="AB322" s="1">
        <v>6.8068</v>
      </c>
      <c r="AC322" s="1">
        <v>7.8498999999999999</v>
      </c>
      <c r="AD322" s="1">
        <f t="shared" si="24"/>
        <v>8.2600800000000003</v>
      </c>
      <c r="AE322" s="1"/>
      <c r="AF322" s="1">
        <v>4.4832000000000001</v>
      </c>
      <c r="AG322" s="1">
        <v>4.3201000000000001</v>
      </c>
      <c r="AH322" s="1">
        <v>2.5758000000000001</v>
      </c>
      <c r="AI322" s="1">
        <v>5.7598000000000003</v>
      </c>
      <c r="AJ322" s="1">
        <v>2.8698999999999999</v>
      </c>
      <c r="AK322" s="1">
        <f t="shared" si="25"/>
        <v>4.00176</v>
      </c>
      <c r="AL322" s="1"/>
      <c r="AM322" s="1">
        <v>38.124000000000002</v>
      </c>
      <c r="AN322" s="1">
        <v>6.8490000000000002</v>
      </c>
      <c r="AO322" s="1">
        <v>9.1890000000000001</v>
      </c>
      <c r="AP322" s="1">
        <v>9.6969999999999992</v>
      </c>
      <c r="AQ322" s="1">
        <v>6.26</v>
      </c>
      <c r="AR322" s="1">
        <f t="shared" si="26"/>
        <v>14.0238</v>
      </c>
    </row>
    <row r="323" spans="1:44" x14ac:dyDescent="0.3">
      <c r="A323" s="32">
        <v>507.18400000000003</v>
      </c>
      <c r="B323" s="1">
        <v>12.7662</v>
      </c>
      <c r="C323" s="3">
        <v>8.5952999999999999</v>
      </c>
      <c r="D323" s="3">
        <v>91.943799999999996</v>
      </c>
      <c r="E323" s="3">
        <v>5.8723000000000001</v>
      </c>
      <c r="F323" s="3">
        <v>71.904399999999995</v>
      </c>
      <c r="G323" s="1">
        <f t="shared" si="29"/>
        <v>38.2164</v>
      </c>
      <c r="I323" s="1">
        <v>82.3994</v>
      </c>
      <c r="J323" s="1">
        <v>8.8028999999999993</v>
      </c>
      <c r="K323" s="1">
        <v>83.885499999999993</v>
      </c>
      <c r="L323" s="1">
        <v>6.0952000000000002</v>
      </c>
      <c r="M323" s="1">
        <v>79.854600000000005</v>
      </c>
      <c r="N323" s="1">
        <f t="shared" si="27"/>
        <v>52.207520000000002</v>
      </c>
      <c r="P323" s="1">
        <v>5.3959999999999999</v>
      </c>
      <c r="Q323" s="1">
        <v>5.3330000000000002</v>
      </c>
      <c r="R323" s="1">
        <v>6.9009999999999998</v>
      </c>
      <c r="S323" s="1">
        <v>2.3290000000000002</v>
      </c>
      <c r="T323" s="1">
        <v>68.69</v>
      </c>
      <c r="U323" s="1">
        <f t="shared" si="28"/>
        <v>17.729800000000001</v>
      </c>
      <c r="X323" s="33">
        <v>646.89099999999996</v>
      </c>
      <c r="Y323" s="1">
        <v>6.1951999999999998</v>
      </c>
      <c r="Z323" s="1">
        <v>15.929600000000001</v>
      </c>
      <c r="AA323" s="1">
        <v>5.6635</v>
      </c>
      <c r="AB323" s="1">
        <v>4.3357999999999999</v>
      </c>
      <c r="AC323" s="3">
        <v>4.7487000000000004</v>
      </c>
      <c r="AD323" s="1">
        <f t="shared" si="24"/>
        <v>7.3745599999999998</v>
      </c>
      <c r="AE323" s="1"/>
      <c r="AF323" s="1">
        <v>4.0172999999999996</v>
      </c>
      <c r="AG323" s="1">
        <v>2.9998999999999998</v>
      </c>
      <c r="AH323" s="1">
        <v>3.4761000000000002</v>
      </c>
      <c r="AI323" s="1">
        <v>3.7117</v>
      </c>
      <c r="AJ323" s="1">
        <v>3.2326999999999999</v>
      </c>
      <c r="AK323" s="1">
        <f t="shared" si="25"/>
        <v>3.4875400000000001</v>
      </c>
      <c r="AL323" s="1"/>
      <c r="AM323" s="1">
        <v>23.187999999999999</v>
      </c>
      <c r="AN323" s="1">
        <v>7.1950000000000003</v>
      </c>
      <c r="AO323" s="1">
        <v>12.682</v>
      </c>
      <c r="AP323" s="1">
        <v>15.478</v>
      </c>
      <c r="AQ323" s="1">
        <v>6.6539999999999999</v>
      </c>
      <c r="AR323" s="1">
        <f t="shared" si="26"/>
        <v>13.039400000000001</v>
      </c>
    </row>
    <row r="324" spans="1:44" x14ac:dyDescent="0.3">
      <c r="A324" s="32">
        <v>508.78399999999999</v>
      </c>
      <c r="B324" s="1">
        <v>8.5512999999999995</v>
      </c>
      <c r="C324" s="3">
        <v>9.6626999999999992</v>
      </c>
      <c r="D324" s="3">
        <v>77.857900000000001</v>
      </c>
      <c r="E324" s="3">
        <v>5.0678999999999998</v>
      </c>
      <c r="F324" s="3">
        <v>45.025500000000001</v>
      </c>
      <c r="G324" s="1">
        <f t="shared" si="29"/>
        <v>29.233060000000002</v>
      </c>
      <c r="I324" s="1">
        <v>58.685699999999997</v>
      </c>
      <c r="J324" s="1">
        <v>8.5526</v>
      </c>
      <c r="K324" s="1">
        <v>75.975700000000003</v>
      </c>
      <c r="L324" s="1">
        <v>6.6619999999999999</v>
      </c>
      <c r="M324" s="1">
        <v>49.9587</v>
      </c>
      <c r="N324" s="1">
        <f t="shared" si="27"/>
        <v>39.966940000000001</v>
      </c>
      <c r="P324" s="1">
        <v>5.4930000000000003</v>
      </c>
      <c r="Q324" s="1">
        <v>5.5380000000000003</v>
      </c>
      <c r="R324" s="1">
        <v>5.1479999999999997</v>
      </c>
      <c r="S324" s="1">
        <v>2.7639999999999998</v>
      </c>
      <c r="T324" s="1">
        <v>92.292000000000002</v>
      </c>
      <c r="U324" s="1">
        <f t="shared" si="28"/>
        <v>22.247</v>
      </c>
      <c r="X324" s="33">
        <v>648.93200000000002</v>
      </c>
      <c r="Y324" s="1">
        <v>9.5169999999999995</v>
      </c>
      <c r="Z324" s="1">
        <v>14.188700000000001</v>
      </c>
      <c r="AA324" s="1">
        <v>4.8823999999999996</v>
      </c>
      <c r="AB324" s="1">
        <v>4.0231000000000003</v>
      </c>
      <c r="AC324" s="1">
        <v>3.9136000000000002</v>
      </c>
      <c r="AD324" s="1">
        <f t="shared" si="24"/>
        <v>7.3049600000000012</v>
      </c>
      <c r="AE324" s="1"/>
      <c r="AF324" s="1">
        <v>3.2930000000000001</v>
      </c>
      <c r="AG324" s="1">
        <v>2.8142999999999998</v>
      </c>
      <c r="AH324" s="1">
        <v>3.1949000000000001</v>
      </c>
      <c r="AI324" s="1">
        <v>3.0297000000000001</v>
      </c>
      <c r="AJ324" s="1">
        <v>3.6008</v>
      </c>
      <c r="AK324" s="1">
        <f t="shared" si="25"/>
        <v>3.1865399999999999</v>
      </c>
      <c r="AL324" s="1"/>
      <c r="AM324" s="1">
        <v>13.561999999999999</v>
      </c>
      <c r="AN324" s="1">
        <v>8.9550000000000001</v>
      </c>
      <c r="AO324" s="1">
        <v>11.795999999999999</v>
      </c>
      <c r="AP324" s="1">
        <v>12.095000000000001</v>
      </c>
      <c r="AQ324" s="1">
        <v>7.202</v>
      </c>
      <c r="AR324" s="1">
        <f t="shared" si="26"/>
        <v>10.722</v>
      </c>
    </row>
    <row r="325" spans="1:44" x14ac:dyDescent="0.3">
      <c r="A325" s="32">
        <v>510.38400000000001</v>
      </c>
      <c r="B325" s="1">
        <v>7.2122000000000002</v>
      </c>
      <c r="C325" s="3">
        <v>13.4678</v>
      </c>
      <c r="D325" s="3">
        <v>43.648299999999999</v>
      </c>
      <c r="E325" s="3">
        <v>5.3720999999999997</v>
      </c>
      <c r="F325" s="3">
        <v>37.365400000000001</v>
      </c>
      <c r="G325" s="1">
        <f t="shared" si="29"/>
        <v>21.413159999999998</v>
      </c>
      <c r="I325" s="1">
        <v>26.676400000000001</v>
      </c>
      <c r="J325" s="1">
        <v>8.2728000000000002</v>
      </c>
      <c r="K325" s="1">
        <v>47.4756</v>
      </c>
      <c r="L325" s="1">
        <v>6.8364000000000003</v>
      </c>
      <c r="M325" s="1">
        <v>32.970100000000002</v>
      </c>
      <c r="N325" s="1">
        <f t="shared" si="27"/>
        <v>24.446260000000002</v>
      </c>
      <c r="P325" s="1">
        <v>2.8050000000000002</v>
      </c>
      <c r="Q325" s="1">
        <v>7.9379999999999997</v>
      </c>
      <c r="R325" s="3">
        <v>14.143000000000001</v>
      </c>
      <c r="S325" s="1">
        <v>5.1449999999999996</v>
      </c>
      <c r="T325" s="1">
        <v>107.34399999999999</v>
      </c>
      <c r="U325" s="1">
        <f t="shared" si="28"/>
        <v>27.475000000000001</v>
      </c>
      <c r="X325" s="33">
        <v>650.97299999999996</v>
      </c>
      <c r="Y325" s="1">
        <v>13.470599999999999</v>
      </c>
      <c r="Z325" s="1">
        <v>10.2738</v>
      </c>
      <c r="AA325" s="1">
        <v>5.8075999999999999</v>
      </c>
      <c r="AB325" s="1">
        <v>5.7489999999999997</v>
      </c>
      <c r="AC325" s="1">
        <v>3.2951999999999999</v>
      </c>
      <c r="AD325" s="1">
        <f t="shared" si="24"/>
        <v>7.719240000000001</v>
      </c>
      <c r="AE325" s="1"/>
      <c r="AF325" s="1">
        <v>2.8923000000000001</v>
      </c>
      <c r="AG325" s="1">
        <v>2.9676999999999998</v>
      </c>
      <c r="AH325" s="1">
        <v>4.2202999999999999</v>
      </c>
      <c r="AI325" s="1">
        <v>3.0985999999999998</v>
      </c>
      <c r="AJ325" s="1">
        <v>3.419</v>
      </c>
      <c r="AK325" s="1">
        <f t="shared" si="25"/>
        <v>3.3195799999999998</v>
      </c>
      <c r="AL325" s="1"/>
      <c r="AM325" s="1">
        <v>8.3239999999999998</v>
      </c>
      <c r="AN325" s="1">
        <v>17.661000000000001</v>
      </c>
      <c r="AO325" s="1">
        <v>8.8239999999999998</v>
      </c>
      <c r="AP325" s="1">
        <v>7.5789999999999997</v>
      </c>
      <c r="AQ325" s="1">
        <v>6.8609999999999998</v>
      </c>
      <c r="AR325" s="1">
        <f t="shared" si="26"/>
        <v>9.8497999999999983</v>
      </c>
    </row>
    <row r="326" spans="1:44" x14ac:dyDescent="0.3">
      <c r="A326" s="32">
        <v>511.98399999999998</v>
      </c>
      <c r="B326" s="1">
        <v>6.3861999999999997</v>
      </c>
      <c r="C326" s="3">
        <v>22.5242</v>
      </c>
      <c r="D326" s="3">
        <v>14.3979</v>
      </c>
      <c r="E326" s="3">
        <v>6.1657999999999999</v>
      </c>
      <c r="F326" s="3">
        <v>54.050400000000003</v>
      </c>
      <c r="G326" s="1">
        <f t="shared" si="29"/>
        <v>20.704900000000002</v>
      </c>
      <c r="I326" s="1">
        <v>9.4506999999999994</v>
      </c>
      <c r="J326" s="1">
        <v>7.5118999999999998</v>
      </c>
      <c r="K326" s="1">
        <v>18.9572</v>
      </c>
      <c r="L326" s="1">
        <v>6.5933999999999999</v>
      </c>
      <c r="M326" s="1">
        <v>27.896000000000001</v>
      </c>
      <c r="N326" s="1">
        <f t="shared" si="27"/>
        <v>14.08184</v>
      </c>
      <c r="P326" s="1">
        <v>3.6179999999999999</v>
      </c>
      <c r="Q326" s="1">
        <v>8.468</v>
      </c>
      <c r="R326" s="1">
        <v>30.795999999999999</v>
      </c>
      <c r="S326" s="1">
        <v>6.79</v>
      </c>
      <c r="T326" s="1">
        <v>81.706999999999994</v>
      </c>
      <c r="U326" s="1">
        <f t="shared" si="28"/>
        <v>26.275799999999997</v>
      </c>
      <c r="X326" s="33">
        <v>653.01300000000003</v>
      </c>
      <c r="Y326" s="1">
        <v>13.895</v>
      </c>
      <c r="Z326" s="1">
        <v>8.7340999999999998</v>
      </c>
      <c r="AA326" s="1">
        <v>8.3606999999999996</v>
      </c>
      <c r="AB326" s="1">
        <v>6.9481999999999999</v>
      </c>
      <c r="AC326" s="3">
        <v>3.7035999999999998</v>
      </c>
      <c r="AD326" s="1">
        <f t="shared" ref="AD326:AD389" si="30">AVERAGE(Y326:AC326)</f>
        <v>8.3283200000000015</v>
      </c>
      <c r="AE326" s="1"/>
      <c r="AF326" s="1">
        <v>3.2728000000000002</v>
      </c>
      <c r="AG326" s="1">
        <v>3.5137</v>
      </c>
      <c r="AH326" s="1">
        <v>3.9178999999999999</v>
      </c>
      <c r="AI326" s="1">
        <v>3.0615999999999999</v>
      </c>
      <c r="AJ326" s="1">
        <v>3.1086</v>
      </c>
      <c r="AK326" s="1">
        <f t="shared" ref="AK326:AK389" si="31">AVERAGE(AF326:AJ326)</f>
        <v>3.3749200000000004</v>
      </c>
      <c r="AL326" s="1"/>
      <c r="AM326" s="1">
        <v>6.5330000000000004</v>
      </c>
      <c r="AN326" s="1">
        <v>36.567</v>
      </c>
      <c r="AO326" s="1">
        <v>6.7560000000000002</v>
      </c>
      <c r="AP326" s="3">
        <v>6.1189999999999998</v>
      </c>
      <c r="AQ326" s="1">
        <v>6.891</v>
      </c>
      <c r="AR326" s="1">
        <f t="shared" ref="AR326:AR389" si="32">AVERAGE(AM326:AQ326)</f>
        <v>12.5732</v>
      </c>
    </row>
    <row r="327" spans="1:44" x14ac:dyDescent="0.3">
      <c r="A327" s="32">
        <v>513.58399999999995</v>
      </c>
      <c r="B327" s="1">
        <v>5.8754</v>
      </c>
      <c r="C327" s="3">
        <v>27.220600000000001</v>
      </c>
      <c r="D327" s="3">
        <v>7.8259999999999996</v>
      </c>
      <c r="E327" s="3">
        <v>6.1017000000000001</v>
      </c>
      <c r="F327" s="3">
        <v>75.265299999999996</v>
      </c>
      <c r="G327" s="1">
        <f t="shared" si="29"/>
        <v>24.457799999999999</v>
      </c>
      <c r="I327" s="1">
        <v>6.2450000000000001</v>
      </c>
      <c r="J327" s="1">
        <v>7.0353000000000003</v>
      </c>
      <c r="K327" s="1">
        <v>8.8293999999999997</v>
      </c>
      <c r="L327" s="1">
        <v>6.2309000000000001</v>
      </c>
      <c r="M327" s="1">
        <v>50.7483</v>
      </c>
      <c r="N327" s="1">
        <f t="shared" ref="N327:N390" si="33">AVERAGE(I327:M327)</f>
        <v>15.817779999999999</v>
      </c>
      <c r="P327" s="1">
        <v>5.569</v>
      </c>
      <c r="Q327" s="1">
        <v>13.972</v>
      </c>
      <c r="R327" s="1">
        <v>26.26</v>
      </c>
      <c r="S327" s="1">
        <v>5.7290000000000001</v>
      </c>
      <c r="T327" s="3">
        <v>60.892000000000003</v>
      </c>
      <c r="U327" s="1">
        <f t="shared" ref="U327:U390" si="34">AVERAGE(P327:T327)</f>
        <v>22.484400000000001</v>
      </c>
      <c r="X327" s="33">
        <v>655.05399999999997</v>
      </c>
      <c r="Y327" s="1">
        <v>9.4313000000000002</v>
      </c>
      <c r="Z327" s="1">
        <v>8.0867000000000004</v>
      </c>
      <c r="AA327" s="1">
        <v>10.606</v>
      </c>
      <c r="AB327" s="1">
        <v>6.7645999999999997</v>
      </c>
      <c r="AC327" s="1">
        <v>4.6917999999999997</v>
      </c>
      <c r="AD327" s="1">
        <f t="shared" si="30"/>
        <v>7.9160800000000009</v>
      </c>
      <c r="AE327" s="1"/>
      <c r="AF327" s="1">
        <v>3.1038000000000001</v>
      </c>
      <c r="AG327" s="1">
        <v>5.6344000000000003</v>
      </c>
      <c r="AH327" s="3">
        <v>3.2951999999999999</v>
      </c>
      <c r="AI327" s="1">
        <v>3.9144000000000001</v>
      </c>
      <c r="AJ327" s="1">
        <v>2.7120000000000002</v>
      </c>
      <c r="AK327" s="1">
        <f t="shared" si="31"/>
        <v>3.7319599999999999</v>
      </c>
      <c r="AL327" s="1"/>
      <c r="AM327" s="1">
        <v>5.9340000000000002</v>
      </c>
      <c r="AN327" s="1">
        <v>56.686999999999998</v>
      </c>
      <c r="AO327" s="1">
        <v>5.2270000000000003</v>
      </c>
      <c r="AP327" s="1">
        <v>4.7750000000000004</v>
      </c>
      <c r="AQ327" s="1">
        <v>9.7799999999999994</v>
      </c>
      <c r="AR327" s="1">
        <f t="shared" si="32"/>
        <v>16.480600000000003</v>
      </c>
    </row>
    <row r="328" spans="1:44" x14ac:dyDescent="0.3">
      <c r="A328" s="32">
        <v>515.18399999999997</v>
      </c>
      <c r="B328" s="1">
        <v>6.3143000000000002</v>
      </c>
      <c r="C328" s="3">
        <v>19.473199999999999</v>
      </c>
      <c r="D328" s="3">
        <v>6.0369000000000002</v>
      </c>
      <c r="E328" s="3">
        <v>5.0997000000000003</v>
      </c>
      <c r="F328" s="3">
        <v>92.785700000000006</v>
      </c>
      <c r="G328" s="1">
        <f t="shared" ref="G328:G391" si="35">AVERAGE(B328:F328)</f>
        <v>25.941960000000002</v>
      </c>
      <c r="I328" s="1">
        <v>6.8285999999999998</v>
      </c>
      <c r="J328" s="1">
        <v>7.1276999999999999</v>
      </c>
      <c r="K328" s="1">
        <v>6.2256</v>
      </c>
      <c r="L328" s="1">
        <v>8.3178999999999998</v>
      </c>
      <c r="M328" s="1">
        <v>72.612200000000001</v>
      </c>
      <c r="N328" s="1">
        <f t="shared" si="33"/>
        <v>20.2224</v>
      </c>
      <c r="P328" s="1">
        <v>4.0380000000000003</v>
      </c>
      <c r="Q328" s="1">
        <v>20.201000000000001</v>
      </c>
      <c r="R328" s="1">
        <v>19.315000000000001</v>
      </c>
      <c r="S328" s="1">
        <v>5.7949999999999999</v>
      </c>
      <c r="T328" s="1">
        <v>31.661000000000001</v>
      </c>
      <c r="U328" s="1">
        <f t="shared" si="34"/>
        <v>16.202000000000002</v>
      </c>
      <c r="X328" s="33">
        <v>657.09500000000003</v>
      </c>
      <c r="Y328" s="1">
        <v>5.3596000000000004</v>
      </c>
      <c r="Z328" s="1">
        <v>7.2934000000000001</v>
      </c>
      <c r="AA328" s="1">
        <v>12.9521</v>
      </c>
      <c r="AB328" s="1">
        <v>5.4752000000000001</v>
      </c>
      <c r="AC328" s="1">
        <v>7.4344000000000001</v>
      </c>
      <c r="AD328" s="1">
        <f t="shared" si="30"/>
        <v>7.7029400000000008</v>
      </c>
      <c r="AE328" s="1"/>
      <c r="AF328" s="3">
        <v>3</v>
      </c>
      <c r="AG328" s="1">
        <v>10.4049</v>
      </c>
      <c r="AH328" s="1">
        <v>2.7423999999999999</v>
      </c>
      <c r="AI328" s="1">
        <v>11.724</v>
      </c>
      <c r="AJ328" s="1">
        <v>3.8963999999999999</v>
      </c>
      <c r="AK328" s="1">
        <f t="shared" si="31"/>
        <v>6.3535400000000006</v>
      </c>
      <c r="AL328" s="1"/>
      <c r="AM328" s="1">
        <v>4.5970000000000004</v>
      </c>
      <c r="AN328" s="1">
        <v>83.653999999999996</v>
      </c>
      <c r="AO328" s="1">
        <v>6.4109999999999996</v>
      </c>
      <c r="AP328" s="1">
        <v>5.1109999999999998</v>
      </c>
      <c r="AQ328" s="1">
        <v>33.167000000000002</v>
      </c>
      <c r="AR328" s="1">
        <f t="shared" si="32"/>
        <v>26.588000000000001</v>
      </c>
    </row>
    <row r="329" spans="1:44" x14ac:dyDescent="0.3">
      <c r="A329" s="32">
        <v>516.78300000000002</v>
      </c>
      <c r="B329" s="1">
        <v>7.3314000000000004</v>
      </c>
      <c r="C329" s="3">
        <v>14.31</v>
      </c>
      <c r="D329" s="3">
        <v>6.4467999999999996</v>
      </c>
      <c r="E329" s="3">
        <v>3.7555000000000001</v>
      </c>
      <c r="F329" s="3">
        <v>92.705299999999994</v>
      </c>
      <c r="G329" s="1">
        <f t="shared" si="35"/>
        <v>24.909799999999997</v>
      </c>
      <c r="I329" s="1">
        <v>6.4208999999999996</v>
      </c>
      <c r="J329" s="1">
        <v>7.0076000000000001</v>
      </c>
      <c r="K329" s="1">
        <v>6.9160000000000004</v>
      </c>
      <c r="L329" s="1">
        <v>8.5412999999999997</v>
      </c>
      <c r="M329" s="1">
        <v>83.219800000000006</v>
      </c>
      <c r="N329" s="1">
        <f t="shared" si="33"/>
        <v>22.421120000000002</v>
      </c>
      <c r="P329" s="1">
        <v>3.5659999999999998</v>
      </c>
      <c r="Q329" s="1">
        <v>15.14</v>
      </c>
      <c r="R329" s="1">
        <v>19.815999999999999</v>
      </c>
      <c r="S329" s="1">
        <v>6.141</v>
      </c>
      <c r="T329" s="1">
        <v>12.875999999999999</v>
      </c>
      <c r="U329" s="1">
        <f t="shared" si="34"/>
        <v>11.5078</v>
      </c>
      <c r="X329" s="33">
        <v>659.13499999999999</v>
      </c>
      <c r="Y329" s="1">
        <v>4.1276999999999999</v>
      </c>
      <c r="Z329" s="1">
        <v>7.0412999999999997</v>
      </c>
      <c r="AA329" s="1">
        <v>11.615600000000001</v>
      </c>
      <c r="AB329" s="1">
        <v>3.6042999999999998</v>
      </c>
      <c r="AC329" s="3">
        <v>9.0190999999999999</v>
      </c>
      <c r="AD329" s="1">
        <f t="shared" si="30"/>
        <v>7.0815999999999999</v>
      </c>
      <c r="AE329" s="1"/>
      <c r="AF329" s="1">
        <v>2.6861999999999999</v>
      </c>
      <c r="AG329" s="1">
        <v>14.1785</v>
      </c>
      <c r="AH329" s="1">
        <v>2.8696000000000002</v>
      </c>
      <c r="AI329" s="1">
        <v>20.4497</v>
      </c>
      <c r="AJ329" s="1">
        <v>5.2851999999999997</v>
      </c>
      <c r="AK329" s="1">
        <f t="shared" si="31"/>
        <v>9.0938400000000001</v>
      </c>
      <c r="AL329" s="1"/>
      <c r="AM329" s="1">
        <v>3.9790000000000001</v>
      </c>
      <c r="AN329" s="1">
        <v>89.444999999999993</v>
      </c>
      <c r="AO329" s="1">
        <v>7.99</v>
      </c>
      <c r="AP329" s="1">
        <v>4.9649999999999999</v>
      </c>
      <c r="AQ329" s="1">
        <v>84.825000000000003</v>
      </c>
      <c r="AR329" s="1">
        <f t="shared" si="32"/>
        <v>38.2408</v>
      </c>
    </row>
    <row r="330" spans="1:44" x14ac:dyDescent="0.3">
      <c r="A330" s="32">
        <v>518.38300000000004</v>
      </c>
      <c r="B330" s="1">
        <v>7.5103999999999997</v>
      </c>
      <c r="C330" s="3">
        <v>10.42</v>
      </c>
      <c r="D330" s="3">
        <v>5.5530999999999997</v>
      </c>
      <c r="E330" s="3">
        <v>3.0042</v>
      </c>
      <c r="F330" s="3">
        <v>92.957599999999999</v>
      </c>
      <c r="G330" s="1">
        <f t="shared" si="35"/>
        <v>23.889060000000001</v>
      </c>
      <c r="I330" s="1">
        <v>5.4370000000000003</v>
      </c>
      <c r="J330" s="1">
        <v>6.5964999999999998</v>
      </c>
      <c r="K330" s="1">
        <v>8.3154000000000003</v>
      </c>
      <c r="L330" s="1">
        <v>8.1944999999999997</v>
      </c>
      <c r="M330" s="1">
        <v>84.352599999999995</v>
      </c>
      <c r="N330" s="1">
        <f t="shared" si="33"/>
        <v>22.579199999999997</v>
      </c>
      <c r="P330" s="3">
        <v>3.3140000000000001</v>
      </c>
      <c r="Q330" s="1">
        <v>39.453000000000003</v>
      </c>
      <c r="R330" s="1">
        <v>14.384</v>
      </c>
      <c r="S330" s="1">
        <v>5.98</v>
      </c>
      <c r="T330" s="3">
        <v>5.0750000000000002</v>
      </c>
      <c r="U330" s="1">
        <f t="shared" si="34"/>
        <v>13.641200000000001</v>
      </c>
      <c r="X330" s="33">
        <v>661.17600000000004</v>
      </c>
      <c r="Y330" s="1">
        <v>5.2821999999999996</v>
      </c>
      <c r="Z330" s="1">
        <v>6.7976999999999999</v>
      </c>
      <c r="AA330" s="1">
        <v>8.6318000000000001</v>
      </c>
      <c r="AB330" s="1">
        <v>3.1225999999999998</v>
      </c>
      <c r="AC330" s="1">
        <v>8.9125999999999994</v>
      </c>
      <c r="AD330" s="1">
        <f t="shared" si="30"/>
        <v>6.5493799999999993</v>
      </c>
      <c r="AE330" s="1"/>
      <c r="AF330" s="1">
        <v>3.77</v>
      </c>
      <c r="AG330" s="1">
        <v>10.7105</v>
      </c>
      <c r="AH330" s="1">
        <v>3.3386</v>
      </c>
      <c r="AI330" s="1">
        <v>18.105799999999999</v>
      </c>
      <c r="AJ330" s="1">
        <v>5.3468999999999998</v>
      </c>
      <c r="AK330" s="1">
        <f t="shared" si="31"/>
        <v>8.2543599999999984</v>
      </c>
      <c r="AL330" s="1"/>
      <c r="AM330" s="1">
        <v>6.3239999999999998</v>
      </c>
      <c r="AN330" s="1">
        <v>64.599999999999994</v>
      </c>
      <c r="AO330" s="1">
        <v>14.315</v>
      </c>
      <c r="AP330" s="1">
        <v>5.1719999999999997</v>
      </c>
      <c r="AQ330" s="1">
        <v>110.738</v>
      </c>
      <c r="AR330" s="1">
        <f t="shared" si="32"/>
        <v>40.229799999999997</v>
      </c>
    </row>
    <row r="331" spans="1:44" x14ac:dyDescent="0.3">
      <c r="A331" s="32">
        <v>519.98299999999995</v>
      </c>
      <c r="B331" s="1">
        <v>6.7607999999999997</v>
      </c>
      <c r="C331" s="3">
        <v>9.6317000000000004</v>
      </c>
      <c r="D331" s="3">
        <v>4.9455999999999998</v>
      </c>
      <c r="E331" s="3">
        <v>3.3643999999999998</v>
      </c>
      <c r="F331" s="3">
        <v>91.105900000000005</v>
      </c>
      <c r="G331" s="1">
        <f t="shared" si="35"/>
        <v>23.16168</v>
      </c>
      <c r="I331" s="1">
        <v>5.2233999999999998</v>
      </c>
      <c r="J331" s="1">
        <v>10.287699999999999</v>
      </c>
      <c r="K331" s="1">
        <v>8.5967000000000002</v>
      </c>
      <c r="L331" s="1">
        <v>6.1740000000000004</v>
      </c>
      <c r="M331" s="3">
        <v>85</v>
      </c>
      <c r="N331" s="1">
        <f t="shared" si="33"/>
        <v>23.056360000000002</v>
      </c>
      <c r="P331" s="1">
        <v>6.1559999999999997</v>
      </c>
      <c r="Q331" s="1">
        <v>58.131999999999998</v>
      </c>
      <c r="R331" s="1">
        <v>8.4659999999999993</v>
      </c>
      <c r="S331" s="3">
        <v>5.5279999999999996</v>
      </c>
      <c r="T331" s="1">
        <v>3.7069999999999999</v>
      </c>
      <c r="U331" s="1">
        <f t="shared" si="34"/>
        <v>16.397799999999997</v>
      </c>
      <c r="X331" s="33">
        <v>663.21699999999998</v>
      </c>
      <c r="Y331" s="1">
        <v>7.1353</v>
      </c>
      <c r="Z331" s="1">
        <v>6.7949000000000002</v>
      </c>
      <c r="AA331" s="3">
        <v>8.0396999999999998</v>
      </c>
      <c r="AB331" s="1">
        <v>3.2799</v>
      </c>
      <c r="AC331" s="1">
        <v>7.3783000000000003</v>
      </c>
      <c r="AD331" s="1">
        <f t="shared" si="30"/>
        <v>6.5256200000000009</v>
      </c>
      <c r="AE331" s="1"/>
      <c r="AF331" s="1">
        <v>11.569599999999999</v>
      </c>
      <c r="AG331" s="3">
        <v>5.3644999999999996</v>
      </c>
      <c r="AH331" s="1">
        <v>3.7804000000000002</v>
      </c>
      <c r="AI331" s="1">
        <v>7.7018000000000004</v>
      </c>
      <c r="AJ331" s="1">
        <v>4.6593</v>
      </c>
      <c r="AK331" s="1">
        <f t="shared" si="31"/>
        <v>6.6151200000000001</v>
      </c>
      <c r="AL331" s="1"/>
      <c r="AM331" s="1">
        <v>10.273</v>
      </c>
      <c r="AN331" s="1">
        <v>38.808999999999997</v>
      </c>
      <c r="AO331" s="1">
        <v>25.010999999999999</v>
      </c>
      <c r="AP331" s="1">
        <v>5.1609999999999996</v>
      </c>
      <c r="AQ331" s="1">
        <v>68.171000000000006</v>
      </c>
      <c r="AR331" s="1">
        <f t="shared" si="32"/>
        <v>29.485000000000003</v>
      </c>
    </row>
    <row r="332" spans="1:44" x14ac:dyDescent="0.3">
      <c r="A332" s="32">
        <v>521.58299999999997</v>
      </c>
      <c r="B332" s="1">
        <v>4.8852000000000002</v>
      </c>
      <c r="C332" s="3">
        <v>16.4968</v>
      </c>
      <c r="D332" s="3">
        <v>4.1614000000000004</v>
      </c>
      <c r="E332" s="3">
        <v>4.7195999999999998</v>
      </c>
      <c r="F332" s="3">
        <v>81.5762</v>
      </c>
      <c r="G332" s="1">
        <f t="shared" si="35"/>
        <v>22.367840000000001</v>
      </c>
      <c r="I332" s="1">
        <v>5.5701000000000001</v>
      </c>
      <c r="J332" s="1">
        <v>18.542000000000002</v>
      </c>
      <c r="K332" s="1">
        <v>14.2377</v>
      </c>
      <c r="L332" s="1">
        <v>5.3262999999999998</v>
      </c>
      <c r="M332" s="3">
        <v>85</v>
      </c>
      <c r="N332" s="1">
        <f t="shared" si="33"/>
        <v>25.735220000000005</v>
      </c>
      <c r="P332" s="1">
        <v>18.372</v>
      </c>
      <c r="Q332" s="1">
        <v>111.788</v>
      </c>
      <c r="R332" s="1">
        <v>9.5489999999999995</v>
      </c>
      <c r="S332" s="1">
        <v>4.4580000000000002</v>
      </c>
      <c r="T332" s="1">
        <v>3.5179999999999998</v>
      </c>
      <c r="U332" s="1">
        <f t="shared" si="34"/>
        <v>29.536999999999999</v>
      </c>
      <c r="X332" s="33">
        <v>665.25699999999995</v>
      </c>
      <c r="Y332" s="1">
        <v>7.6102999999999996</v>
      </c>
      <c r="Z332" s="1">
        <v>7.9804000000000004</v>
      </c>
      <c r="AA332" s="1">
        <v>18.259499999999999</v>
      </c>
      <c r="AB332" s="3">
        <v>3.0156999999999998</v>
      </c>
      <c r="AC332" s="1">
        <v>5.5766</v>
      </c>
      <c r="AD332" s="1">
        <f t="shared" si="30"/>
        <v>8.4885000000000002</v>
      </c>
      <c r="AE332" s="1"/>
      <c r="AF332" s="1">
        <v>19.432500000000001</v>
      </c>
      <c r="AG332" s="1">
        <v>4.0831999999999997</v>
      </c>
      <c r="AH332" s="1">
        <v>3.8205</v>
      </c>
      <c r="AI332" s="1">
        <v>7.8776999999999999</v>
      </c>
      <c r="AJ332" s="1">
        <v>4.2586000000000004</v>
      </c>
      <c r="AK332" s="1">
        <f t="shared" si="31"/>
        <v>7.8945000000000007</v>
      </c>
      <c r="AL332" s="1"/>
      <c r="AM332" s="1">
        <v>10.164999999999999</v>
      </c>
      <c r="AN332" s="1">
        <v>28.905000000000001</v>
      </c>
      <c r="AO332" s="1">
        <v>27.606999999999999</v>
      </c>
      <c r="AP332" s="1">
        <v>5.931</v>
      </c>
      <c r="AQ332" s="1">
        <v>44.655999999999999</v>
      </c>
      <c r="AR332" s="1">
        <f t="shared" si="32"/>
        <v>23.452799999999996</v>
      </c>
    </row>
    <row r="333" spans="1:44" x14ac:dyDescent="0.3">
      <c r="A333" s="32">
        <v>523.18299999999999</v>
      </c>
      <c r="B333" s="1">
        <v>3.5935999999999999</v>
      </c>
      <c r="C333" s="3">
        <v>27.161100000000001</v>
      </c>
      <c r="D333" s="3">
        <v>3.7616000000000001</v>
      </c>
      <c r="E333" s="3">
        <v>6.1296999999999997</v>
      </c>
      <c r="F333" s="3">
        <v>75.949399999999997</v>
      </c>
      <c r="G333" s="1">
        <f t="shared" si="35"/>
        <v>23.31908</v>
      </c>
      <c r="I333" s="1">
        <v>6.3106</v>
      </c>
      <c r="J333" s="1">
        <v>30.668800000000001</v>
      </c>
      <c r="K333" s="1">
        <v>13.735099999999999</v>
      </c>
      <c r="L333" s="1">
        <v>5.3266999999999998</v>
      </c>
      <c r="M333" s="1">
        <v>79.931899999999999</v>
      </c>
      <c r="N333" s="1">
        <f t="shared" si="33"/>
        <v>27.194619999999997</v>
      </c>
      <c r="P333" s="1">
        <v>27.664999999999999</v>
      </c>
      <c r="Q333" s="1">
        <v>165.488</v>
      </c>
      <c r="R333" s="1">
        <v>17.972000000000001</v>
      </c>
      <c r="S333" s="3">
        <v>4.21</v>
      </c>
      <c r="T333" s="1">
        <v>2.548</v>
      </c>
      <c r="U333" s="1">
        <f t="shared" si="34"/>
        <v>43.576599999999999</v>
      </c>
      <c r="X333" s="33">
        <v>667.298</v>
      </c>
      <c r="Y333" s="1">
        <v>5.4448999999999996</v>
      </c>
      <c r="Z333" s="1">
        <v>8.7492999999999999</v>
      </c>
      <c r="AA333" s="1">
        <v>37.055900000000001</v>
      </c>
      <c r="AB333" s="1">
        <v>3.2477999999999998</v>
      </c>
      <c r="AC333" s="1">
        <v>5.4619</v>
      </c>
      <c r="AD333" s="1">
        <f t="shared" si="30"/>
        <v>11.991960000000001</v>
      </c>
      <c r="AE333" s="1"/>
      <c r="AF333" s="1">
        <v>17.7118</v>
      </c>
      <c r="AG333" s="1">
        <v>4.2038000000000002</v>
      </c>
      <c r="AH333" s="1">
        <v>4.2591999999999999</v>
      </c>
      <c r="AI333" s="1">
        <v>8.5524000000000004</v>
      </c>
      <c r="AJ333" s="1">
        <v>3.8654999999999999</v>
      </c>
      <c r="AK333" s="1">
        <f t="shared" si="31"/>
        <v>7.71854</v>
      </c>
      <c r="AL333" s="1"/>
      <c r="AM333" s="1">
        <v>8.6159999999999997</v>
      </c>
      <c r="AN333" s="1">
        <v>33.384</v>
      </c>
      <c r="AO333" s="1">
        <v>28.1</v>
      </c>
      <c r="AP333" s="1">
        <v>5.4119999999999999</v>
      </c>
      <c r="AQ333" s="1">
        <v>27.196000000000002</v>
      </c>
      <c r="AR333" s="1">
        <f t="shared" si="32"/>
        <v>20.541599999999999</v>
      </c>
    </row>
    <row r="334" spans="1:44" x14ac:dyDescent="0.3">
      <c r="A334" s="32">
        <v>524.78300000000002</v>
      </c>
      <c r="B334" s="1">
        <v>2.6720999999999999</v>
      </c>
      <c r="C334" s="3">
        <v>39.250999999999998</v>
      </c>
      <c r="D334" s="3">
        <v>3.61</v>
      </c>
      <c r="E334" s="3">
        <v>7.8963000000000001</v>
      </c>
      <c r="F334" s="3">
        <v>43.807400000000001</v>
      </c>
      <c r="G334" s="1">
        <f t="shared" si="35"/>
        <v>19.44736</v>
      </c>
      <c r="I334" s="1">
        <v>6.0461</v>
      </c>
      <c r="J334" s="1">
        <v>63.006</v>
      </c>
      <c r="K334" s="1">
        <v>10.866</v>
      </c>
      <c r="L334" s="3">
        <v>5.9268000000000001</v>
      </c>
      <c r="M334" s="1">
        <v>50.782899999999998</v>
      </c>
      <c r="N334" s="1">
        <f t="shared" si="33"/>
        <v>27.325559999999996</v>
      </c>
      <c r="P334" s="1">
        <v>23.291</v>
      </c>
      <c r="Q334" s="1">
        <v>113.97799999999999</v>
      </c>
      <c r="R334" s="1">
        <v>56.511000000000003</v>
      </c>
      <c r="S334" s="1">
        <v>4.38</v>
      </c>
      <c r="T334" s="3">
        <v>2.6669999999999998</v>
      </c>
      <c r="U334" s="1">
        <f t="shared" si="34"/>
        <v>40.165399999999998</v>
      </c>
      <c r="X334" s="33">
        <v>669.33900000000006</v>
      </c>
      <c r="Y334" s="1">
        <v>4.9821</v>
      </c>
      <c r="Z334" s="1">
        <v>12.479799999999999</v>
      </c>
      <c r="AA334" s="1">
        <v>57.851100000000002</v>
      </c>
      <c r="AB334" s="3">
        <v>3.222</v>
      </c>
      <c r="AC334" s="1">
        <v>7.1811999999999996</v>
      </c>
      <c r="AD334" s="1">
        <f t="shared" si="30"/>
        <v>17.143239999999999</v>
      </c>
      <c r="AE334" s="1"/>
      <c r="AF334" s="1">
        <v>11.286</v>
      </c>
      <c r="AG334" s="1">
        <v>4.6839000000000004</v>
      </c>
      <c r="AH334" s="1">
        <v>4.0373000000000001</v>
      </c>
      <c r="AI334" s="1">
        <v>4.1284999999999998</v>
      </c>
      <c r="AJ334" s="1">
        <v>3.6013000000000002</v>
      </c>
      <c r="AK334" s="1">
        <f t="shared" si="31"/>
        <v>5.5473999999999988</v>
      </c>
      <c r="AL334" s="1"/>
      <c r="AM334" s="1">
        <v>7.7720000000000002</v>
      </c>
      <c r="AN334" s="1">
        <v>29.536000000000001</v>
      </c>
      <c r="AO334" s="1">
        <v>24.013999999999999</v>
      </c>
      <c r="AP334" s="1">
        <v>4.4569999999999999</v>
      </c>
      <c r="AQ334" s="1">
        <v>12.659000000000001</v>
      </c>
      <c r="AR334" s="1">
        <f t="shared" si="32"/>
        <v>15.6876</v>
      </c>
    </row>
    <row r="335" spans="1:44" x14ac:dyDescent="0.3">
      <c r="A335" s="32">
        <v>526.38300000000004</v>
      </c>
      <c r="B335" s="1">
        <v>3.9902000000000002</v>
      </c>
      <c r="C335" s="3">
        <v>43.928600000000003</v>
      </c>
      <c r="D335" s="3">
        <v>3.581</v>
      </c>
      <c r="E335" s="3">
        <v>9.2332999999999998</v>
      </c>
      <c r="F335" s="3">
        <v>21.357099999999999</v>
      </c>
      <c r="G335" s="1">
        <f t="shared" si="35"/>
        <v>16.418040000000001</v>
      </c>
      <c r="I335" s="1">
        <v>4.9939999999999998</v>
      </c>
      <c r="J335" s="1">
        <v>79.123800000000003</v>
      </c>
      <c r="K335" s="1">
        <v>8.2761999999999993</v>
      </c>
      <c r="L335" s="1">
        <v>6.8761999999999999</v>
      </c>
      <c r="M335" s="1">
        <v>30.4619</v>
      </c>
      <c r="N335" s="1">
        <f t="shared" si="33"/>
        <v>25.94642</v>
      </c>
      <c r="P335" s="1">
        <v>12.31</v>
      </c>
      <c r="Q335" s="1">
        <v>45.723999999999997</v>
      </c>
      <c r="R335" s="1">
        <v>99.105000000000004</v>
      </c>
      <c r="S335" s="1">
        <v>2.9140000000000001</v>
      </c>
      <c r="T335" s="1">
        <v>2.4950000000000001</v>
      </c>
      <c r="U335" s="1">
        <f t="shared" si="34"/>
        <v>32.509599999999999</v>
      </c>
      <c r="X335" s="33">
        <v>671.37900000000002</v>
      </c>
      <c r="Y335" s="1">
        <v>7.3470000000000004</v>
      </c>
      <c r="Z335" s="1">
        <v>14.250999999999999</v>
      </c>
      <c r="AA335" s="1">
        <v>66.750299999999996</v>
      </c>
      <c r="AB335" s="1">
        <v>3.2225999999999999</v>
      </c>
      <c r="AC335" s="1">
        <v>8.5604999999999993</v>
      </c>
      <c r="AD335" s="1">
        <f t="shared" si="30"/>
        <v>20.02628</v>
      </c>
      <c r="AE335" s="1"/>
      <c r="AF335" s="1">
        <v>16.5212</v>
      </c>
      <c r="AG335" s="1">
        <v>4.2927999999999997</v>
      </c>
      <c r="AH335" s="1">
        <v>3.8147000000000002</v>
      </c>
      <c r="AI335" s="1">
        <v>2.1263999999999998</v>
      </c>
      <c r="AJ335" s="1">
        <v>3.3371</v>
      </c>
      <c r="AK335" s="1">
        <f t="shared" si="31"/>
        <v>6.01844</v>
      </c>
      <c r="AL335" s="1"/>
      <c r="AM335" s="1">
        <v>11.882</v>
      </c>
      <c r="AN335" s="1">
        <v>19.994</v>
      </c>
      <c r="AO335" s="1">
        <v>29.315999999999999</v>
      </c>
      <c r="AP335" s="1">
        <v>3.5790000000000002</v>
      </c>
      <c r="AQ335" s="1">
        <v>8.8849999999999998</v>
      </c>
      <c r="AR335" s="1">
        <f t="shared" si="32"/>
        <v>14.731199999999998</v>
      </c>
    </row>
    <row r="336" spans="1:44" x14ac:dyDescent="0.3">
      <c r="A336" s="32">
        <v>527.98299999999995</v>
      </c>
      <c r="B336" s="1">
        <v>5.7939999999999996</v>
      </c>
      <c r="C336" s="3">
        <v>48.348799999999997</v>
      </c>
      <c r="D336" s="3">
        <v>3.6743999999999999</v>
      </c>
      <c r="E336" s="3">
        <v>7.8868</v>
      </c>
      <c r="F336" s="3">
        <v>8.6336999999999993</v>
      </c>
      <c r="G336" s="1">
        <f t="shared" si="35"/>
        <v>14.86754</v>
      </c>
      <c r="I336" s="1">
        <v>6.2906000000000004</v>
      </c>
      <c r="J336" s="3">
        <v>85</v>
      </c>
      <c r="K336" s="1">
        <v>7.4328000000000003</v>
      </c>
      <c r="L336" s="1">
        <v>8.1308000000000007</v>
      </c>
      <c r="M336" s="1">
        <v>13.700100000000001</v>
      </c>
      <c r="N336" s="1">
        <f t="shared" si="33"/>
        <v>24.110859999999999</v>
      </c>
      <c r="P336" s="1">
        <v>10.141999999999999</v>
      </c>
      <c r="Q336" s="1">
        <v>20.431999999999999</v>
      </c>
      <c r="R336" s="1">
        <v>92.096000000000004</v>
      </c>
      <c r="S336" s="1">
        <v>2.0169999999999999</v>
      </c>
      <c r="T336" s="3">
        <v>2.145</v>
      </c>
      <c r="U336" s="1">
        <f t="shared" si="34"/>
        <v>25.366399999999999</v>
      </c>
      <c r="X336" s="33">
        <v>673.42</v>
      </c>
      <c r="Y336" s="1">
        <v>11.2898</v>
      </c>
      <c r="Z336" s="1">
        <v>14.3306</v>
      </c>
      <c r="AA336" s="1">
        <v>70.226799999999997</v>
      </c>
      <c r="AB336" s="1">
        <v>3.1467999999999998</v>
      </c>
      <c r="AC336" s="1">
        <v>8.7477</v>
      </c>
      <c r="AD336" s="1">
        <f t="shared" si="30"/>
        <v>21.54834</v>
      </c>
      <c r="AE336" s="1"/>
      <c r="AF336" s="1">
        <v>25.909099999999999</v>
      </c>
      <c r="AG336" s="1">
        <v>4.6757999999999997</v>
      </c>
      <c r="AH336" s="1">
        <v>3.7366000000000001</v>
      </c>
      <c r="AI336" s="1">
        <v>2.1833999999999998</v>
      </c>
      <c r="AJ336" s="1">
        <v>2.9632000000000001</v>
      </c>
      <c r="AK336" s="1">
        <f t="shared" si="31"/>
        <v>7.8936200000000003</v>
      </c>
      <c r="AL336" s="1"/>
      <c r="AM336" s="1">
        <v>15.04</v>
      </c>
      <c r="AN336" s="1">
        <v>26.486999999999998</v>
      </c>
      <c r="AO336" s="1">
        <v>33.470999999999997</v>
      </c>
      <c r="AP336" s="1">
        <v>3.4159999999999999</v>
      </c>
      <c r="AQ336" s="1">
        <v>15.756</v>
      </c>
      <c r="AR336" s="1">
        <f t="shared" si="32"/>
        <v>18.833999999999996</v>
      </c>
    </row>
    <row r="337" spans="1:44" x14ac:dyDescent="0.3">
      <c r="A337" s="32">
        <v>529.58299999999997</v>
      </c>
      <c r="B337" s="1">
        <v>5.1235999999999997</v>
      </c>
      <c r="C337" s="3">
        <v>63.687800000000003</v>
      </c>
      <c r="D337" s="3">
        <v>3.9977999999999998</v>
      </c>
      <c r="E337" s="3">
        <v>5.2374999999999998</v>
      </c>
      <c r="F337" s="3">
        <v>5.5906000000000002</v>
      </c>
      <c r="G337" s="1">
        <f t="shared" si="35"/>
        <v>16.727460000000001</v>
      </c>
      <c r="I337" s="1">
        <v>7.3457999999999997</v>
      </c>
      <c r="J337" s="3">
        <v>85</v>
      </c>
      <c r="K337" s="1">
        <v>7.0132000000000003</v>
      </c>
      <c r="L337" s="1">
        <v>8.2410999999999994</v>
      </c>
      <c r="M337" s="1">
        <v>8.9345999999999997</v>
      </c>
      <c r="N337" s="1">
        <f t="shared" si="33"/>
        <v>23.306940000000001</v>
      </c>
      <c r="P337" s="1">
        <v>9.1639999999999997</v>
      </c>
      <c r="Q337" s="1">
        <v>14.098000000000001</v>
      </c>
      <c r="R337" s="1">
        <v>48.616999999999997</v>
      </c>
      <c r="S337" s="1">
        <v>2.972</v>
      </c>
      <c r="T337" s="1">
        <v>2.5950000000000002</v>
      </c>
      <c r="U337" s="1">
        <f t="shared" si="34"/>
        <v>15.489199999999997</v>
      </c>
      <c r="X337" s="33">
        <v>675.46100000000001</v>
      </c>
      <c r="Y337" s="1">
        <v>17.779599999999999</v>
      </c>
      <c r="Z337" s="1">
        <v>11.8811</v>
      </c>
      <c r="AA337" s="1">
        <v>65.991699999999994</v>
      </c>
      <c r="AB337" s="1">
        <v>3.9062999999999999</v>
      </c>
      <c r="AC337" s="1">
        <v>6.7934000000000001</v>
      </c>
      <c r="AD337" s="1">
        <f t="shared" si="30"/>
        <v>21.270420000000001</v>
      </c>
      <c r="AE337" s="1"/>
      <c r="AF337" s="1">
        <v>25.9359</v>
      </c>
      <c r="AG337" s="1">
        <v>7.3193999999999999</v>
      </c>
      <c r="AH337" s="1">
        <v>3.7686000000000002</v>
      </c>
      <c r="AI337" s="1">
        <v>2.6396999999999999</v>
      </c>
      <c r="AJ337" s="1">
        <v>2.8965999999999998</v>
      </c>
      <c r="AK337" s="1">
        <f t="shared" si="31"/>
        <v>8.5120399999999989</v>
      </c>
      <c r="AL337" s="1"/>
      <c r="AM337" s="1">
        <v>18.748000000000001</v>
      </c>
      <c r="AN337" s="1">
        <v>42.134</v>
      </c>
      <c r="AO337" s="1">
        <v>34.771999999999998</v>
      </c>
      <c r="AP337" s="1">
        <v>3.8969999999999998</v>
      </c>
      <c r="AQ337" s="1">
        <v>19.638999999999999</v>
      </c>
      <c r="AR337" s="1">
        <f t="shared" si="32"/>
        <v>23.838000000000001</v>
      </c>
    </row>
    <row r="338" spans="1:44" x14ac:dyDescent="0.3">
      <c r="A338" s="32">
        <v>531.18299999999999</v>
      </c>
      <c r="B338" s="1">
        <v>11.8947</v>
      </c>
      <c r="C338" s="3">
        <v>62.664400000000001</v>
      </c>
      <c r="D338" s="3">
        <v>4.8249000000000004</v>
      </c>
      <c r="E338" s="3">
        <v>3.6677</v>
      </c>
      <c r="F338" s="3">
        <v>4.3384</v>
      </c>
      <c r="G338" s="1">
        <f t="shared" si="35"/>
        <v>17.478019999999997</v>
      </c>
      <c r="I338" s="1">
        <v>6.5297000000000001</v>
      </c>
      <c r="J338" s="3">
        <v>85</v>
      </c>
      <c r="K338" s="1">
        <v>8.1830999999999996</v>
      </c>
      <c r="L338" s="1">
        <v>8.4281000000000006</v>
      </c>
      <c r="M338" s="1">
        <v>5.7785000000000002</v>
      </c>
      <c r="N338" s="1">
        <f t="shared" si="33"/>
        <v>22.78388</v>
      </c>
      <c r="P338" s="1">
        <v>6.7539999999999996</v>
      </c>
      <c r="Q338" s="1">
        <v>9.0749999999999993</v>
      </c>
      <c r="R338" s="1">
        <v>21.135999999999999</v>
      </c>
      <c r="S338" s="1">
        <v>3.79</v>
      </c>
      <c r="T338" s="3">
        <v>2.6669999999999998</v>
      </c>
      <c r="U338" s="1">
        <f t="shared" si="34"/>
        <v>8.6844000000000001</v>
      </c>
      <c r="X338" s="33">
        <v>677.50099999999998</v>
      </c>
      <c r="Y338" s="1">
        <v>19.954000000000001</v>
      </c>
      <c r="Z338" s="1">
        <v>9.9489000000000001</v>
      </c>
      <c r="AA338" s="1">
        <v>49.352499999999999</v>
      </c>
      <c r="AB338" s="1">
        <v>4.1848000000000001</v>
      </c>
      <c r="AC338" s="1">
        <v>6.0119999999999996</v>
      </c>
      <c r="AD338" s="1">
        <f t="shared" si="30"/>
        <v>17.890440000000002</v>
      </c>
      <c r="AE338" s="1"/>
      <c r="AF338" s="1">
        <v>24.143699999999999</v>
      </c>
      <c r="AG338" s="1">
        <v>12.5562</v>
      </c>
      <c r="AH338" s="1">
        <v>4.0317999999999996</v>
      </c>
      <c r="AI338" s="3">
        <v>2.5840000000000001</v>
      </c>
      <c r="AJ338" s="1">
        <v>4.5735000000000001</v>
      </c>
      <c r="AK338" s="1">
        <f t="shared" si="31"/>
        <v>9.5778400000000001</v>
      </c>
      <c r="AL338" s="1"/>
      <c r="AM338" s="1">
        <v>32.104999999999997</v>
      </c>
      <c r="AN338" s="1">
        <v>47.098999999999997</v>
      </c>
      <c r="AO338" s="1">
        <v>29.337</v>
      </c>
      <c r="AP338" s="1">
        <v>3.4169999999999998</v>
      </c>
      <c r="AQ338" s="1">
        <v>19.164999999999999</v>
      </c>
      <c r="AR338" s="1">
        <f t="shared" si="32"/>
        <v>26.224599999999999</v>
      </c>
    </row>
    <row r="339" spans="1:44" x14ac:dyDescent="0.3">
      <c r="A339" s="32">
        <v>532.78300000000002</v>
      </c>
      <c r="B339" s="1">
        <v>11.59</v>
      </c>
      <c r="C339" s="3">
        <v>43.079300000000003</v>
      </c>
      <c r="D339" s="3">
        <v>6.8823999999999996</v>
      </c>
      <c r="E339" s="3">
        <v>3.0121000000000002</v>
      </c>
      <c r="F339" s="3">
        <v>3.5293000000000001</v>
      </c>
      <c r="G339" s="1">
        <f t="shared" si="35"/>
        <v>13.618620000000002</v>
      </c>
      <c r="I339" s="1">
        <v>8.3767999999999994</v>
      </c>
      <c r="J339" s="1">
        <v>77.044700000000006</v>
      </c>
      <c r="K339" s="1">
        <v>12.1294</v>
      </c>
      <c r="L339" s="1">
        <v>6.5094000000000003</v>
      </c>
      <c r="M339" s="1">
        <v>4.3322000000000003</v>
      </c>
      <c r="N339" s="1">
        <f t="shared" si="33"/>
        <v>21.678500000000003</v>
      </c>
      <c r="P339" s="1">
        <v>6.3070000000000004</v>
      </c>
      <c r="Q339" s="1">
        <v>4.1870000000000003</v>
      </c>
      <c r="R339" s="1">
        <v>5.7919999999999998</v>
      </c>
      <c r="S339" s="1">
        <v>3.4969999999999999</v>
      </c>
      <c r="T339" s="3">
        <v>2.5</v>
      </c>
      <c r="U339" s="1">
        <f t="shared" si="34"/>
        <v>4.4565999999999999</v>
      </c>
      <c r="X339" s="33">
        <v>679.54200000000003</v>
      </c>
      <c r="Y339" s="1">
        <v>16.575500000000002</v>
      </c>
      <c r="Z339" s="1">
        <v>15.652100000000001</v>
      </c>
      <c r="AA339" s="1">
        <v>23.879000000000001</v>
      </c>
      <c r="AB339" s="1">
        <v>3.9125999999999999</v>
      </c>
      <c r="AC339" s="1">
        <v>5.4394</v>
      </c>
      <c r="AD339" s="1">
        <f t="shared" si="30"/>
        <v>13.09172</v>
      </c>
      <c r="AE339" s="1"/>
      <c r="AF339" s="1">
        <v>35.300199999999997</v>
      </c>
      <c r="AG339" s="1">
        <v>32.111199999999997</v>
      </c>
      <c r="AH339" s="1">
        <v>4.1218000000000004</v>
      </c>
      <c r="AI339" s="1">
        <v>2.5794999999999999</v>
      </c>
      <c r="AJ339" s="1">
        <v>10.4223</v>
      </c>
      <c r="AK339" s="1">
        <f t="shared" si="31"/>
        <v>16.907</v>
      </c>
      <c r="AL339" s="1"/>
      <c r="AM339" s="1">
        <v>66.350999999999999</v>
      </c>
      <c r="AN339" s="1">
        <v>49.36</v>
      </c>
      <c r="AO339" s="1">
        <v>28.803999999999998</v>
      </c>
      <c r="AP339" s="1">
        <v>3.4049999999999998</v>
      </c>
      <c r="AQ339" s="1">
        <v>18.715</v>
      </c>
      <c r="AR339" s="1">
        <f t="shared" si="32"/>
        <v>33.326999999999998</v>
      </c>
    </row>
    <row r="340" spans="1:44" x14ac:dyDescent="0.3">
      <c r="A340" s="32">
        <v>534.38300000000004</v>
      </c>
      <c r="B340" s="1">
        <v>7.3061999999999996</v>
      </c>
      <c r="C340" s="3">
        <v>17.9237</v>
      </c>
      <c r="D340" s="3">
        <v>10.264099999999999</v>
      </c>
      <c r="E340" s="3">
        <v>3.2763</v>
      </c>
      <c r="F340" s="3">
        <v>3.0579999999999998</v>
      </c>
      <c r="G340" s="1">
        <f t="shared" si="35"/>
        <v>8.3656600000000001</v>
      </c>
      <c r="I340" s="1">
        <v>10.242900000000001</v>
      </c>
      <c r="J340" s="1">
        <v>52.956800000000001</v>
      </c>
      <c r="K340" s="1">
        <v>20.242000000000001</v>
      </c>
      <c r="L340" s="1">
        <v>5.4352</v>
      </c>
      <c r="M340" s="1">
        <v>3.8218999999999999</v>
      </c>
      <c r="N340" s="1">
        <f t="shared" si="33"/>
        <v>18.539759999999998</v>
      </c>
      <c r="P340" s="1">
        <v>8.1579999999999995</v>
      </c>
      <c r="Q340" s="3">
        <v>2.867</v>
      </c>
      <c r="R340" s="1">
        <v>7.8620000000000001</v>
      </c>
      <c r="S340" s="1">
        <v>2.4129999999999998</v>
      </c>
      <c r="T340" s="1">
        <v>2.5640000000000001</v>
      </c>
      <c r="U340" s="1">
        <f t="shared" si="34"/>
        <v>4.7728000000000002</v>
      </c>
      <c r="X340" s="33">
        <v>681.58299999999997</v>
      </c>
      <c r="Y340" s="1">
        <v>17.570900000000002</v>
      </c>
      <c r="Z340" s="1">
        <v>33.659799999999997</v>
      </c>
      <c r="AA340" s="1">
        <v>10.407</v>
      </c>
      <c r="AB340" s="1">
        <v>3.3077000000000001</v>
      </c>
      <c r="AC340" s="1">
        <v>5.9678000000000004</v>
      </c>
      <c r="AD340" s="1">
        <f t="shared" si="30"/>
        <v>14.182639999999997</v>
      </c>
      <c r="AE340" s="1"/>
      <c r="AF340" s="1">
        <v>62.163200000000003</v>
      </c>
      <c r="AG340" s="1">
        <v>40.544199999999996</v>
      </c>
      <c r="AH340" s="1">
        <v>4.1604999999999999</v>
      </c>
      <c r="AI340" s="1">
        <v>2.4487000000000001</v>
      </c>
      <c r="AJ340" s="1">
        <v>26.073699999999999</v>
      </c>
      <c r="AK340" s="1">
        <f t="shared" si="31"/>
        <v>27.078060000000001</v>
      </c>
      <c r="AL340" s="1"/>
      <c r="AM340" s="1">
        <v>130.75399999999999</v>
      </c>
      <c r="AN340" s="1">
        <v>85.468000000000004</v>
      </c>
      <c r="AO340" s="1">
        <v>32.540999999999997</v>
      </c>
      <c r="AP340" s="3">
        <v>3.3330000000000002</v>
      </c>
      <c r="AQ340" s="1">
        <v>24.853999999999999</v>
      </c>
      <c r="AR340" s="1">
        <f t="shared" si="32"/>
        <v>55.39</v>
      </c>
    </row>
    <row r="341" spans="1:44" x14ac:dyDescent="0.3">
      <c r="A341" s="32">
        <v>535.98299999999995</v>
      </c>
      <c r="B341" s="1">
        <v>5.085</v>
      </c>
      <c r="C341" s="3">
        <v>9.1929999999999996</v>
      </c>
      <c r="D341" s="3">
        <v>11.4192</v>
      </c>
      <c r="E341" s="3">
        <v>3.2063999999999999</v>
      </c>
      <c r="F341" s="3">
        <v>3</v>
      </c>
      <c r="G341" s="1">
        <f t="shared" si="35"/>
        <v>6.3807199999999993</v>
      </c>
      <c r="I341" s="1">
        <v>7.0008999999999997</v>
      </c>
      <c r="J341" s="1">
        <v>28.9971</v>
      </c>
      <c r="K341" s="1">
        <v>36.864699999999999</v>
      </c>
      <c r="L341" s="1">
        <v>5.2568999999999999</v>
      </c>
      <c r="M341" s="1">
        <v>3.5788000000000002</v>
      </c>
      <c r="N341" s="1">
        <f t="shared" si="33"/>
        <v>16.339679999999998</v>
      </c>
      <c r="P341" s="1">
        <v>11.411</v>
      </c>
      <c r="Q341" s="1">
        <v>8.67</v>
      </c>
      <c r="R341" s="1">
        <v>6.8280000000000003</v>
      </c>
      <c r="S341" s="1">
        <v>2.452</v>
      </c>
      <c r="T341" s="1">
        <v>2.8290000000000002</v>
      </c>
      <c r="U341" s="1">
        <f t="shared" si="34"/>
        <v>6.4379999999999997</v>
      </c>
      <c r="X341" s="33">
        <v>683.62300000000005</v>
      </c>
      <c r="Y341" s="1">
        <v>36.885100000000001</v>
      </c>
      <c r="Z341" s="1">
        <v>60.329300000000003</v>
      </c>
      <c r="AA341" s="1">
        <v>7.4766000000000004</v>
      </c>
      <c r="AB341" s="1">
        <v>3.0436000000000001</v>
      </c>
      <c r="AC341" s="1">
        <v>7.9317000000000002</v>
      </c>
      <c r="AD341" s="1">
        <f t="shared" si="30"/>
        <v>23.133260000000003</v>
      </c>
      <c r="AE341" s="1"/>
      <c r="AF341" s="1">
        <v>82.816800000000001</v>
      </c>
      <c r="AG341" s="1">
        <v>30.817900000000002</v>
      </c>
      <c r="AH341" s="1">
        <v>4.4036999999999997</v>
      </c>
      <c r="AI341" s="1">
        <v>2.8132999999999999</v>
      </c>
      <c r="AJ341" s="1">
        <v>31.83</v>
      </c>
      <c r="AK341" s="1">
        <f t="shared" si="31"/>
        <v>30.536340000000003</v>
      </c>
      <c r="AL341" s="1"/>
      <c r="AM341" s="1">
        <v>136.941</v>
      </c>
      <c r="AN341" s="1">
        <v>130.84299999999999</v>
      </c>
      <c r="AO341" s="1">
        <v>33.609000000000002</v>
      </c>
      <c r="AP341" s="3">
        <v>3.3330000000000002</v>
      </c>
      <c r="AQ341" s="1">
        <v>18.414999999999999</v>
      </c>
      <c r="AR341" s="1">
        <f t="shared" si="32"/>
        <v>64.628200000000007</v>
      </c>
    </row>
    <row r="342" spans="1:44" x14ac:dyDescent="0.3">
      <c r="A342" s="32">
        <v>537.58299999999997</v>
      </c>
      <c r="B342" s="1">
        <v>5.8619000000000003</v>
      </c>
      <c r="C342" s="3">
        <v>4.7488000000000001</v>
      </c>
      <c r="D342" s="3">
        <v>9.2842000000000002</v>
      </c>
      <c r="E342" s="3">
        <v>3.1598000000000002</v>
      </c>
      <c r="F342" s="3">
        <v>2.7820999999999998</v>
      </c>
      <c r="G342" s="1">
        <f t="shared" si="35"/>
        <v>5.1673600000000004</v>
      </c>
      <c r="I342" s="1">
        <v>4.5452000000000004</v>
      </c>
      <c r="J342" s="1">
        <v>12.9679</v>
      </c>
      <c r="K342" s="1">
        <v>45.853299999999997</v>
      </c>
      <c r="L342" s="1">
        <v>4.9051</v>
      </c>
      <c r="M342" s="1">
        <v>3.0457999999999998</v>
      </c>
      <c r="N342" s="1">
        <f t="shared" si="33"/>
        <v>14.26346</v>
      </c>
      <c r="P342" s="1">
        <v>12.893000000000001</v>
      </c>
      <c r="Q342" s="1">
        <v>15.606</v>
      </c>
      <c r="R342" s="1">
        <v>5.726</v>
      </c>
      <c r="S342" s="1">
        <v>2.4809999999999999</v>
      </c>
      <c r="T342" s="1">
        <v>2.2829999999999999</v>
      </c>
      <c r="U342" s="1">
        <f t="shared" si="34"/>
        <v>7.7978000000000005</v>
      </c>
      <c r="X342" s="33">
        <v>685.66399999999999</v>
      </c>
      <c r="Y342" s="1">
        <v>57.282200000000003</v>
      </c>
      <c r="Z342" s="1">
        <v>80.724299999999999</v>
      </c>
      <c r="AA342" s="1">
        <v>8.7295999999999996</v>
      </c>
      <c r="AB342" s="1">
        <v>3.3249</v>
      </c>
      <c r="AC342" s="1">
        <v>9.0116999999999994</v>
      </c>
      <c r="AD342" s="1">
        <f t="shared" si="30"/>
        <v>31.814540000000004</v>
      </c>
      <c r="AE342" s="1"/>
      <c r="AF342" s="1">
        <v>70.239900000000006</v>
      </c>
      <c r="AG342" s="1">
        <v>13.520300000000001</v>
      </c>
      <c r="AH342" s="1">
        <v>4.8616000000000001</v>
      </c>
      <c r="AI342" s="1">
        <v>3.1802999999999999</v>
      </c>
      <c r="AJ342" s="1">
        <v>25.876999999999999</v>
      </c>
      <c r="AK342" s="1">
        <f t="shared" si="31"/>
        <v>23.535820000000001</v>
      </c>
      <c r="AL342" s="1"/>
      <c r="AM342" s="1">
        <v>138.06700000000001</v>
      </c>
      <c r="AN342" s="1">
        <v>117.479</v>
      </c>
      <c r="AO342" s="1">
        <v>32.256</v>
      </c>
      <c r="AP342" s="3">
        <v>3.3330000000000002</v>
      </c>
      <c r="AQ342" s="1">
        <v>10.414</v>
      </c>
      <c r="AR342" s="1">
        <f t="shared" si="32"/>
        <v>60.30980000000001</v>
      </c>
    </row>
    <row r="343" spans="1:44" x14ac:dyDescent="0.3">
      <c r="A343" s="32">
        <v>539.18299999999999</v>
      </c>
      <c r="B343" s="1">
        <v>5.4023000000000003</v>
      </c>
      <c r="C343" s="3">
        <v>3.6217999999999999</v>
      </c>
      <c r="D343" s="3">
        <v>5.7652999999999999</v>
      </c>
      <c r="E343" s="3">
        <v>3.7603</v>
      </c>
      <c r="F343" s="3">
        <v>2.3347000000000002</v>
      </c>
      <c r="G343" s="1">
        <f t="shared" si="35"/>
        <v>4.1768800000000006</v>
      </c>
      <c r="I343" s="1">
        <v>3.8315000000000001</v>
      </c>
      <c r="J343" s="1">
        <v>7.3044000000000002</v>
      </c>
      <c r="K343" s="1">
        <v>43.148400000000002</v>
      </c>
      <c r="L343" s="1">
        <v>4.6692</v>
      </c>
      <c r="M343" s="1">
        <v>2.1238999999999999</v>
      </c>
      <c r="N343" s="1">
        <f t="shared" si="33"/>
        <v>12.215480000000001</v>
      </c>
      <c r="P343" s="1">
        <v>14.298999999999999</v>
      </c>
      <c r="Q343" s="1">
        <v>26.744</v>
      </c>
      <c r="R343" s="1">
        <v>3.246</v>
      </c>
      <c r="S343" s="3">
        <v>2.0030000000000001</v>
      </c>
      <c r="T343" s="3">
        <v>1.381</v>
      </c>
      <c r="U343" s="1">
        <f t="shared" si="34"/>
        <v>9.5346000000000011</v>
      </c>
      <c r="X343" s="33">
        <v>687.70500000000004</v>
      </c>
      <c r="Y343" s="1">
        <v>59.447600000000001</v>
      </c>
      <c r="Z343" s="1">
        <v>89.755799999999994</v>
      </c>
      <c r="AA343" s="1">
        <v>9.1438000000000006</v>
      </c>
      <c r="AB343" s="1">
        <v>3.6345999999999998</v>
      </c>
      <c r="AC343" s="1">
        <v>9.6509</v>
      </c>
      <c r="AD343" s="1">
        <f t="shared" si="30"/>
        <v>34.326540000000001</v>
      </c>
      <c r="AE343" s="1"/>
      <c r="AF343" s="1">
        <v>45.359900000000003</v>
      </c>
      <c r="AG343" s="1">
        <v>11.9504</v>
      </c>
      <c r="AH343" s="1">
        <v>7.5369999999999999</v>
      </c>
      <c r="AI343" s="1">
        <v>3.4923000000000002</v>
      </c>
      <c r="AJ343" s="1">
        <v>13.5893</v>
      </c>
      <c r="AK343" s="1">
        <f t="shared" si="31"/>
        <v>16.38578</v>
      </c>
      <c r="AL343" s="1"/>
      <c r="AM343" s="1">
        <v>120.753</v>
      </c>
      <c r="AN343" s="1">
        <v>66.492000000000004</v>
      </c>
      <c r="AO343" s="1">
        <v>37.1</v>
      </c>
      <c r="AP343" s="3">
        <v>3.3330000000000002</v>
      </c>
      <c r="AQ343" s="1">
        <v>6.0490000000000004</v>
      </c>
      <c r="AR343" s="1">
        <f t="shared" si="32"/>
        <v>46.745400000000004</v>
      </c>
    </row>
    <row r="344" spans="1:44" x14ac:dyDescent="0.3">
      <c r="A344" s="32">
        <v>540.78300000000002</v>
      </c>
      <c r="B344" s="1">
        <v>5.6158999999999999</v>
      </c>
      <c r="C344" s="3">
        <v>3.6855000000000002</v>
      </c>
      <c r="D344" s="3">
        <v>5.7765000000000004</v>
      </c>
      <c r="E344" s="3">
        <v>4.2702</v>
      </c>
      <c r="F344" s="3">
        <v>2.5710999999999999</v>
      </c>
      <c r="G344" s="1">
        <f t="shared" si="35"/>
        <v>4.3838400000000011</v>
      </c>
      <c r="I344" s="1">
        <v>4.7744999999999997</v>
      </c>
      <c r="J344" s="1">
        <v>4.8090000000000002</v>
      </c>
      <c r="K344" s="1">
        <v>38.235399999999998</v>
      </c>
      <c r="L344" s="1">
        <v>5.3968999999999996</v>
      </c>
      <c r="M344" s="1">
        <v>3.0249999999999999</v>
      </c>
      <c r="N344" s="1">
        <f t="shared" si="33"/>
        <v>11.24816</v>
      </c>
      <c r="P344" s="1">
        <v>17.654</v>
      </c>
      <c r="Q344" s="1">
        <v>41.046999999999997</v>
      </c>
      <c r="R344" s="1">
        <v>4.5</v>
      </c>
      <c r="S344" s="1">
        <v>2.2549999999999999</v>
      </c>
      <c r="T344" s="1">
        <v>2.1760000000000002</v>
      </c>
      <c r="U344" s="1">
        <f t="shared" si="34"/>
        <v>13.526399999999999</v>
      </c>
      <c r="X344" s="33">
        <v>689.745</v>
      </c>
      <c r="Y344" s="1">
        <v>53.926699999999997</v>
      </c>
      <c r="Z344" s="1">
        <v>91.658600000000007</v>
      </c>
      <c r="AA344" s="1">
        <v>7.7297000000000002</v>
      </c>
      <c r="AB344" s="1">
        <v>3.8222999999999998</v>
      </c>
      <c r="AC344" s="1">
        <v>9.0707000000000004</v>
      </c>
      <c r="AD344" s="1">
        <f t="shared" si="30"/>
        <v>33.241600000000005</v>
      </c>
      <c r="AE344" s="1"/>
      <c r="AF344" s="1">
        <v>31.3444</v>
      </c>
      <c r="AG344" s="1">
        <v>11.7317</v>
      </c>
      <c r="AH344" s="1">
        <v>11.9016</v>
      </c>
      <c r="AI344" s="1">
        <v>3.6757</v>
      </c>
      <c r="AJ344" s="1">
        <v>9.3040000000000003</v>
      </c>
      <c r="AK344" s="1">
        <f t="shared" si="31"/>
        <v>13.591479999999999</v>
      </c>
      <c r="AL344" s="1"/>
      <c r="AM344" s="1">
        <v>88.164000000000001</v>
      </c>
      <c r="AN344" s="1">
        <v>39.156999999999996</v>
      </c>
      <c r="AO344" s="1">
        <v>43.597999999999999</v>
      </c>
      <c r="AP344" s="1">
        <v>2.8109999999999999</v>
      </c>
      <c r="AQ344" s="1">
        <v>8.3680000000000003</v>
      </c>
      <c r="AR344" s="1">
        <f t="shared" si="32"/>
        <v>36.419599999999996</v>
      </c>
    </row>
    <row r="345" spans="1:44" x14ac:dyDescent="0.3">
      <c r="A345" s="32">
        <v>542.38300000000004</v>
      </c>
      <c r="B345" s="1">
        <v>5.4032999999999998</v>
      </c>
      <c r="C345" s="3">
        <v>4.1957000000000004</v>
      </c>
      <c r="D345" s="3">
        <v>5.0370999999999997</v>
      </c>
      <c r="E345" s="3">
        <v>4.4766000000000004</v>
      </c>
      <c r="F345" s="3">
        <v>2.8102</v>
      </c>
      <c r="G345" s="1">
        <f t="shared" si="35"/>
        <v>4.3845799999999997</v>
      </c>
      <c r="I345" s="1">
        <v>4.7519999999999998</v>
      </c>
      <c r="J345" s="1">
        <v>4.4744999999999999</v>
      </c>
      <c r="K345" s="1">
        <v>20.3812</v>
      </c>
      <c r="L345" s="1">
        <v>6.4858000000000002</v>
      </c>
      <c r="M345" s="1">
        <v>3.4508999999999999</v>
      </c>
      <c r="N345" s="1">
        <f t="shared" si="33"/>
        <v>7.908879999999999</v>
      </c>
      <c r="P345" s="1">
        <v>43.948</v>
      </c>
      <c r="Q345" s="1">
        <v>51.375</v>
      </c>
      <c r="R345" s="1">
        <v>6.5309999999999997</v>
      </c>
      <c r="S345" s="1">
        <v>4.4119999999999999</v>
      </c>
      <c r="T345" s="19">
        <v>2</v>
      </c>
      <c r="U345" s="1">
        <f t="shared" si="34"/>
        <v>21.653200000000005</v>
      </c>
      <c r="X345" s="33">
        <v>691.78599999999994</v>
      </c>
      <c r="Y345" s="1">
        <v>54.811399999999999</v>
      </c>
      <c r="Z345" s="1">
        <v>94.132900000000006</v>
      </c>
      <c r="AA345" s="1">
        <v>13.3065</v>
      </c>
      <c r="AB345" s="3">
        <v>4.4580000000000002</v>
      </c>
      <c r="AC345" s="1">
        <v>6.6177999999999999</v>
      </c>
      <c r="AD345" s="1">
        <f t="shared" si="30"/>
        <v>34.665319999999994</v>
      </c>
      <c r="AE345" s="1"/>
      <c r="AF345" s="1">
        <v>35.6494</v>
      </c>
      <c r="AG345" s="1">
        <v>11.8713</v>
      </c>
      <c r="AH345" s="1">
        <v>19.473700000000001</v>
      </c>
      <c r="AI345" s="1">
        <v>2.3161</v>
      </c>
      <c r="AJ345" s="1">
        <v>10.194699999999999</v>
      </c>
      <c r="AK345" s="1">
        <f t="shared" si="31"/>
        <v>15.90104</v>
      </c>
      <c r="AL345" s="1"/>
      <c r="AM345" s="1">
        <v>111.158</v>
      </c>
      <c r="AN345" s="1">
        <v>37.508000000000003</v>
      </c>
      <c r="AO345" s="1">
        <v>60.820999999999998</v>
      </c>
      <c r="AP345" s="1">
        <v>2.548</v>
      </c>
      <c r="AQ345" s="1">
        <v>13.641</v>
      </c>
      <c r="AR345" s="1">
        <f t="shared" si="32"/>
        <v>45.135199999999998</v>
      </c>
    </row>
    <row r="346" spans="1:44" x14ac:dyDescent="0.3">
      <c r="A346" s="32">
        <v>543.98299999999995</v>
      </c>
      <c r="B346" s="1">
        <v>5.6748000000000003</v>
      </c>
      <c r="C346" s="3">
        <v>4.2638999999999996</v>
      </c>
      <c r="D346" s="3">
        <v>3.9056000000000002</v>
      </c>
      <c r="E346" s="3">
        <v>3.8519999999999999</v>
      </c>
      <c r="F346" s="3">
        <v>3.0493000000000001</v>
      </c>
      <c r="G346" s="1">
        <f t="shared" si="35"/>
        <v>4.1491199999999999</v>
      </c>
      <c r="I346" s="1">
        <v>4.8213999999999997</v>
      </c>
      <c r="J346" s="1">
        <v>4.8273999999999999</v>
      </c>
      <c r="K346" s="1">
        <v>9.2179000000000002</v>
      </c>
      <c r="L346" s="1">
        <v>6.3701999999999996</v>
      </c>
      <c r="M346" s="1">
        <v>2.5108000000000001</v>
      </c>
      <c r="N346" s="1">
        <f t="shared" si="33"/>
        <v>5.5495400000000004</v>
      </c>
      <c r="P346" s="1">
        <v>119.13800000000001</v>
      </c>
      <c r="Q346" s="1">
        <v>58.72</v>
      </c>
      <c r="R346" s="1">
        <v>6.57</v>
      </c>
      <c r="S346" s="1">
        <v>7.5389999999999997</v>
      </c>
      <c r="T346" s="3">
        <v>2.1070000000000002</v>
      </c>
      <c r="U346" s="1">
        <f t="shared" si="34"/>
        <v>38.814799999999998</v>
      </c>
      <c r="X346" s="33">
        <v>693.827</v>
      </c>
      <c r="Y346" s="1">
        <v>53.683900000000001</v>
      </c>
      <c r="Z346" s="1">
        <v>95.129199999999997</v>
      </c>
      <c r="AA346" s="1">
        <v>22.528400000000001</v>
      </c>
      <c r="AB346" s="1">
        <v>4.8179999999999996</v>
      </c>
      <c r="AC346" s="1">
        <v>7.35</v>
      </c>
      <c r="AD346" s="1">
        <f t="shared" si="30"/>
        <v>36.701900000000002</v>
      </c>
      <c r="AE346" s="1"/>
      <c r="AF346" s="1">
        <v>50.307000000000002</v>
      </c>
      <c r="AG346" s="1">
        <v>8.6843000000000004</v>
      </c>
      <c r="AH346" s="1">
        <v>28.0138</v>
      </c>
      <c r="AI346" s="1">
        <v>2.5051000000000001</v>
      </c>
      <c r="AJ346" s="1">
        <v>7.0594999999999999</v>
      </c>
      <c r="AK346" s="1">
        <f t="shared" si="31"/>
        <v>19.313939999999999</v>
      </c>
      <c r="AL346" s="1"/>
      <c r="AM346" s="1">
        <v>146.77099999999999</v>
      </c>
      <c r="AN346" s="1">
        <v>39.168999999999997</v>
      </c>
      <c r="AO346" s="1">
        <v>89.436000000000007</v>
      </c>
      <c r="AP346" s="1">
        <v>5.4269999999999996</v>
      </c>
      <c r="AQ346" s="1">
        <v>25.806999999999999</v>
      </c>
      <c r="AR346" s="3">
        <f t="shared" si="32"/>
        <v>61.322000000000003</v>
      </c>
    </row>
    <row r="347" spans="1:44" x14ac:dyDescent="0.3">
      <c r="A347" s="32">
        <v>545.58299999999997</v>
      </c>
      <c r="B347" s="1">
        <v>6.2226999999999997</v>
      </c>
      <c r="C347" s="3">
        <v>3.5531999999999999</v>
      </c>
      <c r="D347" s="3">
        <v>3.4203999999999999</v>
      </c>
      <c r="E347" s="3">
        <v>3.1347</v>
      </c>
      <c r="F347" s="3">
        <v>3.2884000000000002</v>
      </c>
      <c r="G347" s="1">
        <f t="shared" si="35"/>
        <v>3.9238799999999996</v>
      </c>
      <c r="I347" s="1">
        <v>4.6966999999999999</v>
      </c>
      <c r="J347" s="1">
        <v>5.5237999999999996</v>
      </c>
      <c r="K347" s="1">
        <v>7.7630999999999997</v>
      </c>
      <c r="L347" s="1">
        <v>5.1886999999999999</v>
      </c>
      <c r="M347" s="1">
        <v>1.5541</v>
      </c>
      <c r="N347" s="1">
        <f t="shared" si="33"/>
        <v>4.9452799999999995</v>
      </c>
      <c r="P347" s="3">
        <v>170</v>
      </c>
      <c r="Q347" s="1">
        <v>53.529000000000003</v>
      </c>
      <c r="R347" s="1">
        <v>5.0789999999999997</v>
      </c>
      <c r="S347" s="1">
        <v>11.364000000000001</v>
      </c>
      <c r="T347" s="1">
        <v>2.5710000000000002</v>
      </c>
      <c r="U347" s="1">
        <f t="shared" si="34"/>
        <v>48.508600000000001</v>
      </c>
      <c r="X347" s="33">
        <v>695.86699999999996</v>
      </c>
      <c r="Y347" s="1">
        <v>51.622300000000003</v>
      </c>
      <c r="Z347" s="1">
        <v>95.179599999999994</v>
      </c>
      <c r="AA347" s="1">
        <v>42.3459</v>
      </c>
      <c r="AB347" s="1">
        <v>4.2407000000000004</v>
      </c>
      <c r="AC347" s="1">
        <v>11.6351</v>
      </c>
      <c r="AD347" s="1">
        <f t="shared" si="30"/>
        <v>41.004719999999999</v>
      </c>
      <c r="AE347" s="1"/>
      <c r="AF347" s="1">
        <v>36.011899999999997</v>
      </c>
      <c r="AG347" s="1">
        <v>9.9544999999999995</v>
      </c>
      <c r="AH347" s="1">
        <v>45.173200000000001</v>
      </c>
      <c r="AI347" s="1">
        <v>2.4291</v>
      </c>
      <c r="AJ347" s="1">
        <v>4.3452000000000002</v>
      </c>
      <c r="AK347" s="1">
        <f t="shared" si="31"/>
        <v>19.582780000000003</v>
      </c>
      <c r="AL347" s="1"/>
      <c r="AM347" s="1">
        <v>138.416</v>
      </c>
      <c r="AN347" s="1">
        <v>29.937999999999999</v>
      </c>
      <c r="AO347" s="1">
        <v>102.623</v>
      </c>
      <c r="AP347" s="1">
        <v>7.51</v>
      </c>
      <c r="AQ347" s="1">
        <v>33.154000000000003</v>
      </c>
      <c r="AR347" s="1">
        <f t="shared" si="32"/>
        <v>62.328199999999995</v>
      </c>
    </row>
    <row r="348" spans="1:44" x14ac:dyDescent="0.3">
      <c r="A348" s="32">
        <v>547.18200000000002</v>
      </c>
      <c r="B348" s="1">
        <v>6.9164000000000003</v>
      </c>
      <c r="C348" s="3">
        <v>3.8292999999999999</v>
      </c>
      <c r="D348" s="3">
        <v>2.9449000000000001</v>
      </c>
      <c r="E348" s="3">
        <v>2.9133</v>
      </c>
      <c r="F348" s="3">
        <v>3.2258</v>
      </c>
      <c r="G348" s="1">
        <f t="shared" si="35"/>
        <v>3.9659399999999998</v>
      </c>
      <c r="I348" s="1">
        <v>4.4409000000000001</v>
      </c>
      <c r="J348" s="1">
        <v>8.8340999999999994</v>
      </c>
      <c r="K348" s="1">
        <v>6.8322000000000003</v>
      </c>
      <c r="L348" s="1">
        <v>4.5137</v>
      </c>
      <c r="M348" s="1">
        <v>2.1871999999999998</v>
      </c>
      <c r="N348" s="1">
        <f t="shared" si="33"/>
        <v>5.3616200000000003</v>
      </c>
      <c r="P348" s="3">
        <v>170</v>
      </c>
      <c r="Q348" s="1">
        <v>69.168000000000006</v>
      </c>
      <c r="R348" s="1">
        <v>3.3279999999999998</v>
      </c>
      <c r="S348" s="1">
        <v>12.983000000000001</v>
      </c>
      <c r="T348" s="1">
        <v>2.105</v>
      </c>
      <c r="U348" s="1">
        <f t="shared" si="34"/>
        <v>51.516800000000003</v>
      </c>
      <c r="X348" s="33">
        <v>697.90800000000002</v>
      </c>
      <c r="Y348" s="1">
        <v>55.1982</v>
      </c>
      <c r="Z348" s="1">
        <v>94.235399999999998</v>
      </c>
      <c r="AA348" s="1">
        <v>62.216700000000003</v>
      </c>
      <c r="AB348" s="1">
        <v>3.6307</v>
      </c>
      <c r="AC348" s="1">
        <v>19.4649</v>
      </c>
      <c r="AD348" s="1">
        <f t="shared" si="30"/>
        <v>46.949179999999998</v>
      </c>
      <c r="AE348" s="1"/>
      <c r="AF348" s="1">
        <v>24.420100000000001</v>
      </c>
      <c r="AG348" s="1">
        <v>11.4688</v>
      </c>
      <c r="AH348" s="1">
        <v>62.4345</v>
      </c>
      <c r="AI348" s="1">
        <v>2.7997999999999998</v>
      </c>
      <c r="AJ348" s="1">
        <v>5.6585000000000001</v>
      </c>
      <c r="AK348" s="1">
        <f t="shared" si="31"/>
        <v>21.356339999999999</v>
      </c>
      <c r="AL348" s="1"/>
      <c r="AM348" s="1">
        <v>99.731999999999999</v>
      </c>
      <c r="AN348" s="1">
        <v>28.681000000000001</v>
      </c>
      <c r="AO348" s="1">
        <v>112.83799999999999</v>
      </c>
      <c r="AP348" s="1">
        <v>11.509</v>
      </c>
      <c r="AQ348" s="1">
        <v>37.182000000000002</v>
      </c>
      <c r="AR348" s="1">
        <f t="shared" si="32"/>
        <v>57.988399999999999</v>
      </c>
    </row>
    <row r="349" spans="1:44" x14ac:dyDescent="0.3">
      <c r="A349" s="32">
        <v>548.78200000000004</v>
      </c>
      <c r="B349" s="1">
        <v>7.625</v>
      </c>
      <c r="C349" s="3">
        <v>5.1749999999999998</v>
      </c>
      <c r="D349" s="3">
        <v>2.7250000000000001</v>
      </c>
      <c r="E349" s="3">
        <v>2.9916999999999998</v>
      </c>
      <c r="F349" s="3">
        <v>3.0083000000000002</v>
      </c>
      <c r="G349" s="1">
        <f t="shared" si="35"/>
        <v>4.3049999999999997</v>
      </c>
      <c r="I349" s="1">
        <v>5.8541999999999996</v>
      </c>
      <c r="J349" s="1">
        <v>13.416700000000001</v>
      </c>
      <c r="K349" s="1">
        <v>5.7332999999999998</v>
      </c>
      <c r="L349" s="3">
        <v>3.9167000000000001</v>
      </c>
      <c r="M349" s="3">
        <v>3</v>
      </c>
      <c r="N349" s="1">
        <f t="shared" si="33"/>
        <v>6.3841799999999997</v>
      </c>
      <c r="P349" s="3">
        <v>170</v>
      </c>
      <c r="Q349" s="1">
        <v>89</v>
      </c>
      <c r="R349" s="1">
        <v>2.5499999999999998</v>
      </c>
      <c r="S349" s="1">
        <v>14.382999999999999</v>
      </c>
      <c r="T349" s="1">
        <v>2.1669999999999998</v>
      </c>
      <c r="U349" s="1">
        <f t="shared" si="34"/>
        <v>55.61999999999999</v>
      </c>
      <c r="X349" s="33">
        <v>699.94899999999996</v>
      </c>
      <c r="Y349" s="1">
        <v>63.721899999999998</v>
      </c>
      <c r="Z349" s="1">
        <v>88.2423</v>
      </c>
      <c r="AA349" s="1">
        <v>68.143500000000003</v>
      </c>
      <c r="AB349" s="3">
        <v>3.6482999999999999</v>
      </c>
      <c r="AC349" s="1">
        <v>28.409700000000001</v>
      </c>
      <c r="AD349" s="1">
        <f t="shared" si="30"/>
        <v>50.433140000000002</v>
      </c>
      <c r="AE349" s="1"/>
      <c r="AF349" s="1">
        <v>27.319700000000001</v>
      </c>
      <c r="AG349" s="1">
        <v>15.097300000000001</v>
      </c>
      <c r="AH349" s="1">
        <v>73.425700000000006</v>
      </c>
      <c r="AI349" s="1">
        <v>2.9112</v>
      </c>
      <c r="AJ349" s="1">
        <v>8.6204999999999998</v>
      </c>
      <c r="AK349" s="1">
        <f t="shared" si="31"/>
        <v>25.474880000000002</v>
      </c>
      <c r="AL349" s="1"/>
      <c r="AM349" s="1">
        <v>60.198999999999998</v>
      </c>
      <c r="AN349" s="1">
        <v>29.46</v>
      </c>
      <c r="AO349" s="1">
        <v>126.098</v>
      </c>
      <c r="AP349" s="1">
        <v>13.994</v>
      </c>
      <c r="AQ349" s="1">
        <v>36.963000000000001</v>
      </c>
      <c r="AR349" s="1">
        <f t="shared" si="32"/>
        <v>53.342799999999997</v>
      </c>
    </row>
    <row r="350" spans="1:44" x14ac:dyDescent="0.3">
      <c r="A350" s="32">
        <v>550.38199999999995</v>
      </c>
      <c r="B350" s="1">
        <v>12.394</v>
      </c>
      <c r="C350" s="3">
        <v>9.0922000000000001</v>
      </c>
      <c r="D350" s="3">
        <v>2.6724000000000001</v>
      </c>
      <c r="E350" s="3">
        <v>2.7357999999999998</v>
      </c>
      <c r="F350" s="3">
        <v>3.2976000000000001</v>
      </c>
      <c r="G350" s="1">
        <f t="shared" si="35"/>
        <v>6.0384000000000002</v>
      </c>
      <c r="I350" s="1">
        <v>7.1917999999999997</v>
      </c>
      <c r="J350" s="1">
        <v>17.680700000000002</v>
      </c>
      <c r="K350" s="1">
        <v>4.6833</v>
      </c>
      <c r="L350" s="1">
        <v>3.6842000000000001</v>
      </c>
      <c r="M350" s="1">
        <v>3.3454000000000002</v>
      </c>
      <c r="N350" s="1">
        <f t="shared" si="33"/>
        <v>7.3170799999999998</v>
      </c>
      <c r="P350" s="1">
        <v>169.15299999999999</v>
      </c>
      <c r="Q350" s="1">
        <v>96.05</v>
      </c>
      <c r="R350" s="1">
        <v>2.69</v>
      </c>
      <c r="S350" s="1">
        <v>17.202000000000002</v>
      </c>
      <c r="T350" s="1">
        <v>2.63</v>
      </c>
      <c r="U350" s="1">
        <f t="shared" si="34"/>
        <v>57.544999999999995</v>
      </c>
      <c r="X350" s="33">
        <v>701.98900000000003</v>
      </c>
      <c r="Y350" s="1">
        <v>60.392000000000003</v>
      </c>
      <c r="Z350" s="1">
        <v>87.793199999999999</v>
      </c>
      <c r="AA350" s="1">
        <v>76.653099999999995</v>
      </c>
      <c r="AB350" s="1">
        <v>4.1440999999999999</v>
      </c>
      <c r="AC350" s="1">
        <v>36.939900000000002</v>
      </c>
      <c r="AD350" s="1">
        <f t="shared" si="30"/>
        <v>53.184460000000001</v>
      </c>
      <c r="AE350" s="1"/>
      <c r="AF350" s="1">
        <v>30.3965</v>
      </c>
      <c r="AG350" s="1">
        <v>11.1295</v>
      </c>
      <c r="AH350" s="1">
        <v>80.595399999999998</v>
      </c>
      <c r="AI350" s="1">
        <v>2.996</v>
      </c>
      <c r="AJ350" s="1">
        <v>18.432200000000002</v>
      </c>
      <c r="AK350" s="1">
        <f t="shared" si="31"/>
        <v>28.70992</v>
      </c>
      <c r="AL350" s="1"/>
      <c r="AM350" s="1">
        <v>46.378999999999998</v>
      </c>
      <c r="AN350" s="1">
        <v>32.936999999999998</v>
      </c>
      <c r="AO350" s="1">
        <v>127.605</v>
      </c>
      <c r="AP350" s="1">
        <v>9.4619999999999997</v>
      </c>
      <c r="AQ350" s="1">
        <v>40.39</v>
      </c>
      <c r="AR350" s="1">
        <f t="shared" si="32"/>
        <v>51.354599999999991</v>
      </c>
    </row>
    <row r="351" spans="1:44" x14ac:dyDescent="0.3">
      <c r="A351" s="32">
        <v>551.98199999999997</v>
      </c>
      <c r="B351" s="1">
        <v>27.1922</v>
      </c>
      <c r="C351" s="3">
        <v>15.315799999999999</v>
      </c>
      <c r="D351" s="3">
        <v>2.9683999999999999</v>
      </c>
      <c r="E351" s="3">
        <v>6.7817999999999996</v>
      </c>
      <c r="F351" s="3">
        <v>3.7618999999999998</v>
      </c>
      <c r="G351" s="1">
        <f t="shared" si="35"/>
        <v>11.204019999999998</v>
      </c>
      <c r="I351" s="1">
        <v>8.2232000000000003</v>
      </c>
      <c r="J351" s="1">
        <v>15.761900000000001</v>
      </c>
      <c r="K351" s="1">
        <v>4.2381000000000002</v>
      </c>
      <c r="L351" s="3">
        <v>3.6667000000000001</v>
      </c>
      <c r="M351" s="1">
        <v>3.0316000000000001</v>
      </c>
      <c r="N351" s="1">
        <f t="shared" si="33"/>
        <v>6.9843000000000002</v>
      </c>
      <c r="P351" s="3">
        <v>170</v>
      </c>
      <c r="Q351" s="1">
        <v>51.83</v>
      </c>
      <c r="R351" s="3">
        <v>3.331</v>
      </c>
      <c r="S351" s="1">
        <v>15.897</v>
      </c>
      <c r="T351" s="1">
        <v>3.524</v>
      </c>
      <c r="U351" s="1">
        <f t="shared" si="34"/>
        <v>48.916399999999996</v>
      </c>
      <c r="X351" s="33">
        <v>704.03</v>
      </c>
      <c r="Y351" s="1">
        <v>47.5398</v>
      </c>
      <c r="Z351" s="1">
        <v>90.245599999999996</v>
      </c>
      <c r="AA351" s="1">
        <v>87.897300000000001</v>
      </c>
      <c r="AB351" s="1">
        <v>4.4661</v>
      </c>
      <c r="AC351" s="1">
        <v>46.473100000000002</v>
      </c>
      <c r="AD351" s="1">
        <f t="shared" si="30"/>
        <v>55.324379999999998</v>
      </c>
      <c r="AE351" s="1"/>
      <c r="AF351" s="1">
        <v>19.494800000000001</v>
      </c>
      <c r="AG351" s="1">
        <v>9.9351000000000003</v>
      </c>
      <c r="AH351" s="1">
        <v>82.587000000000003</v>
      </c>
      <c r="AI351" s="1">
        <v>2.7986</v>
      </c>
      <c r="AJ351" s="1">
        <v>31.610299999999999</v>
      </c>
      <c r="AK351" s="1">
        <f t="shared" si="31"/>
        <v>29.285160000000001</v>
      </c>
      <c r="AL351" s="1"/>
      <c r="AM351" s="1">
        <v>38.323999999999998</v>
      </c>
      <c r="AN351" s="1">
        <v>24.727</v>
      </c>
      <c r="AO351" s="1">
        <v>135.553</v>
      </c>
      <c r="AP351" s="3">
        <v>5.7460000000000004</v>
      </c>
      <c r="AQ351" s="1">
        <v>56.527999999999999</v>
      </c>
      <c r="AR351" s="1">
        <f t="shared" si="32"/>
        <v>52.175599999999996</v>
      </c>
    </row>
    <row r="352" spans="1:44" x14ac:dyDescent="0.3">
      <c r="A352" s="32">
        <v>553.58199999999999</v>
      </c>
      <c r="B352" s="1">
        <v>42.2849</v>
      </c>
      <c r="C352" s="3">
        <v>22.200800000000001</v>
      </c>
      <c r="D352" s="3">
        <v>2.9489000000000001</v>
      </c>
      <c r="E352" s="3">
        <v>14.0076</v>
      </c>
      <c r="F352" s="3">
        <v>3.7362000000000002</v>
      </c>
      <c r="G352" s="1">
        <f t="shared" si="35"/>
        <v>17.035679999999999</v>
      </c>
      <c r="I352" s="1">
        <v>13.194900000000001</v>
      </c>
      <c r="J352" s="1">
        <v>12.7376</v>
      </c>
      <c r="K352" s="1">
        <v>3.4992000000000001</v>
      </c>
      <c r="L352" s="1">
        <v>3.7797999999999998</v>
      </c>
      <c r="M352" s="3">
        <v>3</v>
      </c>
      <c r="N352" s="1">
        <f t="shared" si="33"/>
        <v>7.2423000000000002</v>
      </c>
      <c r="P352" s="3">
        <v>170</v>
      </c>
      <c r="Q352" s="1">
        <v>26.504000000000001</v>
      </c>
      <c r="R352" s="1">
        <v>4.0599999999999996</v>
      </c>
      <c r="S352" s="1">
        <v>9.8819999999999997</v>
      </c>
      <c r="T352" s="1">
        <v>3.4460000000000002</v>
      </c>
      <c r="U352" s="1">
        <f t="shared" si="34"/>
        <v>42.778399999999998</v>
      </c>
      <c r="X352" s="33">
        <v>706.07100000000003</v>
      </c>
      <c r="Y352" s="1">
        <v>38.167200000000001</v>
      </c>
      <c r="Z352" s="1">
        <v>94.130899999999997</v>
      </c>
      <c r="AA352" s="1">
        <v>95.103499999999997</v>
      </c>
      <c r="AB352" s="3">
        <v>4.0788000000000002</v>
      </c>
      <c r="AC352" s="1">
        <v>62.672400000000003</v>
      </c>
      <c r="AD352" s="1">
        <f t="shared" si="30"/>
        <v>58.830560000000006</v>
      </c>
      <c r="AE352" s="1"/>
      <c r="AF352" s="1">
        <v>15.816800000000001</v>
      </c>
      <c r="AG352" s="1">
        <v>10.415699999999999</v>
      </c>
      <c r="AH352" s="1">
        <v>72.561199999999999</v>
      </c>
      <c r="AI352" s="3">
        <v>2.6667000000000001</v>
      </c>
      <c r="AJ352" s="1">
        <v>41.5901</v>
      </c>
      <c r="AK352" s="1">
        <f t="shared" si="31"/>
        <v>28.610099999999999</v>
      </c>
      <c r="AL352" s="1"/>
      <c r="AM352" s="1">
        <v>27.332000000000001</v>
      </c>
      <c r="AN352" s="1">
        <v>18.013999999999999</v>
      </c>
      <c r="AO352" s="1">
        <v>151.279</v>
      </c>
      <c r="AP352" s="1">
        <v>7.8</v>
      </c>
      <c r="AQ352" s="1">
        <v>93.549000000000007</v>
      </c>
      <c r="AR352" s="1">
        <f t="shared" si="32"/>
        <v>59.594800000000006</v>
      </c>
    </row>
    <row r="353" spans="1:44" x14ac:dyDescent="0.3">
      <c r="A353" s="32">
        <v>555.18200000000002</v>
      </c>
      <c r="B353" s="1">
        <v>50.9285</v>
      </c>
      <c r="C353" s="3">
        <v>27.1309</v>
      </c>
      <c r="D353" s="3">
        <v>2.6667000000000001</v>
      </c>
      <c r="E353" s="3">
        <v>23.6159</v>
      </c>
      <c r="F353" s="3">
        <v>3.2105000000000001</v>
      </c>
      <c r="G353" s="1">
        <f t="shared" si="35"/>
        <v>21.5105</v>
      </c>
      <c r="I353" s="1">
        <v>16.0716</v>
      </c>
      <c r="J353" s="1">
        <v>14.311500000000001</v>
      </c>
      <c r="K353" s="1">
        <v>3.101</v>
      </c>
      <c r="L353" s="1">
        <v>4.1247999999999996</v>
      </c>
      <c r="M353" s="1">
        <v>2.9197000000000002</v>
      </c>
      <c r="N353" s="1">
        <f t="shared" si="33"/>
        <v>8.1057199999999998</v>
      </c>
      <c r="P353" s="3">
        <v>170</v>
      </c>
      <c r="Q353" s="1">
        <v>12.074999999999999</v>
      </c>
      <c r="R353" s="1">
        <v>4.4409999999999998</v>
      </c>
      <c r="S353" s="1">
        <v>9.4589999999999996</v>
      </c>
      <c r="T353" s="1">
        <v>2.508</v>
      </c>
      <c r="U353" s="1">
        <f t="shared" si="34"/>
        <v>39.696600000000004</v>
      </c>
      <c r="X353" s="33">
        <v>708.11099999999999</v>
      </c>
      <c r="Y353" s="1">
        <v>35.372</v>
      </c>
      <c r="Z353" s="1">
        <v>94.558300000000003</v>
      </c>
      <c r="AA353" s="3">
        <v>95.333299999999994</v>
      </c>
      <c r="AB353" s="1">
        <v>4.1284000000000001</v>
      </c>
      <c r="AC353" s="1">
        <v>77.778800000000004</v>
      </c>
      <c r="AD353" s="1">
        <f t="shared" si="30"/>
        <v>61.434159999999999</v>
      </c>
      <c r="AE353" s="1"/>
      <c r="AF353" s="1">
        <v>14.7087</v>
      </c>
      <c r="AG353" s="1">
        <v>7.7668999999999997</v>
      </c>
      <c r="AH353" s="1">
        <v>31.673400000000001</v>
      </c>
      <c r="AI353" s="3">
        <v>2.6667000000000001</v>
      </c>
      <c r="AJ353" s="1">
        <v>39.549100000000003</v>
      </c>
      <c r="AK353" s="1">
        <f t="shared" si="31"/>
        <v>19.272960000000001</v>
      </c>
      <c r="AL353" s="1"/>
      <c r="AM353" s="1">
        <v>38.841000000000001</v>
      </c>
      <c r="AN353" s="1">
        <v>15.319000000000001</v>
      </c>
      <c r="AO353" s="1">
        <v>94.242999999999995</v>
      </c>
      <c r="AP353" s="1">
        <v>10.58</v>
      </c>
      <c r="AQ353" s="1">
        <v>131.00299999999999</v>
      </c>
      <c r="AR353" s="1">
        <f t="shared" si="32"/>
        <v>57.997199999999999</v>
      </c>
    </row>
    <row r="354" spans="1:44" x14ac:dyDescent="0.3">
      <c r="A354" s="32">
        <v>556.78200000000004</v>
      </c>
      <c r="B354" s="1">
        <v>58.277000000000001</v>
      </c>
      <c r="C354" s="3">
        <v>27.6859</v>
      </c>
      <c r="D354" s="3">
        <v>2.6667000000000001</v>
      </c>
      <c r="E354" s="3">
        <v>25.445</v>
      </c>
      <c r="F354" s="3">
        <v>2.7145000000000001</v>
      </c>
      <c r="G354" s="1">
        <f t="shared" si="35"/>
        <v>23.35782</v>
      </c>
      <c r="I354" s="1">
        <v>17.163499999999999</v>
      </c>
      <c r="J354" s="1">
        <v>24.515699999999999</v>
      </c>
      <c r="K354" s="1">
        <v>3.3471000000000002</v>
      </c>
      <c r="L354" s="1">
        <v>4.8352000000000004</v>
      </c>
      <c r="M354" s="1">
        <v>2.2162999999999999</v>
      </c>
      <c r="N354" s="1">
        <f t="shared" si="33"/>
        <v>10.415559999999997</v>
      </c>
      <c r="P354" s="1">
        <v>169.25800000000001</v>
      </c>
      <c r="Q354" s="1">
        <v>4.8079999999999998</v>
      </c>
      <c r="R354" s="1">
        <v>3.484</v>
      </c>
      <c r="S354" s="1">
        <v>7.532</v>
      </c>
      <c r="T354" s="1">
        <v>2.516</v>
      </c>
      <c r="U354" s="1">
        <f t="shared" si="34"/>
        <v>37.519600000000004</v>
      </c>
      <c r="X354" s="33">
        <v>710.15200000000004</v>
      </c>
      <c r="Y354" s="1">
        <v>32.678199999999997</v>
      </c>
      <c r="Z354" s="1">
        <v>83.447400000000002</v>
      </c>
      <c r="AA354" s="1">
        <v>93.478999999999999</v>
      </c>
      <c r="AB354" s="1">
        <v>4.4805000000000001</v>
      </c>
      <c r="AC354" s="1">
        <v>89.767600000000002</v>
      </c>
      <c r="AD354" s="1">
        <f t="shared" si="30"/>
        <v>60.770540000000004</v>
      </c>
      <c r="AE354" s="1"/>
      <c r="AF354" s="1">
        <v>23.131499999999999</v>
      </c>
      <c r="AG354" s="1">
        <v>6.9916999999999998</v>
      </c>
      <c r="AH354" s="1">
        <v>11.144600000000001</v>
      </c>
      <c r="AI354" s="1">
        <v>3.1840000000000002</v>
      </c>
      <c r="AJ354" s="1">
        <v>40.206299999999999</v>
      </c>
      <c r="AK354" s="1">
        <f t="shared" si="31"/>
        <v>16.931619999999999</v>
      </c>
      <c r="AL354" s="1"/>
      <c r="AM354" s="1">
        <v>74.944999999999993</v>
      </c>
      <c r="AN354" s="1">
        <v>12.407999999999999</v>
      </c>
      <c r="AO354" s="1">
        <v>41.856000000000002</v>
      </c>
      <c r="AP354" s="1">
        <v>12.577999999999999</v>
      </c>
      <c r="AQ354" s="1">
        <v>117.101</v>
      </c>
      <c r="AR354" s="1">
        <f t="shared" si="32"/>
        <v>51.777600000000007</v>
      </c>
    </row>
    <row r="355" spans="1:44" x14ac:dyDescent="0.3">
      <c r="A355" s="32">
        <v>558.38199999999995</v>
      </c>
      <c r="B355" s="1">
        <v>60.945799999999998</v>
      </c>
      <c r="C355" s="3">
        <v>30.492699999999999</v>
      </c>
      <c r="D355" s="3">
        <v>2.9860000000000002</v>
      </c>
      <c r="E355" s="3">
        <v>18.864899999999999</v>
      </c>
      <c r="F355" s="3">
        <v>2.6667000000000001</v>
      </c>
      <c r="G355" s="1">
        <f t="shared" si="35"/>
        <v>23.191220000000001</v>
      </c>
      <c r="I355" s="1">
        <v>15.4734</v>
      </c>
      <c r="J355" s="1">
        <v>31.244299999999999</v>
      </c>
      <c r="K355" s="3">
        <v>3.62</v>
      </c>
      <c r="L355" s="3">
        <v>5</v>
      </c>
      <c r="M355" s="1">
        <v>2.0585</v>
      </c>
      <c r="N355" s="1">
        <f t="shared" si="33"/>
        <v>11.479240000000001</v>
      </c>
      <c r="P355" s="1">
        <v>157.43299999999999</v>
      </c>
      <c r="Q355" s="1">
        <v>4.9379999999999997</v>
      </c>
      <c r="R355" s="1">
        <v>3.391</v>
      </c>
      <c r="S355" s="1">
        <v>3.83</v>
      </c>
      <c r="T355" s="1">
        <v>2.3730000000000002</v>
      </c>
      <c r="U355" s="1">
        <f t="shared" si="34"/>
        <v>34.392999999999994</v>
      </c>
      <c r="X355" s="33">
        <v>712.19299999999998</v>
      </c>
      <c r="Y355" s="1">
        <v>24.0916</v>
      </c>
      <c r="Z355" s="1">
        <v>55.846899999999998</v>
      </c>
      <c r="AA355" s="1">
        <v>72.725300000000004</v>
      </c>
      <c r="AB355" s="1">
        <v>4.5331000000000001</v>
      </c>
      <c r="AC355" s="1">
        <v>92.006399999999999</v>
      </c>
      <c r="AD355" s="1">
        <f t="shared" si="30"/>
        <v>49.84066</v>
      </c>
      <c r="AE355" s="1"/>
      <c r="AF355" s="1">
        <v>55.868000000000002</v>
      </c>
      <c r="AG355" s="1">
        <v>7.0202999999999998</v>
      </c>
      <c r="AH355" s="1">
        <v>7.2045000000000003</v>
      </c>
      <c r="AI355" s="1">
        <v>4.3691000000000004</v>
      </c>
      <c r="AJ355" s="1">
        <v>41.505499999999998</v>
      </c>
      <c r="AK355" s="1">
        <f t="shared" si="31"/>
        <v>23.193480000000001</v>
      </c>
      <c r="AL355" s="1"/>
      <c r="AM355" s="1">
        <v>120.071</v>
      </c>
      <c r="AN355" s="1">
        <v>22.731999999999999</v>
      </c>
      <c r="AO355" s="1">
        <v>30.594000000000001</v>
      </c>
      <c r="AP355" s="3">
        <v>13.895</v>
      </c>
      <c r="AQ355" s="1">
        <v>66.269000000000005</v>
      </c>
      <c r="AR355" s="1">
        <f t="shared" si="32"/>
        <v>50.712200000000003</v>
      </c>
    </row>
    <row r="356" spans="1:44" x14ac:dyDescent="0.3">
      <c r="A356" s="32">
        <v>559.98199999999997</v>
      </c>
      <c r="B356" s="1">
        <v>75.119</v>
      </c>
      <c r="C356" s="3">
        <v>27.383900000000001</v>
      </c>
      <c r="D356" s="3">
        <v>3.8795000000000002</v>
      </c>
      <c r="E356" s="3">
        <v>9.9925999999999995</v>
      </c>
      <c r="F356" s="3">
        <v>2.6667000000000001</v>
      </c>
      <c r="G356" s="1">
        <f t="shared" si="35"/>
        <v>23.808339999999998</v>
      </c>
      <c r="I356" s="1">
        <v>17.452400000000001</v>
      </c>
      <c r="J356" s="1">
        <v>36.5595</v>
      </c>
      <c r="K356" s="1">
        <v>3.3854000000000002</v>
      </c>
      <c r="L356" s="1">
        <v>5.0521000000000003</v>
      </c>
      <c r="M356" s="1">
        <v>2.2143000000000002</v>
      </c>
      <c r="N356" s="1">
        <f t="shared" si="33"/>
        <v>12.932739999999999</v>
      </c>
      <c r="P356" s="1">
        <v>131.762</v>
      </c>
      <c r="Q356" s="1">
        <v>7.3239999999999998</v>
      </c>
      <c r="R356" s="1">
        <v>6.2290000000000001</v>
      </c>
      <c r="S356" s="1">
        <v>2.375</v>
      </c>
      <c r="T356" s="3">
        <v>2.2170000000000001</v>
      </c>
      <c r="U356" s="1">
        <f t="shared" si="34"/>
        <v>29.981400000000008</v>
      </c>
      <c r="X356" s="33">
        <v>714.23299999999995</v>
      </c>
      <c r="Y356" s="1">
        <v>24.421900000000001</v>
      </c>
      <c r="Z356" s="1">
        <v>21.386299999999999</v>
      </c>
      <c r="AA356" s="1">
        <v>38.472299999999997</v>
      </c>
      <c r="AB356" s="1">
        <v>8.7529000000000003</v>
      </c>
      <c r="AC356" s="1">
        <v>85.981300000000005</v>
      </c>
      <c r="AD356" s="1">
        <f t="shared" si="30"/>
        <v>35.80294</v>
      </c>
      <c r="AE356" s="1"/>
      <c r="AF356" s="1">
        <v>61.622900000000001</v>
      </c>
      <c r="AG356" s="1">
        <v>5.0457000000000001</v>
      </c>
      <c r="AH356" s="1">
        <v>14.4626</v>
      </c>
      <c r="AI356" s="1">
        <v>5.1981999999999999</v>
      </c>
      <c r="AJ356" s="1">
        <v>37.268799999999999</v>
      </c>
      <c r="AK356" s="1">
        <f t="shared" si="31"/>
        <v>24.719639999999998</v>
      </c>
      <c r="AL356" s="1"/>
      <c r="AM356" s="1">
        <v>89.962000000000003</v>
      </c>
      <c r="AN356" s="1">
        <v>25.99</v>
      </c>
      <c r="AO356" s="1">
        <v>39.460999999999999</v>
      </c>
      <c r="AP356" s="1">
        <v>23.001999999999999</v>
      </c>
      <c r="AQ356" s="1">
        <v>41.966000000000001</v>
      </c>
      <c r="AR356" s="1">
        <f t="shared" si="32"/>
        <v>44.076200000000007</v>
      </c>
    </row>
    <row r="357" spans="1:44" x14ac:dyDescent="0.3">
      <c r="A357" s="32">
        <v>561.58199999999999</v>
      </c>
      <c r="B357" s="3">
        <v>95.333299999999994</v>
      </c>
      <c r="C357" s="3">
        <v>17.265899999999998</v>
      </c>
      <c r="D357" s="3">
        <v>4.8939000000000004</v>
      </c>
      <c r="E357" s="3">
        <v>9.3988999999999994</v>
      </c>
      <c r="F357" s="3">
        <v>2.6667000000000001</v>
      </c>
      <c r="G357" s="1">
        <f t="shared" si="35"/>
        <v>25.911739999999998</v>
      </c>
      <c r="I357" s="1">
        <v>23.638200000000001</v>
      </c>
      <c r="J357" s="1">
        <v>30.078299999999999</v>
      </c>
      <c r="K357" s="1">
        <v>3.1084000000000001</v>
      </c>
      <c r="L357" s="1">
        <v>4.7834000000000003</v>
      </c>
      <c r="M357" s="1">
        <v>2.6796000000000002</v>
      </c>
      <c r="N357" s="1">
        <f t="shared" si="33"/>
        <v>12.857579999999999</v>
      </c>
      <c r="P357" s="1">
        <v>74.031999999999996</v>
      </c>
      <c r="Q357" s="1">
        <v>13.69</v>
      </c>
      <c r="R357" s="1">
        <v>12.095000000000001</v>
      </c>
      <c r="S357" s="3">
        <v>5.1840000000000002</v>
      </c>
      <c r="T357" s="1">
        <v>1.623</v>
      </c>
      <c r="U357" s="1">
        <f t="shared" si="34"/>
        <v>21.3248</v>
      </c>
      <c r="X357" s="33">
        <v>716.274</v>
      </c>
      <c r="Y357" s="1">
        <v>23.647600000000001</v>
      </c>
      <c r="Z357" s="1">
        <v>8.1486999999999998</v>
      </c>
      <c r="AA357" s="1">
        <v>16.8111</v>
      </c>
      <c r="AB357" s="1">
        <v>16.547999999999998</v>
      </c>
      <c r="AC357" s="1">
        <v>57.107300000000002</v>
      </c>
      <c r="AD357" s="1">
        <f t="shared" si="30"/>
        <v>24.452539999999999</v>
      </c>
      <c r="AE357" s="1"/>
      <c r="AF357" s="1">
        <v>56.650300000000001</v>
      </c>
      <c r="AG357" s="1">
        <v>4.2458</v>
      </c>
      <c r="AH357" s="1">
        <v>27.250399999999999</v>
      </c>
      <c r="AI357" s="1">
        <v>9.7528000000000006</v>
      </c>
      <c r="AJ357" s="1">
        <v>36.826500000000003</v>
      </c>
      <c r="AK357" s="1">
        <f t="shared" si="31"/>
        <v>26.945160000000005</v>
      </c>
      <c r="AL357" s="1"/>
      <c r="AM357" s="1">
        <v>47.024999999999999</v>
      </c>
      <c r="AN357" s="1">
        <v>13.955</v>
      </c>
      <c r="AO357" s="1">
        <v>69.727999999999994</v>
      </c>
      <c r="AP357" s="1">
        <v>59.76</v>
      </c>
      <c r="AQ357" s="1">
        <v>43.948</v>
      </c>
      <c r="AR357" s="1">
        <f t="shared" si="32"/>
        <v>46.883200000000002</v>
      </c>
    </row>
    <row r="358" spans="1:44" x14ac:dyDescent="0.3">
      <c r="A358" s="32">
        <v>563.18200000000002</v>
      </c>
      <c r="B358" s="1">
        <v>95.303700000000006</v>
      </c>
      <c r="C358" s="3">
        <v>9.1320999999999994</v>
      </c>
      <c r="D358" s="3">
        <v>4.9951999999999996</v>
      </c>
      <c r="E358" s="3">
        <v>7.6866000000000003</v>
      </c>
      <c r="F358" s="3">
        <v>2.6667000000000001</v>
      </c>
      <c r="G358" s="1">
        <f t="shared" si="35"/>
        <v>23.956859999999999</v>
      </c>
      <c r="I358" s="1">
        <v>26.6571</v>
      </c>
      <c r="J358" s="1">
        <v>12.168699999999999</v>
      </c>
      <c r="K358" s="3">
        <v>2.7059000000000002</v>
      </c>
      <c r="L358" s="1">
        <v>4.4519000000000002</v>
      </c>
      <c r="M358" s="1">
        <v>2.9607999999999999</v>
      </c>
      <c r="N358" s="1">
        <f t="shared" si="33"/>
        <v>9.7888800000000007</v>
      </c>
      <c r="P358" s="1">
        <v>30.966999999999999</v>
      </c>
      <c r="Q358" s="1">
        <v>47.823</v>
      </c>
      <c r="R358" s="1">
        <v>25.491</v>
      </c>
      <c r="S358" s="1">
        <v>6.6479999999999997</v>
      </c>
      <c r="T358" s="1">
        <v>2.5939999999999999</v>
      </c>
      <c r="U358" s="1">
        <f t="shared" si="34"/>
        <v>22.704599999999996</v>
      </c>
      <c r="X358" s="33">
        <v>718.31500000000005</v>
      </c>
      <c r="Y358" s="1">
        <v>38.630200000000002</v>
      </c>
      <c r="Z358" s="1">
        <v>11.1866</v>
      </c>
      <c r="AA358" s="1">
        <v>10.353400000000001</v>
      </c>
      <c r="AB358" s="1">
        <v>26.849399999999999</v>
      </c>
      <c r="AC358" s="1">
        <v>25.596599999999999</v>
      </c>
      <c r="AD358" s="1">
        <f t="shared" si="30"/>
        <v>22.523239999999998</v>
      </c>
      <c r="AE358" s="1"/>
      <c r="AF358" s="1">
        <v>31.8797</v>
      </c>
      <c r="AG358" s="1">
        <v>3.5800999999999998</v>
      </c>
      <c r="AH358" s="1">
        <v>35.941800000000001</v>
      </c>
      <c r="AI358" s="1">
        <v>23.4407</v>
      </c>
      <c r="AJ358" s="1">
        <v>35.169400000000003</v>
      </c>
      <c r="AK358" s="1">
        <f t="shared" si="31"/>
        <v>26.002339999999997</v>
      </c>
      <c r="AL358" s="1"/>
      <c r="AM358" s="1">
        <v>27.963999999999999</v>
      </c>
      <c r="AN358" s="1">
        <v>6.5090000000000003</v>
      </c>
      <c r="AO358" s="1">
        <v>83.283000000000001</v>
      </c>
      <c r="AP358" s="1">
        <v>125.215</v>
      </c>
      <c r="AQ358" s="1">
        <v>41.944000000000003</v>
      </c>
      <c r="AR358" s="1">
        <f t="shared" si="32"/>
        <v>56.983000000000004</v>
      </c>
    </row>
    <row r="359" spans="1:44" x14ac:dyDescent="0.3">
      <c r="A359" s="32">
        <v>564.78200000000004</v>
      </c>
      <c r="B359" s="1">
        <v>92.7667</v>
      </c>
      <c r="C359" s="3">
        <v>6.4840999999999998</v>
      </c>
      <c r="D359" s="3">
        <v>4.8834</v>
      </c>
      <c r="E359" s="3">
        <v>5.0639000000000003</v>
      </c>
      <c r="F359" s="3">
        <v>2.7381000000000002</v>
      </c>
      <c r="G359" s="1">
        <f t="shared" si="35"/>
        <v>22.387239999999998</v>
      </c>
      <c r="I359" s="1">
        <v>39.655999999999999</v>
      </c>
      <c r="J359" s="1">
        <v>6.4013999999999998</v>
      </c>
      <c r="K359" s="1">
        <v>2.3847999999999998</v>
      </c>
      <c r="L359" s="1">
        <v>4.3821000000000003</v>
      </c>
      <c r="M359" s="1">
        <v>2.8083999999999998</v>
      </c>
      <c r="N359" s="1">
        <f t="shared" si="33"/>
        <v>11.12654</v>
      </c>
      <c r="P359" s="1">
        <v>32.277999999999999</v>
      </c>
      <c r="Q359" s="1">
        <v>91.906000000000006</v>
      </c>
      <c r="R359" s="1">
        <v>37.006</v>
      </c>
      <c r="S359" s="1">
        <v>9.1479999999999997</v>
      </c>
      <c r="T359" s="1">
        <v>10.401</v>
      </c>
      <c r="U359" s="1">
        <f t="shared" si="34"/>
        <v>36.147800000000004</v>
      </c>
      <c r="X359" s="33">
        <v>720.35500000000002</v>
      </c>
      <c r="Y359" s="1">
        <v>58.9923</v>
      </c>
      <c r="Z359" s="1">
        <v>11.5619</v>
      </c>
      <c r="AA359" s="1">
        <v>8.2188999999999997</v>
      </c>
      <c r="AB359" s="1">
        <v>38.315199999999997</v>
      </c>
      <c r="AC359" s="1">
        <v>14.181800000000001</v>
      </c>
      <c r="AD359" s="1">
        <f t="shared" si="30"/>
        <v>26.254020000000004</v>
      </c>
      <c r="AE359" s="1"/>
      <c r="AF359" s="1">
        <v>14.831899999999999</v>
      </c>
      <c r="AG359" s="1">
        <v>3.1156999999999999</v>
      </c>
      <c r="AH359" s="1">
        <v>42.307499999999997</v>
      </c>
      <c r="AI359" s="1">
        <v>45.331400000000002</v>
      </c>
      <c r="AJ359" s="1">
        <v>31.488299999999999</v>
      </c>
      <c r="AK359" s="1">
        <f t="shared" si="31"/>
        <v>27.414960000000001</v>
      </c>
      <c r="AL359" s="1"/>
      <c r="AM359" s="1">
        <v>15.093999999999999</v>
      </c>
      <c r="AN359" s="1">
        <v>5.5650000000000004</v>
      </c>
      <c r="AO359" s="1">
        <v>87.150999999999996</v>
      </c>
      <c r="AP359" s="1">
        <v>148.07900000000001</v>
      </c>
      <c r="AQ359" s="1">
        <v>38.597000000000001</v>
      </c>
      <c r="AR359" s="1">
        <f t="shared" si="32"/>
        <v>58.897199999999998</v>
      </c>
    </row>
    <row r="360" spans="1:44" x14ac:dyDescent="0.3">
      <c r="A360" s="32">
        <v>566.38199999999995</v>
      </c>
      <c r="B360" s="1">
        <v>78.011099999999999</v>
      </c>
      <c r="C360" s="3">
        <v>6.5533000000000001</v>
      </c>
      <c r="D360" s="3">
        <v>5.3501000000000003</v>
      </c>
      <c r="E360" s="3">
        <v>4.0301</v>
      </c>
      <c r="F360" s="3">
        <v>2.9645999999999999</v>
      </c>
      <c r="G360" s="1">
        <f t="shared" si="35"/>
        <v>19.381840000000004</v>
      </c>
      <c r="I360" s="1">
        <v>53.618099999999998</v>
      </c>
      <c r="J360" s="1">
        <v>4.9901999999999997</v>
      </c>
      <c r="K360" s="1">
        <v>2.4308000000000001</v>
      </c>
      <c r="L360" s="1">
        <v>4.4846000000000004</v>
      </c>
      <c r="M360" s="1">
        <v>2.2938000000000001</v>
      </c>
      <c r="N360" s="1">
        <f t="shared" si="33"/>
        <v>13.563499999999999</v>
      </c>
      <c r="P360" s="1">
        <v>56.372</v>
      </c>
      <c r="Q360" s="1">
        <v>129.88200000000001</v>
      </c>
      <c r="R360" s="1">
        <v>36.652000000000001</v>
      </c>
      <c r="S360" s="1">
        <v>14.794</v>
      </c>
      <c r="T360" s="1">
        <v>26.643000000000001</v>
      </c>
      <c r="U360" s="1">
        <f t="shared" si="34"/>
        <v>52.868600000000001</v>
      </c>
      <c r="X360" s="33">
        <v>722.39599999999996</v>
      </c>
      <c r="Y360" s="1">
        <v>65.004499999999993</v>
      </c>
      <c r="Z360" s="1">
        <v>11.3614</v>
      </c>
      <c r="AA360" s="1">
        <v>8.7041000000000004</v>
      </c>
      <c r="AB360" s="1">
        <v>44.616300000000003</v>
      </c>
      <c r="AC360" s="1">
        <v>16.7498</v>
      </c>
      <c r="AD360" s="1">
        <f t="shared" si="30"/>
        <v>29.287219999999998</v>
      </c>
      <c r="AE360" s="1"/>
      <c r="AF360" s="1">
        <v>7.7335000000000003</v>
      </c>
      <c r="AG360" s="3">
        <v>3.2930000000000001</v>
      </c>
      <c r="AH360" s="1">
        <v>48.640099999999997</v>
      </c>
      <c r="AI360" s="1">
        <v>63.734000000000002</v>
      </c>
      <c r="AJ360" s="1">
        <v>26.358499999999999</v>
      </c>
      <c r="AK360" s="1">
        <f t="shared" si="31"/>
        <v>29.951819999999998</v>
      </c>
      <c r="AL360" s="1"/>
      <c r="AM360" s="1">
        <v>15.273</v>
      </c>
      <c r="AN360" s="1">
        <v>5.4089999999999998</v>
      </c>
      <c r="AO360" s="1">
        <v>85.751000000000005</v>
      </c>
      <c r="AP360" s="1">
        <v>131.04400000000001</v>
      </c>
      <c r="AQ360" s="1">
        <v>31.835999999999999</v>
      </c>
      <c r="AR360" s="1">
        <f t="shared" si="32"/>
        <v>53.862600000000008</v>
      </c>
    </row>
    <row r="361" spans="1:44" x14ac:dyDescent="0.3">
      <c r="A361" s="32">
        <v>567.98199999999997</v>
      </c>
      <c r="B361" s="1">
        <v>49.628500000000003</v>
      </c>
      <c r="C361" s="3">
        <v>6.9970999999999997</v>
      </c>
      <c r="D361" s="3">
        <v>6.0221999999999998</v>
      </c>
      <c r="E361" s="3">
        <v>4.8403999999999998</v>
      </c>
      <c r="F361" s="3">
        <v>3.2023999999999999</v>
      </c>
      <c r="G361" s="1">
        <f t="shared" si="35"/>
        <v>14.138120000000001</v>
      </c>
      <c r="I361" s="1">
        <v>53.972499999999997</v>
      </c>
      <c r="J361" s="1">
        <v>4.6973000000000003</v>
      </c>
      <c r="K361" s="1">
        <v>3.3435000000000001</v>
      </c>
      <c r="L361" s="1">
        <v>4.7363999999999997</v>
      </c>
      <c r="M361" s="1">
        <v>2.0491999999999999</v>
      </c>
      <c r="N361" s="1">
        <f t="shared" si="33"/>
        <v>13.759779999999997</v>
      </c>
      <c r="P361" s="1">
        <v>92.775999999999996</v>
      </c>
      <c r="Q361" s="1">
        <v>124.441</v>
      </c>
      <c r="R361" s="1">
        <v>57.119</v>
      </c>
      <c r="S361" s="1">
        <v>25.597999999999999</v>
      </c>
      <c r="T361" s="1">
        <v>65.593999999999994</v>
      </c>
      <c r="U361" s="1">
        <f t="shared" si="34"/>
        <v>73.10560000000001</v>
      </c>
      <c r="X361" s="33">
        <v>724.43700000000001</v>
      </c>
      <c r="Y361" s="1">
        <v>64.779700000000005</v>
      </c>
      <c r="Z361" s="1">
        <v>9.5429999999999993</v>
      </c>
      <c r="AA361" s="1">
        <v>10.315799999999999</v>
      </c>
      <c r="AB361" s="1">
        <v>29.374300000000002</v>
      </c>
      <c r="AC361" s="1">
        <v>21.799199999999999</v>
      </c>
      <c r="AD361" s="1">
        <f t="shared" si="30"/>
        <v>27.162400000000002</v>
      </c>
      <c r="AE361" s="1"/>
      <c r="AF361" s="1">
        <v>6.1637000000000004</v>
      </c>
      <c r="AG361" s="1">
        <v>3.6640999999999999</v>
      </c>
      <c r="AH361" s="1">
        <v>44.424199999999999</v>
      </c>
      <c r="AI361" s="1">
        <v>49.946399999999997</v>
      </c>
      <c r="AJ361" s="1">
        <v>26.391100000000002</v>
      </c>
      <c r="AK361" s="1">
        <f t="shared" si="31"/>
        <v>26.117899999999999</v>
      </c>
      <c r="AL361" s="1"/>
      <c r="AM361" s="1">
        <v>22.741</v>
      </c>
      <c r="AN361" s="1">
        <v>6.2779999999999996</v>
      </c>
      <c r="AO361" s="1">
        <v>66.442999999999998</v>
      </c>
      <c r="AP361" s="1">
        <v>120.95699999999999</v>
      </c>
      <c r="AQ361" s="1">
        <v>35.729999999999997</v>
      </c>
      <c r="AR361" s="1">
        <f t="shared" si="32"/>
        <v>50.429799999999993</v>
      </c>
    </row>
    <row r="362" spans="1:44" x14ac:dyDescent="0.3">
      <c r="A362" s="32">
        <v>569.58199999999999</v>
      </c>
      <c r="B362" s="1">
        <v>27.011299999999999</v>
      </c>
      <c r="C362" s="3">
        <v>12.888</v>
      </c>
      <c r="D362" s="3">
        <v>8.9116</v>
      </c>
      <c r="E362" s="3">
        <v>5.9034000000000004</v>
      </c>
      <c r="F362" s="3">
        <v>3.2452999999999999</v>
      </c>
      <c r="G362" s="1">
        <f t="shared" si="35"/>
        <v>11.591919999999998</v>
      </c>
      <c r="I362" s="1">
        <v>18.297899999999998</v>
      </c>
      <c r="J362" s="1">
        <v>5.6901999999999999</v>
      </c>
      <c r="K362" s="1">
        <v>4.1848999999999998</v>
      </c>
      <c r="L362" s="1">
        <v>4.2557999999999998</v>
      </c>
      <c r="M362" s="3">
        <v>2.2023999999999999</v>
      </c>
      <c r="N362" s="1">
        <f t="shared" si="33"/>
        <v>6.9262399999999982</v>
      </c>
      <c r="P362" s="1">
        <v>62.607999999999997</v>
      </c>
      <c r="Q362" s="1">
        <v>60.921999999999997</v>
      </c>
      <c r="R362" s="1">
        <v>48.493000000000002</v>
      </c>
      <c r="S362" s="1">
        <v>18.558</v>
      </c>
      <c r="T362" s="1">
        <v>140.53</v>
      </c>
      <c r="U362" s="1">
        <f t="shared" si="34"/>
        <v>66.222200000000001</v>
      </c>
      <c r="X362" s="33">
        <v>726.47699999999998</v>
      </c>
      <c r="Y362" s="1">
        <v>61.988799999999998</v>
      </c>
      <c r="Z362" s="1">
        <v>6.1801000000000004</v>
      </c>
      <c r="AA362" s="1">
        <v>20.093599999999999</v>
      </c>
      <c r="AB362" s="1">
        <v>18.7334</v>
      </c>
      <c r="AC362" s="1">
        <v>29.7972</v>
      </c>
      <c r="AD362" s="1">
        <f t="shared" si="30"/>
        <v>27.358619999999995</v>
      </c>
      <c r="AE362" s="1"/>
      <c r="AF362" s="1">
        <v>7.4212999999999996</v>
      </c>
      <c r="AG362" s="1">
        <v>3.7149999999999999</v>
      </c>
      <c r="AH362" s="1">
        <v>49.664499999999997</v>
      </c>
      <c r="AI362" s="1">
        <v>49.094099999999997</v>
      </c>
      <c r="AJ362" s="1">
        <v>38.744399999999999</v>
      </c>
      <c r="AK362" s="1">
        <f t="shared" si="31"/>
        <v>29.72786</v>
      </c>
      <c r="AL362" s="1"/>
      <c r="AM362" s="1">
        <v>30.436</v>
      </c>
      <c r="AN362" s="1">
        <v>6.6639999999999997</v>
      </c>
      <c r="AO362" s="1">
        <v>58.716999999999999</v>
      </c>
      <c r="AP362" s="1">
        <v>136.83500000000001</v>
      </c>
      <c r="AQ362" s="1">
        <v>54.569000000000003</v>
      </c>
      <c r="AR362" s="1">
        <f t="shared" si="32"/>
        <v>57.444200000000002</v>
      </c>
    </row>
    <row r="363" spans="1:44" x14ac:dyDescent="0.3">
      <c r="A363" s="32">
        <v>571.18200000000002</v>
      </c>
      <c r="B363" s="1">
        <v>15.311</v>
      </c>
      <c r="C363" s="3">
        <v>28.057099999999998</v>
      </c>
      <c r="D363" s="3">
        <v>15.9048</v>
      </c>
      <c r="E363" s="3">
        <v>6.5618999999999996</v>
      </c>
      <c r="F363" s="3">
        <v>4.8</v>
      </c>
      <c r="G363" s="1">
        <f t="shared" si="35"/>
        <v>14.12696</v>
      </c>
      <c r="I363" s="1">
        <v>10.1518</v>
      </c>
      <c r="J363" s="3">
        <v>6.5713999999999997</v>
      </c>
      <c r="K363" s="1">
        <v>4.7809999999999997</v>
      </c>
      <c r="L363" s="1">
        <v>3.5524</v>
      </c>
      <c r="M363" s="3">
        <v>2.6667000000000001</v>
      </c>
      <c r="N363" s="1">
        <f t="shared" si="33"/>
        <v>5.5446599999999986</v>
      </c>
      <c r="P363" s="1">
        <v>59.673000000000002</v>
      </c>
      <c r="Q363" s="1">
        <v>17.047999999999998</v>
      </c>
      <c r="R363" s="1">
        <v>20.056999999999999</v>
      </c>
      <c r="S363" s="1">
        <v>9.2949999999999999</v>
      </c>
      <c r="T363" s="1">
        <v>154.22900000000001</v>
      </c>
      <c r="U363" s="1">
        <f t="shared" si="34"/>
        <v>52.060400000000001</v>
      </c>
      <c r="X363" s="33">
        <v>728.51800000000003</v>
      </c>
      <c r="Y363" s="1">
        <v>69.774500000000003</v>
      </c>
      <c r="Z363" s="1">
        <v>4.2853000000000003</v>
      </c>
      <c r="AA363" s="1">
        <v>39.646000000000001</v>
      </c>
      <c r="AB363" s="1">
        <v>16.856000000000002</v>
      </c>
      <c r="AC363" s="1">
        <v>42.252899999999997</v>
      </c>
      <c r="AD363" s="1">
        <f t="shared" si="30"/>
        <v>34.562940000000005</v>
      </c>
      <c r="AE363" s="1"/>
      <c r="AF363" s="1">
        <v>13.778600000000001</v>
      </c>
      <c r="AG363" s="1">
        <v>3.5406</v>
      </c>
      <c r="AH363" s="1">
        <v>45.007399999999997</v>
      </c>
      <c r="AI363" s="1">
        <v>58.527200000000001</v>
      </c>
      <c r="AJ363" s="1">
        <v>64.710099999999997</v>
      </c>
      <c r="AK363" s="1">
        <f t="shared" si="31"/>
        <v>37.112780000000001</v>
      </c>
      <c r="AL363" s="1"/>
      <c r="AM363" s="1">
        <v>43.982999999999997</v>
      </c>
      <c r="AN363" s="3">
        <v>6.3579999999999997</v>
      </c>
      <c r="AO363" s="1">
        <v>45.378999999999998</v>
      </c>
      <c r="AP363" s="1">
        <v>145.11500000000001</v>
      </c>
      <c r="AQ363" s="1">
        <v>75.84</v>
      </c>
      <c r="AR363" s="1">
        <f t="shared" si="32"/>
        <v>63.335000000000001</v>
      </c>
    </row>
    <row r="364" spans="1:44" x14ac:dyDescent="0.3">
      <c r="A364" s="32">
        <v>572.78200000000004</v>
      </c>
      <c r="B364" s="1">
        <v>9.7649000000000008</v>
      </c>
      <c r="C364" s="3">
        <v>32.574800000000003</v>
      </c>
      <c r="D364" s="3">
        <v>27.734400000000001</v>
      </c>
      <c r="E364" s="3">
        <v>6.5016999999999996</v>
      </c>
      <c r="F364" s="3">
        <v>14.218400000000001</v>
      </c>
      <c r="G364" s="1">
        <f t="shared" si="35"/>
        <v>18.158840000000005</v>
      </c>
      <c r="I364" s="1">
        <v>7.0644</v>
      </c>
      <c r="J364" s="1">
        <v>11.6602</v>
      </c>
      <c r="K364" s="1">
        <v>4.9920999999999998</v>
      </c>
      <c r="L364" s="1">
        <v>3.4258000000000002</v>
      </c>
      <c r="M364" s="1">
        <v>3.3412000000000002</v>
      </c>
      <c r="N364" s="1">
        <f t="shared" si="33"/>
        <v>6.0967399999999996</v>
      </c>
      <c r="P364" s="1">
        <v>54.076999999999998</v>
      </c>
      <c r="Q364" s="1">
        <v>12.036</v>
      </c>
      <c r="R364" s="1">
        <v>7.1050000000000004</v>
      </c>
      <c r="S364" s="1">
        <v>7.3090000000000002</v>
      </c>
      <c r="T364" s="1">
        <v>142.87899999999999</v>
      </c>
      <c r="U364" s="1">
        <f t="shared" si="34"/>
        <v>44.681200000000004</v>
      </c>
      <c r="X364" s="33">
        <v>730.55899999999997</v>
      </c>
      <c r="Y364" s="1">
        <v>70.036799999999999</v>
      </c>
      <c r="Z364" s="1">
        <v>4.0441000000000003</v>
      </c>
      <c r="AA364" s="1">
        <v>58.032699999999998</v>
      </c>
      <c r="AB364" s="1">
        <v>21.296800000000001</v>
      </c>
      <c r="AC364" s="1">
        <v>46.6098</v>
      </c>
      <c r="AD364" s="1">
        <f t="shared" si="30"/>
        <v>40.004039999999996</v>
      </c>
      <c r="AE364" s="1"/>
      <c r="AF364" s="1">
        <v>18.324400000000001</v>
      </c>
      <c r="AG364" s="1">
        <v>3.1396999999999999</v>
      </c>
      <c r="AH364" s="1">
        <v>27.068300000000001</v>
      </c>
      <c r="AI364" s="1">
        <v>58.976700000000001</v>
      </c>
      <c r="AJ364" s="1">
        <v>76.466899999999995</v>
      </c>
      <c r="AK364" s="1">
        <f t="shared" si="31"/>
        <v>36.795200000000001</v>
      </c>
      <c r="AL364" s="1"/>
      <c r="AM364" s="1">
        <v>66.260999999999996</v>
      </c>
      <c r="AN364" s="1">
        <v>5.1180000000000003</v>
      </c>
      <c r="AO364" s="1">
        <v>28.457000000000001</v>
      </c>
      <c r="AP364" s="1">
        <v>145.12100000000001</v>
      </c>
      <c r="AQ364" s="1">
        <v>72.284000000000006</v>
      </c>
      <c r="AR364" s="1">
        <f t="shared" si="32"/>
        <v>63.4482</v>
      </c>
    </row>
    <row r="365" spans="1:44" x14ac:dyDescent="0.3">
      <c r="A365" s="32">
        <v>574.38199999999995</v>
      </c>
      <c r="B365" s="1">
        <v>7.6731999999999996</v>
      </c>
      <c r="C365" s="3">
        <v>28.353000000000002</v>
      </c>
      <c r="D365" s="3">
        <v>31.6007</v>
      </c>
      <c r="E365" s="3">
        <v>6.3095999999999997</v>
      </c>
      <c r="F365" s="3">
        <v>35.5867</v>
      </c>
      <c r="G365" s="1">
        <f t="shared" si="35"/>
        <v>21.904640000000001</v>
      </c>
      <c r="I365" s="1">
        <v>6.5223000000000004</v>
      </c>
      <c r="J365" s="1">
        <v>29.556100000000001</v>
      </c>
      <c r="K365" s="1">
        <v>4.6825999999999999</v>
      </c>
      <c r="L365" s="1">
        <v>4.1664000000000003</v>
      </c>
      <c r="M365" s="1">
        <v>3.7738999999999998</v>
      </c>
      <c r="N365" s="1">
        <f t="shared" si="33"/>
        <v>9.740260000000001</v>
      </c>
      <c r="P365" s="1">
        <v>25.064</v>
      </c>
      <c r="Q365" s="1">
        <v>17.751999999999999</v>
      </c>
      <c r="R365" s="1">
        <v>16.474</v>
      </c>
      <c r="S365" s="3">
        <v>6.6829999999999998</v>
      </c>
      <c r="T365" s="1">
        <v>144.59700000000001</v>
      </c>
      <c r="U365" s="1">
        <f t="shared" si="34"/>
        <v>42.114000000000004</v>
      </c>
      <c r="X365" s="33">
        <v>732.59900000000005</v>
      </c>
      <c r="Y365" s="1">
        <v>66.4709</v>
      </c>
      <c r="Z365" s="1">
        <v>4.2286000000000001</v>
      </c>
      <c r="AA365" s="1">
        <v>64.823700000000002</v>
      </c>
      <c r="AB365" s="1">
        <v>30.059000000000001</v>
      </c>
      <c r="AC365" s="1">
        <v>42.907499999999999</v>
      </c>
      <c r="AD365" s="1">
        <f t="shared" si="30"/>
        <v>41.697940000000003</v>
      </c>
      <c r="AE365" s="1"/>
      <c r="AF365" s="1">
        <v>39.265599999999999</v>
      </c>
      <c r="AG365" s="3">
        <v>3</v>
      </c>
      <c r="AH365" s="1">
        <v>9.6660000000000004</v>
      </c>
      <c r="AI365" s="1">
        <v>50.153700000000001</v>
      </c>
      <c r="AJ365" s="1">
        <v>47.092799999999997</v>
      </c>
      <c r="AK365" s="1">
        <f t="shared" si="31"/>
        <v>29.835619999999999</v>
      </c>
      <c r="AL365" s="1"/>
      <c r="AM365" s="1">
        <v>70.427999999999997</v>
      </c>
      <c r="AN365" s="1">
        <v>4.4930000000000003</v>
      </c>
      <c r="AO365" s="1">
        <v>15.122999999999999</v>
      </c>
      <c r="AP365" s="1">
        <v>127.084</v>
      </c>
      <c r="AQ365" s="1">
        <v>82.356999999999999</v>
      </c>
      <c r="AR365" s="1">
        <f t="shared" si="32"/>
        <v>59.897000000000006</v>
      </c>
    </row>
    <row r="366" spans="1:44" x14ac:dyDescent="0.3">
      <c r="A366" s="32">
        <v>575.98199999999997</v>
      </c>
      <c r="B366" s="1">
        <v>5.8120000000000003</v>
      </c>
      <c r="C366" s="3">
        <v>29.558800000000002</v>
      </c>
      <c r="D366" s="3">
        <v>24.210799999999999</v>
      </c>
      <c r="E366" s="3">
        <v>6.4149000000000003</v>
      </c>
      <c r="F366" s="3">
        <v>71.286100000000005</v>
      </c>
      <c r="G366" s="1">
        <f t="shared" si="35"/>
        <v>27.456520000000001</v>
      </c>
      <c r="I366" s="1">
        <v>11.7372</v>
      </c>
      <c r="J366" s="1">
        <v>19.244199999999999</v>
      </c>
      <c r="K366" s="1">
        <v>4.8611000000000004</v>
      </c>
      <c r="L366" s="1">
        <v>4.1498999999999997</v>
      </c>
      <c r="M366" s="1">
        <v>5.1730999999999998</v>
      </c>
      <c r="N366" s="1">
        <f t="shared" si="33"/>
        <v>9.033100000000001</v>
      </c>
      <c r="P366" s="1">
        <v>29.35</v>
      </c>
      <c r="Q366" s="1">
        <v>17.876000000000001</v>
      </c>
      <c r="R366" s="1">
        <v>34.213000000000001</v>
      </c>
      <c r="S366" s="1">
        <v>2.762</v>
      </c>
      <c r="T366" s="1">
        <v>121.31</v>
      </c>
      <c r="U366" s="1">
        <f t="shared" si="34"/>
        <v>41.102199999999996</v>
      </c>
      <c r="X366" s="33">
        <v>734.64</v>
      </c>
      <c r="Y366" s="1">
        <v>63.569099999999999</v>
      </c>
      <c r="Z366" s="1">
        <v>4.4177</v>
      </c>
      <c r="AA366" s="1">
        <v>76.354299999999995</v>
      </c>
      <c r="AB366" s="1">
        <v>39.421599999999998</v>
      </c>
      <c r="AC366" s="1">
        <v>38.313800000000001</v>
      </c>
      <c r="AD366" s="1">
        <f t="shared" si="30"/>
        <v>44.415300000000002</v>
      </c>
      <c r="AE366" s="1"/>
      <c r="AF366" s="1">
        <v>34.330599999999997</v>
      </c>
      <c r="AG366" s="1">
        <v>3.3668999999999998</v>
      </c>
      <c r="AH366" s="1">
        <v>5.0544000000000002</v>
      </c>
      <c r="AI366" s="1">
        <v>38.272199999999998</v>
      </c>
      <c r="AJ366" s="1">
        <v>26.2072</v>
      </c>
      <c r="AK366" s="1">
        <f t="shared" si="31"/>
        <v>21.446260000000002</v>
      </c>
      <c r="AL366" s="1"/>
      <c r="AM366" s="1">
        <v>43.594000000000001</v>
      </c>
      <c r="AN366" s="1">
        <v>6.0049999999999999</v>
      </c>
      <c r="AO366" s="1">
        <v>18.475000000000001</v>
      </c>
      <c r="AP366" s="1">
        <v>112.262</v>
      </c>
      <c r="AQ366" s="1">
        <v>76.331999999999994</v>
      </c>
      <c r="AR366" s="1">
        <f t="shared" si="32"/>
        <v>51.333600000000004</v>
      </c>
    </row>
    <row r="367" spans="1:44" x14ac:dyDescent="0.3">
      <c r="A367" s="32">
        <v>577.58199999999999</v>
      </c>
      <c r="B367" s="1">
        <v>5.9775999999999998</v>
      </c>
      <c r="C367" s="3">
        <v>22.0212</v>
      </c>
      <c r="D367" s="3">
        <v>14.299099999999999</v>
      </c>
      <c r="E367" s="3">
        <v>5.992</v>
      </c>
      <c r="F367" s="3">
        <v>89.244900000000001</v>
      </c>
      <c r="G367" s="1">
        <f t="shared" si="35"/>
        <v>27.506959999999999</v>
      </c>
      <c r="I367" s="1">
        <v>16.486799999999999</v>
      </c>
      <c r="J367" s="1">
        <v>13.4763</v>
      </c>
      <c r="K367" s="1">
        <v>5.6097000000000001</v>
      </c>
      <c r="L367" s="1">
        <v>4.2777000000000003</v>
      </c>
      <c r="M367" s="1">
        <v>8.8081999999999994</v>
      </c>
      <c r="N367" s="1">
        <f t="shared" si="33"/>
        <v>9.7317400000000003</v>
      </c>
      <c r="P367" s="1">
        <v>32.709000000000003</v>
      </c>
      <c r="Q367" s="1">
        <v>20.818000000000001</v>
      </c>
      <c r="R367" s="1">
        <v>38.122999999999998</v>
      </c>
      <c r="S367" s="1">
        <v>3.1280000000000001</v>
      </c>
      <c r="T367" s="1">
        <v>57.792000000000002</v>
      </c>
      <c r="U367" s="1">
        <f t="shared" si="34"/>
        <v>30.513999999999999</v>
      </c>
      <c r="X367" s="33">
        <v>736.68100000000004</v>
      </c>
      <c r="Y367" s="1">
        <v>72.714299999999994</v>
      </c>
      <c r="Z367" s="1">
        <v>4.9618000000000002</v>
      </c>
      <c r="AA367" s="1">
        <v>81.326599999999999</v>
      </c>
      <c r="AB367" s="1">
        <v>34.428400000000003</v>
      </c>
      <c r="AC367" s="1">
        <v>29.331199999999999</v>
      </c>
      <c r="AD367" s="1">
        <f t="shared" si="30"/>
        <v>44.552460000000004</v>
      </c>
      <c r="AE367" s="1"/>
      <c r="AF367" s="1">
        <v>20.505600000000001</v>
      </c>
      <c r="AG367" s="1">
        <v>4.8627000000000002</v>
      </c>
      <c r="AH367" s="1">
        <v>4.0827</v>
      </c>
      <c r="AI367" s="1">
        <v>28.0061</v>
      </c>
      <c r="AJ367" s="1">
        <v>19.083500000000001</v>
      </c>
      <c r="AK367" s="1">
        <f t="shared" si="31"/>
        <v>15.308119999999999</v>
      </c>
      <c r="AL367" s="1"/>
      <c r="AM367" s="1">
        <v>23.716000000000001</v>
      </c>
      <c r="AN367" s="1">
        <v>8.3480000000000008</v>
      </c>
      <c r="AO367" s="1">
        <v>21.957999999999998</v>
      </c>
      <c r="AP367" s="1">
        <v>115.631</v>
      </c>
      <c r="AQ367" s="1">
        <v>69.977000000000004</v>
      </c>
      <c r="AR367" s="1">
        <f t="shared" si="32"/>
        <v>47.926000000000002</v>
      </c>
    </row>
    <row r="368" spans="1:44" x14ac:dyDescent="0.3">
      <c r="A368" s="32">
        <v>579.18100000000004</v>
      </c>
      <c r="B368" s="1">
        <v>7.5213000000000001</v>
      </c>
      <c r="C368" s="3">
        <v>11.731400000000001</v>
      </c>
      <c r="D368" s="3">
        <v>8.1045999999999996</v>
      </c>
      <c r="E368" s="3">
        <v>6.5396000000000001</v>
      </c>
      <c r="F368" s="3">
        <v>92.605400000000003</v>
      </c>
      <c r="G368" s="1">
        <f t="shared" si="35"/>
        <v>25.300460000000001</v>
      </c>
      <c r="I368" s="1">
        <v>17.202500000000001</v>
      </c>
      <c r="J368" s="1">
        <v>9.2215000000000007</v>
      </c>
      <c r="K368" s="1">
        <v>5.8045</v>
      </c>
      <c r="L368" s="1">
        <v>4.0235000000000003</v>
      </c>
      <c r="M368" s="1">
        <v>14.7638</v>
      </c>
      <c r="N368" s="1">
        <f t="shared" si="33"/>
        <v>10.20316</v>
      </c>
      <c r="P368" s="1">
        <v>38.1</v>
      </c>
      <c r="Q368" s="1">
        <v>18.373999999999999</v>
      </c>
      <c r="R368" s="1">
        <v>28.35</v>
      </c>
      <c r="S368" s="1">
        <v>4.2969999999999997</v>
      </c>
      <c r="T368" s="1">
        <v>25.541</v>
      </c>
      <c r="U368" s="1">
        <f t="shared" si="34"/>
        <v>22.932400000000001</v>
      </c>
      <c r="X368" s="33">
        <v>738.721</v>
      </c>
      <c r="Y368" s="1">
        <v>82.224699999999999</v>
      </c>
      <c r="Z368" s="1">
        <v>5.5096999999999996</v>
      </c>
      <c r="AA368" s="1">
        <v>67.600499999999997</v>
      </c>
      <c r="AB368" s="1">
        <v>11.2295</v>
      </c>
      <c r="AC368" s="1">
        <v>18.424399999999999</v>
      </c>
      <c r="AD368" s="1">
        <f t="shared" si="30"/>
        <v>36.99776</v>
      </c>
      <c r="AE368" s="1"/>
      <c r="AF368" s="1">
        <v>14.2552</v>
      </c>
      <c r="AG368" s="1">
        <v>10.847</v>
      </c>
      <c r="AH368" s="1">
        <v>4.1548999999999996</v>
      </c>
      <c r="AI368" s="1">
        <v>16.774000000000001</v>
      </c>
      <c r="AJ368" s="1">
        <v>14.187099999999999</v>
      </c>
      <c r="AK368" s="1">
        <f t="shared" si="31"/>
        <v>12.04364</v>
      </c>
      <c r="AL368" s="1"/>
      <c r="AM368" s="1">
        <v>28.03</v>
      </c>
      <c r="AN368" s="1">
        <v>21.617000000000001</v>
      </c>
      <c r="AO368" s="1">
        <v>16.495999999999999</v>
      </c>
      <c r="AP368" s="1">
        <v>135.25</v>
      </c>
      <c r="AQ368" s="1">
        <v>54.639000000000003</v>
      </c>
      <c r="AR368" s="1">
        <f t="shared" si="32"/>
        <v>51.206399999999995</v>
      </c>
    </row>
    <row r="369" spans="1:44" x14ac:dyDescent="0.3">
      <c r="A369" s="32">
        <v>580.78099999999995</v>
      </c>
      <c r="B369" s="1">
        <v>8.2673000000000005</v>
      </c>
      <c r="C369" s="3">
        <v>10.5077</v>
      </c>
      <c r="D369" s="3">
        <v>6.6044999999999998</v>
      </c>
      <c r="E369" s="3">
        <v>6.1185</v>
      </c>
      <c r="F369" s="3">
        <v>95.333299999999994</v>
      </c>
      <c r="G369" s="1">
        <f t="shared" si="35"/>
        <v>25.36626</v>
      </c>
      <c r="I369" s="1">
        <v>19.684999999999999</v>
      </c>
      <c r="J369" s="1">
        <v>5.5315000000000003</v>
      </c>
      <c r="K369" s="1">
        <v>5.0568</v>
      </c>
      <c r="L369" s="1">
        <v>3.7248000000000001</v>
      </c>
      <c r="M369" s="1">
        <v>24.121200000000002</v>
      </c>
      <c r="N369" s="1">
        <f t="shared" si="33"/>
        <v>11.623860000000001</v>
      </c>
      <c r="P369" s="1">
        <v>28.65</v>
      </c>
      <c r="Q369" s="1">
        <v>12.872</v>
      </c>
      <c r="R369" s="1">
        <v>14.067</v>
      </c>
      <c r="S369" s="1">
        <v>3.4009999999999998</v>
      </c>
      <c r="T369" s="1">
        <v>13.013999999999999</v>
      </c>
      <c r="U369" s="1">
        <f t="shared" si="34"/>
        <v>14.400799999999998</v>
      </c>
      <c r="X369" s="33">
        <v>740.76199999999994</v>
      </c>
      <c r="Y369" s="1">
        <v>88.663300000000007</v>
      </c>
      <c r="Z369" s="1">
        <v>5.8372000000000002</v>
      </c>
      <c r="AA369" s="1">
        <v>36.104799999999997</v>
      </c>
      <c r="AB369" s="1">
        <v>9.5062999999999995</v>
      </c>
      <c r="AC369" s="1">
        <v>13.5097</v>
      </c>
      <c r="AD369" s="1">
        <f t="shared" si="30"/>
        <v>30.724260000000005</v>
      </c>
      <c r="AE369" s="1"/>
      <c r="AF369" s="1">
        <v>13.7453</v>
      </c>
      <c r="AG369" s="1">
        <v>22.474699999999999</v>
      </c>
      <c r="AH369" s="1">
        <v>5.3131000000000004</v>
      </c>
      <c r="AI369" s="1">
        <v>9.5845000000000002</v>
      </c>
      <c r="AJ369" s="1">
        <v>7.4622000000000002</v>
      </c>
      <c r="AK369" s="1">
        <f t="shared" si="31"/>
        <v>11.715959999999999</v>
      </c>
      <c r="AL369" s="1"/>
      <c r="AM369" s="1">
        <v>39.109000000000002</v>
      </c>
      <c r="AN369" s="1">
        <v>34.125</v>
      </c>
      <c r="AO369" s="1">
        <v>14.994</v>
      </c>
      <c r="AP369" s="1">
        <v>112.678</v>
      </c>
      <c r="AQ369" s="1">
        <v>44.259</v>
      </c>
      <c r="AR369" s="1">
        <f t="shared" si="32"/>
        <v>49.033000000000001</v>
      </c>
    </row>
    <row r="370" spans="1:44" x14ac:dyDescent="0.3">
      <c r="A370" s="32">
        <v>582.38099999999997</v>
      </c>
      <c r="B370" s="1">
        <v>9.5511999999999997</v>
      </c>
      <c r="C370" s="3">
        <v>8.8521000000000001</v>
      </c>
      <c r="D370" s="3">
        <v>5.2306999999999997</v>
      </c>
      <c r="E370" s="3">
        <v>4.2988</v>
      </c>
      <c r="F370" s="3">
        <v>95.333299999999994</v>
      </c>
      <c r="G370" s="1">
        <f t="shared" si="35"/>
        <v>24.653219999999997</v>
      </c>
      <c r="I370" s="1">
        <v>10.8024</v>
      </c>
      <c r="J370" s="1">
        <v>5.0713999999999997</v>
      </c>
      <c r="K370" s="1">
        <v>3.8973</v>
      </c>
      <c r="L370" s="1">
        <v>3.2383999999999999</v>
      </c>
      <c r="M370" s="1">
        <v>30.936599999999999</v>
      </c>
      <c r="N370" s="1">
        <f t="shared" si="33"/>
        <v>10.78922</v>
      </c>
      <c r="P370" s="1">
        <v>16.725999999999999</v>
      </c>
      <c r="Q370" s="1">
        <v>6.0739999999999998</v>
      </c>
      <c r="R370" s="1">
        <v>21.286000000000001</v>
      </c>
      <c r="S370" s="1">
        <v>4.3490000000000002</v>
      </c>
      <c r="T370" s="3">
        <v>5.56</v>
      </c>
      <c r="U370" s="1">
        <f t="shared" si="34"/>
        <v>10.799000000000001</v>
      </c>
      <c r="X370" s="33">
        <v>742.803</v>
      </c>
      <c r="Y370" s="1">
        <v>93.545100000000005</v>
      </c>
      <c r="Z370" s="1">
        <v>6.7252000000000001</v>
      </c>
      <c r="AA370" s="1">
        <v>14.204700000000001</v>
      </c>
      <c r="AB370" s="1">
        <v>5.9158999999999997</v>
      </c>
      <c r="AC370" s="1">
        <v>10.7399</v>
      </c>
      <c r="AD370" s="1">
        <f t="shared" si="30"/>
        <v>26.22616</v>
      </c>
      <c r="AE370" s="1"/>
      <c r="AF370" s="1">
        <v>9.3262999999999998</v>
      </c>
      <c r="AG370" s="1">
        <v>32.113199999999999</v>
      </c>
      <c r="AH370" s="1">
        <v>8.3597000000000001</v>
      </c>
      <c r="AI370" s="1">
        <v>5.7885999999999997</v>
      </c>
      <c r="AJ370" s="1">
        <v>5.7324999999999999</v>
      </c>
      <c r="AK370" s="1">
        <f t="shared" si="31"/>
        <v>12.264060000000001</v>
      </c>
      <c r="AL370" s="1"/>
      <c r="AM370" s="1">
        <v>39.158000000000001</v>
      </c>
      <c r="AN370" s="1">
        <v>45.767000000000003</v>
      </c>
      <c r="AO370" s="1">
        <v>21.036999999999999</v>
      </c>
      <c r="AP370" s="1">
        <v>87.772999999999996</v>
      </c>
      <c r="AQ370" s="1">
        <v>29.619</v>
      </c>
      <c r="AR370" s="1">
        <f t="shared" si="32"/>
        <v>44.6708</v>
      </c>
    </row>
    <row r="371" spans="1:44" x14ac:dyDescent="0.3">
      <c r="A371" s="32">
        <v>583.98099999999999</v>
      </c>
      <c r="B371" s="1">
        <v>9.3145000000000007</v>
      </c>
      <c r="C371" s="3">
        <v>6.8601000000000001</v>
      </c>
      <c r="D371" s="3">
        <v>4.4722999999999997</v>
      </c>
      <c r="E371" s="3">
        <v>3.2740999999999998</v>
      </c>
      <c r="F371" s="3">
        <v>94.462599999999995</v>
      </c>
      <c r="G371" s="1">
        <f t="shared" si="35"/>
        <v>23.67672</v>
      </c>
      <c r="I371" s="1">
        <v>6.3978999999999999</v>
      </c>
      <c r="J371" s="1">
        <v>3.9407000000000001</v>
      </c>
      <c r="K371" s="1">
        <v>3.1312000000000002</v>
      </c>
      <c r="L371" s="1">
        <v>3.2021000000000002</v>
      </c>
      <c r="M371" s="1">
        <v>26.9466</v>
      </c>
      <c r="N371" s="1">
        <f t="shared" si="33"/>
        <v>8.7236999999999991</v>
      </c>
      <c r="P371" s="1">
        <v>8.85</v>
      </c>
      <c r="Q371" s="1">
        <v>4.5579999999999998</v>
      </c>
      <c r="R371" s="1">
        <v>42.661000000000001</v>
      </c>
      <c r="S371" s="1">
        <v>5.3879999999999999</v>
      </c>
      <c r="T371" s="1">
        <v>4.1399999999999997</v>
      </c>
      <c r="U371" s="1">
        <f t="shared" si="34"/>
        <v>13.119399999999999</v>
      </c>
      <c r="X371" s="33">
        <v>744.84299999999996</v>
      </c>
      <c r="Y371" s="1">
        <v>92.011600000000001</v>
      </c>
      <c r="Z371" s="1">
        <v>12.850300000000001</v>
      </c>
      <c r="AA371" s="1">
        <v>18.4878</v>
      </c>
      <c r="AB371" s="1">
        <v>6.4654999999999996</v>
      </c>
      <c r="AC371" s="1">
        <v>10.1204</v>
      </c>
      <c r="AD371" s="1">
        <f t="shared" si="30"/>
        <v>27.987119999999997</v>
      </c>
      <c r="AE371" s="1"/>
      <c r="AF371" s="1">
        <v>9.8424999999999994</v>
      </c>
      <c r="AG371" s="1">
        <v>36.232999999999997</v>
      </c>
      <c r="AH371" s="1">
        <v>9.0767000000000007</v>
      </c>
      <c r="AI371" s="1">
        <v>4.8220000000000001</v>
      </c>
      <c r="AJ371" s="1">
        <v>4.6105</v>
      </c>
      <c r="AK371" s="1">
        <f t="shared" si="31"/>
        <v>12.91694</v>
      </c>
      <c r="AL371" s="1"/>
      <c r="AM371" s="1">
        <v>46.476999999999997</v>
      </c>
      <c r="AN371" s="1">
        <v>64.561000000000007</v>
      </c>
      <c r="AO371" s="1">
        <v>32.140999999999998</v>
      </c>
      <c r="AP371" s="1">
        <v>48.948</v>
      </c>
      <c r="AQ371" s="1">
        <v>19.815999999999999</v>
      </c>
      <c r="AR371" s="1">
        <f t="shared" si="32"/>
        <v>42.388600000000004</v>
      </c>
    </row>
    <row r="372" spans="1:44" x14ac:dyDescent="0.3">
      <c r="A372" s="32">
        <v>585.58100000000002</v>
      </c>
      <c r="B372" s="1">
        <v>7.6371000000000002</v>
      </c>
      <c r="C372" s="3">
        <v>5.5936000000000003</v>
      </c>
      <c r="D372" s="3">
        <v>7.8205</v>
      </c>
      <c r="E372" s="3">
        <v>3.0179</v>
      </c>
      <c r="F372" s="3">
        <v>72.7</v>
      </c>
      <c r="G372" s="1">
        <f t="shared" si="35"/>
        <v>19.353820000000002</v>
      </c>
      <c r="I372" s="1">
        <v>5.7694000000000001</v>
      </c>
      <c r="J372" s="1">
        <v>3.738</v>
      </c>
      <c r="K372" s="1">
        <v>2.9106999999999998</v>
      </c>
      <c r="L372" s="1">
        <v>3.4226000000000001</v>
      </c>
      <c r="M372" s="1">
        <v>17.902799999999999</v>
      </c>
      <c r="N372" s="1">
        <f t="shared" si="33"/>
        <v>6.7486999999999995</v>
      </c>
      <c r="P372" s="1">
        <v>11.305999999999999</v>
      </c>
      <c r="Q372" s="1">
        <v>3.6720000000000002</v>
      </c>
      <c r="R372" s="1">
        <v>79.709999999999994</v>
      </c>
      <c r="S372" s="1">
        <v>6.0090000000000003</v>
      </c>
      <c r="T372" s="3">
        <v>3.6419999999999999</v>
      </c>
      <c r="U372" s="1">
        <f t="shared" si="34"/>
        <v>20.867799999999995</v>
      </c>
      <c r="X372" s="33">
        <v>746.88400000000001</v>
      </c>
      <c r="Y372" s="1">
        <v>73.5916</v>
      </c>
      <c r="Z372" s="1">
        <v>39.003799999999998</v>
      </c>
      <c r="AA372" s="1">
        <v>30.582000000000001</v>
      </c>
      <c r="AB372" s="1">
        <v>6.2083000000000004</v>
      </c>
      <c r="AC372" s="1">
        <v>9.2074999999999996</v>
      </c>
      <c r="AD372" s="1">
        <f t="shared" si="30"/>
        <v>31.718640000000004</v>
      </c>
      <c r="AE372" s="1"/>
      <c r="AF372" s="1">
        <v>12.1297</v>
      </c>
      <c r="AG372" s="1">
        <v>39.212299999999999</v>
      </c>
      <c r="AH372" s="1">
        <v>7.1288999999999998</v>
      </c>
      <c r="AI372" s="1">
        <v>4.2748999999999997</v>
      </c>
      <c r="AJ372" s="1">
        <v>4.4898999999999996</v>
      </c>
      <c r="AK372" s="1">
        <f t="shared" si="31"/>
        <v>13.447140000000001</v>
      </c>
      <c r="AL372" s="1"/>
      <c r="AM372" s="1">
        <v>53.34</v>
      </c>
      <c r="AN372" s="1">
        <v>92.932000000000002</v>
      </c>
      <c r="AO372" s="1">
        <v>26.666</v>
      </c>
      <c r="AP372" s="1">
        <v>38.470999999999997</v>
      </c>
      <c r="AQ372" s="1">
        <v>11.061999999999999</v>
      </c>
      <c r="AR372" s="1">
        <f t="shared" si="32"/>
        <v>44.494199999999999</v>
      </c>
    </row>
    <row r="373" spans="1:44" x14ac:dyDescent="0.3">
      <c r="A373" s="32">
        <v>587.18100000000004</v>
      </c>
      <c r="B373" s="1">
        <v>6.3823999999999996</v>
      </c>
      <c r="C373" s="3">
        <v>6.6132999999999997</v>
      </c>
      <c r="D373" s="3">
        <v>13.300599999999999</v>
      </c>
      <c r="E373" s="3">
        <v>3.3441999999999998</v>
      </c>
      <c r="F373" s="3">
        <v>40.9527</v>
      </c>
      <c r="G373" s="1">
        <f t="shared" si="35"/>
        <v>14.118639999999999</v>
      </c>
      <c r="I373" s="1">
        <v>5.2717000000000001</v>
      </c>
      <c r="J373" s="1">
        <v>4.1601999999999997</v>
      </c>
      <c r="K373" s="1">
        <v>3.0350999999999999</v>
      </c>
      <c r="L373" s="3">
        <v>3.8330000000000002</v>
      </c>
      <c r="M373" s="1">
        <v>10.917</v>
      </c>
      <c r="N373" s="1">
        <f t="shared" si="33"/>
        <v>5.4433999999999996</v>
      </c>
      <c r="P373" s="1">
        <v>12.847</v>
      </c>
      <c r="Q373" s="1">
        <v>4.9720000000000004</v>
      </c>
      <c r="R373" s="1">
        <v>108.142</v>
      </c>
      <c r="S373" s="1">
        <v>8.4130000000000003</v>
      </c>
      <c r="T373" s="1">
        <v>6.1929999999999996</v>
      </c>
      <c r="U373" s="1">
        <f t="shared" si="34"/>
        <v>28.113400000000002</v>
      </c>
      <c r="X373" s="33">
        <v>748.92499999999995</v>
      </c>
      <c r="Y373" s="1">
        <v>42.146799999999999</v>
      </c>
      <c r="Z373" s="1">
        <v>71.664699999999996</v>
      </c>
      <c r="AA373" s="1">
        <v>42.420900000000003</v>
      </c>
      <c r="AB373" s="1">
        <v>5.4509999999999996</v>
      </c>
      <c r="AC373" s="1">
        <v>6.6525999999999996</v>
      </c>
      <c r="AD373" s="1">
        <f t="shared" si="30"/>
        <v>33.667199999999994</v>
      </c>
      <c r="AE373" s="1"/>
      <c r="AF373" s="1">
        <v>13.332800000000001</v>
      </c>
      <c r="AG373" s="1">
        <v>59.895400000000002</v>
      </c>
      <c r="AH373" s="1">
        <v>5.1318999999999999</v>
      </c>
      <c r="AI373" s="1">
        <v>4.2183999999999999</v>
      </c>
      <c r="AJ373" s="1">
        <v>4.6180000000000003</v>
      </c>
      <c r="AK373" s="1">
        <f t="shared" si="31"/>
        <v>17.439299999999999</v>
      </c>
      <c r="AL373" s="1"/>
      <c r="AM373" s="1">
        <v>61.27</v>
      </c>
      <c r="AN373" s="1">
        <v>91.421000000000006</v>
      </c>
      <c r="AO373" s="1">
        <v>19.411999999999999</v>
      </c>
      <c r="AP373" s="1">
        <v>40.823999999999998</v>
      </c>
      <c r="AQ373" s="1">
        <v>9.2829999999999995</v>
      </c>
      <c r="AR373" s="1">
        <f t="shared" si="32"/>
        <v>44.442</v>
      </c>
    </row>
    <row r="374" spans="1:44" x14ac:dyDescent="0.3">
      <c r="A374" s="32">
        <v>588.78099999999995</v>
      </c>
      <c r="B374" s="1">
        <v>5.4679000000000002</v>
      </c>
      <c r="C374" s="3">
        <v>8.1832999999999991</v>
      </c>
      <c r="D374" s="3">
        <v>17.939900000000002</v>
      </c>
      <c r="E374" s="3">
        <v>3.5905999999999998</v>
      </c>
      <c r="F374" s="3">
        <v>17.298200000000001</v>
      </c>
      <c r="G374" s="1">
        <f t="shared" si="35"/>
        <v>10.495979999999999</v>
      </c>
      <c r="I374" s="1">
        <v>4.8388</v>
      </c>
      <c r="J374" s="1">
        <v>4.593</v>
      </c>
      <c r="K374" s="1">
        <v>3.0236000000000001</v>
      </c>
      <c r="L374" s="1">
        <v>4.0263999999999998</v>
      </c>
      <c r="M374" s="1">
        <v>6.9706000000000001</v>
      </c>
      <c r="N374" s="1">
        <f t="shared" si="33"/>
        <v>4.69048</v>
      </c>
      <c r="P374" s="1">
        <v>7.5819999999999999</v>
      </c>
      <c r="Q374" s="1">
        <v>9.9600000000000009</v>
      </c>
      <c r="R374" s="1">
        <v>99.795000000000002</v>
      </c>
      <c r="S374" s="1">
        <v>9.6479999999999997</v>
      </c>
      <c r="T374" s="1">
        <v>5.8970000000000002</v>
      </c>
      <c r="U374" s="1">
        <f t="shared" si="34"/>
        <v>26.5764</v>
      </c>
      <c r="X374" s="33">
        <v>750.96500000000003</v>
      </c>
      <c r="Y374" s="1">
        <v>24.049199999999999</v>
      </c>
      <c r="Z374" s="1">
        <v>83.492599999999996</v>
      </c>
      <c r="AA374" s="1">
        <v>37.618400000000001</v>
      </c>
      <c r="AB374" s="1">
        <v>6.0206</v>
      </c>
      <c r="AC374" s="1">
        <v>12.4498</v>
      </c>
      <c r="AD374" s="1">
        <f t="shared" si="30"/>
        <v>32.726120000000002</v>
      </c>
      <c r="AE374" s="1"/>
      <c r="AF374" s="1">
        <v>9.0134000000000007</v>
      </c>
      <c r="AG374" s="1">
        <v>70.789400000000001</v>
      </c>
      <c r="AH374" s="1">
        <v>4.1985999999999999</v>
      </c>
      <c r="AI374" s="1">
        <v>4.5758000000000001</v>
      </c>
      <c r="AJ374" s="1">
        <v>4.4141000000000004</v>
      </c>
      <c r="AK374" s="1">
        <f t="shared" si="31"/>
        <v>18.598260000000003</v>
      </c>
      <c r="AL374" s="1"/>
      <c r="AM374" s="1">
        <v>74.7</v>
      </c>
      <c r="AN374" s="1">
        <v>93.393000000000001</v>
      </c>
      <c r="AO374" s="1">
        <v>11.22</v>
      </c>
      <c r="AP374" s="1">
        <v>58.564999999999998</v>
      </c>
      <c r="AQ374" s="1">
        <v>10.038</v>
      </c>
      <c r="AR374" s="1">
        <f t="shared" si="32"/>
        <v>49.583200000000005</v>
      </c>
    </row>
    <row r="375" spans="1:44" x14ac:dyDescent="0.3">
      <c r="A375" s="32">
        <v>590.38099999999997</v>
      </c>
      <c r="B375" s="1">
        <v>4.585</v>
      </c>
      <c r="C375" s="3">
        <v>9.2723999999999993</v>
      </c>
      <c r="D375" s="3">
        <v>22.489100000000001</v>
      </c>
      <c r="E375" s="3">
        <v>4.0473999999999997</v>
      </c>
      <c r="F375" s="3">
        <v>7.0740999999999996</v>
      </c>
      <c r="G375" s="1">
        <f t="shared" si="35"/>
        <v>9.4936000000000007</v>
      </c>
      <c r="I375" s="1">
        <v>4.6176000000000004</v>
      </c>
      <c r="J375" s="1">
        <v>4.0606</v>
      </c>
      <c r="K375" s="1">
        <v>2.6848000000000001</v>
      </c>
      <c r="L375" s="3">
        <v>4</v>
      </c>
      <c r="M375" s="1">
        <v>4.7870999999999997</v>
      </c>
      <c r="N375" s="1">
        <f t="shared" si="33"/>
        <v>4.0300199999999995</v>
      </c>
      <c r="P375" s="1">
        <v>4.0369999999999999</v>
      </c>
      <c r="Q375" s="1">
        <v>17.088999999999999</v>
      </c>
      <c r="R375" s="1">
        <v>62.462000000000003</v>
      </c>
      <c r="S375" s="1">
        <v>12.635999999999999</v>
      </c>
      <c r="T375" s="1">
        <v>5.1280000000000001</v>
      </c>
      <c r="U375" s="1">
        <f t="shared" si="34"/>
        <v>20.270399999999999</v>
      </c>
      <c r="X375" s="33">
        <v>753.00599999999997</v>
      </c>
      <c r="Y375" s="1">
        <v>19.098299999999998</v>
      </c>
      <c r="Z375" s="1">
        <v>82.216800000000006</v>
      </c>
      <c r="AA375" s="1">
        <v>26.383700000000001</v>
      </c>
      <c r="AB375" s="1">
        <v>6.5946999999999996</v>
      </c>
      <c r="AC375" s="1">
        <v>20.831099999999999</v>
      </c>
      <c r="AD375" s="1">
        <f t="shared" si="30"/>
        <v>31.024919999999998</v>
      </c>
      <c r="AE375" s="1"/>
      <c r="AF375" s="1">
        <v>11.416700000000001</v>
      </c>
      <c r="AG375" s="1">
        <v>65.162099999999995</v>
      </c>
      <c r="AH375" s="1">
        <v>3.3136000000000001</v>
      </c>
      <c r="AI375" s="1">
        <v>6.3181000000000003</v>
      </c>
      <c r="AJ375" s="1">
        <v>4.3333000000000004</v>
      </c>
      <c r="AK375" s="1">
        <f t="shared" si="31"/>
        <v>18.108759999999997</v>
      </c>
      <c r="AL375" s="1"/>
      <c r="AM375" s="1">
        <v>73.266000000000005</v>
      </c>
      <c r="AN375" s="1">
        <v>92.304000000000002</v>
      </c>
      <c r="AO375" s="1">
        <v>7.407</v>
      </c>
      <c r="AP375" s="1">
        <v>67.787999999999997</v>
      </c>
      <c r="AQ375" s="1">
        <v>10.456</v>
      </c>
      <c r="AR375" s="1">
        <f t="shared" si="32"/>
        <v>50.244199999999992</v>
      </c>
    </row>
    <row r="376" spans="1:44" x14ac:dyDescent="0.3">
      <c r="A376" s="32">
        <v>591.98099999999999</v>
      </c>
      <c r="B376" s="1">
        <v>4.0583</v>
      </c>
      <c r="C376" s="3">
        <v>9.3170999999999999</v>
      </c>
      <c r="D376" s="3">
        <v>29.442499999999999</v>
      </c>
      <c r="E376" s="3">
        <v>3.8895</v>
      </c>
      <c r="F376" s="3">
        <v>5.5484999999999998</v>
      </c>
      <c r="G376" s="1">
        <f t="shared" si="35"/>
        <v>10.451179999999997</v>
      </c>
      <c r="I376" s="1">
        <v>4.2293000000000003</v>
      </c>
      <c r="J376" s="1">
        <v>4.0118999999999998</v>
      </c>
      <c r="K376" s="1">
        <v>4.4743000000000004</v>
      </c>
      <c r="L376" s="1">
        <v>3.9941</v>
      </c>
      <c r="M376" s="1">
        <v>3.6547000000000001</v>
      </c>
      <c r="N376" s="1">
        <f t="shared" si="33"/>
        <v>4.0728600000000004</v>
      </c>
      <c r="P376" s="1">
        <v>5.8540000000000001</v>
      </c>
      <c r="Q376" s="1">
        <v>17.048999999999999</v>
      </c>
      <c r="R376" s="1">
        <v>37.957000000000001</v>
      </c>
      <c r="S376" s="1">
        <v>9.4689999999999994</v>
      </c>
      <c r="T376" s="3">
        <v>4.6669999999999998</v>
      </c>
      <c r="U376" s="1">
        <f t="shared" si="34"/>
        <v>14.999199999999998</v>
      </c>
      <c r="X376" s="33">
        <v>755.04700000000003</v>
      </c>
      <c r="Y376" s="1">
        <v>15.979900000000001</v>
      </c>
      <c r="Z376" s="1">
        <v>88.150199999999998</v>
      </c>
      <c r="AA376" s="1">
        <v>23.601500000000001</v>
      </c>
      <c r="AB376" s="1">
        <v>6.6779999999999999</v>
      </c>
      <c r="AC376" s="1">
        <v>21.840900000000001</v>
      </c>
      <c r="AD376" s="1">
        <f t="shared" si="30"/>
        <v>31.250100000000003</v>
      </c>
      <c r="AE376" s="1"/>
      <c r="AF376" s="1">
        <v>30.083600000000001</v>
      </c>
      <c r="AG376" s="1">
        <v>43.296900000000001</v>
      </c>
      <c r="AH376" s="1">
        <v>3.2103999999999999</v>
      </c>
      <c r="AI376" s="1">
        <v>12.2881</v>
      </c>
      <c r="AJ376" s="1">
        <v>4.3475999999999999</v>
      </c>
      <c r="AK376" s="1">
        <f t="shared" si="31"/>
        <v>18.645320000000002</v>
      </c>
      <c r="AL376" s="1"/>
      <c r="AM376" s="1">
        <v>81.459000000000003</v>
      </c>
      <c r="AN376" s="1">
        <v>70.14</v>
      </c>
      <c r="AO376" s="1">
        <v>6.9989999999999997</v>
      </c>
      <c r="AP376" s="1">
        <v>53.255000000000003</v>
      </c>
      <c r="AQ376" s="1">
        <v>9.548</v>
      </c>
      <c r="AR376" s="1">
        <f t="shared" si="32"/>
        <v>44.280199999999994</v>
      </c>
    </row>
    <row r="377" spans="1:44" x14ac:dyDescent="0.3">
      <c r="A377" s="32">
        <v>593.58100000000002</v>
      </c>
      <c r="B377" s="1">
        <v>5.0860000000000003</v>
      </c>
      <c r="C377" s="3">
        <v>6.1</v>
      </c>
      <c r="D377" s="3">
        <v>49.4345</v>
      </c>
      <c r="E377" s="3">
        <v>4.1928999999999998</v>
      </c>
      <c r="F377" s="3">
        <v>5.7511999999999999</v>
      </c>
      <c r="G377" s="1">
        <f t="shared" si="35"/>
        <v>14.112919999999999</v>
      </c>
      <c r="I377" s="3">
        <v>3.7616000000000001</v>
      </c>
      <c r="J377" s="1">
        <v>4.3785999999999996</v>
      </c>
      <c r="K377" s="1">
        <v>6.4451999999999998</v>
      </c>
      <c r="L377" s="1">
        <v>3.6463999999999999</v>
      </c>
      <c r="M377" s="1">
        <v>3.2559999999999998</v>
      </c>
      <c r="N377" s="1">
        <f t="shared" si="33"/>
        <v>4.2975599999999998</v>
      </c>
      <c r="P377" s="1">
        <v>13.314</v>
      </c>
      <c r="Q377" s="1">
        <v>10.667</v>
      </c>
      <c r="R377" s="1">
        <v>21.216999999999999</v>
      </c>
      <c r="S377" s="1">
        <v>4.1020000000000003</v>
      </c>
      <c r="T377" s="3">
        <v>4.6669999999999998</v>
      </c>
      <c r="U377" s="1">
        <f t="shared" si="34"/>
        <v>10.7934</v>
      </c>
      <c r="X377" s="33">
        <v>757.08699999999999</v>
      </c>
      <c r="Y377" s="1">
        <v>16.5092</v>
      </c>
      <c r="Z377" s="1">
        <v>90.976200000000006</v>
      </c>
      <c r="AA377" s="1">
        <v>24.504000000000001</v>
      </c>
      <c r="AB377" s="1">
        <v>8.4590999999999994</v>
      </c>
      <c r="AC377" s="1">
        <v>14.8027</v>
      </c>
      <c r="AD377" s="1">
        <f t="shared" si="30"/>
        <v>31.050239999999995</v>
      </c>
      <c r="AE377" s="1"/>
      <c r="AF377" s="1">
        <v>48.407299999999999</v>
      </c>
      <c r="AG377" s="1">
        <v>14.6378</v>
      </c>
      <c r="AH377" s="1">
        <v>4.3409000000000004</v>
      </c>
      <c r="AI377" s="1">
        <v>13.952500000000001</v>
      </c>
      <c r="AJ377" s="1">
        <v>4.2515000000000001</v>
      </c>
      <c r="AK377" s="1">
        <f t="shared" si="31"/>
        <v>17.118000000000002</v>
      </c>
      <c r="AL377" s="1"/>
      <c r="AM377" s="1">
        <v>76.478999999999999</v>
      </c>
      <c r="AN377" s="1">
        <v>63.805999999999997</v>
      </c>
      <c r="AO377" s="1">
        <v>8.7140000000000004</v>
      </c>
      <c r="AP377" s="1">
        <v>27.129000000000001</v>
      </c>
      <c r="AQ377" s="1">
        <v>8.1229999999999993</v>
      </c>
      <c r="AR377" s="1">
        <f t="shared" si="32"/>
        <v>36.850199999999994</v>
      </c>
    </row>
    <row r="378" spans="1:44" x14ac:dyDescent="0.3">
      <c r="A378" s="32">
        <v>595.18100000000004</v>
      </c>
      <c r="B378" s="1">
        <v>5.3183999999999996</v>
      </c>
      <c r="C378" s="3">
        <v>5.2908999999999997</v>
      </c>
      <c r="D378" s="3">
        <v>73.676100000000005</v>
      </c>
      <c r="E378" s="3">
        <v>5.1154000000000002</v>
      </c>
      <c r="F378" s="3">
        <v>6.2645999999999997</v>
      </c>
      <c r="G378" s="1">
        <f t="shared" si="35"/>
        <v>19.13308</v>
      </c>
      <c r="I378" s="1">
        <v>3.2961999999999998</v>
      </c>
      <c r="J378" s="1">
        <v>4.3156999999999996</v>
      </c>
      <c r="K378" s="3">
        <v>7.1170999999999998</v>
      </c>
      <c r="L378" s="1">
        <v>3.4083999999999999</v>
      </c>
      <c r="M378" s="1">
        <v>3.0991</v>
      </c>
      <c r="N378" s="1">
        <f t="shared" si="33"/>
        <v>4.2473000000000001</v>
      </c>
      <c r="P378" s="1">
        <v>41.116</v>
      </c>
      <c r="Q378" s="1">
        <v>9.1880000000000006</v>
      </c>
      <c r="R378" s="1">
        <v>15.638999999999999</v>
      </c>
      <c r="S378" s="1">
        <v>4.6760000000000002</v>
      </c>
      <c r="T378" s="3">
        <v>4.6669999999999998</v>
      </c>
      <c r="U378" s="1">
        <f t="shared" si="34"/>
        <v>15.0572</v>
      </c>
      <c r="X378" s="33">
        <v>759.12800000000004</v>
      </c>
      <c r="Y378" s="1">
        <v>20.897200000000002</v>
      </c>
      <c r="Z378" s="1">
        <v>78.304100000000005</v>
      </c>
      <c r="AA378" s="1">
        <v>17.973800000000001</v>
      </c>
      <c r="AB378" s="1">
        <v>14.2865</v>
      </c>
      <c r="AC378" s="1">
        <v>8.0861999999999998</v>
      </c>
      <c r="AD378" s="1">
        <f t="shared" si="30"/>
        <v>27.909559999999999</v>
      </c>
      <c r="AE378" s="1"/>
      <c r="AF378" s="1">
        <v>40.4651</v>
      </c>
      <c r="AG378" s="1">
        <v>7.3593999999999999</v>
      </c>
      <c r="AH378" s="1">
        <v>11.161300000000001</v>
      </c>
      <c r="AI378" s="1">
        <v>10.045</v>
      </c>
      <c r="AJ378" s="1">
        <v>4.327</v>
      </c>
      <c r="AK378" s="1">
        <f t="shared" si="31"/>
        <v>14.671559999999999</v>
      </c>
      <c r="AL378" s="1"/>
      <c r="AM378" s="1">
        <v>46.030999999999999</v>
      </c>
      <c r="AN378" s="1">
        <v>43.088000000000001</v>
      </c>
      <c r="AO378" s="1">
        <v>31.408000000000001</v>
      </c>
      <c r="AP378" s="1">
        <v>10.244</v>
      </c>
      <c r="AQ378" s="1">
        <v>7.2560000000000002</v>
      </c>
      <c r="AR378" s="1">
        <f t="shared" si="32"/>
        <v>27.605400000000003</v>
      </c>
    </row>
    <row r="379" spans="1:44" x14ac:dyDescent="0.3">
      <c r="A379" s="32">
        <v>596.78099999999995</v>
      </c>
      <c r="B379" s="1">
        <v>4.1961000000000004</v>
      </c>
      <c r="C379" s="3">
        <v>7.1147</v>
      </c>
      <c r="D379" s="3">
        <v>69.338399999999993</v>
      </c>
      <c r="E379" s="3">
        <v>6.3503999999999996</v>
      </c>
      <c r="F379" s="3">
        <v>5.8731</v>
      </c>
      <c r="G379" s="1">
        <f t="shared" si="35"/>
        <v>18.574539999999995</v>
      </c>
      <c r="I379" s="1">
        <v>3.2890999999999999</v>
      </c>
      <c r="J379" s="1">
        <v>3.7265000000000001</v>
      </c>
      <c r="K379" s="1">
        <v>11.813599999999999</v>
      </c>
      <c r="L379" s="1">
        <v>5.2477999999999998</v>
      </c>
      <c r="M379" s="1">
        <v>2.8340000000000001</v>
      </c>
      <c r="N379" s="1">
        <f t="shared" si="33"/>
        <v>5.3821999999999992</v>
      </c>
      <c r="P379" s="1">
        <v>78.534000000000006</v>
      </c>
      <c r="Q379" s="1">
        <v>8.6319999999999997</v>
      </c>
      <c r="R379" s="1">
        <v>26.495000000000001</v>
      </c>
      <c r="S379" s="1">
        <v>6.3979999999999997</v>
      </c>
      <c r="T379" s="3">
        <v>5.5750000000000002</v>
      </c>
      <c r="U379" s="1">
        <f t="shared" si="34"/>
        <v>25.126800000000003</v>
      </c>
      <c r="X379" s="33">
        <v>761.16899999999998</v>
      </c>
      <c r="Y379" s="1">
        <v>28.6416</v>
      </c>
      <c r="Z379" s="1">
        <v>55.584699999999998</v>
      </c>
      <c r="AA379" s="1">
        <v>11.504200000000001</v>
      </c>
      <c r="AB379" s="1">
        <v>19.148900000000001</v>
      </c>
      <c r="AC379" s="1">
        <v>6.2519999999999998</v>
      </c>
      <c r="AD379" s="1">
        <f t="shared" si="30"/>
        <v>24.226279999999996</v>
      </c>
      <c r="AE379" s="1"/>
      <c r="AF379" s="1">
        <v>25.714300000000001</v>
      </c>
      <c r="AG379" s="1">
        <v>5.2923</v>
      </c>
      <c r="AH379" s="1">
        <v>33.0169</v>
      </c>
      <c r="AI379" s="1">
        <v>4.1769999999999996</v>
      </c>
      <c r="AJ379" s="1">
        <v>3.9041999999999999</v>
      </c>
      <c r="AK379" s="1">
        <f t="shared" si="31"/>
        <v>14.420940000000002</v>
      </c>
      <c r="AL379" s="1"/>
      <c r="AM379" s="1">
        <v>18.373999999999999</v>
      </c>
      <c r="AN379" s="1">
        <v>20.896999999999998</v>
      </c>
      <c r="AO379" s="1">
        <v>79.489000000000004</v>
      </c>
      <c r="AP379" s="1">
        <v>4.569</v>
      </c>
      <c r="AQ379" s="1">
        <v>7.694</v>
      </c>
      <c r="AR379" s="1">
        <f t="shared" si="32"/>
        <v>26.204599999999999</v>
      </c>
    </row>
    <row r="380" spans="1:44" x14ac:dyDescent="0.3">
      <c r="A380" s="32">
        <v>598.38099999999997</v>
      </c>
      <c r="B380" s="1">
        <v>4.9379</v>
      </c>
      <c r="C380" s="3">
        <v>6.8678999999999997</v>
      </c>
      <c r="D380" s="3">
        <v>43.410800000000002</v>
      </c>
      <c r="E380" s="3">
        <v>7.6285999999999996</v>
      </c>
      <c r="F380" s="3">
        <v>5.6883999999999997</v>
      </c>
      <c r="G380" s="1">
        <f t="shared" si="35"/>
        <v>13.706719999999999</v>
      </c>
      <c r="I380" s="1">
        <v>4.3577000000000004</v>
      </c>
      <c r="J380" s="1">
        <v>3.7595000000000001</v>
      </c>
      <c r="K380" s="1">
        <v>13.542899999999999</v>
      </c>
      <c r="L380" s="1">
        <v>10.1144</v>
      </c>
      <c r="M380" s="3">
        <v>2.7959999999999998</v>
      </c>
      <c r="N380" s="1">
        <f t="shared" si="33"/>
        <v>6.9141000000000004</v>
      </c>
      <c r="P380" s="1">
        <v>52.195</v>
      </c>
      <c r="Q380" s="1">
        <v>10.459</v>
      </c>
      <c r="R380" s="1">
        <v>48.551000000000002</v>
      </c>
      <c r="S380" s="1">
        <v>8.18</v>
      </c>
      <c r="T380" s="1">
        <v>9.1010000000000009</v>
      </c>
      <c r="U380" s="1">
        <f t="shared" si="34"/>
        <v>25.697199999999999</v>
      </c>
      <c r="X380" s="33">
        <v>763.20899999999995</v>
      </c>
      <c r="Y380" s="1">
        <v>34.365400000000001</v>
      </c>
      <c r="Z380" s="1">
        <v>29.238900000000001</v>
      </c>
      <c r="AA380" s="1">
        <v>7.4187000000000003</v>
      </c>
      <c r="AB380" s="1">
        <v>20.9922</v>
      </c>
      <c r="AC380" s="1">
        <v>6.4649000000000001</v>
      </c>
      <c r="AD380" s="1">
        <f t="shared" si="30"/>
        <v>19.696019999999997</v>
      </c>
      <c r="AE380" s="1"/>
      <c r="AF380" s="3">
        <v>14.5771</v>
      </c>
      <c r="AG380" s="1">
        <v>5.8719000000000001</v>
      </c>
      <c r="AH380" s="1">
        <v>76.766999999999996</v>
      </c>
      <c r="AI380" s="1">
        <v>2.6678000000000002</v>
      </c>
      <c r="AJ380" s="3">
        <v>4.6917999999999997</v>
      </c>
      <c r="AK380" s="1">
        <f t="shared" si="31"/>
        <v>20.915119999999998</v>
      </c>
      <c r="AL380" s="1"/>
      <c r="AM380" s="1">
        <v>9.5579999999999998</v>
      </c>
      <c r="AN380" s="1">
        <v>9.4819999999999993</v>
      </c>
      <c r="AO380" s="1">
        <v>139.63499999999999</v>
      </c>
      <c r="AP380" s="1">
        <v>5.5510000000000002</v>
      </c>
      <c r="AQ380" s="1">
        <v>9.2780000000000005</v>
      </c>
      <c r="AR380" s="1">
        <f t="shared" si="32"/>
        <v>34.700799999999994</v>
      </c>
    </row>
    <row r="381" spans="1:44" x14ac:dyDescent="0.3">
      <c r="A381" s="32">
        <v>599.98099999999999</v>
      </c>
      <c r="B381" s="1">
        <v>7.6997999999999998</v>
      </c>
      <c r="C381" s="3">
        <v>6.2483000000000004</v>
      </c>
      <c r="D381" s="3">
        <v>25.613499999999998</v>
      </c>
      <c r="E381" s="3">
        <v>10.042199999999999</v>
      </c>
      <c r="F381" s="3">
        <v>5.1261999999999999</v>
      </c>
      <c r="G381" s="1">
        <f t="shared" si="35"/>
        <v>10.946</v>
      </c>
      <c r="I381" s="1">
        <v>4.3330000000000002</v>
      </c>
      <c r="J381" s="1">
        <v>4.5210999999999997</v>
      </c>
      <c r="K381" s="1">
        <v>10.3992</v>
      </c>
      <c r="L381" s="1">
        <v>8.7350999999999992</v>
      </c>
      <c r="M381" s="3">
        <v>2.6667000000000001</v>
      </c>
      <c r="N381" s="1">
        <f t="shared" si="33"/>
        <v>6.1310199999999995</v>
      </c>
      <c r="P381" s="1">
        <v>29.844999999999999</v>
      </c>
      <c r="Q381" s="1">
        <v>15.778</v>
      </c>
      <c r="R381" s="1">
        <v>46.381</v>
      </c>
      <c r="S381" s="1">
        <v>9.2780000000000005</v>
      </c>
      <c r="T381" s="1">
        <v>16.734999999999999</v>
      </c>
      <c r="U381" s="1">
        <f t="shared" si="34"/>
        <v>23.603400000000001</v>
      </c>
      <c r="X381" s="33">
        <v>765.25</v>
      </c>
      <c r="Y381" s="1">
        <v>30.520700000000001</v>
      </c>
      <c r="Z381" s="1">
        <v>20.360199999999999</v>
      </c>
      <c r="AA381" s="3">
        <v>9.0681999999999992</v>
      </c>
      <c r="AB381" s="1">
        <v>17.818100000000001</v>
      </c>
      <c r="AC381" s="1">
        <v>7.3507999999999996</v>
      </c>
      <c r="AD381" s="1">
        <f t="shared" si="30"/>
        <v>17.023599999999998</v>
      </c>
      <c r="AE381" s="1"/>
      <c r="AF381" s="1">
        <v>10.083600000000001</v>
      </c>
      <c r="AG381" s="1">
        <v>6.89</v>
      </c>
      <c r="AH381" s="1">
        <v>82.005899999999997</v>
      </c>
      <c r="AI381" s="1">
        <v>3.2227999999999999</v>
      </c>
      <c r="AJ381" s="1">
        <v>6.1828000000000003</v>
      </c>
      <c r="AK381" s="1">
        <f t="shared" si="31"/>
        <v>21.677020000000002</v>
      </c>
      <c r="AL381" s="1"/>
      <c r="AM381" s="1">
        <v>9.9049999999999994</v>
      </c>
      <c r="AN381" s="1">
        <v>5.71</v>
      </c>
      <c r="AO381" s="1">
        <v>127.068</v>
      </c>
      <c r="AP381" s="1">
        <v>6.4889999999999999</v>
      </c>
      <c r="AQ381" s="1">
        <v>8.6790000000000003</v>
      </c>
      <c r="AR381" s="1">
        <f t="shared" si="32"/>
        <v>31.5702</v>
      </c>
    </row>
    <row r="382" spans="1:44" x14ac:dyDescent="0.3">
      <c r="A382" s="32">
        <v>601.58100000000002</v>
      </c>
      <c r="B382" s="1">
        <v>11.3856</v>
      </c>
      <c r="C382" s="3">
        <v>6.1618000000000004</v>
      </c>
      <c r="D382" s="3">
        <v>16.901</v>
      </c>
      <c r="E382" s="3">
        <v>11.774900000000001</v>
      </c>
      <c r="F382" s="3">
        <v>4.1212</v>
      </c>
      <c r="G382" s="1">
        <f t="shared" si="35"/>
        <v>10.068900000000001</v>
      </c>
      <c r="I382" s="1">
        <v>4.8281000000000001</v>
      </c>
      <c r="J382" s="1">
        <v>4.8361000000000001</v>
      </c>
      <c r="K382" s="1">
        <v>7.4843999999999999</v>
      </c>
      <c r="L382" s="1">
        <v>5.6104000000000003</v>
      </c>
      <c r="M382" s="1">
        <v>2.6688000000000001</v>
      </c>
      <c r="N382" s="1">
        <f t="shared" si="33"/>
        <v>5.0855600000000001</v>
      </c>
      <c r="P382" s="1">
        <v>28.308</v>
      </c>
      <c r="Q382" s="1">
        <v>24.888000000000002</v>
      </c>
      <c r="R382" s="1">
        <v>25.140999999999998</v>
      </c>
      <c r="S382" s="1">
        <v>8.2219999999999995</v>
      </c>
      <c r="T382" s="1">
        <v>33.595999999999997</v>
      </c>
      <c r="U382" s="1">
        <f t="shared" si="34"/>
        <v>24.030999999999995</v>
      </c>
      <c r="X382" s="33">
        <v>767.29100000000005</v>
      </c>
      <c r="Y382" s="1">
        <v>19.4544</v>
      </c>
      <c r="Z382" s="1">
        <v>18.9451</v>
      </c>
      <c r="AA382" s="1">
        <v>10.875400000000001</v>
      </c>
      <c r="AB382" s="1">
        <v>11.598699999999999</v>
      </c>
      <c r="AC382" s="1">
        <v>12.853400000000001</v>
      </c>
      <c r="AD382" s="1">
        <f t="shared" si="30"/>
        <v>14.7454</v>
      </c>
      <c r="AE382" s="1"/>
      <c r="AF382" s="1">
        <v>6.6417000000000002</v>
      </c>
      <c r="AG382" s="1">
        <v>5.7953999999999999</v>
      </c>
      <c r="AH382" s="1">
        <v>82.909499999999994</v>
      </c>
      <c r="AI382" s="1">
        <v>3.0402999999999998</v>
      </c>
      <c r="AJ382" s="1">
        <v>8.0914999999999999</v>
      </c>
      <c r="AK382" s="1">
        <f t="shared" si="31"/>
        <v>21.295679999999997</v>
      </c>
      <c r="AL382" s="1"/>
      <c r="AM382" s="1">
        <v>7.742</v>
      </c>
      <c r="AN382" s="1">
        <v>7.1719999999999997</v>
      </c>
      <c r="AO382" s="1">
        <v>122.02</v>
      </c>
      <c r="AP382" s="1">
        <v>4.9770000000000003</v>
      </c>
      <c r="AQ382" s="1">
        <v>12.3</v>
      </c>
      <c r="AR382" s="1">
        <f t="shared" si="32"/>
        <v>30.842200000000002</v>
      </c>
    </row>
    <row r="383" spans="1:44" x14ac:dyDescent="0.3">
      <c r="A383" s="32">
        <v>603.18100000000004</v>
      </c>
      <c r="B383" s="1">
        <v>17.898700000000002</v>
      </c>
      <c r="C383" s="3">
        <v>5.9949000000000003</v>
      </c>
      <c r="D383" s="3">
        <v>15.7186</v>
      </c>
      <c r="E383" s="3">
        <v>7.1626000000000003</v>
      </c>
      <c r="F383" s="3">
        <v>4.1124000000000001</v>
      </c>
      <c r="G383" s="1">
        <f t="shared" si="35"/>
        <v>10.177440000000001</v>
      </c>
      <c r="I383" s="1">
        <v>5.5252999999999997</v>
      </c>
      <c r="J383" s="1">
        <v>4.6109</v>
      </c>
      <c r="K383" s="1">
        <v>7.0640000000000001</v>
      </c>
      <c r="L383" s="1">
        <v>8.0396000000000001</v>
      </c>
      <c r="M383" s="3">
        <v>2.6667000000000001</v>
      </c>
      <c r="N383" s="1">
        <f t="shared" si="33"/>
        <v>5.5812999999999997</v>
      </c>
      <c r="P383" s="1">
        <v>36.389000000000003</v>
      </c>
      <c r="Q383" s="1">
        <v>21.256</v>
      </c>
      <c r="R383" s="1">
        <v>19.358000000000001</v>
      </c>
      <c r="S383" s="1">
        <v>12.624000000000001</v>
      </c>
      <c r="T383" s="1">
        <v>42.235999999999997</v>
      </c>
      <c r="U383" s="1">
        <f t="shared" si="34"/>
        <v>26.372599999999998</v>
      </c>
      <c r="X383" s="33">
        <v>769.33100000000002</v>
      </c>
      <c r="Y383" s="1">
        <v>9.7189999999999994</v>
      </c>
      <c r="Z383" s="1">
        <v>12.873900000000001</v>
      </c>
      <c r="AA383" s="1">
        <v>15.9297</v>
      </c>
      <c r="AB383" s="1">
        <v>6.1307</v>
      </c>
      <c r="AC383" s="1">
        <v>26.930700000000002</v>
      </c>
      <c r="AD383" s="1">
        <f t="shared" si="30"/>
        <v>14.316800000000001</v>
      </c>
      <c r="AE383" s="1"/>
      <c r="AF383" s="3">
        <v>4.2568000000000001</v>
      </c>
      <c r="AG383" s="1">
        <v>5.4798999999999998</v>
      </c>
      <c r="AH383" s="1">
        <v>84.0441</v>
      </c>
      <c r="AI383" s="1">
        <v>2.6876000000000002</v>
      </c>
      <c r="AJ383" s="1">
        <v>6.7751999999999999</v>
      </c>
      <c r="AK383" s="1">
        <f t="shared" si="31"/>
        <v>20.648720000000001</v>
      </c>
      <c r="AL383" s="1"/>
      <c r="AM383" s="1">
        <v>5.6310000000000002</v>
      </c>
      <c r="AN383" s="1">
        <v>15.62</v>
      </c>
      <c r="AO383" s="1">
        <v>100.629</v>
      </c>
      <c r="AP383" s="3">
        <v>3.68</v>
      </c>
      <c r="AQ383" s="1">
        <v>17.895</v>
      </c>
      <c r="AR383" s="1">
        <f t="shared" si="32"/>
        <v>28.691000000000003</v>
      </c>
    </row>
    <row r="384" spans="1:44" x14ac:dyDescent="0.3">
      <c r="A384" s="32">
        <v>604.78099999999995</v>
      </c>
      <c r="B384" s="1">
        <v>34.018999999999998</v>
      </c>
      <c r="C384" s="3">
        <v>5.6814999999999998</v>
      </c>
      <c r="D384" s="3">
        <v>22.970199999999998</v>
      </c>
      <c r="E384" s="3">
        <v>4.3228999999999997</v>
      </c>
      <c r="F384" s="3">
        <v>3.9782999999999999</v>
      </c>
      <c r="G384" s="1">
        <f t="shared" si="35"/>
        <v>14.194380000000001</v>
      </c>
      <c r="I384" s="1">
        <v>6.2095000000000002</v>
      </c>
      <c r="J384" s="1">
        <v>4.3103999999999996</v>
      </c>
      <c r="K384" s="1">
        <v>5.8056999999999999</v>
      </c>
      <c r="L384" s="1">
        <v>13.1137</v>
      </c>
      <c r="M384" s="1">
        <v>3.0106999999999999</v>
      </c>
      <c r="N384" s="1">
        <f t="shared" si="33"/>
        <v>6.49</v>
      </c>
      <c r="P384" s="1">
        <v>66.570999999999998</v>
      </c>
      <c r="Q384" s="1">
        <v>26.792999999999999</v>
      </c>
      <c r="R384" s="1">
        <v>45.95</v>
      </c>
      <c r="S384" s="1">
        <v>24.361000000000001</v>
      </c>
      <c r="T384" s="3">
        <v>53.481999999999999</v>
      </c>
      <c r="U384" s="1">
        <f t="shared" si="34"/>
        <v>43.431400000000004</v>
      </c>
      <c r="X384" s="33">
        <v>771.37199999999996</v>
      </c>
      <c r="Y384" s="1">
        <v>8.0945</v>
      </c>
      <c r="Z384" s="1">
        <v>11.1303</v>
      </c>
      <c r="AA384" s="1">
        <v>28.004000000000001</v>
      </c>
      <c r="AB384" s="1">
        <v>3.9068999999999998</v>
      </c>
      <c r="AC384" s="1">
        <v>44.675400000000003</v>
      </c>
      <c r="AD384" s="1">
        <f t="shared" si="30"/>
        <v>19.162220000000001</v>
      </c>
      <c r="AE384" s="1"/>
      <c r="AF384" s="1">
        <v>4.0416999999999996</v>
      </c>
      <c r="AG384" s="1">
        <v>4.8457999999999997</v>
      </c>
      <c r="AH384" s="1">
        <v>75.948700000000002</v>
      </c>
      <c r="AI384" s="1">
        <v>2.9821</v>
      </c>
      <c r="AJ384" s="1">
        <v>6.0425000000000004</v>
      </c>
      <c r="AK384" s="1">
        <f t="shared" si="31"/>
        <v>18.772160000000003</v>
      </c>
      <c r="AL384" s="1"/>
      <c r="AM384" s="1">
        <v>5.9130000000000003</v>
      </c>
      <c r="AN384" s="1">
        <v>25.79</v>
      </c>
      <c r="AO384" s="1">
        <v>115.45699999999999</v>
      </c>
      <c r="AP384" s="1">
        <v>3.5569999999999999</v>
      </c>
      <c r="AQ384" s="1">
        <v>24.385999999999999</v>
      </c>
      <c r="AR384" s="1">
        <f t="shared" si="32"/>
        <v>35.020599999999995</v>
      </c>
    </row>
    <row r="385" spans="1:44" x14ac:dyDescent="0.3">
      <c r="A385" s="32">
        <v>606.38099999999997</v>
      </c>
      <c r="B385" s="1">
        <v>43.506599999999999</v>
      </c>
      <c r="C385" s="3">
        <v>7.0723000000000003</v>
      </c>
      <c r="D385" s="3">
        <v>19.500900000000001</v>
      </c>
      <c r="E385" s="3">
        <v>3.6696</v>
      </c>
      <c r="F385" s="3">
        <v>5.2786</v>
      </c>
      <c r="G385" s="1">
        <f t="shared" si="35"/>
        <v>15.805600000000002</v>
      </c>
      <c r="I385" s="1">
        <v>8.9527999999999999</v>
      </c>
      <c r="J385" s="1">
        <v>3.8607999999999998</v>
      </c>
      <c r="K385" s="1">
        <v>5.5624000000000002</v>
      </c>
      <c r="L385" s="1">
        <v>14.2813</v>
      </c>
      <c r="M385" s="1">
        <v>3.4685999999999999</v>
      </c>
      <c r="N385" s="1">
        <f t="shared" si="33"/>
        <v>7.2251799999999999</v>
      </c>
      <c r="P385" s="1">
        <v>57.68</v>
      </c>
      <c r="Q385" s="1">
        <v>24.114999999999998</v>
      </c>
      <c r="R385" s="1">
        <v>75.168000000000006</v>
      </c>
      <c r="S385" s="1">
        <v>37.529000000000003</v>
      </c>
      <c r="T385" s="1">
        <v>77.210999999999999</v>
      </c>
      <c r="U385" s="1">
        <f t="shared" si="34"/>
        <v>54.340600000000009</v>
      </c>
      <c r="X385" s="33">
        <v>773.41300000000001</v>
      </c>
      <c r="Y385" s="1">
        <v>11.997299999999999</v>
      </c>
      <c r="Z385" s="1">
        <v>18.440300000000001</v>
      </c>
      <c r="AA385" s="1">
        <v>46.927399999999999</v>
      </c>
      <c r="AB385" s="1">
        <v>4.1167999999999996</v>
      </c>
      <c r="AC385" s="1">
        <v>60.0169</v>
      </c>
      <c r="AD385" s="1">
        <f t="shared" si="30"/>
        <v>28.299739999999996</v>
      </c>
      <c r="AE385" s="1"/>
      <c r="AF385" s="1">
        <v>4.1487999999999996</v>
      </c>
      <c r="AG385" s="1">
        <v>4.5016999999999996</v>
      </c>
      <c r="AH385" s="1">
        <v>53.048400000000001</v>
      </c>
      <c r="AI385" s="1">
        <v>3.3304</v>
      </c>
      <c r="AJ385" s="1">
        <v>7.5944000000000003</v>
      </c>
      <c r="AK385" s="1">
        <f t="shared" si="31"/>
        <v>14.524740000000003</v>
      </c>
      <c r="AL385" s="1"/>
      <c r="AM385" s="1">
        <v>6.3620000000000001</v>
      </c>
      <c r="AN385" s="1">
        <v>22.850999999999999</v>
      </c>
      <c r="AO385" s="1">
        <v>154.49799999999999</v>
      </c>
      <c r="AP385" s="3">
        <v>6.1529999999999996</v>
      </c>
      <c r="AQ385" s="1">
        <v>32.139000000000003</v>
      </c>
      <c r="AR385" s="1">
        <f t="shared" si="32"/>
        <v>44.400599999999997</v>
      </c>
    </row>
    <row r="386" spans="1:44" x14ac:dyDescent="0.3">
      <c r="A386" s="32">
        <v>607.98099999999999</v>
      </c>
      <c r="B386" s="1">
        <v>41.423299999999998</v>
      </c>
      <c r="C386" s="3">
        <v>9.3909000000000002</v>
      </c>
      <c r="D386" s="3">
        <v>14.365</v>
      </c>
      <c r="E386" s="3">
        <v>4.1460999999999997</v>
      </c>
      <c r="F386" s="3">
        <v>10.543699999999999</v>
      </c>
      <c r="G386" s="1">
        <f t="shared" si="35"/>
        <v>15.973800000000001</v>
      </c>
      <c r="I386" s="1">
        <v>14.588699999999999</v>
      </c>
      <c r="J386" s="1">
        <v>4.7790999999999997</v>
      </c>
      <c r="K386" s="1">
        <v>5.7569999999999997</v>
      </c>
      <c r="L386" s="1">
        <v>8.8168000000000006</v>
      </c>
      <c r="M386" s="1">
        <v>3.6617000000000002</v>
      </c>
      <c r="N386" s="1">
        <f t="shared" si="33"/>
        <v>7.5206600000000012</v>
      </c>
      <c r="P386" s="1">
        <v>46.213999999999999</v>
      </c>
      <c r="Q386" s="1">
        <v>25.687999999999999</v>
      </c>
      <c r="R386" s="1">
        <v>83.218000000000004</v>
      </c>
      <c r="S386" s="1">
        <v>50.136000000000003</v>
      </c>
      <c r="T386" s="1">
        <v>125.768</v>
      </c>
      <c r="U386" s="1">
        <f t="shared" si="34"/>
        <v>66.204800000000006</v>
      </c>
      <c r="X386" s="33">
        <v>775.45299999999997</v>
      </c>
      <c r="Y386" s="1">
        <v>21.483899999999998</v>
      </c>
      <c r="Z386" s="1">
        <v>30.961500000000001</v>
      </c>
      <c r="AA386" s="1">
        <v>59.774500000000003</v>
      </c>
      <c r="AB386" s="1">
        <v>4.3345000000000002</v>
      </c>
      <c r="AC386" s="1">
        <v>79.446700000000007</v>
      </c>
      <c r="AD386" s="1">
        <f t="shared" si="30"/>
        <v>39.200220000000002</v>
      </c>
      <c r="AE386" s="1"/>
      <c r="AF386" s="1">
        <v>3.9994000000000001</v>
      </c>
      <c r="AG386" s="3">
        <v>5.0157999999999996</v>
      </c>
      <c r="AH386" s="1">
        <v>33.924100000000003</v>
      </c>
      <c r="AI386" s="1">
        <v>3.5872000000000002</v>
      </c>
      <c r="AJ386" s="1">
        <v>8.8400999999999996</v>
      </c>
      <c r="AK386" s="1">
        <f t="shared" si="31"/>
        <v>11.073320000000001</v>
      </c>
      <c r="AL386" s="1"/>
      <c r="AM386" s="1">
        <v>11.031000000000001</v>
      </c>
      <c r="AN386" s="1">
        <v>9.8689999999999998</v>
      </c>
      <c r="AO386" s="1">
        <v>146.31200000000001</v>
      </c>
      <c r="AP386" s="1">
        <v>14.221</v>
      </c>
      <c r="AQ386" s="1">
        <v>35.200000000000003</v>
      </c>
      <c r="AR386" s="1">
        <f t="shared" si="32"/>
        <v>43.326600000000006</v>
      </c>
    </row>
    <row r="387" spans="1:44" x14ac:dyDescent="0.3">
      <c r="A387" s="32">
        <v>609.58100000000002</v>
      </c>
      <c r="B387" s="1">
        <v>34.358899999999998</v>
      </c>
      <c r="C387" s="3">
        <v>11.7934</v>
      </c>
      <c r="D387" s="3">
        <v>9.1692999999999998</v>
      </c>
      <c r="E387" s="3">
        <v>6.4249000000000001</v>
      </c>
      <c r="F387" s="3">
        <v>22.0488</v>
      </c>
      <c r="G387" s="1">
        <f t="shared" si="35"/>
        <v>16.759059999999998</v>
      </c>
      <c r="I387" s="1">
        <v>20.537199999999999</v>
      </c>
      <c r="J387" s="1">
        <v>5.3758999999999997</v>
      </c>
      <c r="K387" s="3">
        <v>6.5094000000000003</v>
      </c>
      <c r="L387" s="1">
        <v>4.1131000000000002</v>
      </c>
      <c r="M387" s="1">
        <v>3.2953999999999999</v>
      </c>
      <c r="N387" s="1">
        <f t="shared" si="33"/>
        <v>7.9662000000000006</v>
      </c>
      <c r="P387" s="1">
        <v>73.221999999999994</v>
      </c>
      <c r="Q387" s="1">
        <v>29.413</v>
      </c>
      <c r="R387" s="1">
        <v>58.616999999999997</v>
      </c>
      <c r="S387" s="1">
        <v>79.119</v>
      </c>
      <c r="T387" s="1">
        <v>97.915000000000006</v>
      </c>
      <c r="U387" s="1">
        <f t="shared" si="34"/>
        <v>67.657200000000003</v>
      </c>
      <c r="X387" s="33">
        <v>777.49400000000003</v>
      </c>
      <c r="Y387" s="1">
        <v>33.187899999999999</v>
      </c>
      <c r="Z387" s="1">
        <v>34.539400000000001</v>
      </c>
      <c r="AA387" s="1">
        <v>54.4818</v>
      </c>
      <c r="AB387" s="1">
        <v>4.4486999999999997</v>
      </c>
      <c r="AC387" s="1">
        <v>88.529700000000005</v>
      </c>
      <c r="AD387" s="1">
        <f t="shared" si="30"/>
        <v>43.037500000000001</v>
      </c>
      <c r="AE387" s="1"/>
      <c r="AF387" s="1">
        <v>3.8816000000000002</v>
      </c>
      <c r="AG387" s="1">
        <v>4.1931000000000003</v>
      </c>
      <c r="AH387" s="1">
        <v>38.224899999999998</v>
      </c>
      <c r="AI387" s="1">
        <v>5.6836000000000002</v>
      </c>
      <c r="AJ387" s="1">
        <v>7.7709999999999999</v>
      </c>
      <c r="AK387" s="1">
        <f t="shared" si="31"/>
        <v>11.950839999999999</v>
      </c>
      <c r="AL387" s="1"/>
      <c r="AM387" s="1">
        <v>15.374000000000001</v>
      </c>
      <c r="AN387" s="1">
        <v>6.7110000000000003</v>
      </c>
      <c r="AO387" s="1">
        <v>112.053</v>
      </c>
      <c r="AP387" s="1">
        <v>26.956</v>
      </c>
      <c r="AQ387" s="1">
        <v>25.384</v>
      </c>
      <c r="AR387" s="1">
        <f t="shared" si="32"/>
        <v>37.2956</v>
      </c>
    </row>
    <row r="388" spans="1:44" x14ac:dyDescent="0.3">
      <c r="A388" s="32">
        <v>611.17999999999995</v>
      </c>
      <c r="B388" s="1">
        <v>27.2746</v>
      </c>
      <c r="C388" s="3">
        <v>15.0458</v>
      </c>
      <c r="D388" s="3">
        <v>8.1856000000000009</v>
      </c>
      <c r="E388" s="3">
        <v>8.8069000000000006</v>
      </c>
      <c r="F388" s="3">
        <v>31.133800000000001</v>
      </c>
      <c r="G388" s="1">
        <f t="shared" si="35"/>
        <v>18.08934</v>
      </c>
      <c r="I388" s="1">
        <v>14.7547</v>
      </c>
      <c r="J388" s="1">
        <v>6.3689</v>
      </c>
      <c r="K388" s="1">
        <v>5.5347</v>
      </c>
      <c r="L388" s="1">
        <v>4.7320000000000002</v>
      </c>
      <c r="M388" s="1">
        <v>3.1396000000000002</v>
      </c>
      <c r="N388" s="1">
        <f t="shared" si="33"/>
        <v>6.9059799999999996</v>
      </c>
      <c r="P388" s="1">
        <v>138.10300000000001</v>
      </c>
      <c r="Q388" s="1">
        <v>25.931999999999999</v>
      </c>
      <c r="R388" s="1">
        <v>32.223999999999997</v>
      </c>
      <c r="S388" s="1">
        <v>80.772999999999996</v>
      </c>
      <c r="T388" s="1">
        <v>83.650999999999996</v>
      </c>
      <c r="U388" s="1">
        <f t="shared" si="34"/>
        <v>72.136600000000001</v>
      </c>
      <c r="X388" s="33">
        <v>779.53499999999997</v>
      </c>
      <c r="Y388" s="1">
        <v>47.927</v>
      </c>
      <c r="Z388" s="1">
        <v>37.825400000000002</v>
      </c>
      <c r="AA388" s="1">
        <v>37.9621</v>
      </c>
      <c r="AB388" s="1">
        <v>4.6578999999999997</v>
      </c>
      <c r="AC388" s="1">
        <v>93.993499999999997</v>
      </c>
      <c r="AD388" s="1">
        <f t="shared" si="30"/>
        <v>44.473179999999999</v>
      </c>
      <c r="AE388" s="1"/>
      <c r="AF388" s="1">
        <v>3.9967999999999999</v>
      </c>
      <c r="AG388" s="1">
        <v>4.0180999999999996</v>
      </c>
      <c r="AH388" s="1">
        <v>51.4026</v>
      </c>
      <c r="AI388" s="1">
        <v>10.987</v>
      </c>
      <c r="AJ388" s="1">
        <v>5.0917000000000003</v>
      </c>
      <c r="AK388" s="1">
        <f t="shared" si="31"/>
        <v>15.09924</v>
      </c>
      <c r="AL388" s="1"/>
      <c r="AM388" s="1">
        <v>12.058</v>
      </c>
      <c r="AN388" s="1">
        <v>6.3769999999999998</v>
      </c>
      <c r="AO388" s="1">
        <v>80.147000000000006</v>
      </c>
      <c r="AP388" s="1">
        <v>28.606999999999999</v>
      </c>
      <c r="AQ388" s="1">
        <v>13.199</v>
      </c>
      <c r="AR388" s="1">
        <f t="shared" si="32"/>
        <v>28.0776</v>
      </c>
    </row>
    <row r="389" spans="1:44" x14ac:dyDescent="0.3">
      <c r="A389" s="32">
        <v>612.78</v>
      </c>
      <c r="B389" s="1">
        <v>31.087299999999999</v>
      </c>
      <c r="C389" s="3">
        <v>22.5748</v>
      </c>
      <c r="D389" s="3">
        <v>9.1722000000000001</v>
      </c>
      <c r="E389" s="3">
        <v>15.4039</v>
      </c>
      <c r="F389" s="3">
        <v>30.788</v>
      </c>
      <c r="G389" s="1">
        <f t="shared" si="35"/>
        <v>21.805240000000001</v>
      </c>
      <c r="I389" s="1">
        <v>13.282299999999999</v>
      </c>
      <c r="J389" s="1">
        <v>8.1717999999999993</v>
      </c>
      <c r="K389" s="1">
        <v>4.1543999999999999</v>
      </c>
      <c r="L389" s="3">
        <v>6.2095000000000002</v>
      </c>
      <c r="M389" s="1">
        <v>3.6966999999999999</v>
      </c>
      <c r="N389" s="1">
        <f t="shared" si="33"/>
        <v>7.1029399999999994</v>
      </c>
      <c r="P389" s="1">
        <v>143.91900000000001</v>
      </c>
      <c r="Q389" s="1">
        <v>20.744</v>
      </c>
      <c r="R389" s="1">
        <v>14.03</v>
      </c>
      <c r="S389" s="1">
        <v>74.38</v>
      </c>
      <c r="T389" s="1">
        <v>91.412999999999997</v>
      </c>
      <c r="U389" s="1">
        <f t="shared" si="34"/>
        <v>68.897199999999998</v>
      </c>
      <c r="X389" s="33">
        <v>781.57500000000005</v>
      </c>
      <c r="Y389" s="1">
        <v>64.497900000000001</v>
      </c>
      <c r="Z389" s="1">
        <v>49.008400000000002</v>
      </c>
      <c r="AA389" s="1">
        <v>32.6995</v>
      </c>
      <c r="AB389" s="1">
        <v>5.7187999999999999</v>
      </c>
      <c r="AC389" s="1">
        <v>83.199299999999994</v>
      </c>
      <c r="AD389" s="1">
        <f t="shared" si="30"/>
        <v>47.02478</v>
      </c>
      <c r="AE389" s="1"/>
      <c r="AF389" s="1">
        <v>4.0243000000000002</v>
      </c>
      <c r="AG389" s="1">
        <v>3.4447999999999999</v>
      </c>
      <c r="AH389" s="1">
        <v>54.358699999999999</v>
      </c>
      <c r="AI389" s="1">
        <v>19.224299999999999</v>
      </c>
      <c r="AJ389" s="1">
        <v>5.0347</v>
      </c>
      <c r="AK389" s="1">
        <f t="shared" si="31"/>
        <v>17.217359999999999</v>
      </c>
      <c r="AL389" s="1"/>
      <c r="AM389" s="1">
        <v>9.673</v>
      </c>
      <c r="AN389" s="1">
        <v>9.92</v>
      </c>
      <c r="AO389" s="1">
        <v>77.460999999999999</v>
      </c>
      <c r="AP389" s="1">
        <v>24.934999999999999</v>
      </c>
      <c r="AQ389" s="1">
        <v>9.407</v>
      </c>
      <c r="AR389" s="1">
        <f t="shared" si="32"/>
        <v>26.279200000000003</v>
      </c>
    </row>
    <row r="390" spans="1:44" x14ac:dyDescent="0.3">
      <c r="A390" s="32">
        <v>614.38</v>
      </c>
      <c r="B390" s="1">
        <v>50.2913</v>
      </c>
      <c r="C390" s="3">
        <v>19.6508</v>
      </c>
      <c r="D390" s="3">
        <v>12.003500000000001</v>
      </c>
      <c r="E390" s="3">
        <v>27.596</v>
      </c>
      <c r="F390" s="3">
        <v>47.845999999999997</v>
      </c>
      <c r="G390" s="1">
        <f t="shared" si="35"/>
        <v>31.477519999999998</v>
      </c>
      <c r="I390" s="1">
        <v>17.4421</v>
      </c>
      <c r="J390" s="1">
        <v>8.2483000000000004</v>
      </c>
      <c r="K390" s="1">
        <v>4.5507</v>
      </c>
      <c r="L390" s="1">
        <v>10.896599999999999</v>
      </c>
      <c r="M390" s="1">
        <v>5.3061999999999996</v>
      </c>
      <c r="N390" s="1">
        <f t="shared" si="33"/>
        <v>9.2887799999999991</v>
      </c>
      <c r="P390" s="1">
        <v>113.86499999999999</v>
      </c>
      <c r="Q390" s="1">
        <v>27.25</v>
      </c>
      <c r="R390" s="1">
        <v>15.856</v>
      </c>
      <c r="S390" s="1">
        <v>67.822999999999993</v>
      </c>
      <c r="T390" s="1">
        <v>69.507999999999996</v>
      </c>
      <c r="U390" s="1">
        <f t="shared" si="34"/>
        <v>58.860399999999991</v>
      </c>
      <c r="X390" s="33">
        <v>783.61599999999999</v>
      </c>
      <c r="Y390" s="1">
        <v>59.455800000000004</v>
      </c>
      <c r="Z390" s="1">
        <v>64.117599999999996</v>
      </c>
      <c r="AA390" s="1">
        <v>34.449599999999997</v>
      </c>
      <c r="AB390" s="1">
        <v>5.8414000000000001</v>
      </c>
      <c r="AC390" s="1">
        <v>70.868700000000004</v>
      </c>
      <c r="AD390" s="1">
        <f t="shared" ref="AD390:AD422" si="36">AVERAGE(Y390:AC390)</f>
        <v>46.946619999999996</v>
      </c>
      <c r="AE390" s="1"/>
      <c r="AF390" s="1">
        <v>4.0708000000000002</v>
      </c>
      <c r="AG390" s="1">
        <v>4.2872000000000003</v>
      </c>
      <c r="AH390" s="1">
        <v>46.674500000000002</v>
      </c>
      <c r="AI390" s="1">
        <v>24.409300000000002</v>
      </c>
      <c r="AJ390" s="1">
        <v>6.0922999999999998</v>
      </c>
      <c r="AK390" s="1">
        <f t="shared" ref="AK390:AK422" si="37">AVERAGE(AF390:AJ390)</f>
        <v>17.106819999999999</v>
      </c>
      <c r="AL390" s="1"/>
      <c r="AM390" s="1">
        <v>9.5020000000000007</v>
      </c>
      <c r="AN390" s="1">
        <v>12.956</v>
      </c>
      <c r="AO390" s="1">
        <v>102.935</v>
      </c>
      <c r="AP390" s="1">
        <v>28.486000000000001</v>
      </c>
      <c r="AQ390" s="1">
        <v>9.11</v>
      </c>
      <c r="AR390" s="1">
        <f t="shared" ref="AR390:AR422" si="38">AVERAGE(AM390:AQ390)</f>
        <v>32.597799999999992</v>
      </c>
    </row>
    <row r="391" spans="1:44" x14ac:dyDescent="0.3">
      <c r="A391" s="32">
        <v>615.98</v>
      </c>
      <c r="B391" s="1">
        <v>67.066999999999993</v>
      </c>
      <c r="C391" s="3">
        <v>12.4048</v>
      </c>
      <c r="D391" s="3">
        <v>14.8095</v>
      </c>
      <c r="E391" s="3">
        <v>39.357100000000003</v>
      </c>
      <c r="F391" s="3">
        <v>61.976199999999999</v>
      </c>
      <c r="G391" s="1">
        <f t="shared" si="35"/>
        <v>39.122920000000001</v>
      </c>
      <c r="I391" s="1">
        <v>29.104199999999999</v>
      </c>
      <c r="J391" s="1">
        <v>8.2142999999999997</v>
      </c>
      <c r="K391" s="1">
        <v>5.7381000000000002</v>
      </c>
      <c r="L391" s="1">
        <v>30.8095</v>
      </c>
      <c r="M391" s="1">
        <v>5.5952000000000002</v>
      </c>
      <c r="N391" s="1">
        <f t="shared" ref="N391:N454" si="39">AVERAGE(I391:M391)</f>
        <v>15.892260000000002</v>
      </c>
      <c r="P391" s="1">
        <v>139.56200000000001</v>
      </c>
      <c r="Q391" s="1">
        <v>38.381</v>
      </c>
      <c r="R391" s="1">
        <v>24</v>
      </c>
      <c r="S391" s="1">
        <v>48</v>
      </c>
      <c r="T391" s="1">
        <v>50.238</v>
      </c>
      <c r="U391" s="1">
        <f t="shared" ref="U391:U454" si="40">AVERAGE(P391:T391)</f>
        <v>60.036200000000008</v>
      </c>
      <c r="X391" s="33">
        <v>785.65700000000004</v>
      </c>
      <c r="Y391" s="1">
        <v>40.516300000000001</v>
      </c>
      <c r="Z391" s="1">
        <v>73.183800000000005</v>
      </c>
      <c r="AA391" s="1">
        <v>50.484999999999999</v>
      </c>
      <c r="AB391" s="1">
        <v>8.4229000000000003</v>
      </c>
      <c r="AC391" s="1">
        <v>61.774900000000002</v>
      </c>
      <c r="AD391" s="1">
        <f t="shared" si="36"/>
        <v>46.876580000000004</v>
      </c>
      <c r="AE391" s="1"/>
      <c r="AF391" s="1">
        <v>4.9021999999999997</v>
      </c>
      <c r="AG391" s="1">
        <v>7.3667999999999996</v>
      </c>
      <c r="AH391" s="1">
        <v>49.377400000000002</v>
      </c>
      <c r="AI391" s="1">
        <v>29.014900000000001</v>
      </c>
      <c r="AJ391" s="1">
        <v>6.0651999999999999</v>
      </c>
      <c r="AK391" s="1">
        <f t="shared" si="37"/>
        <v>19.345300000000002</v>
      </c>
      <c r="AL391" s="1"/>
      <c r="AM391" s="1">
        <v>14.323</v>
      </c>
      <c r="AN391" s="1">
        <v>11.076000000000001</v>
      </c>
      <c r="AO391" s="1">
        <v>116.009</v>
      </c>
      <c r="AP391" s="1">
        <v>26.37</v>
      </c>
      <c r="AQ391" s="1">
        <v>8.5340000000000007</v>
      </c>
      <c r="AR391" s="1">
        <f t="shared" si="38"/>
        <v>35.2624</v>
      </c>
    </row>
    <row r="392" spans="1:44" x14ac:dyDescent="0.3">
      <c r="A392" s="32">
        <v>617.58000000000004</v>
      </c>
      <c r="B392" s="1">
        <v>72.313900000000004</v>
      </c>
      <c r="C392" s="3">
        <v>7.7401999999999997</v>
      </c>
      <c r="D392" s="3">
        <v>14.2461</v>
      </c>
      <c r="E392" s="3">
        <v>46.7072</v>
      </c>
      <c r="F392" s="3">
        <v>82.09</v>
      </c>
      <c r="G392" s="1">
        <f t="shared" ref="G392:G455" si="41">AVERAGE(B392:F392)</f>
        <v>44.619480000000003</v>
      </c>
      <c r="I392" s="1">
        <v>48.656799999999997</v>
      </c>
      <c r="J392" s="1">
        <v>7.2697000000000003</v>
      </c>
      <c r="K392" s="1">
        <v>6.6238000000000001</v>
      </c>
      <c r="L392" s="1">
        <v>59.3857</v>
      </c>
      <c r="M392" s="1">
        <v>5.3781999999999996</v>
      </c>
      <c r="N392" s="1">
        <f t="shared" si="39"/>
        <v>25.46284</v>
      </c>
      <c r="P392" s="1">
        <v>155.18899999999999</v>
      </c>
      <c r="Q392" s="1">
        <v>39.655000000000001</v>
      </c>
      <c r="R392" s="1">
        <v>35.685000000000002</v>
      </c>
      <c r="S392" s="1">
        <v>35.679000000000002</v>
      </c>
      <c r="T392" s="1">
        <v>63.344999999999999</v>
      </c>
      <c r="U392" s="1">
        <f t="shared" si="40"/>
        <v>65.910600000000002</v>
      </c>
      <c r="X392" s="33">
        <v>787.697</v>
      </c>
      <c r="Y392" s="1">
        <v>28.513100000000001</v>
      </c>
      <c r="Z392" s="1">
        <v>80.594499999999996</v>
      </c>
      <c r="AA392" s="1">
        <v>61.774500000000003</v>
      </c>
      <c r="AB392" s="1">
        <v>15.831799999999999</v>
      </c>
      <c r="AC392" s="1">
        <v>61.21</v>
      </c>
      <c r="AD392" s="1">
        <f t="shared" si="36"/>
        <v>49.584779999999995</v>
      </c>
      <c r="AE392" s="1"/>
      <c r="AF392" s="1">
        <v>8.3272999999999993</v>
      </c>
      <c r="AG392" s="1">
        <v>12.0267</v>
      </c>
      <c r="AH392" s="1">
        <v>63.365900000000003</v>
      </c>
      <c r="AI392" s="1">
        <v>37.906599999999997</v>
      </c>
      <c r="AJ392" s="1">
        <v>5.2999000000000001</v>
      </c>
      <c r="AK392" s="1">
        <f t="shared" si="37"/>
        <v>25.385279999999998</v>
      </c>
      <c r="AL392" s="1"/>
      <c r="AM392" s="1">
        <v>25.239000000000001</v>
      </c>
      <c r="AN392" s="1">
        <v>9.6430000000000007</v>
      </c>
      <c r="AO392" s="1">
        <v>96.07</v>
      </c>
      <c r="AP392" s="1">
        <v>25.006</v>
      </c>
      <c r="AQ392" s="1">
        <v>9.1639999999999997</v>
      </c>
      <c r="AR392" s="1">
        <f t="shared" si="38"/>
        <v>33.0244</v>
      </c>
    </row>
    <row r="393" spans="1:44" x14ac:dyDescent="0.3">
      <c r="A393" s="32">
        <v>619.17999999999995</v>
      </c>
      <c r="B393" s="1">
        <v>72.737099999999998</v>
      </c>
      <c r="C393" s="3">
        <v>8.6484000000000005</v>
      </c>
      <c r="D393" s="3">
        <v>12.805</v>
      </c>
      <c r="E393" s="3">
        <v>43.893099999999997</v>
      </c>
      <c r="F393" s="3">
        <v>90.705500000000001</v>
      </c>
      <c r="G393" s="1">
        <f t="shared" si="41"/>
        <v>45.757819999999995</v>
      </c>
      <c r="I393" s="1">
        <v>63.395299999999999</v>
      </c>
      <c r="J393" s="1">
        <v>5.6351000000000004</v>
      </c>
      <c r="K393" s="1">
        <v>7.7013999999999996</v>
      </c>
      <c r="L393" s="1">
        <v>81.123599999999996</v>
      </c>
      <c r="M393" s="1">
        <v>6.1374000000000004</v>
      </c>
      <c r="N393" s="1">
        <f t="shared" si="39"/>
        <v>32.798559999999995</v>
      </c>
      <c r="P393" s="1">
        <v>147.56800000000001</v>
      </c>
      <c r="Q393" s="1">
        <v>35.338999999999999</v>
      </c>
      <c r="R393" s="1">
        <v>31.431000000000001</v>
      </c>
      <c r="S393" s="1">
        <v>53.271000000000001</v>
      </c>
      <c r="T393" s="1">
        <v>120.911</v>
      </c>
      <c r="U393" s="1">
        <f t="shared" si="40"/>
        <v>77.704000000000008</v>
      </c>
      <c r="X393" s="33">
        <v>789.73800000000006</v>
      </c>
      <c r="Y393" s="1">
        <v>29.290500000000002</v>
      </c>
      <c r="Z393" s="1">
        <v>62.503500000000003</v>
      </c>
      <c r="AA393" s="1">
        <v>60.886099999999999</v>
      </c>
      <c r="AB393" s="1">
        <v>32.096400000000003</v>
      </c>
      <c r="AC393" s="1">
        <v>61.214799999999997</v>
      </c>
      <c r="AD393" s="1">
        <f t="shared" si="36"/>
        <v>49.198259999999998</v>
      </c>
      <c r="AE393" s="1"/>
      <c r="AF393" s="1">
        <v>15.1282</v>
      </c>
      <c r="AG393" s="1">
        <v>10.0547</v>
      </c>
      <c r="AH393" s="1">
        <v>78.489599999999996</v>
      </c>
      <c r="AI393" s="1">
        <v>31.524000000000001</v>
      </c>
      <c r="AJ393" s="1">
        <v>4.9789000000000003</v>
      </c>
      <c r="AK393" s="1">
        <f t="shared" si="37"/>
        <v>28.035080000000004</v>
      </c>
      <c r="AL393" s="1"/>
      <c r="AM393" s="1">
        <v>47.466000000000001</v>
      </c>
      <c r="AN393" s="1">
        <v>8.6660000000000004</v>
      </c>
      <c r="AO393" s="1">
        <v>94.906999999999996</v>
      </c>
      <c r="AP393" s="1">
        <v>32.207999999999998</v>
      </c>
      <c r="AQ393" s="1">
        <v>9.5459999999999994</v>
      </c>
      <c r="AR393" s="1">
        <f t="shared" si="38"/>
        <v>38.558599999999998</v>
      </c>
    </row>
    <row r="394" spans="1:44" x14ac:dyDescent="0.3">
      <c r="A394" s="32">
        <v>620.78</v>
      </c>
      <c r="B394" s="1">
        <v>75.105500000000006</v>
      </c>
      <c r="C394" s="3">
        <v>13.364000000000001</v>
      </c>
      <c r="D394" s="3">
        <v>12.3055</v>
      </c>
      <c r="E394" s="3">
        <v>42.467300000000002</v>
      </c>
      <c r="F394" s="3">
        <v>82.755300000000005</v>
      </c>
      <c r="G394" s="1">
        <f t="shared" si="41"/>
        <v>45.19952</v>
      </c>
      <c r="I394" s="1">
        <v>53.460599999999999</v>
      </c>
      <c r="J394" s="1">
        <v>5.4969000000000001</v>
      </c>
      <c r="K394" s="1">
        <v>7.5792999999999999</v>
      </c>
      <c r="L394" s="3">
        <v>85</v>
      </c>
      <c r="M394" s="1">
        <v>8.8958999999999993</v>
      </c>
      <c r="N394" s="1">
        <f t="shared" si="39"/>
        <v>32.086539999999999</v>
      </c>
      <c r="P394" s="1">
        <v>160.446</v>
      </c>
      <c r="Q394" s="1">
        <v>40.482999999999997</v>
      </c>
      <c r="R394" s="1">
        <v>29.259</v>
      </c>
      <c r="S394" s="1">
        <v>83.998000000000005</v>
      </c>
      <c r="T394" s="1">
        <v>154.90899999999999</v>
      </c>
      <c r="U394" s="1">
        <f t="shared" si="40"/>
        <v>93.818999999999988</v>
      </c>
      <c r="X394" s="33">
        <v>791.779</v>
      </c>
      <c r="Y394" s="1">
        <v>40.424500000000002</v>
      </c>
      <c r="Z394" s="1">
        <v>37.064</v>
      </c>
      <c r="AA394" s="1">
        <v>63.230400000000003</v>
      </c>
      <c r="AB394" s="1">
        <v>62.1875</v>
      </c>
      <c r="AC394" s="1">
        <v>64.409400000000005</v>
      </c>
      <c r="AD394" s="1">
        <f t="shared" si="36"/>
        <v>53.463160000000002</v>
      </c>
      <c r="AE394" s="1"/>
      <c r="AF394" s="1">
        <v>25.866499999999998</v>
      </c>
      <c r="AG394" s="1">
        <v>6.6364999999999998</v>
      </c>
      <c r="AH394" s="1">
        <v>84.139899999999997</v>
      </c>
      <c r="AI394" s="1">
        <v>16.014399999999998</v>
      </c>
      <c r="AJ394" s="1">
        <v>5.8765000000000001</v>
      </c>
      <c r="AK394" s="1">
        <f t="shared" si="37"/>
        <v>27.706759999999996</v>
      </c>
      <c r="AL394" s="1"/>
      <c r="AM394" s="1">
        <v>84.221999999999994</v>
      </c>
      <c r="AN394" s="1">
        <v>8</v>
      </c>
      <c r="AO394" s="1">
        <v>127.057</v>
      </c>
      <c r="AP394" s="1">
        <v>28.88</v>
      </c>
      <c r="AQ394" s="1">
        <v>12.369</v>
      </c>
      <c r="AR394" s="1">
        <f t="shared" si="38"/>
        <v>52.105600000000003</v>
      </c>
    </row>
    <row r="395" spans="1:44" x14ac:dyDescent="0.3">
      <c r="A395" s="32">
        <v>622.38</v>
      </c>
      <c r="B395" s="1">
        <v>77.708200000000005</v>
      </c>
      <c r="C395" s="3">
        <v>18.512699999999999</v>
      </c>
      <c r="D395" s="3">
        <v>12.208600000000001</v>
      </c>
      <c r="E395" s="3">
        <v>41.318800000000003</v>
      </c>
      <c r="F395" s="3">
        <v>71.508799999999994</v>
      </c>
      <c r="G395" s="1">
        <f t="shared" si="41"/>
        <v>44.251419999999996</v>
      </c>
      <c r="I395" s="1">
        <v>49.950200000000002</v>
      </c>
      <c r="J395" s="1">
        <v>5.1532</v>
      </c>
      <c r="K395" s="1">
        <v>5.5915999999999997</v>
      </c>
      <c r="L395" s="1">
        <v>60.577500000000001</v>
      </c>
      <c r="M395" s="1">
        <v>9.6142000000000003</v>
      </c>
      <c r="N395" s="1">
        <f t="shared" si="39"/>
        <v>26.177340000000004</v>
      </c>
      <c r="P395" s="1">
        <v>146.49799999999999</v>
      </c>
      <c r="Q395" s="1">
        <v>37.497999999999998</v>
      </c>
      <c r="R395" s="1">
        <v>28.841000000000001</v>
      </c>
      <c r="S395" s="1">
        <v>101.88800000000001</v>
      </c>
      <c r="T395" s="1">
        <v>159.52199999999999</v>
      </c>
      <c r="U395" s="1">
        <f t="shared" si="40"/>
        <v>94.849400000000003</v>
      </c>
      <c r="X395" s="33">
        <v>793.81899999999996</v>
      </c>
      <c r="Y395" s="1">
        <v>58.824300000000001</v>
      </c>
      <c r="Z395" s="1">
        <v>18.747399999999999</v>
      </c>
      <c r="AA395" s="1">
        <v>69.924400000000006</v>
      </c>
      <c r="AB395" s="1">
        <v>84.925200000000004</v>
      </c>
      <c r="AC395" s="1">
        <v>68.533900000000003</v>
      </c>
      <c r="AD395" s="1">
        <f t="shared" si="36"/>
        <v>60.191040000000008</v>
      </c>
      <c r="AE395" s="1"/>
      <c r="AF395" s="1">
        <v>29.765000000000001</v>
      </c>
      <c r="AG395" s="1">
        <v>4.6083999999999996</v>
      </c>
      <c r="AH395" s="1">
        <v>84.286600000000007</v>
      </c>
      <c r="AI395" s="1">
        <v>10.1121</v>
      </c>
      <c r="AJ395" s="1">
        <v>9.6485000000000003</v>
      </c>
      <c r="AK395" s="1">
        <f t="shared" si="37"/>
        <v>27.684120000000007</v>
      </c>
      <c r="AL395" s="1"/>
      <c r="AM395" s="1">
        <v>109.77</v>
      </c>
      <c r="AN395" s="1">
        <v>7.0730000000000004</v>
      </c>
      <c r="AO395" s="1">
        <v>147.917</v>
      </c>
      <c r="AP395" s="1">
        <v>20.675000000000001</v>
      </c>
      <c r="AQ395" s="3">
        <v>23.001999999999999</v>
      </c>
      <c r="AR395" s="1">
        <f t="shared" si="38"/>
        <v>61.687400000000004</v>
      </c>
    </row>
    <row r="396" spans="1:44" x14ac:dyDescent="0.3">
      <c r="A396" s="32">
        <v>623.98</v>
      </c>
      <c r="B396" s="1">
        <v>78.212299999999999</v>
      </c>
      <c r="C396" s="3">
        <v>19.5669</v>
      </c>
      <c r="D396" s="3">
        <v>12.287800000000001</v>
      </c>
      <c r="E396" s="3">
        <v>44.620899999999999</v>
      </c>
      <c r="F396" s="3">
        <v>58.756</v>
      </c>
      <c r="G396" s="1">
        <f t="shared" si="41"/>
        <v>42.688780000000001</v>
      </c>
      <c r="I396" s="1">
        <v>73.332400000000007</v>
      </c>
      <c r="J396" s="1">
        <v>5.4600999999999997</v>
      </c>
      <c r="K396" s="1">
        <v>5.6547999999999998</v>
      </c>
      <c r="L396" s="1">
        <v>17.3443</v>
      </c>
      <c r="M396" s="1">
        <v>8.7477</v>
      </c>
      <c r="N396" s="1">
        <f t="shared" si="39"/>
        <v>22.107859999999999</v>
      </c>
      <c r="P396" s="1">
        <v>151.06299999999999</v>
      </c>
      <c r="Q396" s="1">
        <v>32.002000000000002</v>
      </c>
      <c r="R396" s="1">
        <v>22.728999999999999</v>
      </c>
      <c r="S396" s="1">
        <v>128.81299999999999</v>
      </c>
      <c r="T396" s="1">
        <v>169.351</v>
      </c>
      <c r="U396" s="1">
        <f t="shared" si="40"/>
        <v>100.79159999999999</v>
      </c>
      <c r="X396" s="33">
        <v>795.86</v>
      </c>
      <c r="Y396" s="1">
        <v>65.298000000000002</v>
      </c>
      <c r="Z396" s="1">
        <v>9.1456</v>
      </c>
      <c r="AA396" s="1">
        <v>51.233400000000003</v>
      </c>
      <c r="AB396" s="1">
        <v>91.394099999999995</v>
      </c>
      <c r="AC396" s="1">
        <v>83.042900000000003</v>
      </c>
      <c r="AD396" s="1">
        <f t="shared" si="36"/>
        <v>60.022800000000004</v>
      </c>
      <c r="AE396" s="1"/>
      <c r="AF396" s="1">
        <v>30.585899999999999</v>
      </c>
      <c r="AG396" s="1">
        <v>4.5506000000000002</v>
      </c>
      <c r="AH396" s="1">
        <v>84.385400000000004</v>
      </c>
      <c r="AI396" s="1">
        <v>9.4504000000000001</v>
      </c>
      <c r="AJ396" s="1">
        <v>13.6815</v>
      </c>
      <c r="AK396" s="1">
        <f t="shared" si="37"/>
        <v>28.530759999999997</v>
      </c>
      <c r="AL396" s="1"/>
      <c r="AM396" s="1">
        <v>118.506</v>
      </c>
      <c r="AN396" s="1">
        <v>5.6079999999999997</v>
      </c>
      <c r="AO396" s="1">
        <v>155.38200000000001</v>
      </c>
      <c r="AP396" s="1">
        <v>20.173999999999999</v>
      </c>
      <c r="AQ396" s="1">
        <v>35.465000000000003</v>
      </c>
      <c r="AR396" s="1">
        <f t="shared" si="38"/>
        <v>67.027000000000001</v>
      </c>
    </row>
    <row r="397" spans="1:44" x14ac:dyDescent="0.3">
      <c r="A397" s="32">
        <v>625.58000000000004</v>
      </c>
      <c r="B397" s="1">
        <v>85.6203</v>
      </c>
      <c r="C397" s="3">
        <v>34.846699999999998</v>
      </c>
      <c r="D397" s="3">
        <v>12.9468</v>
      </c>
      <c r="E397" s="3">
        <v>70.419799999999995</v>
      </c>
      <c r="F397" s="3">
        <v>38.8155</v>
      </c>
      <c r="G397" s="1">
        <f t="shared" si="41"/>
        <v>48.529819999999994</v>
      </c>
      <c r="I397" s="1">
        <v>84.936999999999998</v>
      </c>
      <c r="J397" s="1">
        <v>9.1896000000000004</v>
      </c>
      <c r="K397" s="1">
        <v>6.24</v>
      </c>
      <c r="L397" s="1">
        <v>12.4983</v>
      </c>
      <c r="M397" s="1">
        <v>7.4844999999999997</v>
      </c>
      <c r="N397" s="1">
        <f t="shared" si="39"/>
        <v>24.069879999999998</v>
      </c>
      <c r="P397" s="1">
        <v>154.453</v>
      </c>
      <c r="Q397" s="1">
        <v>19.311</v>
      </c>
      <c r="R397" s="1">
        <v>15.145</v>
      </c>
      <c r="S397" s="1">
        <v>130.035</v>
      </c>
      <c r="T397" s="3">
        <v>170</v>
      </c>
      <c r="U397" s="1">
        <f t="shared" si="40"/>
        <v>97.788800000000009</v>
      </c>
      <c r="X397" s="33">
        <v>797.90099999999995</v>
      </c>
      <c r="Y397" s="1">
        <v>59.750799999999998</v>
      </c>
      <c r="Z397" s="1">
        <v>6.0133000000000001</v>
      </c>
      <c r="AA397" s="1">
        <v>29.269600000000001</v>
      </c>
      <c r="AB397" s="1">
        <v>90.099500000000006</v>
      </c>
      <c r="AC397" s="1">
        <v>91.929699999999997</v>
      </c>
      <c r="AD397" s="1">
        <f t="shared" si="36"/>
        <v>55.412580000000005</v>
      </c>
      <c r="AE397" s="1"/>
      <c r="AF397" s="1">
        <v>35.846600000000002</v>
      </c>
      <c r="AG397" s="1">
        <v>8.1776999999999997</v>
      </c>
      <c r="AH397" s="1">
        <v>83.601600000000005</v>
      </c>
      <c r="AI397" s="1">
        <v>8.0963999999999992</v>
      </c>
      <c r="AJ397" s="1">
        <v>21.623999999999999</v>
      </c>
      <c r="AK397" s="1">
        <f t="shared" si="37"/>
        <v>31.469259999999998</v>
      </c>
      <c r="AL397" s="1"/>
      <c r="AM397" s="1">
        <v>143.77199999999999</v>
      </c>
      <c r="AN397" s="1">
        <v>14.332000000000001</v>
      </c>
      <c r="AO397" s="1">
        <v>161.667</v>
      </c>
      <c r="AP397" s="1">
        <v>19.530999999999999</v>
      </c>
      <c r="AQ397" s="1">
        <v>41.667000000000002</v>
      </c>
      <c r="AR397" s="1">
        <f t="shared" si="38"/>
        <v>76.193799999999982</v>
      </c>
    </row>
    <row r="398" spans="1:44" x14ac:dyDescent="0.3">
      <c r="A398" s="32">
        <v>627.17999999999995</v>
      </c>
      <c r="B398" s="1">
        <v>90.458299999999994</v>
      </c>
      <c r="C398" s="3">
        <v>35.212499999999999</v>
      </c>
      <c r="D398" s="3">
        <v>15.1479</v>
      </c>
      <c r="E398" s="3">
        <v>82.8917</v>
      </c>
      <c r="F398" s="3">
        <v>35.65</v>
      </c>
      <c r="G398" s="1">
        <f t="shared" si="41"/>
        <v>51.872079999999997</v>
      </c>
      <c r="I398" s="3">
        <v>85</v>
      </c>
      <c r="J398" s="1">
        <v>12.408300000000001</v>
      </c>
      <c r="K398" s="1">
        <v>6.2271000000000001</v>
      </c>
      <c r="L398" s="1">
        <v>16.574999999999999</v>
      </c>
      <c r="M398" s="1">
        <v>8.6104000000000003</v>
      </c>
      <c r="N398" s="1">
        <f t="shared" si="39"/>
        <v>25.764160000000004</v>
      </c>
      <c r="P398" s="1">
        <v>69.45</v>
      </c>
      <c r="Q398" s="1">
        <v>14.654</v>
      </c>
      <c r="R398" s="1">
        <v>13.817</v>
      </c>
      <c r="S398" s="1">
        <v>95.95</v>
      </c>
      <c r="T398" s="1">
        <v>166.95</v>
      </c>
      <c r="U398" s="1">
        <f t="shared" si="40"/>
        <v>72.164199999999994</v>
      </c>
      <c r="X398" s="33">
        <v>799.94100000000003</v>
      </c>
      <c r="Y398" s="1">
        <v>54.963900000000002</v>
      </c>
      <c r="Z398" s="1">
        <v>5.7266000000000004</v>
      </c>
      <c r="AA398" s="1">
        <v>12.516500000000001</v>
      </c>
      <c r="AB398" s="1">
        <v>89.178600000000003</v>
      </c>
      <c r="AC398" s="1">
        <v>92.542900000000003</v>
      </c>
      <c r="AD398" s="1">
        <f t="shared" si="36"/>
        <v>50.985700000000001</v>
      </c>
      <c r="AE398" s="1"/>
      <c r="AF398" s="1">
        <v>41.004600000000003</v>
      </c>
      <c r="AG398" s="1">
        <v>25.5518</v>
      </c>
      <c r="AH398" s="1">
        <v>77.261799999999994</v>
      </c>
      <c r="AI398" s="1">
        <v>7.5824999999999996</v>
      </c>
      <c r="AJ398" s="1">
        <v>34.149000000000001</v>
      </c>
      <c r="AK398" s="1">
        <f t="shared" si="37"/>
        <v>37.109940000000002</v>
      </c>
      <c r="AL398" s="1"/>
      <c r="AM398" s="1">
        <v>167.482</v>
      </c>
      <c r="AN398" s="1">
        <v>57.881999999999998</v>
      </c>
      <c r="AO398" s="1">
        <v>162.459</v>
      </c>
      <c r="AP398" s="1">
        <v>12.613</v>
      </c>
      <c r="AQ398" s="1">
        <v>51.613</v>
      </c>
      <c r="AR398" s="1">
        <f t="shared" si="38"/>
        <v>90.40979999999999</v>
      </c>
    </row>
    <row r="399" spans="1:44" x14ac:dyDescent="0.3">
      <c r="A399" s="32">
        <v>628.78</v>
      </c>
      <c r="B399" s="1">
        <v>91.518299999999996</v>
      </c>
      <c r="C399" s="3">
        <v>34.484499999999997</v>
      </c>
      <c r="D399" s="3">
        <v>20.565799999999999</v>
      </c>
      <c r="E399" s="3">
        <v>79.885900000000007</v>
      </c>
      <c r="F399" s="3">
        <v>39.743899999999996</v>
      </c>
      <c r="G399" s="1">
        <f t="shared" si="41"/>
        <v>53.23968</v>
      </c>
      <c r="I399" s="1">
        <v>80.328400000000002</v>
      </c>
      <c r="J399" s="1">
        <v>11.487399999999999</v>
      </c>
      <c r="K399" s="1">
        <v>6.0594999999999999</v>
      </c>
      <c r="L399" s="1">
        <v>24.663900000000002</v>
      </c>
      <c r="M399" s="1">
        <v>13.667199999999999</v>
      </c>
      <c r="N399" s="1">
        <f t="shared" si="39"/>
        <v>27.24128</v>
      </c>
      <c r="P399" s="1">
        <v>35.645000000000003</v>
      </c>
      <c r="Q399" s="1">
        <v>20.044</v>
      </c>
      <c r="R399" s="1">
        <v>12.782</v>
      </c>
      <c r="S399" s="1">
        <v>51.765000000000001</v>
      </c>
      <c r="T399" s="1">
        <v>168.96899999999999</v>
      </c>
      <c r="U399" s="1">
        <f t="shared" si="40"/>
        <v>57.840999999999994</v>
      </c>
      <c r="X399" s="33">
        <v>801.98199999999997</v>
      </c>
      <c r="Y399" s="1">
        <v>55.484299999999998</v>
      </c>
      <c r="Z399" s="1">
        <v>6.0681000000000003</v>
      </c>
      <c r="AA399" s="1">
        <v>13.474399999999999</v>
      </c>
      <c r="AB399" s="1">
        <v>93.240200000000002</v>
      </c>
      <c r="AC399" s="1">
        <v>89.827799999999996</v>
      </c>
      <c r="AD399" s="1">
        <f t="shared" si="36"/>
        <v>51.618959999999994</v>
      </c>
      <c r="AE399" s="1"/>
      <c r="AF399" s="1">
        <v>27.950199999999999</v>
      </c>
      <c r="AG399" s="1">
        <v>58.007399999999997</v>
      </c>
      <c r="AH399" s="1">
        <v>65.530600000000007</v>
      </c>
      <c r="AI399" s="1">
        <v>10.3598</v>
      </c>
      <c r="AJ399" s="1">
        <v>35.867400000000004</v>
      </c>
      <c r="AK399" s="1">
        <f t="shared" si="37"/>
        <v>39.543080000000003</v>
      </c>
      <c r="AL399" s="1"/>
      <c r="AM399" s="1">
        <v>163.96100000000001</v>
      </c>
      <c r="AN399" s="1">
        <v>120.96599999999999</v>
      </c>
      <c r="AO399" s="1">
        <v>155.47200000000001</v>
      </c>
      <c r="AP399" s="1">
        <v>11.199</v>
      </c>
      <c r="AQ399" s="1">
        <v>84.415000000000006</v>
      </c>
      <c r="AR399" s="1">
        <f t="shared" si="38"/>
        <v>107.2026</v>
      </c>
    </row>
    <row r="400" spans="1:44" x14ac:dyDescent="0.3">
      <c r="A400" s="32">
        <v>630.38</v>
      </c>
      <c r="B400" s="1">
        <v>92.362700000000004</v>
      </c>
      <c r="C400" s="3">
        <v>39.2956</v>
      </c>
      <c r="D400" s="3">
        <v>23.505600000000001</v>
      </c>
      <c r="E400" s="3">
        <v>60.1601</v>
      </c>
      <c r="F400" s="3">
        <v>54.110399999999998</v>
      </c>
      <c r="G400" s="1">
        <f t="shared" si="41"/>
        <v>53.886879999999998</v>
      </c>
      <c r="I400" s="1">
        <v>79.437299999999993</v>
      </c>
      <c r="J400" s="1">
        <v>9.8316999999999997</v>
      </c>
      <c r="K400" s="1">
        <v>6.0884999999999998</v>
      </c>
      <c r="L400" s="1">
        <v>34.419800000000002</v>
      </c>
      <c r="M400" s="1">
        <v>15.178000000000001</v>
      </c>
      <c r="N400" s="1">
        <f t="shared" si="39"/>
        <v>28.991059999999997</v>
      </c>
      <c r="P400" s="1">
        <v>24.510999999999999</v>
      </c>
      <c r="Q400" s="1">
        <v>50.822000000000003</v>
      </c>
      <c r="R400" s="1">
        <v>12.651</v>
      </c>
      <c r="S400" s="1">
        <v>64.887</v>
      </c>
      <c r="T400" s="1">
        <v>169.964</v>
      </c>
      <c r="U400" s="1">
        <f t="shared" si="40"/>
        <v>64.566999999999993</v>
      </c>
      <c r="X400" s="33">
        <v>804.02300000000002</v>
      </c>
      <c r="Y400" s="1">
        <v>68.742000000000004</v>
      </c>
      <c r="Z400" s="1">
        <v>6.0251000000000001</v>
      </c>
      <c r="AA400" s="1">
        <v>17.284400000000002</v>
      </c>
      <c r="AB400" s="1">
        <v>95.037999999999997</v>
      </c>
      <c r="AC400" s="1">
        <v>79.980699999999999</v>
      </c>
      <c r="AD400" s="1">
        <f t="shared" si="36"/>
        <v>53.41404</v>
      </c>
      <c r="AE400" s="1"/>
      <c r="AF400" s="1">
        <v>14.1937</v>
      </c>
      <c r="AG400" s="1">
        <v>82.841300000000004</v>
      </c>
      <c r="AH400" s="1">
        <v>51.409799999999997</v>
      </c>
      <c r="AI400" s="1">
        <v>15.087999999999999</v>
      </c>
      <c r="AJ400" s="1">
        <v>22.482099999999999</v>
      </c>
      <c r="AK400" s="1">
        <f t="shared" si="37"/>
        <v>37.202979999999997</v>
      </c>
      <c r="AL400" s="1"/>
      <c r="AM400" s="1">
        <v>133.05600000000001</v>
      </c>
      <c r="AN400" s="1">
        <v>146.71299999999999</v>
      </c>
      <c r="AO400" s="1">
        <v>139.38200000000001</v>
      </c>
      <c r="AP400" s="1">
        <v>26.623000000000001</v>
      </c>
      <c r="AQ400" s="1">
        <v>87.328999999999994</v>
      </c>
      <c r="AR400" s="1">
        <f t="shared" si="38"/>
        <v>106.6206</v>
      </c>
    </row>
    <row r="401" spans="1:44" x14ac:dyDescent="0.3">
      <c r="A401" s="32">
        <v>631.98</v>
      </c>
      <c r="B401" s="1">
        <v>80.289000000000001</v>
      </c>
      <c r="C401" s="3">
        <v>29.561299999999999</v>
      </c>
      <c r="D401" s="3">
        <v>17.1478</v>
      </c>
      <c r="E401" s="3">
        <v>60.755800000000001</v>
      </c>
      <c r="F401" s="3">
        <v>71.782300000000006</v>
      </c>
      <c r="G401" s="1">
        <f t="shared" si="41"/>
        <v>51.907240000000002</v>
      </c>
      <c r="I401" s="1">
        <v>82.056700000000006</v>
      </c>
      <c r="J401" s="1">
        <v>8.6990999999999996</v>
      </c>
      <c r="K401" s="1">
        <v>6.2794999999999996</v>
      </c>
      <c r="L401" s="1">
        <v>49.923699999999997</v>
      </c>
      <c r="M401" s="1">
        <v>16.9633</v>
      </c>
      <c r="N401" s="1">
        <f t="shared" si="39"/>
        <v>32.784460000000003</v>
      </c>
      <c r="P401" s="1">
        <v>12.961</v>
      </c>
      <c r="Q401" s="1">
        <v>102.473</v>
      </c>
      <c r="R401" s="1">
        <v>9.3559999999999999</v>
      </c>
      <c r="S401" s="1">
        <v>104.009</v>
      </c>
      <c r="T401" s="1">
        <v>135.44900000000001</v>
      </c>
      <c r="U401" s="1">
        <f t="shared" si="40"/>
        <v>72.849599999999995</v>
      </c>
      <c r="X401" s="33">
        <v>806.06299999999999</v>
      </c>
      <c r="Y401" s="1">
        <v>84.7029</v>
      </c>
      <c r="Z401" s="1">
        <v>6.0149999999999997</v>
      </c>
      <c r="AA401" s="1">
        <v>27.401299999999999</v>
      </c>
      <c r="AB401" s="1">
        <v>95.156599999999997</v>
      </c>
      <c r="AC401" s="1">
        <v>72.474400000000003</v>
      </c>
      <c r="AD401" s="1">
        <f t="shared" si="36"/>
        <v>57.150040000000004</v>
      </c>
      <c r="AE401" s="1"/>
      <c r="AF401" s="1">
        <v>6.7812999999999999</v>
      </c>
      <c r="AG401" s="1">
        <v>75.265600000000006</v>
      </c>
      <c r="AH401" s="1">
        <v>45.6404</v>
      </c>
      <c r="AI401" s="1">
        <v>20.732299999999999</v>
      </c>
      <c r="AJ401" s="1">
        <v>9.2059999999999995</v>
      </c>
      <c r="AK401" s="1">
        <f t="shared" si="37"/>
        <v>31.525119999999998</v>
      </c>
      <c r="AL401" s="1"/>
      <c r="AM401" s="1">
        <v>117.745</v>
      </c>
      <c r="AN401" s="1">
        <v>93.156000000000006</v>
      </c>
      <c r="AO401" s="1">
        <v>118.202</v>
      </c>
      <c r="AP401" s="1">
        <v>63.514000000000003</v>
      </c>
      <c r="AQ401" s="1">
        <v>54.381</v>
      </c>
      <c r="AR401" s="1">
        <f t="shared" si="38"/>
        <v>89.399600000000007</v>
      </c>
    </row>
    <row r="402" spans="1:44" x14ac:dyDescent="0.3">
      <c r="A402" s="32">
        <v>633.58000000000004</v>
      </c>
      <c r="B402" s="1">
        <v>61.624099999999999</v>
      </c>
      <c r="C402" s="3">
        <v>15.9535</v>
      </c>
      <c r="D402" s="3">
        <v>11.7402</v>
      </c>
      <c r="E402" s="3">
        <v>55.646500000000003</v>
      </c>
      <c r="F402" s="3">
        <v>82.553600000000003</v>
      </c>
      <c r="G402" s="1">
        <f t="shared" si="41"/>
        <v>45.503579999999999</v>
      </c>
      <c r="I402" s="1">
        <v>84.590699999999998</v>
      </c>
      <c r="J402" s="1">
        <v>8.8795999999999999</v>
      </c>
      <c r="K402" s="1">
        <v>7.3536000000000001</v>
      </c>
      <c r="L402" s="1">
        <v>45.332999999999998</v>
      </c>
      <c r="M402" s="1">
        <v>17.149899999999999</v>
      </c>
      <c r="N402" s="1">
        <f t="shared" si="39"/>
        <v>32.661360000000002</v>
      </c>
      <c r="P402" s="1">
        <v>9.3309999999999995</v>
      </c>
      <c r="Q402" s="1">
        <v>128.59399999999999</v>
      </c>
      <c r="R402" s="1">
        <v>8.1809999999999992</v>
      </c>
      <c r="S402" s="1">
        <v>136.47200000000001</v>
      </c>
      <c r="T402" s="1">
        <v>76.798000000000002</v>
      </c>
      <c r="U402" s="1">
        <f t="shared" si="40"/>
        <v>71.875199999999992</v>
      </c>
      <c r="X402" s="33">
        <v>808.10400000000004</v>
      </c>
      <c r="Y402" s="1">
        <v>81.592200000000005</v>
      </c>
      <c r="Z402" s="1">
        <v>5.1441999999999997</v>
      </c>
      <c r="AA402" s="1">
        <v>44.223599999999998</v>
      </c>
      <c r="AB402" s="1">
        <v>94.072299999999998</v>
      </c>
      <c r="AC402" s="1">
        <v>71.591399999999993</v>
      </c>
      <c r="AD402" s="1">
        <f t="shared" si="36"/>
        <v>59.324739999999998</v>
      </c>
      <c r="AE402" s="1"/>
      <c r="AF402" s="1">
        <v>5.6005000000000003</v>
      </c>
      <c r="AG402" s="1">
        <v>42.028399999999998</v>
      </c>
      <c r="AH402" s="1">
        <v>40.171599999999998</v>
      </c>
      <c r="AI402" s="1">
        <v>22.064800000000002</v>
      </c>
      <c r="AJ402" s="1">
        <v>4.5719000000000003</v>
      </c>
      <c r="AK402" s="1">
        <f t="shared" si="37"/>
        <v>22.887440000000002</v>
      </c>
      <c r="AL402" s="1"/>
      <c r="AM402" s="1">
        <v>84.641000000000005</v>
      </c>
      <c r="AN402" s="1">
        <v>71.606999999999999</v>
      </c>
      <c r="AO402" s="1">
        <v>126.88</v>
      </c>
      <c r="AP402" s="1">
        <v>86.186999999999998</v>
      </c>
      <c r="AQ402" s="1">
        <v>24.634</v>
      </c>
      <c r="AR402" s="1">
        <f t="shared" si="38"/>
        <v>78.7898</v>
      </c>
    </row>
    <row r="403" spans="1:44" x14ac:dyDescent="0.3">
      <c r="A403" s="32">
        <v>635.17999999999995</v>
      </c>
      <c r="B403" s="1">
        <v>48.816299999999998</v>
      </c>
      <c r="C403" s="3">
        <v>10.4031</v>
      </c>
      <c r="D403" s="3">
        <v>10.646599999999999</v>
      </c>
      <c r="E403" s="3">
        <v>45.127299999999998</v>
      </c>
      <c r="F403" s="3">
        <v>87.510999999999996</v>
      </c>
      <c r="G403" s="1">
        <f t="shared" si="41"/>
        <v>40.500860000000003</v>
      </c>
      <c r="I403" s="1">
        <v>74.4739</v>
      </c>
      <c r="J403" s="1">
        <v>9.2566000000000006</v>
      </c>
      <c r="K403" s="1">
        <v>8.4856999999999996</v>
      </c>
      <c r="L403" s="1">
        <v>23.753699999999998</v>
      </c>
      <c r="M403" s="1">
        <v>16.5656</v>
      </c>
      <c r="N403" s="1">
        <f t="shared" si="39"/>
        <v>26.507099999999998</v>
      </c>
      <c r="P403" s="1">
        <v>7.726</v>
      </c>
      <c r="Q403" s="1">
        <v>99.938000000000002</v>
      </c>
      <c r="R403" s="1">
        <v>9.016</v>
      </c>
      <c r="S403" s="1">
        <v>87.272000000000006</v>
      </c>
      <c r="T403" s="1">
        <v>54.853000000000002</v>
      </c>
      <c r="U403" s="1">
        <f t="shared" si="40"/>
        <v>51.761000000000003</v>
      </c>
      <c r="X403" s="33">
        <v>810.14499999999998</v>
      </c>
      <c r="Y403" s="1">
        <v>63.941699999999997</v>
      </c>
      <c r="Z403" s="3">
        <v>5.5766</v>
      </c>
      <c r="AA403" s="1">
        <v>48.317799999999998</v>
      </c>
      <c r="AB403" s="1">
        <v>90.215699999999998</v>
      </c>
      <c r="AC403" s="1">
        <v>63.706800000000001</v>
      </c>
      <c r="AD403" s="1">
        <f t="shared" si="36"/>
        <v>54.35172</v>
      </c>
      <c r="AE403" s="1"/>
      <c r="AF403" s="1">
        <v>4.2794999999999996</v>
      </c>
      <c r="AG403" s="1">
        <v>13.609500000000001</v>
      </c>
      <c r="AH403" s="1">
        <v>30.092099999999999</v>
      </c>
      <c r="AI403" s="1">
        <v>21.895099999999999</v>
      </c>
      <c r="AJ403" s="1">
        <v>3.2778</v>
      </c>
      <c r="AK403" s="1">
        <f t="shared" si="37"/>
        <v>14.630799999999999</v>
      </c>
      <c r="AL403" s="1"/>
      <c r="AM403" s="1">
        <v>43.283000000000001</v>
      </c>
      <c r="AN403" s="1">
        <v>37.142000000000003</v>
      </c>
      <c r="AO403" s="1">
        <v>123.459</v>
      </c>
      <c r="AP403" s="1">
        <v>78.936000000000007</v>
      </c>
      <c r="AQ403" s="1">
        <v>10.443</v>
      </c>
      <c r="AR403" s="1">
        <f t="shared" si="38"/>
        <v>58.652600000000007</v>
      </c>
    </row>
    <row r="404" spans="1:44" x14ac:dyDescent="0.3">
      <c r="A404" s="32">
        <v>636.78</v>
      </c>
      <c r="B404" s="1">
        <v>42.1496</v>
      </c>
      <c r="C404" s="3">
        <v>12.545299999999999</v>
      </c>
      <c r="D404" s="3">
        <v>13.2149</v>
      </c>
      <c r="E404" s="3">
        <v>31.071999999999999</v>
      </c>
      <c r="F404" s="3">
        <v>91.715599999999995</v>
      </c>
      <c r="G404" s="1">
        <f t="shared" si="41"/>
        <v>38.139479999999999</v>
      </c>
      <c r="I404" s="1">
        <v>46.824399999999997</v>
      </c>
      <c r="J404" s="1">
        <v>7.4302999999999999</v>
      </c>
      <c r="K404" s="1">
        <v>6.6863000000000001</v>
      </c>
      <c r="L404" s="1">
        <v>24.749600000000001</v>
      </c>
      <c r="M404" s="1">
        <v>12.133900000000001</v>
      </c>
      <c r="N404" s="1">
        <f t="shared" si="39"/>
        <v>19.564900000000002</v>
      </c>
      <c r="P404" s="1">
        <v>6.6239999999999997</v>
      </c>
      <c r="Q404" s="1">
        <v>58.317999999999998</v>
      </c>
      <c r="R404" s="1">
        <v>10.645</v>
      </c>
      <c r="S404" s="1">
        <v>73.59</v>
      </c>
      <c r="T404" s="1">
        <v>108.575</v>
      </c>
      <c r="U404" s="1">
        <f t="shared" si="40"/>
        <v>51.550400000000003</v>
      </c>
      <c r="X404" s="33">
        <v>812.18499999999995</v>
      </c>
      <c r="Y404" s="1">
        <v>35.144399999999997</v>
      </c>
      <c r="Z404" s="1">
        <v>6.1271000000000004</v>
      </c>
      <c r="AA404" s="1">
        <v>45.235999999999997</v>
      </c>
      <c r="AB404" s="1">
        <v>77.954899999999995</v>
      </c>
      <c r="AC404" s="1">
        <v>45.210099999999997</v>
      </c>
      <c r="AD404" s="1">
        <f t="shared" si="36"/>
        <v>41.9345</v>
      </c>
      <c r="AE404" s="1"/>
      <c r="AF404" s="1">
        <v>3.3060999999999998</v>
      </c>
      <c r="AG404" s="1">
        <v>4.6497999999999999</v>
      </c>
      <c r="AH404" s="1">
        <v>13.4321</v>
      </c>
      <c r="AI404" s="1">
        <v>21.799800000000001</v>
      </c>
      <c r="AJ404" s="1">
        <v>3.5739000000000001</v>
      </c>
      <c r="AK404" s="1">
        <f t="shared" si="37"/>
        <v>9.3523399999999999</v>
      </c>
      <c r="AL404" s="1"/>
      <c r="AM404" s="1">
        <v>17.055</v>
      </c>
      <c r="AN404" s="1">
        <v>13.028</v>
      </c>
      <c r="AO404" s="1">
        <v>89.108000000000004</v>
      </c>
      <c r="AP404" s="1">
        <v>72.447000000000003</v>
      </c>
      <c r="AQ404" s="1">
        <v>4.8540000000000001</v>
      </c>
      <c r="AR404" s="1">
        <f t="shared" si="38"/>
        <v>39.298400000000001</v>
      </c>
    </row>
    <row r="405" spans="1:44" x14ac:dyDescent="0.3">
      <c r="A405" s="32">
        <v>638.38</v>
      </c>
      <c r="B405" s="1">
        <v>37.259500000000003</v>
      </c>
      <c r="C405" s="3">
        <v>12.5702</v>
      </c>
      <c r="D405" s="3">
        <v>12.1214</v>
      </c>
      <c r="E405" s="3">
        <v>35.317900000000002</v>
      </c>
      <c r="F405" s="3">
        <v>95.333299999999994</v>
      </c>
      <c r="G405" s="1">
        <f t="shared" si="41"/>
        <v>38.52046</v>
      </c>
      <c r="I405" s="1">
        <v>41.062800000000003</v>
      </c>
      <c r="J405" s="1">
        <v>6.7702</v>
      </c>
      <c r="K405" s="1">
        <v>7.4405000000000001</v>
      </c>
      <c r="L405" s="1">
        <v>16.6571</v>
      </c>
      <c r="M405" s="1">
        <v>11.240500000000001</v>
      </c>
      <c r="N405" s="1">
        <f t="shared" si="39"/>
        <v>16.634219999999999</v>
      </c>
      <c r="P405" s="1">
        <v>17.73</v>
      </c>
      <c r="Q405" s="1">
        <v>35.847999999999999</v>
      </c>
      <c r="R405" s="1">
        <v>15.612</v>
      </c>
      <c r="S405" s="1">
        <v>83.6</v>
      </c>
      <c r="T405" s="1">
        <v>150.68799999999999</v>
      </c>
      <c r="U405" s="1">
        <f t="shared" si="40"/>
        <v>60.695599999999992</v>
      </c>
      <c r="X405" s="33">
        <v>814.226</v>
      </c>
      <c r="Y405" s="1">
        <v>20.2684</v>
      </c>
      <c r="Z405" s="1">
        <v>7.0121000000000002</v>
      </c>
      <c r="AA405" s="1">
        <v>52.393000000000001</v>
      </c>
      <c r="AB405" s="1">
        <v>42.729900000000001</v>
      </c>
      <c r="AC405" s="1">
        <v>37.391100000000002</v>
      </c>
      <c r="AD405" s="1">
        <f t="shared" si="36"/>
        <v>31.9589</v>
      </c>
      <c r="AE405" s="1"/>
      <c r="AF405" s="3">
        <v>2.7999000000000001</v>
      </c>
      <c r="AG405" s="1">
        <v>2.4422999999999999</v>
      </c>
      <c r="AH405" s="1">
        <v>4.8293999999999997</v>
      </c>
      <c r="AI405" s="1">
        <v>19.792000000000002</v>
      </c>
      <c r="AJ405" s="3">
        <v>3.8816000000000002</v>
      </c>
      <c r="AK405" s="1">
        <f t="shared" si="37"/>
        <v>6.7490400000000008</v>
      </c>
      <c r="AL405" s="1"/>
      <c r="AM405" s="1">
        <v>6.22</v>
      </c>
      <c r="AN405" s="3">
        <v>4.7169999999999996</v>
      </c>
      <c r="AO405" s="1">
        <v>21.13</v>
      </c>
      <c r="AP405" s="1">
        <v>67.016000000000005</v>
      </c>
      <c r="AQ405" s="1">
        <v>3.4550000000000001</v>
      </c>
      <c r="AR405" s="1">
        <f t="shared" si="38"/>
        <v>20.5076</v>
      </c>
    </row>
    <row r="406" spans="1:44" x14ac:dyDescent="0.3">
      <c r="A406" s="32">
        <v>639.97900000000004</v>
      </c>
      <c r="B406" s="1">
        <v>28.724399999999999</v>
      </c>
      <c r="C406" s="3">
        <v>10.495799999999999</v>
      </c>
      <c r="D406" s="3">
        <v>7.7636000000000003</v>
      </c>
      <c r="E406" s="3">
        <v>61.084699999999998</v>
      </c>
      <c r="F406" s="3">
        <v>95.333299999999994</v>
      </c>
      <c r="G406" s="1">
        <f t="shared" si="41"/>
        <v>40.680359999999993</v>
      </c>
      <c r="I406" s="1">
        <v>32.520000000000003</v>
      </c>
      <c r="J406" s="1">
        <v>9.5578000000000003</v>
      </c>
      <c r="K406" s="1">
        <v>7.9470000000000001</v>
      </c>
      <c r="L406" s="1">
        <v>10.2753</v>
      </c>
      <c r="M406" s="1">
        <v>12.7864</v>
      </c>
      <c r="N406" s="1">
        <f t="shared" si="39"/>
        <v>14.6173</v>
      </c>
      <c r="P406" s="1">
        <v>15.164999999999999</v>
      </c>
      <c r="Q406" s="1">
        <v>19.78</v>
      </c>
      <c r="R406" s="1">
        <v>26.06</v>
      </c>
      <c r="S406" s="1">
        <v>87.468999999999994</v>
      </c>
      <c r="T406" s="1">
        <v>151.31700000000001</v>
      </c>
      <c r="U406" s="1">
        <f t="shared" si="40"/>
        <v>59.958199999999998</v>
      </c>
      <c r="X406" s="33">
        <v>816.26700000000005</v>
      </c>
      <c r="Y406" s="1">
        <v>9.9726999999999997</v>
      </c>
      <c r="Z406" s="1">
        <v>6.8116000000000003</v>
      </c>
      <c r="AA406" s="1">
        <v>68.918700000000001</v>
      </c>
      <c r="AB406" s="1">
        <v>17.503799999999998</v>
      </c>
      <c r="AC406" s="1">
        <v>36.607900000000001</v>
      </c>
      <c r="AD406" s="1">
        <f t="shared" si="36"/>
        <v>27.962940000000003</v>
      </c>
      <c r="AE406" s="1"/>
      <c r="AF406" s="1">
        <v>2.3359000000000001</v>
      </c>
      <c r="AG406" s="1">
        <v>2.7313000000000001</v>
      </c>
      <c r="AH406" s="1">
        <v>3.8420999999999998</v>
      </c>
      <c r="AI406" s="1">
        <v>18.765999999999998</v>
      </c>
      <c r="AJ406" s="1">
        <v>3.6518000000000002</v>
      </c>
      <c r="AK406" s="1">
        <f t="shared" si="37"/>
        <v>6.2654200000000007</v>
      </c>
      <c r="AL406" s="1"/>
      <c r="AM406" s="1">
        <v>2.673</v>
      </c>
      <c r="AN406" s="1">
        <v>4.359</v>
      </c>
      <c r="AO406" s="1">
        <v>10.815</v>
      </c>
      <c r="AP406" s="1">
        <v>33.963999999999999</v>
      </c>
      <c r="AQ406" s="1">
        <v>3.4590000000000001</v>
      </c>
      <c r="AR406" s="1">
        <f t="shared" si="38"/>
        <v>11.054</v>
      </c>
    </row>
    <row r="407" spans="1:44" x14ac:dyDescent="0.3">
      <c r="A407" s="32">
        <v>641.57899999999995</v>
      </c>
      <c r="B407" s="1">
        <v>17.307500000000001</v>
      </c>
      <c r="C407" s="3">
        <v>13.6873</v>
      </c>
      <c r="D407" s="3">
        <v>6.0033000000000003</v>
      </c>
      <c r="E407" s="3">
        <v>89.317499999999995</v>
      </c>
      <c r="F407" s="3">
        <v>95.333299999999994</v>
      </c>
      <c r="G407" s="1">
        <f t="shared" si="41"/>
        <v>44.329779999999992</v>
      </c>
      <c r="I407" s="1">
        <v>13.834300000000001</v>
      </c>
      <c r="J407" s="1">
        <v>14.911300000000001</v>
      </c>
      <c r="K407" s="1">
        <v>4.5499000000000001</v>
      </c>
      <c r="L407" s="1">
        <v>14.7834</v>
      </c>
      <c r="M407" s="1">
        <v>15.3474</v>
      </c>
      <c r="N407" s="1">
        <f t="shared" si="39"/>
        <v>12.685260000000001</v>
      </c>
      <c r="P407" s="1">
        <v>6.3860000000000001</v>
      </c>
      <c r="Q407" s="1">
        <v>8.7210000000000001</v>
      </c>
      <c r="R407" s="3">
        <v>32.277999999999999</v>
      </c>
      <c r="S407" s="1">
        <v>56.56</v>
      </c>
      <c r="T407" s="1">
        <v>88.245000000000005</v>
      </c>
      <c r="U407" s="1">
        <f t="shared" si="40"/>
        <v>38.438000000000002</v>
      </c>
      <c r="X407" s="33">
        <v>818.30700000000002</v>
      </c>
      <c r="Y407" s="1">
        <v>8.8480000000000008</v>
      </c>
      <c r="Z407" s="1">
        <v>5.7965999999999998</v>
      </c>
      <c r="AA407" s="1">
        <v>81.094099999999997</v>
      </c>
      <c r="AB407" s="1">
        <v>6.7858000000000001</v>
      </c>
      <c r="AC407" s="1">
        <v>45.3628</v>
      </c>
      <c r="AD407" s="1">
        <f t="shared" si="36"/>
        <v>29.577459999999995</v>
      </c>
      <c r="AE407" s="1"/>
      <c r="AF407" s="3">
        <v>2.3332999999999999</v>
      </c>
      <c r="AG407" s="1">
        <v>2.7515999999999998</v>
      </c>
      <c r="AH407" s="1">
        <v>3.3420999999999998</v>
      </c>
      <c r="AI407" s="1">
        <v>11.6389</v>
      </c>
      <c r="AJ407" s="1">
        <v>2.6922999999999999</v>
      </c>
      <c r="AK407" s="1">
        <f t="shared" si="37"/>
        <v>4.5516399999999999</v>
      </c>
      <c r="AL407" s="1"/>
      <c r="AM407" s="1">
        <v>3.0510000000000002</v>
      </c>
      <c r="AN407" s="1">
        <v>3.766</v>
      </c>
      <c r="AO407" s="1">
        <v>7.8639999999999999</v>
      </c>
      <c r="AP407" s="1">
        <v>13.776</v>
      </c>
      <c r="AQ407" s="3">
        <v>3.3330000000000002</v>
      </c>
      <c r="AR407" s="3">
        <f t="shared" si="38"/>
        <v>6.3579999999999997</v>
      </c>
    </row>
    <row r="408" spans="1:44" x14ac:dyDescent="0.3">
      <c r="A408" s="32">
        <v>643.17899999999997</v>
      </c>
      <c r="B408" s="1">
        <v>9.5803999999999991</v>
      </c>
      <c r="C408" s="3">
        <v>23.205200000000001</v>
      </c>
      <c r="D408" s="3">
        <v>5.9478999999999997</v>
      </c>
      <c r="E408" s="3">
        <v>72.772099999999995</v>
      </c>
      <c r="F408" s="3">
        <v>90.802000000000007</v>
      </c>
      <c r="G408" s="1">
        <f t="shared" si="41"/>
        <v>40.461519999999993</v>
      </c>
      <c r="I408" s="1">
        <v>8.1463999999999999</v>
      </c>
      <c r="J408" s="1">
        <v>25.352799999999998</v>
      </c>
      <c r="K408" s="1">
        <v>4.4817</v>
      </c>
      <c r="L408" s="1">
        <v>20.711600000000001</v>
      </c>
      <c r="M408" s="1">
        <v>16.749600000000001</v>
      </c>
      <c r="N408" s="1">
        <f t="shared" si="39"/>
        <v>15.088420000000003</v>
      </c>
      <c r="P408" s="1">
        <v>4.6639999999999997</v>
      </c>
      <c r="Q408" s="1">
        <v>9.0139999999999993</v>
      </c>
      <c r="R408" s="1">
        <v>16.542000000000002</v>
      </c>
      <c r="S408" s="1">
        <v>68.698999999999998</v>
      </c>
      <c r="T408" s="1">
        <v>71.584999999999994</v>
      </c>
      <c r="U408" s="1">
        <f t="shared" si="40"/>
        <v>34.1008</v>
      </c>
      <c r="X408" s="33">
        <v>820.34799999999996</v>
      </c>
      <c r="Y408" s="1">
        <v>6.7507999999999999</v>
      </c>
      <c r="Z408" s="1">
        <v>5.1794000000000002</v>
      </c>
      <c r="AA408" s="1">
        <v>81.907300000000006</v>
      </c>
      <c r="AB408" s="1">
        <v>5.1555</v>
      </c>
      <c r="AC408" s="1">
        <v>41.5548</v>
      </c>
      <c r="AD408" s="1">
        <f t="shared" si="36"/>
        <v>28.109559999999998</v>
      </c>
      <c r="AE408" s="1"/>
      <c r="AF408" s="3">
        <v>2.3332999999999999</v>
      </c>
      <c r="AG408" s="3">
        <v>2.8351999999999999</v>
      </c>
      <c r="AH408" s="1">
        <v>3.4201999999999999</v>
      </c>
      <c r="AI408" s="1">
        <v>5.8967000000000001</v>
      </c>
      <c r="AJ408" s="1">
        <v>2.3597000000000001</v>
      </c>
      <c r="AK408" s="1">
        <f t="shared" si="37"/>
        <v>3.3690199999999999</v>
      </c>
      <c r="AL408" s="1"/>
      <c r="AM408" s="3">
        <v>2.5710000000000002</v>
      </c>
      <c r="AN408" s="1">
        <v>3.649</v>
      </c>
      <c r="AO408" s="1">
        <v>9.0139999999999993</v>
      </c>
      <c r="AP408" s="1">
        <v>8.7349999999999994</v>
      </c>
      <c r="AQ408" s="3">
        <v>3.3330000000000002</v>
      </c>
      <c r="AR408" s="1">
        <f t="shared" si="38"/>
        <v>5.4603999999999999</v>
      </c>
    </row>
    <row r="409" spans="1:44" x14ac:dyDescent="0.3">
      <c r="A409" s="32">
        <v>644.779</v>
      </c>
      <c r="B409" s="1">
        <v>6.2611999999999997</v>
      </c>
      <c r="C409" s="3">
        <v>34.915799999999997</v>
      </c>
      <c r="D409" s="3">
        <v>6.0397999999999996</v>
      </c>
      <c r="E409" s="3">
        <v>44.4664</v>
      </c>
      <c r="F409" s="3">
        <v>86.132400000000004</v>
      </c>
      <c r="G409" s="1">
        <f t="shared" si="41"/>
        <v>35.563120000000005</v>
      </c>
      <c r="I409" s="1">
        <v>7.2154999999999996</v>
      </c>
      <c r="J409" s="1">
        <v>35.121699999999997</v>
      </c>
      <c r="K409" s="1">
        <v>4.4432</v>
      </c>
      <c r="L409" s="1">
        <v>25.833300000000001</v>
      </c>
      <c r="M409" s="1">
        <v>15.6409</v>
      </c>
      <c r="N409" s="1">
        <f t="shared" si="39"/>
        <v>17.650919999999999</v>
      </c>
      <c r="P409" s="1">
        <v>4.8440000000000003</v>
      </c>
      <c r="Q409" s="1">
        <v>13.55</v>
      </c>
      <c r="R409" s="1">
        <v>7.577</v>
      </c>
      <c r="S409" s="1">
        <v>98.286000000000001</v>
      </c>
      <c r="T409" s="1">
        <v>73.228999999999999</v>
      </c>
      <c r="U409" s="1">
        <f t="shared" si="40"/>
        <v>39.497199999999999</v>
      </c>
      <c r="X409" s="33">
        <v>822.38900000000001</v>
      </c>
      <c r="Y409" s="1">
        <v>6.8509000000000002</v>
      </c>
      <c r="Z409" s="1">
        <v>5.2496999999999998</v>
      </c>
      <c r="AA409" s="1">
        <v>70.828699999999998</v>
      </c>
      <c r="AB409" s="1">
        <v>5.6669999999999998</v>
      </c>
      <c r="AC409" s="1">
        <v>27.619</v>
      </c>
      <c r="AD409" s="1">
        <f t="shared" si="36"/>
        <v>23.24306</v>
      </c>
      <c r="AE409" s="1"/>
      <c r="AF409" s="1">
        <v>2.0897999999999999</v>
      </c>
      <c r="AG409" s="1">
        <v>3.0609000000000002</v>
      </c>
      <c r="AH409" s="1">
        <v>3.4405000000000001</v>
      </c>
      <c r="AI409" s="1">
        <v>3.6775000000000002</v>
      </c>
      <c r="AJ409" s="1">
        <v>2.5880000000000001</v>
      </c>
      <c r="AK409" s="1">
        <f t="shared" si="37"/>
        <v>2.9713400000000001</v>
      </c>
      <c r="AL409" s="1"/>
      <c r="AM409" s="1">
        <v>2.113</v>
      </c>
      <c r="AN409" s="3">
        <v>3.7149999999999999</v>
      </c>
      <c r="AO409" s="1">
        <v>9.42</v>
      </c>
      <c r="AP409" s="3">
        <v>4.992</v>
      </c>
      <c r="AQ409" s="1">
        <v>3.355</v>
      </c>
      <c r="AR409" s="1">
        <f t="shared" si="38"/>
        <v>4.7189999999999994</v>
      </c>
    </row>
    <row r="410" spans="1:44" x14ac:dyDescent="0.3">
      <c r="A410" s="32">
        <v>646.37900000000002</v>
      </c>
      <c r="B410" s="1">
        <v>5.6234000000000002</v>
      </c>
      <c r="C410" s="3">
        <v>27.142299999999999</v>
      </c>
      <c r="D410" s="3">
        <v>6.9</v>
      </c>
      <c r="E410" s="3">
        <v>45.6873</v>
      </c>
      <c r="F410" s="3">
        <v>76.301699999999997</v>
      </c>
      <c r="G410" s="1">
        <f t="shared" si="41"/>
        <v>32.330939999999998</v>
      </c>
      <c r="I410" s="1">
        <v>10.154199999999999</v>
      </c>
      <c r="J410" s="1">
        <v>23.650099999999998</v>
      </c>
      <c r="K410" s="1">
        <v>3.7313999999999998</v>
      </c>
      <c r="L410" s="1">
        <v>21.3931</v>
      </c>
      <c r="M410" s="1">
        <v>16.1282</v>
      </c>
      <c r="N410" s="1">
        <f t="shared" si="39"/>
        <v>15.011399999999998</v>
      </c>
      <c r="P410" s="3">
        <v>2.2599999999999998</v>
      </c>
      <c r="Q410" s="1">
        <v>20.363</v>
      </c>
      <c r="R410" s="1">
        <v>6.7080000000000002</v>
      </c>
      <c r="S410" s="1">
        <v>103.866</v>
      </c>
      <c r="T410" s="1">
        <v>112.624</v>
      </c>
      <c r="U410" s="1">
        <f t="shared" si="40"/>
        <v>49.164200000000001</v>
      </c>
      <c r="X410" s="33">
        <v>824.42899999999997</v>
      </c>
      <c r="Y410" s="1">
        <v>6.2089999999999996</v>
      </c>
      <c r="Z410" s="1">
        <v>4.2243000000000004</v>
      </c>
      <c r="AA410" s="1">
        <v>53.403199999999998</v>
      </c>
      <c r="AB410" s="1">
        <v>5.5750999999999999</v>
      </c>
      <c r="AC410" s="1">
        <v>13.641400000000001</v>
      </c>
      <c r="AD410" s="1">
        <f t="shared" si="36"/>
        <v>16.610600000000002</v>
      </c>
      <c r="AE410" s="1"/>
      <c r="AF410" s="1">
        <v>2.0501</v>
      </c>
      <c r="AG410" s="1">
        <v>3.4192999999999998</v>
      </c>
      <c r="AH410" s="1">
        <v>3.6292</v>
      </c>
      <c r="AI410" s="3">
        <v>3.6667000000000001</v>
      </c>
      <c r="AJ410" s="1">
        <v>2.9007999999999998</v>
      </c>
      <c r="AK410" s="1">
        <f t="shared" si="37"/>
        <v>3.1332200000000006</v>
      </c>
      <c r="AL410" s="1"/>
      <c r="AM410" s="1">
        <v>3.1469999999999998</v>
      </c>
      <c r="AN410" s="3">
        <v>4</v>
      </c>
      <c r="AO410" s="1">
        <v>9.9960000000000004</v>
      </c>
      <c r="AP410" s="1">
        <v>5.976</v>
      </c>
      <c r="AQ410" s="3">
        <v>3.3330000000000002</v>
      </c>
      <c r="AR410" s="1">
        <f t="shared" si="38"/>
        <v>5.2904</v>
      </c>
    </row>
    <row r="411" spans="1:44" x14ac:dyDescent="0.3">
      <c r="A411" s="32">
        <v>647.97900000000004</v>
      </c>
      <c r="B411" s="1">
        <v>6.1513</v>
      </c>
      <c r="C411" s="3">
        <v>14.454800000000001</v>
      </c>
      <c r="D411" s="3">
        <v>6.5976999999999997</v>
      </c>
      <c r="E411" s="3">
        <v>53.408200000000001</v>
      </c>
      <c r="F411" s="3">
        <v>80.475200000000001</v>
      </c>
      <c r="G411" s="1">
        <f t="shared" si="41"/>
        <v>32.217439999999996</v>
      </c>
      <c r="I411" s="1">
        <v>12.2911</v>
      </c>
      <c r="J411" s="1">
        <v>17.387799999999999</v>
      </c>
      <c r="K411" s="1">
        <v>4.2012</v>
      </c>
      <c r="L411" s="1">
        <v>27.226400000000002</v>
      </c>
      <c r="M411" s="1">
        <v>26.177800000000001</v>
      </c>
      <c r="N411" s="1">
        <f t="shared" si="39"/>
        <v>17.456859999999999</v>
      </c>
      <c r="P411" s="1">
        <v>1.66</v>
      </c>
      <c r="Q411" s="1">
        <v>33.603000000000002</v>
      </c>
      <c r="R411" s="1">
        <v>6.6379999999999999</v>
      </c>
      <c r="S411" s="1">
        <v>71.653999999999996</v>
      </c>
      <c r="T411" s="1">
        <v>141.92599999999999</v>
      </c>
      <c r="U411" s="1">
        <f t="shared" si="40"/>
        <v>51.096199999999996</v>
      </c>
      <c r="X411" s="33">
        <v>826.47</v>
      </c>
      <c r="Y411" s="1">
        <v>5.2929000000000004</v>
      </c>
      <c r="Z411" s="1">
        <v>3.7212999999999998</v>
      </c>
      <c r="AA411" s="1">
        <v>28.3185</v>
      </c>
      <c r="AB411" s="1">
        <v>5.7085999999999997</v>
      </c>
      <c r="AC411" s="1">
        <v>7.4706999999999999</v>
      </c>
      <c r="AD411" s="1">
        <f t="shared" si="36"/>
        <v>10.102399999999999</v>
      </c>
      <c r="AE411" s="1"/>
      <c r="AF411" s="1">
        <v>2.2637999999999998</v>
      </c>
      <c r="AG411" s="1">
        <v>3.6581000000000001</v>
      </c>
      <c r="AH411" s="3">
        <v>3.6667000000000001</v>
      </c>
      <c r="AI411" s="3">
        <v>3.6667000000000001</v>
      </c>
      <c r="AJ411" s="1">
        <v>2.9247999999999998</v>
      </c>
      <c r="AK411" s="1">
        <f t="shared" si="37"/>
        <v>3.2360199999999999</v>
      </c>
      <c r="AL411" s="1"/>
      <c r="AM411" s="1">
        <v>4.8890000000000002</v>
      </c>
      <c r="AN411" s="3">
        <v>4</v>
      </c>
      <c r="AO411" s="1">
        <v>9.9179999999999993</v>
      </c>
      <c r="AP411" s="1">
        <v>5.6529999999999996</v>
      </c>
      <c r="AQ411" s="3">
        <v>3.3330000000000002</v>
      </c>
      <c r="AR411" s="1">
        <f t="shared" si="38"/>
        <v>5.5586000000000002</v>
      </c>
    </row>
    <row r="412" spans="1:44" x14ac:dyDescent="0.3">
      <c r="A412" s="32">
        <v>649.57899999999995</v>
      </c>
      <c r="B412" s="1">
        <v>5.8714000000000004</v>
      </c>
      <c r="C412" s="3">
        <v>13.2446</v>
      </c>
      <c r="D412" s="3">
        <v>6.6321000000000003</v>
      </c>
      <c r="E412" s="3">
        <v>60.9955</v>
      </c>
      <c r="F412" s="3">
        <v>94.010400000000004</v>
      </c>
      <c r="G412" s="1">
        <f t="shared" si="41"/>
        <v>36.150800000000004</v>
      </c>
      <c r="I412" s="1">
        <v>9.2142999999999997</v>
      </c>
      <c r="J412" s="1">
        <v>17.293700000000001</v>
      </c>
      <c r="K412" s="1">
        <v>4.9854000000000003</v>
      </c>
      <c r="L412" s="1">
        <v>37.845199999999998</v>
      </c>
      <c r="M412" s="1">
        <v>54.659799999999997</v>
      </c>
      <c r="N412" s="1">
        <f t="shared" si="39"/>
        <v>24.799680000000002</v>
      </c>
      <c r="P412" s="3">
        <v>2.5710000000000002</v>
      </c>
      <c r="Q412" s="1">
        <v>47.488</v>
      </c>
      <c r="R412" s="1">
        <v>8.5510000000000002</v>
      </c>
      <c r="S412" s="1">
        <v>38.594999999999999</v>
      </c>
      <c r="T412" s="1">
        <v>126.47</v>
      </c>
      <c r="U412" s="1">
        <f t="shared" si="40"/>
        <v>44.734999999999999</v>
      </c>
      <c r="X412" s="33">
        <v>828.51099999999997</v>
      </c>
      <c r="Y412" s="1">
        <v>5.9880000000000004</v>
      </c>
      <c r="Z412" s="1">
        <v>3.4809000000000001</v>
      </c>
      <c r="AA412" s="1">
        <v>21.982399999999998</v>
      </c>
      <c r="AB412" s="1">
        <v>6.2256</v>
      </c>
      <c r="AC412" s="1">
        <v>5.0187999999999997</v>
      </c>
      <c r="AD412" s="1">
        <f t="shared" si="36"/>
        <v>8.5391399999999997</v>
      </c>
      <c r="AE412" s="1"/>
      <c r="AF412" s="1">
        <v>2.4554999999999998</v>
      </c>
      <c r="AG412" s="1">
        <v>3.9828999999999999</v>
      </c>
      <c r="AH412" s="3">
        <v>3.6667000000000001</v>
      </c>
      <c r="AI412" s="1">
        <v>3.6785999999999999</v>
      </c>
      <c r="AJ412" s="1">
        <v>2.6728000000000001</v>
      </c>
      <c r="AK412" s="1">
        <f t="shared" si="37"/>
        <v>3.2912999999999997</v>
      </c>
      <c r="AL412" s="1"/>
      <c r="AM412" s="1">
        <v>5.8010000000000002</v>
      </c>
      <c r="AN412" s="3">
        <v>4.8179999999999996</v>
      </c>
      <c r="AO412" s="1">
        <v>11.589</v>
      </c>
      <c r="AP412" s="1">
        <v>3.9169999999999998</v>
      </c>
      <c r="AQ412" s="3">
        <v>3.3330000000000002</v>
      </c>
      <c r="AR412" s="1">
        <f t="shared" si="38"/>
        <v>5.8915999999999995</v>
      </c>
    </row>
    <row r="413" spans="1:44" x14ac:dyDescent="0.3">
      <c r="A413" s="32">
        <v>651.17899999999997</v>
      </c>
      <c r="B413" s="1">
        <v>5.1566000000000001</v>
      </c>
      <c r="C413" s="3">
        <v>13.110099999999999</v>
      </c>
      <c r="D413" s="3">
        <v>6.7888999999999999</v>
      </c>
      <c r="E413" s="3">
        <v>59.091000000000001</v>
      </c>
      <c r="F413" s="3">
        <v>91.310500000000005</v>
      </c>
      <c r="G413" s="1">
        <f t="shared" si="41"/>
        <v>35.091420000000006</v>
      </c>
      <c r="I413" s="1">
        <v>6.0056000000000003</v>
      </c>
      <c r="J413" s="1">
        <v>19.140699999999999</v>
      </c>
      <c r="K413" s="1">
        <v>5.3646000000000003</v>
      </c>
      <c r="L413" s="1">
        <v>55.734099999999998</v>
      </c>
      <c r="M413" s="1">
        <v>72.485500000000002</v>
      </c>
      <c r="N413" s="1">
        <f t="shared" si="39"/>
        <v>31.746100000000002</v>
      </c>
      <c r="P413" s="3">
        <v>3.6419999999999999</v>
      </c>
      <c r="Q413" s="1">
        <v>58.584000000000003</v>
      </c>
      <c r="R413" s="1">
        <v>12.282</v>
      </c>
      <c r="S413" s="1">
        <v>17.356000000000002</v>
      </c>
      <c r="T413" s="1">
        <v>75.144999999999996</v>
      </c>
      <c r="U413" s="1">
        <f t="shared" si="40"/>
        <v>33.401800000000001</v>
      </c>
      <c r="X413" s="33">
        <v>830.55100000000004</v>
      </c>
      <c r="Y413" s="1">
        <v>5.8430999999999997</v>
      </c>
      <c r="Z413" s="1">
        <v>3.298</v>
      </c>
      <c r="AA413" s="1">
        <v>29.353899999999999</v>
      </c>
      <c r="AB413" s="1">
        <v>7.6550000000000002</v>
      </c>
      <c r="AC413" s="1">
        <v>4.7634999999999996</v>
      </c>
      <c r="AD413" s="1">
        <f t="shared" si="36"/>
        <v>10.182700000000001</v>
      </c>
      <c r="AE413" s="1"/>
      <c r="AF413" s="1">
        <v>2.7589000000000001</v>
      </c>
      <c r="AG413" s="1">
        <v>3.8715999999999999</v>
      </c>
      <c r="AH413" s="1">
        <v>3.5781999999999998</v>
      </c>
      <c r="AI413" s="1">
        <v>3.6406000000000001</v>
      </c>
      <c r="AJ413" s="1">
        <v>2.613</v>
      </c>
      <c r="AK413" s="1">
        <f t="shared" si="37"/>
        <v>3.2924599999999997</v>
      </c>
      <c r="AL413" s="1"/>
      <c r="AM413" s="1">
        <v>5.4470000000000001</v>
      </c>
      <c r="AN413" s="1">
        <v>5.024</v>
      </c>
      <c r="AO413" s="1">
        <v>14.478</v>
      </c>
      <c r="AP413" s="1">
        <v>3.774</v>
      </c>
      <c r="AQ413" s="1">
        <v>2.6850000000000001</v>
      </c>
      <c r="AR413" s="1">
        <f t="shared" si="38"/>
        <v>6.2815999999999992</v>
      </c>
    </row>
    <row r="414" spans="1:44" x14ac:dyDescent="0.3">
      <c r="A414" s="32">
        <v>652.779</v>
      </c>
      <c r="B414" s="1">
        <v>5.4241999999999999</v>
      </c>
      <c r="C414" s="3">
        <v>10.0848</v>
      </c>
      <c r="D414" s="3">
        <v>8.4544999999999995</v>
      </c>
      <c r="E414" s="3">
        <v>51.417999999999999</v>
      </c>
      <c r="F414" s="3">
        <v>84.112399999999994</v>
      </c>
      <c r="G414" s="1">
        <f t="shared" si="41"/>
        <v>31.898779999999999</v>
      </c>
      <c r="I414" s="1">
        <v>4.6052999999999997</v>
      </c>
      <c r="J414" s="1">
        <v>23.607700000000001</v>
      </c>
      <c r="K414" s="1">
        <v>6.2053000000000003</v>
      </c>
      <c r="L414" s="1">
        <v>81.496499999999997</v>
      </c>
      <c r="M414" s="1">
        <v>83.327200000000005</v>
      </c>
      <c r="N414" s="1">
        <f t="shared" si="39"/>
        <v>39.848400000000005</v>
      </c>
      <c r="P414" s="1">
        <v>3.5219999999999998</v>
      </c>
      <c r="Q414" s="1">
        <v>58.886000000000003</v>
      </c>
      <c r="R414" s="1">
        <v>11.859</v>
      </c>
      <c r="S414" s="1">
        <v>25.841999999999999</v>
      </c>
      <c r="T414" s="1">
        <v>54.338999999999999</v>
      </c>
      <c r="U414" s="1">
        <f t="shared" si="40"/>
        <v>30.889599999999994</v>
      </c>
      <c r="X414" s="33">
        <v>832.59199999999998</v>
      </c>
      <c r="Y414" s="1">
        <v>4.7453000000000003</v>
      </c>
      <c r="Z414" s="1">
        <v>3.7982999999999998</v>
      </c>
      <c r="AA414" s="1">
        <v>41.163600000000002</v>
      </c>
      <c r="AB414" s="1">
        <v>8.8028999999999993</v>
      </c>
      <c r="AC414" s="1">
        <v>4.8701999999999996</v>
      </c>
      <c r="AD414" s="1">
        <f t="shared" si="36"/>
        <v>12.67606</v>
      </c>
      <c r="AE414" s="1"/>
      <c r="AF414" s="1">
        <v>2.9885999999999999</v>
      </c>
      <c r="AG414" s="1">
        <v>3.4552</v>
      </c>
      <c r="AH414" s="1">
        <v>3.3452000000000002</v>
      </c>
      <c r="AI414" s="1">
        <v>3.3902999999999999</v>
      </c>
      <c r="AJ414" s="3">
        <v>2.3332999999999999</v>
      </c>
      <c r="AK414" s="1">
        <f t="shared" si="37"/>
        <v>3.1025199999999997</v>
      </c>
      <c r="AL414" s="1"/>
      <c r="AM414" s="1">
        <v>4.5830000000000002</v>
      </c>
      <c r="AN414" s="3">
        <v>4.1779999999999999</v>
      </c>
      <c r="AO414" s="1">
        <v>11.853999999999999</v>
      </c>
      <c r="AP414" s="1">
        <v>4.1689999999999996</v>
      </c>
      <c r="AQ414" s="3">
        <v>2.3029999999999999</v>
      </c>
      <c r="AR414" s="1">
        <f t="shared" si="38"/>
        <v>5.4173999999999998</v>
      </c>
    </row>
    <row r="415" spans="1:44" x14ac:dyDescent="0.3">
      <c r="A415" s="32">
        <v>654.37900000000002</v>
      </c>
      <c r="B415" s="1">
        <v>5.8074000000000003</v>
      </c>
      <c r="C415" s="3">
        <v>8.8208000000000002</v>
      </c>
      <c r="D415" s="3">
        <v>10.49</v>
      </c>
      <c r="E415" s="3">
        <v>65.205600000000004</v>
      </c>
      <c r="F415" s="3">
        <v>92.991299999999995</v>
      </c>
      <c r="G415" s="1">
        <f t="shared" si="41"/>
        <v>36.663020000000003</v>
      </c>
      <c r="I415" s="1">
        <v>5.1353</v>
      </c>
      <c r="J415" s="1">
        <v>28.5519</v>
      </c>
      <c r="K415" s="1">
        <v>6.3133999999999997</v>
      </c>
      <c r="L415" s="3">
        <v>85</v>
      </c>
      <c r="M415" s="3">
        <v>85</v>
      </c>
      <c r="N415" s="1">
        <f t="shared" si="39"/>
        <v>42.000119999999995</v>
      </c>
      <c r="P415" s="1">
        <v>3.2919999999999998</v>
      </c>
      <c r="Q415" s="1">
        <v>53.826999999999998</v>
      </c>
      <c r="R415" s="1">
        <v>19.695</v>
      </c>
      <c r="S415" s="1">
        <v>60.893000000000001</v>
      </c>
      <c r="T415" s="1">
        <v>64.268000000000001</v>
      </c>
      <c r="U415" s="1">
        <f t="shared" si="40"/>
        <v>40.394999999999996</v>
      </c>
      <c r="X415" s="33">
        <v>834.63300000000004</v>
      </c>
      <c r="Y415" s="1">
        <v>3.5903</v>
      </c>
      <c r="Z415" s="1">
        <v>4.9892000000000003</v>
      </c>
      <c r="AA415" s="1">
        <v>49.259300000000003</v>
      </c>
      <c r="AB415" s="1">
        <v>11.9291</v>
      </c>
      <c r="AC415" s="1">
        <v>6.0057</v>
      </c>
      <c r="AD415" s="1">
        <f t="shared" si="36"/>
        <v>15.154720000000003</v>
      </c>
      <c r="AE415" s="1"/>
      <c r="AF415" s="1">
        <v>2.6715</v>
      </c>
      <c r="AG415" s="1">
        <v>2.5720000000000001</v>
      </c>
      <c r="AH415" s="1">
        <v>3.9940000000000002</v>
      </c>
      <c r="AI415" s="3">
        <v>3.5781999999999998</v>
      </c>
      <c r="AJ415" s="3">
        <v>2.3332999999999999</v>
      </c>
      <c r="AK415" s="1">
        <f t="shared" si="37"/>
        <v>3.0297999999999998</v>
      </c>
      <c r="AL415" s="1"/>
      <c r="AM415" s="1">
        <v>4.3239999999999998</v>
      </c>
      <c r="AN415" s="1">
        <v>3.827</v>
      </c>
      <c r="AO415" s="1">
        <v>11.836</v>
      </c>
      <c r="AP415" s="1">
        <v>4.7489999999999997</v>
      </c>
      <c r="AQ415" s="1">
        <v>2.625</v>
      </c>
      <c r="AR415" s="1">
        <f t="shared" si="38"/>
        <v>5.4722</v>
      </c>
    </row>
    <row r="416" spans="1:44" x14ac:dyDescent="0.3">
      <c r="A416" s="32">
        <v>655.97900000000004</v>
      </c>
      <c r="B416" s="1">
        <v>6.1458000000000004</v>
      </c>
      <c r="C416" s="3">
        <v>10.6058</v>
      </c>
      <c r="D416" s="3">
        <v>14.1655</v>
      </c>
      <c r="E416" s="3">
        <v>74.345299999999995</v>
      </c>
      <c r="F416" s="3">
        <v>95.333299999999994</v>
      </c>
      <c r="G416" s="1">
        <f t="shared" si="41"/>
        <v>40.119139999999994</v>
      </c>
      <c r="I416" s="1">
        <v>4.1136999999999997</v>
      </c>
      <c r="J416" s="1">
        <v>23.8461</v>
      </c>
      <c r="K416" s="1">
        <v>5.5593000000000004</v>
      </c>
      <c r="L416" s="3">
        <v>85</v>
      </c>
      <c r="M416" s="3">
        <v>85</v>
      </c>
      <c r="N416" s="1">
        <f t="shared" si="39"/>
        <v>40.70382</v>
      </c>
      <c r="P416" s="3">
        <v>5.1840000000000002</v>
      </c>
      <c r="Q416" s="1">
        <v>37.628999999999998</v>
      </c>
      <c r="R416" s="1">
        <v>23.966000000000001</v>
      </c>
      <c r="S416" s="1">
        <v>85.724999999999994</v>
      </c>
      <c r="T416" s="1">
        <v>62.854999999999997</v>
      </c>
      <c r="U416" s="1">
        <f t="shared" si="40"/>
        <v>43.071799999999996</v>
      </c>
      <c r="X416" s="33">
        <v>836.673</v>
      </c>
      <c r="Y416" s="1">
        <v>3.5329999999999999</v>
      </c>
      <c r="Z416" s="1">
        <v>4.6702000000000004</v>
      </c>
      <c r="AA416" s="1">
        <v>48.212000000000003</v>
      </c>
      <c r="AB416" s="1">
        <v>18.726500000000001</v>
      </c>
      <c r="AC416" s="1">
        <v>8.4862000000000002</v>
      </c>
      <c r="AD416" s="1">
        <f t="shared" si="36"/>
        <v>16.725580000000001</v>
      </c>
      <c r="AE416" s="1"/>
      <c r="AF416" s="1">
        <v>2.0602</v>
      </c>
      <c r="AG416" s="1">
        <v>2.3408000000000002</v>
      </c>
      <c r="AH416" s="1">
        <v>6.5972999999999997</v>
      </c>
      <c r="AI416" s="1">
        <v>3.5036999999999998</v>
      </c>
      <c r="AJ416" s="3">
        <v>2.3332999999999999</v>
      </c>
      <c r="AK416" s="1">
        <f t="shared" si="37"/>
        <v>3.3670599999999999</v>
      </c>
      <c r="AL416" s="1"/>
      <c r="AM416" s="1">
        <v>4.9020000000000001</v>
      </c>
      <c r="AN416" s="3">
        <v>3.419</v>
      </c>
      <c r="AO416" s="1">
        <v>17.32</v>
      </c>
      <c r="AP416" s="1">
        <v>9.7370000000000001</v>
      </c>
      <c r="AQ416" s="1">
        <v>3.2360000000000002</v>
      </c>
      <c r="AR416" s="1">
        <f t="shared" si="38"/>
        <v>7.7227999999999994</v>
      </c>
    </row>
    <row r="417" spans="1:44" x14ac:dyDescent="0.3">
      <c r="A417" s="32">
        <v>657.57899999999995</v>
      </c>
      <c r="B417" s="1">
        <v>5.2447999999999997</v>
      </c>
      <c r="C417" s="3">
        <v>13.2654</v>
      </c>
      <c r="D417" s="3">
        <v>17.671600000000002</v>
      </c>
      <c r="E417" s="3">
        <v>72.7209</v>
      </c>
      <c r="F417" s="3">
        <v>83.133200000000002</v>
      </c>
      <c r="G417" s="1">
        <f t="shared" si="41"/>
        <v>38.407179999999997</v>
      </c>
      <c r="I417" s="1">
        <v>4.5431999999999997</v>
      </c>
      <c r="J417" s="1">
        <v>31.1557</v>
      </c>
      <c r="K417" s="1">
        <v>5.4199000000000002</v>
      </c>
      <c r="L417" s="3">
        <v>85</v>
      </c>
      <c r="M417" s="1">
        <v>70.207300000000004</v>
      </c>
      <c r="N417" s="1">
        <f t="shared" si="39"/>
        <v>39.265219999999999</v>
      </c>
      <c r="P417" s="1">
        <v>6.891</v>
      </c>
      <c r="Q417" s="1">
        <v>16.353999999999999</v>
      </c>
      <c r="R417" s="1">
        <v>18.841000000000001</v>
      </c>
      <c r="S417" s="3">
        <v>80.558000000000007</v>
      </c>
      <c r="T417" s="1">
        <v>35.606000000000002</v>
      </c>
      <c r="U417" s="1">
        <f t="shared" si="40"/>
        <v>31.65</v>
      </c>
      <c r="X417" s="33">
        <v>838.71400000000006</v>
      </c>
      <c r="Y417" s="1">
        <v>5.4969000000000001</v>
      </c>
      <c r="Z417" s="1">
        <v>3.7845</v>
      </c>
      <c r="AA417" s="1">
        <v>33.7194</v>
      </c>
      <c r="AB417" s="1">
        <v>23.100100000000001</v>
      </c>
      <c r="AC417" s="1">
        <v>6.7786</v>
      </c>
      <c r="AD417" s="1">
        <f t="shared" si="36"/>
        <v>14.575899999999999</v>
      </c>
      <c r="AE417" s="1"/>
      <c r="AF417" s="1">
        <v>2.9883000000000002</v>
      </c>
      <c r="AG417" s="1">
        <v>2.5937999999999999</v>
      </c>
      <c r="AH417" s="1">
        <v>7.7324999999999999</v>
      </c>
      <c r="AI417" s="1">
        <v>9.2530999999999999</v>
      </c>
      <c r="AJ417" s="3">
        <v>2.3332999999999999</v>
      </c>
      <c r="AK417" s="1">
        <f t="shared" si="37"/>
        <v>4.9802000000000008</v>
      </c>
      <c r="AL417" s="1"/>
      <c r="AM417" s="1">
        <v>7.9749999999999996</v>
      </c>
      <c r="AN417" s="3">
        <v>3.3330000000000002</v>
      </c>
      <c r="AO417" s="1">
        <v>25.928999999999998</v>
      </c>
      <c r="AP417" s="1">
        <v>39.426000000000002</v>
      </c>
      <c r="AQ417" s="1">
        <v>1.3939999999999999</v>
      </c>
      <c r="AR417" s="1">
        <f t="shared" si="38"/>
        <v>15.6114</v>
      </c>
    </row>
    <row r="418" spans="1:44" x14ac:dyDescent="0.3">
      <c r="A418" s="32">
        <v>659.17899999999997</v>
      </c>
      <c r="B418" s="1">
        <v>3.2568000000000001</v>
      </c>
      <c r="C418" s="3">
        <v>16.514600000000002</v>
      </c>
      <c r="D418" s="3">
        <v>20.120200000000001</v>
      </c>
      <c r="E418" s="3">
        <v>58.404800000000002</v>
      </c>
      <c r="F418" s="3">
        <v>55.767800000000001</v>
      </c>
      <c r="G418" s="1">
        <f t="shared" si="41"/>
        <v>30.812840000000001</v>
      </c>
      <c r="I418" s="1">
        <v>5.4161000000000001</v>
      </c>
      <c r="J418" s="1">
        <v>32.427700000000002</v>
      </c>
      <c r="K418" s="1">
        <v>5.6033999999999997</v>
      </c>
      <c r="L418" s="1">
        <v>79.529499999999999</v>
      </c>
      <c r="M418" s="1">
        <v>35.971200000000003</v>
      </c>
      <c r="N418" s="1">
        <f t="shared" si="39"/>
        <v>31.789580000000001</v>
      </c>
      <c r="P418" s="1">
        <v>7.2169999999999996</v>
      </c>
      <c r="Q418" s="1">
        <v>7.9119999999999999</v>
      </c>
      <c r="R418" s="1">
        <v>10.683</v>
      </c>
      <c r="S418" s="1">
        <v>64.828999999999994</v>
      </c>
      <c r="T418" s="1">
        <v>38.192999999999998</v>
      </c>
      <c r="U418" s="1">
        <f t="shared" si="40"/>
        <v>25.7668</v>
      </c>
      <c r="X418" s="33">
        <v>840.755</v>
      </c>
      <c r="Y418" s="1">
        <v>8.8439999999999994</v>
      </c>
      <c r="Z418" s="1">
        <v>3.1366000000000001</v>
      </c>
      <c r="AA418" s="1">
        <v>22.183199999999999</v>
      </c>
      <c r="AB418" s="1">
        <v>24.9514</v>
      </c>
      <c r="AC418" s="1">
        <v>7.9588000000000001</v>
      </c>
      <c r="AD418" s="1">
        <f t="shared" si="36"/>
        <v>13.4148</v>
      </c>
      <c r="AE418" s="1"/>
      <c r="AF418" s="1">
        <v>5.6689999999999996</v>
      </c>
      <c r="AG418" s="1">
        <v>3.1867999999999999</v>
      </c>
      <c r="AH418" s="1">
        <v>8.4725999999999999</v>
      </c>
      <c r="AI418" s="1">
        <v>35.171799999999998</v>
      </c>
      <c r="AJ418" s="1">
        <v>2.2847</v>
      </c>
      <c r="AK418" s="1">
        <f t="shared" si="37"/>
        <v>10.956979999999998</v>
      </c>
      <c r="AL418" s="1"/>
      <c r="AM418" s="1">
        <v>13.176</v>
      </c>
      <c r="AN418" s="1">
        <v>3.371</v>
      </c>
      <c r="AO418" s="1">
        <v>26.914999999999999</v>
      </c>
      <c r="AP418" s="1">
        <v>115.956</v>
      </c>
      <c r="AQ418" s="1">
        <v>1.244</v>
      </c>
      <c r="AR418" s="1">
        <f t="shared" si="38"/>
        <v>32.132400000000004</v>
      </c>
    </row>
    <row r="419" spans="1:44" x14ac:dyDescent="0.3">
      <c r="A419" s="32">
        <v>660.779</v>
      </c>
      <c r="B419" s="1">
        <v>3.7324000000000002</v>
      </c>
      <c r="C419" s="3">
        <v>17.409500000000001</v>
      </c>
      <c r="D419" s="3">
        <v>33.238100000000003</v>
      </c>
      <c r="E419" s="3">
        <v>42.780999999999999</v>
      </c>
      <c r="F419" s="3">
        <v>51.857100000000003</v>
      </c>
      <c r="G419" s="1">
        <f t="shared" si="41"/>
        <v>29.803620000000002</v>
      </c>
      <c r="I419" s="1">
        <v>4.7820999999999998</v>
      </c>
      <c r="J419" s="1">
        <v>24.619</v>
      </c>
      <c r="K419" s="1">
        <v>7.5429000000000004</v>
      </c>
      <c r="L419" s="1">
        <v>71.0762</v>
      </c>
      <c r="M419" s="1">
        <v>29.2667</v>
      </c>
      <c r="N419" s="1">
        <f t="shared" si="39"/>
        <v>27.457380000000001</v>
      </c>
      <c r="P419" s="1">
        <v>4.9710000000000001</v>
      </c>
      <c r="Q419" s="1">
        <v>5.0289999999999999</v>
      </c>
      <c r="R419" s="1">
        <v>7.6760000000000002</v>
      </c>
      <c r="S419" s="1">
        <v>67.885999999999996</v>
      </c>
      <c r="T419" s="1">
        <v>40.61</v>
      </c>
      <c r="U419" s="1">
        <f t="shared" si="40"/>
        <v>25.234400000000001</v>
      </c>
      <c r="X419" s="33">
        <v>842.79499999999996</v>
      </c>
      <c r="Y419" s="1">
        <v>11.419700000000001</v>
      </c>
      <c r="Z419" s="1">
        <v>3.2578</v>
      </c>
      <c r="AA419" s="1">
        <v>14.3874</v>
      </c>
      <c r="AB419" s="1">
        <v>14.302</v>
      </c>
      <c r="AC419" s="1">
        <v>7.8897000000000004</v>
      </c>
      <c r="AD419" s="1">
        <f t="shared" si="36"/>
        <v>10.25132</v>
      </c>
      <c r="AE419" s="1"/>
      <c r="AF419" s="1">
        <v>7.4551999999999996</v>
      </c>
      <c r="AG419" s="1">
        <v>3.4535999999999998</v>
      </c>
      <c r="AH419" s="1">
        <v>7.8540000000000001</v>
      </c>
      <c r="AI419" s="1">
        <v>67.738799999999998</v>
      </c>
      <c r="AJ419" s="1">
        <v>2.6404000000000001</v>
      </c>
      <c r="AK419" s="1">
        <f t="shared" si="37"/>
        <v>17.828399999999998</v>
      </c>
      <c r="AL419" s="1"/>
      <c r="AM419" s="1">
        <v>13.677</v>
      </c>
      <c r="AN419" s="1">
        <v>3.198</v>
      </c>
      <c r="AO419" s="1">
        <v>18.992999999999999</v>
      </c>
      <c r="AP419" s="1">
        <v>165.75200000000001</v>
      </c>
      <c r="AQ419" s="1">
        <v>2.13</v>
      </c>
      <c r="AR419" s="1">
        <f t="shared" si="38"/>
        <v>40.75</v>
      </c>
    </row>
    <row r="420" spans="1:44" x14ac:dyDescent="0.3">
      <c r="A420" s="32">
        <v>662.37900000000002</v>
      </c>
      <c r="B420" s="1">
        <v>3.8273000000000001</v>
      </c>
      <c r="C420" s="3">
        <v>15.4476</v>
      </c>
      <c r="D420" s="3">
        <v>33.507599999999996</v>
      </c>
      <c r="E420" s="3">
        <v>34.968899999999998</v>
      </c>
      <c r="F420" s="3">
        <v>62.901699999999998</v>
      </c>
      <c r="G420" s="1">
        <f t="shared" si="41"/>
        <v>30.13062</v>
      </c>
      <c r="I420" s="1">
        <v>4.2735000000000003</v>
      </c>
      <c r="J420" s="1">
        <v>11.882199999999999</v>
      </c>
      <c r="K420" s="1">
        <v>13.164400000000001</v>
      </c>
      <c r="L420" s="1">
        <v>37.596400000000003</v>
      </c>
      <c r="M420" s="1">
        <v>46.911200000000001</v>
      </c>
      <c r="N420" s="1">
        <f t="shared" si="39"/>
        <v>22.765539999999998</v>
      </c>
      <c r="P420" s="3">
        <v>6.0339999999999998</v>
      </c>
      <c r="Q420" s="1">
        <v>4.851</v>
      </c>
      <c r="R420" s="1">
        <v>7.98</v>
      </c>
      <c r="S420" s="1">
        <v>82.787999999999997</v>
      </c>
      <c r="T420" s="1">
        <v>39.4</v>
      </c>
      <c r="U420" s="1">
        <f t="shared" si="40"/>
        <v>28.210599999999999</v>
      </c>
      <c r="X420" s="33">
        <v>844.83600000000001</v>
      </c>
      <c r="Y420" s="1">
        <v>13.8561</v>
      </c>
      <c r="Z420" s="1">
        <v>3.0951</v>
      </c>
      <c r="AA420" s="1">
        <v>10.676500000000001</v>
      </c>
      <c r="AB420" s="1">
        <v>9.0381</v>
      </c>
      <c r="AC420" s="1">
        <v>8.4425000000000008</v>
      </c>
      <c r="AD420" s="1">
        <f t="shared" si="36"/>
        <v>9.0216600000000007</v>
      </c>
      <c r="AE420" s="1"/>
      <c r="AF420" s="1">
        <v>6.3665000000000003</v>
      </c>
      <c r="AG420" s="3">
        <v>3.1092</v>
      </c>
      <c r="AH420" s="1">
        <v>6.6976000000000004</v>
      </c>
      <c r="AI420" s="1">
        <v>78.486699999999999</v>
      </c>
      <c r="AJ420" s="1">
        <v>4.8775000000000004</v>
      </c>
      <c r="AK420" s="1">
        <f t="shared" si="37"/>
        <v>19.907499999999999</v>
      </c>
      <c r="AL420" s="1"/>
      <c r="AM420" s="3">
        <v>7.5730000000000004</v>
      </c>
      <c r="AN420" s="1">
        <v>2.883</v>
      </c>
      <c r="AO420" s="1">
        <v>37.554000000000002</v>
      </c>
      <c r="AP420" s="1">
        <v>169.584</v>
      </c>
      <c r="AQ420" s="1">
        <v>2.5569999999999999</v>
      </c>
      <c r="AR420" s="1">
        <f t="shared" si="38"/>
        <v>44.030199999999994</v>
      </c>
    </row>
    <row r="421" spans="1:44" x14ac:dyDescent="0.3">
      <c r="A421" s="32">
        <v>663.97900000000004</v>
      </c>
      <c r="B421" s="1">
        <v>4.5168999999999997</v>
      </c>
      <c r="C421" s="3">
        <v>10.0825</v>
      </c>
      <c r="D421" s="3">
        <v>25.997399999999999</v>
      </c>
      <c r="E421" s="3">
        <v>32.163899999999998</v>
      </c>
      <c r="F421" s="3">
        <v>48.586500000000001</v>
      </c>
      <c r="G421" s="1">
        <f t="shared" si="41"/>
        <v>24.269439999999999</v>
      </c>
      <c r="I421" s="1">
        <v>4.2720000000000002</v>
      </c>
      <c r="J421" s="1">
        <v>7.5730000000000004</v>
      </c>
      <c r="K421" s="1">
        <v>10.9512</v>
      </c>
      <c r="L421" s="1">
        <v>24.945599999999999</v>
      </c>
      <c r="M421" s="1">
        <v>69.852000000000004</v>
      </c>
      <c r="N421" s="1">
        <f t="shared" si="39"/>
        <v>23.51876</v>
      </c>
      <c r="P421" s="1">
        <v>6.74</v>
      </c>
      <c r="Q421" s="1">
        <v>6.2670000000000003</v>
      </c>
      <c r="R421" s="3">
        <v>12.055</v>
      </c>
      <c r="S421" s="1">
        <v>64.38</v>
      </c>
      <c r="T421" s="1">
        <v>51.173999999999999</v>
      </c>
      <c r="U421" s="1">
        <f t="shared" si="40"/>
        <v>28.123199999999997</v>
      </c>
      <c r="X421" s="33">
        <v>846.87699999999995</v>
      </c>
      <c r="Y421" s="1">
        <v>12.483000000000001</v>
      </c>
      <c r="Z421" s="1">
        <v>3.1922999999999999</v>
      </c>
      <c r="AA421" s="1">
        <v>19.5382</v>
      </c>
      <c r="AB421" s="1">
        <v>7.6959</v>
      </c>
      <c r="AC421" s="1">
        <v>12.3514</v>
      </c>
      <c r="AD421" s="1">
        <f t="shared" si="36"/>
        <v>11.052159999999999</v>
      </c>
      <c r="AE421" s="1"/>
      <c r="AF421" s="1">
        <v>4.3704999999999998</v>
      </c>
      <c r="AG421" s="1">
        <v>2.7846000000000002</v>
      </c>
      <c r="AH421" s="1">
        <v>5.4302000000000001</v>
      </c>
      <c r="AI421" s="1">
        <v>81.212000000000003</v>
      </c>
      <c r="AJ421" s="1">
        <v>6.7084000000000001</v>
      </c>
      <c r="AK421" s="1">
        <f t="shared" si="37"/>
        <v>20.101140000000001</v>
      </c>
      <c r="AL421" s="1"/>
      <c r="AM421" s="3">
        <v>3.6070000000000002</v>
      </c>
      <c r="AN421" s="3">
        <v>5.3120000000000003</v>
      </c>
      <c r="AO421" s="1">
        <v>52.661000000000001</v>
      </c>
      <c r="AP421" s="1">
        <v>169.203</v>
      </c>
      <c r="AQ421" s="1">
        <v>3.3769999999999998</v>
      </c>
      <c r="AR421" s="1">
        <f t="shared" si="38"/>
        <v>46.832000000000008</v>
      </c>
    </row>
    <row r="422" spans="1:44" x14ac:dyDescent="0.3">
      <c r="A422" s="32">
        <v>665.57899999999995</v>
      </c>
      <c r="B422" s="1">
        <v>5.5591999999999997</v>
      </c>
      <c r="C422" s="3">
        <v>7.6383000000000001</v>
      </c>
      <c r="D422" s="3">
        <v>15.3767</v>
      </c>
      <c r="E422" s="3">
        <v>35.440199999999997</v>
      </c>
      <c r="F422" s="3">
        <v>29.470099999999999</v>
      </c>
      <c r="G422" s="1">
        <f t="shared" si="41"/>
        <v>18.696899999999999</v>
      </c>
      <c r="I422" s="3">
        <v>4.6109</v>
      </c>
      <c r="J422" s="1">
        <v>8.1098999999999997</v>
      </c>
      <c r="K422" s="1">
        <v>12.5684</v>
      </c>
      <c r="L422" s="1">
        <v>31.050899999999999</v>
      </c>
      <c r="M422" s="1">
        <v>70.369900000000001</v>
      </c>
      <c r="N422" s="1">
        <f t="shared" si="39"/>
        <v>25.342000000000002</v>
      </c>
      <c r="P422" s="1">
        <v>7.5110000000000001</v>
      </c>
      <c r="Q422" s="3">
        <v>18.327999999999999</v>
      </c>
      <c r="R422" s="1">
        <v>18.574000000000002</v>
      </c>
      <c r="S422" s="1">
        <v>58.473999999999997</v>
      </c>
      <c r="T422" s="1">
        <v>105.947</v>
      </c>
      <c r="U422" s="1">
        <f t="shared" si="40"/>
        <v>41.766800000000003</v>
      </c>
      <c r="X422" s="33">
        <v>848.91700000000003</v>
      </c>
      <c r="Y422" s="1">
        <v>8.1631999999999998</v>
      </c>
      <c r="Z422" s="1">
        <v>4.0296000000000003</v>
      </c>
      <c r="AA422" s="1">
        <v>47.513399999999997</v>
      </c>
      <c r="AB422" s="1">
        <v>9.6181999999999999</v>
      </c>
      <c r="AC422" s="1">
        <v>14.585800000000001</v>
      </c>
      <c r="AD422" s="1">
        <f t="shared" si="36"/>
        <v>16.782040000000002</v>
      </c>
      <c r="AE422" s="1"/>
      <c r="AF422" s="1">
        <v>3.1027</v>
      </c>
      <c r="AG422" s="1">
        <v>2.8469000000000002</v>
      </c>
      <c r="AH422" s="1">
        <v>5.2241999999999997</v>
      </c>
      <c r="AI422" s="1">
        <v>68.053899999999999</v>
      </c>
      <c r="AJ422" s="1">
        <v>5.1524999999999999</v>
      </c>
      <c r="AK422" s="1">
        <f t="shared" si="37"/>
        <v>16.87604</v>
      </c>
      <c r="AL422" s="1"/>
      <c r="AM422" s="1">
        <v>4.5019999999999998</v>
      </c>
      <c r="AN422" s="1">
        <v>17.562999999999999</v>
      </c>
      <c r="AO422" s="1">
        <v>46.478000000000002</v>
      </c>
      <c r="AP422" s="1">
        <v>151.196</v>
      </c>
      <c r="AQ422" s="1">
        <v>3.9670000000000001</v>
      </c>
      <c r="AR422" s="1">
        <f t="shared" si="38"/>
        <v>44.741200000000006</v>
      </c>
    </row>
    <row r="423" spans="1:44" x14ac:dyDescent="0.3">
      <c r="A423" s="32">
        <v>667.17899999999997</v>
      </c>
      <c r="B423" s="1">
        <v>6.2813999999999997</v>
      </c>
      <c r="C423" s="3">
        <v>5.7060000000000004</v>
      </c>
      <c r="D423" s="3">
        <v>10.3217</v>
      </c>
      <c r="E423" s="3">
        <v>43.753500000000003</v>
      </c>
      <c r="F423" s="3">
        <v>24.002600000000001</v>
      </c>
      <c r="G423" s="1">
        <f t="shared" si="41"/>
        <v>18.01304</v>
      </c>
      <c r="I423" s="3">
        <v>4.2442000000000002</v>
      </c>
      <c r="J423" s="1">
        <v>6.1214000000000004</v>
      </c>
      <c r="K423" s="1">
        <v>12.404</v>
      </c>
      <c r="L423" s="1">
        <v>32.108699999999999</v>
      </c>
      <c r="M423" s="1">
        <v>32.281100000000002</v>
      </c>
      <c r="N423" s="1">
        <f t="shared" si="39"/>
        <v>17.43188</v>
      </c>
      <c r="P423" s="3">
        <v>8.8059999999999992</v>
      </c>
      <c r="Q423" s="1">
        <v>32.826000000000001</v>
      </c>
      <c r="R423" s="1">
        <v>48.1</v>
      </c>
      <c r="S423" s="1">
        <v>85.787000000000006</v>
      </c>
      <c r="T423" s="1">
        <v>125.699</v>
      </c>
      <c r="U423" s="1">
        <f t="shared" si="40"/>
        <v>60.243600000000001</v>
      </c>
    </row>
    <row r="424" spans="1:44" x14ac:dyDescent="0.3">
      <c r="A424" s="32">
        <v>668.779</v>
      </c>
      <c r="B424" s="1">
        <v>5.8930999999999996</v>
      </c>
      <c r="C424" s="3">
        <v>5.3320999999999996</v>
      </c>
      <c r="D424" s="3">
        <v>9.4793000000000003</v>
      </c>
      <c r="E424" s="3">
        <v>52.345700000000001</v>
      </c>
      <c r="F424" s="3">
        <v>26.138999999999999</v>
      </c>
      <c r="G424" s="1">
        <f t="shared" si="41"/>
        <v>19.83784</v>
      </c>
      <c r="I424" s="1">
        <v>4.2172999999999998</v>
      </c>
      <c r="J424" s="1">
        <v>4.4547999999999996</v>
      </c>
      <c r="K424" s="1">
        <v>15.2546</v>
      </c>
      <c r="L424" s="1">
        <v>31.304500000000001</v>
      </c>
      <c r="M424" s="1">
        <v>13.231999999999999</v>
      </c>
      <c r="N424" s="1">
        <f t="shared" si="39"/>
        <v>13.692640000000001</v>
      </c>
      <c r="P424" s="1">
        <v>16.968</v>
      </c>
      <c r="Q424" s="1">
        <v>24.97</v>
      </c>
      <c r="R424" s="1">
        <v>88.902000000000001</v>
      </c>
      <c r="S424" s="1">
        <v>131.68600000000001</v>
      </c>
      <c r="T424" s="1">
        <v>85.364000000000004</v>
      </c>
      <c r="U424" s="3">
        <f t="shared" si="40"/>
        <v>69.578000000000003</v>
      </c>
    </row>
    <row r="425" spans="1:44" x14ac:dyDescent="0.3">
      <c r="A425" s="32">
        <v>670.37900000000002</v>
      </c>
      <c r="B425" s="1">
        <v>5.7403000000000004</v>
      </c>
      <c r="C425" s="3">
        <v>5.7576000000000001</v>
      </c>
      <c r="D425" s="3">
        <v>10.7666</v>
      </c>
      <c r="E425" s="3">
        <v>76.131500000000003</v>
      </c>
      <c r="F425" s="3">
        <v>33.108899999999998</v>
      </c>
      <c r="G425" s="1">
        <f t="shared" si="41"/>
        <v>26.300979999999999</v>
      </c>
      <c r="I425" s="1">
        <v>4.9069000000000003</v>
      </c>
      <c r="J425" s="1">
        <v>4.093</v>
      </c>
      <c r="K425" s="1">
        <v>13.026300000000001</v>
      </c>
      <c r="L425" s="1">
        <v>53.03</v>
      </c>
      <c r="M425" s="1">
        <v>15.186500000000001</v>
      </c>
      <c r="N425" s="1">
        <f t="shared" si="39"/>
        <v>18.048539999999999</v>
      </c>
      <c r="P425" s="1">
        <v>26.826000000000001</v>
      </c>
      <c r="Q425" s="1">
        <v>6.8739999999999997</v>
      </c>
      <c r="R425" s="1">
        <v>49.887999999999998</v>
      </c>
      <c r="S425" s="1">
        <v>137.13800000000001</v>
      </c>
      <c r="T425" s="1">
        <v>48.039000000000001</v>
      </c>
      <c r="U425" s="1">
        <f t="shared" si="40"/>
        <v>53.753</v>
      </c>
    </row>
    <row r="426" spans="1:44" x14ac:dyDescent="0.3">
      <c r="A426" s="32">
        <v>671.97900000000004</v>
      </c>
      <c r="B426" s="1">
        <v>6.2262000000000004</v>
      </c>
      <c r="C426" s="3">
        <v>5.6920000000000002</v>
      </c>
      <c r="D426" s="3">
        <v>12.230700000000001</v>
      </c>
      <c r="E426" s="3">
        <v>87.9435</v>
      </c>
      <c r="F426" s="3">
        <v>41.982100000000003</v>
      </c>
      <c r="G426" s="1">
        <f t="shared" si="41"/>
        <v>30.814900000000002</v>
      </c>
      <c r="I426" s="1">
        <v>5.5594999999999999</v>
      </c>
      <c r="J426" s="1">
        <v>3.6429</v>
      </c>
      <c r="K426" s="1">
        <v>8.1472999999999995</v>
      </c>
      <c r="L426" s="1">
        <v>73.044600000000003</v>
      </c>
      <c r="M426" s="1">
        <v>16.605699999999999</v>
      </c>
      <c r="N426" s="1">
        <f t="shared" si="39"/>
        <v>21.4</v>
      </c>
      <c r="P426" s="1">
        <v>25.356999999999999</v>
      </c>
      <c r="Q426" s="1">
        <v>4.6369999999999996</v>
      </c>
      <c r="R426" s="1">
        <v>22.491</v>
      </c>
      <c r="S426" s="1">
        <v>110.946</v>
      </c>
      <c r="T426" s="1">
        <v>59.146000000000001</v>
      </c>
      <c r="U426" s="1">
        <f t="shared" si="40"/>
        <v>44.5154</v>
      </c>
    </row>
    <row r="427" spans="1:44" x14ac:dyDescent="0.3">
      <c r="A427" s="32">
        <v>673.57799999999997</v>
      </c>
      <c r="B427" s="1">
        <v>8.2769999999999992</v>
      </c>
      <c r="C427" s="3">
        <v>5.4394999999999998</v>
      </c>
      <c r="D427" s="3">
        <v>13.6645</v>
      </c>
      <c r="E427" s="3">
        <v>94.195099999999996</v>
      </c>
      <c r="F427" s="3">
        <v>52.019599999999997</v>
      </c>
      <c r="G427" s="1">
        <f t="shared" si="41"/>
        <v>34.719139999999996</v>
      </c>
      <c r="I427" s="1">
        <v>5.6397000000000004</v>
      </c>
      <c r="J427" s="1">
        <v>4.0109000000000004</v>
      </c>
      <c r="K427" s="1">
        <v>8.2545999999999999</v>
      </c>
      <c r="L427" s="1">
        <v>77.046599999999998</v>
      </c>
      <c r="M427" s="1">
        <v>14.8947</v>
      </c>
      <c r="N427" s="1">
        <f t="shared" si="39"/>
        <v>21.969299999999997</v>
      </c>
      <c r="P427" s="1">
        <v>26.800999999999998</v>
      </c>
      <c r="Q427" s="1">
        <v>4.4459999999999997</v>
      </c>
      <c r="R427" s="1">
        <v>22.061</v>
      </c>
      <c r="S427" s="1">
        <v>67.549000000000007</v>
      </c>
      <c r="T427" s="1">
        <v>59.591000000000001</v>
      </c>
      <c r="U427" s="1">
        <f t="shared" si="40"/>
        <v>36.089600000000004</v>
      </c>
    </row>
    <row r="428" spans="1:44" x14ac:dyDescent="0.3">
      <c r="A428" s="32">
        <v>675.178</v>
      </c>
      <c r="B428" s="1">
        <v>9.6325000000000003</v>
      </c>
      <c r="C428" s="3">
        <v>5.3406000000000002</v>
      </c>
      <c r="D428" s="3">
        <v>18.608699999999999</v>
      </c>
      <c r="E428" s="3">
        <v>94.505200000000002</v>
      </c>
      <c r="F428" s="3">
        <v>58.6282</v>
      </c>
      <c r="G428" s="1">
        <f t="shared" si="41"/>
        <v>37.343039999999995</v>
      </c>
      <c r="I428" s="1">
        <v>5.3377999999999997</v>
      </c>
      <c r="J428" s="1">
        <v>4.5190999999999999</v>
      </c>
      <c r="K428" s="1">
        <v>18.149999999999999</v>
      </c>
      <c r="L428" s="1">
        <v>47.731400000000001</v>
      </c>
      <c r="M428" s="1">
        <v>10.559799999999999</v>
      </c>
      <c r="N428" s="1">
        <f t="shared" si="39"/>
        <v>17.259619999999998</v>
      </c>
      <c r="P428" s="1">
        <v>18.661999999999999</v>
      </c>
      <c r="Q428" s="1">
        <v>2.726</v>
      </c>
      <c r="R428" s="1">
        <v>20.998999999999999</v>
      </c>
      <c r="S428" s="1">
        <v>35.639000000000003</v>
      </c>
      <c r="T428" s="1">
        <v>47.140999999999998</v>
      </c>
      <c r="U428" s="1">
        <f t="shared" si="40"/>
        <v>25.0334</v>
      </c>
    </row>
    <row r="429" spans="1:44" x14ac:dyDescent="0.3">
      <c r="A429" s="32">
        <v>676.77800000000002</v>
      </c>
      <c r="B429" s="1">
        <v>9.2955000000000005</v>
      </c>
      <c r="C429" s="3">
        <v>5.1040999999999999</v>
      </c>
      <c r="D429" s="3">
        <v>27.628599999999999</v>
      </c>
      <c r="E429" s="3">
        <v>84.461799999999997</v>
      </c>
      <c r="F429" s="3">
        <v>56.378900000000002</v>
      </c>
      <c r="G429" s="1">
        <f t="shared" si="41"/>
        <v>36.573779999999999</v>
      </c>
      <c r="I429" s="1">
        <v>5.2915000000000001</v>
      </c>
      <c r="J429" s="1">
        <v>4.9843999999999999</v>
      </c>
      <c r="K429" s="1">
        <v>22.985700000000001</v>
      </c>
      <c r="L429" s="1">
        <v>24.6313</v>
      </c>
      <c r="M429" s="1">
        <v>15.388500000000001</v>
      </c>
      <c r="N429" s="1">
        <f t="shared" si="39"/>
        <v>14.656279999999999</v>
      </c>
      <c r="P429" s="1">
        <v>10.791</v>
      </c>
      <c r="Q429" s="1">
        <v>4.91</v>
      </c>
      <c r="R429" s="1">
        <v>13.226000000000001</v>
      </c>
      <c r="S429" s="1">
        <v>27.303999999999998</v>
      </c>
      <c r="T429" s="1">
        <v>32.956000000000003</v>
      </c>
      <c r="U429" s="1">
        <f t="shared" si="40"/>
        <v>17.837399999999999</v>
      </c>
    </row>
    <row r="430" spans="1:44" x14ac:dyDescent="0.3">
      <c r="A430" s="32">
        <v>678.37800000000004</v>
      </c>
      <c r="B430" s="1">
        <v>7.3128000000000002</v>
      </c>
      <c r="C430" s="3">
        <v>4.7259000000000002</v>
      </c>
      <c r="D430" s="3">
        <v>21.8888</v>
      </c>
      <c r="E430" s="3">
        <v>63.979799999999997</v>
      </c>
      <c r="F430" s="3">
        <v>61.960099999999997</v>
      </c>
      <c r="G430" s="1">
        <f t="shared" si="41"/>
        <v>31.973479999999995</v>
      </c>
      <c r="I430" s="1">
        <v>7.3700999999999999</v>
      </c>
      <c r="J430" s="1">
        <v>4.5176999999999996</v>
      </c>
      <c r="K430" s="1">
        <v>16.8262</v>
      </c>
      <c r="L430" s="1">
        <v>22.596699999999998</v>
      </c>
      <c r="M430" s="1">
        <v>24.290099999999999</v>
      </c>
      <c r="N430" s="1">
        <f t="shared" si="39"/>
        <v>15.120159999999998</v>
      </c>
      <c r="P430" s="1">
        <v>3.8620000000000001</v>
      </c>
      <c r="Q430" s="3">
        <v>15.311</v>
      </c>
      <c r="R430" s="1">
        <v>22.763000000000002</v>
      </c>
      <c r="S430" s="1">
        <v>29.734000000000002</v>
      </c>
      <c r="T430" s="1">
        <v>24.454999999999998</v>
      </c>
      <c r="U430" s="1">
        <f t="shared" si="40"/>
        <v>19.225000000000001</v>
      </c>
    </row>
    <row r="431" spans="1:44" x14ac:dyDescent="0.3">
      <c r="A431" s="32">
        <v>679.97799999999995</v>
      </c>
      <c r="B431" s="1">
        <v>10.6211</v>
      </c>
      <c r="C431" s="3">
        <v>4.2201000000000004</v>
      </c>
      <c r="D431" s="3">
        <v>13.433400000000001</v>
      </c>
      <c r="E431" s="3">
        <v>49.300800000000002</v>
      </c>
      <c r="F431" s="3">
        <v>67.950900000000004</v>
      </c>
      <c r="G431" s="1">
        <f t="shared" si="41"/>
        <v>29.105259999999998</v>
      </c>
      <c r="I431" s="1">
        <v>11.666499999999999</v>
      </c>
      <c r="J431" s="1">
        <v>4.2195999999999998</v>
      </c>
      <c r="K431" s="1">
        <v>13.2172</v>
      </c>
      <c r="L431" s="1">
        <v>27.043199999999999</v>
      </c>
      <c r="M431" s="1">
        <v>30.351299999999998</v>
      </c>
      <c r="N431" s="1">
        <f t="shared" si="39"/>
        <v>17.29956</v>
      </c>
      <c r="P431" s="1">
        <v>5.63</v>
      </c>
      <c r="Q431" s="1">
        <v>34.720999999999997</v>
      </c>
      <c r="R431" s="1">
        <v>54.802</v>
      </c>
      <c r="S431" s="1">
        <v>25.297999999999998</v>
      </c>
      <c r="T431" s="1">
        <v>33.622999999999998</v>
      </c>
      <c r="U431" s="1">
        <f t="shared" si="40"/>
        <v>30.814799999999998</v>
      </c>
    </row>
    <row r="432" spans="1:44" x14ac:dyDescent="0.3">
      <c r="A432" s="32">
        <v>681.57799999999997</v>
      </c>
      <c r="B432" s="1">
        <v>13.641400000000001</v>
      </c>
      <c r="C432" s="3">
        <v>3.9666999999999999</v>
      </c>
      <c r="D432" s="3">
        <v>11.737399999999999</v>
      </c>
      <c r="E432" s="3">
        <v>50.528500000000001</v>
      </c>
      <c r="F432" s="3">
        <v>68.956599999999995</v>
      </c>
      <c r="G432" s="1">
        <f t="shared" si="41"/>
        <v>29.766120000000001</v>
      </c>
      <c r="I432" s="1">
        <v>14.4985</v>
      </c>
      <c r="J432" s="1">
        <v>3.8782000000000001</v>
      </c>
      <c r="K432" s="1">
        <v>11.2593</v>
      </c>
      <c r="L432" s="1">
        <v>32.2652</v>
      </c>
      <c r="M432" s="1">
        <v>27.883700000000001</v>
      </c>
      <c r="N432" s="1">
        <f t="shared" si="39"/>
        <v>17.956980000000001</v>
      </c>
      <c r="P432" s="1">
        <v>7.5609999999999999</v>
      </c>
      <c r="Q432" s="1">
        <v>44.179000000000002</v>
      </c>
      <c r="R432" s="1">
        <v>89.272000000000006</v>
      </c>
      <c r="S432" s="1">
        <v>28.035</v>
      </c>
      <c r="T432" s="1">
        <v>66.849999999999994</v>
      </c>
      <c r="U432" s="1">
        <f t="shared" si="40"/>
        <v>47.179400000000001</v>
      </c>
    </row>
    <row r="433" spans="1:21" x14ac:dyDescent="0.3">
      <c r="A433" s="32">
        <v>683.178</v>
      </c>
      <c r="B433" s="1">
        <v>10.368499999999999</v>
      </c>
      <c r="C433" s="3">
        <v>4.7774000000000001</v>
      </c>
      <c r="D433" s="3">
        <v>12.7881</v>
      </c>
      <c r="E433" s="3">
        <v>37.714300000000001</v>
      </c>
      <c r="F433" s="3">
        <v>49.110700000000001</v>
      </c>
      <c r="G433" s="1">
        <f t="shared" si="41"/>
        <v>22.951800000000002</v>
      </c>
      <c r="I433" s="1">
        <v>9.4154999999999998</v>
      </c>
      <c r="J433" s="1">
        <v>4.1214000000000004</v>
      </c>
      <c r="K433" s="1">
        <v>8.2786000000000008</v>
      </c>
      <c r="L433" s="1">
        <v>42.694000000000003</v>
      </c>
      <c r="M433" s="1">
        <v>19.106000000000002</v>
      </c>
      <c r="N433" s="1">
        <f t="shared" si="39"/>
        <v>16.723099999999999</v>
      </c>
      <c r="P433" s="1">
        <v>16.114999999999998</v>
      </c>
      <c r="Q433" s="1">
        <v>67.451999999999998</v>
      </c>
      <c r="R433" s="1">
        <v>134.62100000000001</v>
      </c>
      <c r="S433" s="1">
        <v>39.933</v>
      </c>
      <c r="T433" s="1">
        <v>72.376000000000005</v>
      </c>
      <c r="U433" s="1">
        <f t="shared" si="40"/>
        <v>66.099399999999989</v>
      </c>
    </row>
    <row r="434" spans="1:21" x14ac:dyDescent="0.3">
      <c r="A434" s="32">
        <v>684.77800000000002</v>
      </c>
      <c r="B434" s="1">
        <v>8.3841999999999999</v>
      </c>
      <c r="C434" s="3">
        <v>5.1829999999999998</v>
      </c>
      <c r="D434" s="3">
        <v>14.1151</v>
      </c>
      <c r="E434" s="3">
        <v>24.121600000000001</v>
      </c>
      <c r="F434" s="3">
        <v>28.972799999999999</v>
      </c>
      <c r="G434" s="1">
        <f t="shared" si="41"/>
        <v>16.155340000000002</v>
      </c>
      <c r="I434" s="1">
        <v>11.7315</v>
      </c>
      <c r="J434" s="1">
        <v>4.0191999999999997</v>
      </c>
      <c r="K434" s="1">
        <v>6.5674000000000001</v>
      </c>
      <c r="L434" s="1">
        <v>38.317999999999998</v>
      </c>
      <c r="M434" s="1">
        <v>15.484999999999999</v>
      </c>
      <c r="N434" s="1">
        <f t="shared" si="39"/>
        <v>15.224219999999999</v>
      </c>
      <c r="P434" s="1">
        <v>73.491</v>
      </c>
      <c r="Q434" s="1">
        <v>64.384</v>
      </c>
      <c r="R434" s="1">
        <v>149.34299999999999</v>
      </c>
      <c r="S434" s="1">
        <v>40.741</v>
      </c>
      <c r="T434" s="1">
        <v>84.087999999999994</v>
      </c>
      <c r="U434" s="1">
        <f t="shared" si="40"/>
        <v>82.409399999999977</v>
      </c>
    </row>
    <row r="435" spans="1:21" x14ac:dyDescent="0.3">
      <c r="A435" s="32">
        <v>686.37800000000004</v>
      </c>
      <c r="B435" s="1">
        <v>8.2882999999999996</v>
      </c>
      <c r="C435" s="3">
        <v>5.71</v>
      </c>
      <c r="D435" s="3">
        <v>15.8993</v>
      </c>
      <c r="E435" s="3">
        <v>23.7331</v>
      </c>
      <c r="F435" s="3">
        <v>17.198599999999999</v>
      </c>
      <c r="G435" s="1">
        <f t="shared" si="41"/>
        <v>14.16586</v>
      </c>
      <c r="I435" s="1">
        <v>12.9649</v>
      </c>
      <c r="J435" s="1">
        <v>4.0414000000000003</v>
      </c>
      <c r="K435" s="1">
        <v>9.1273</v>
      </c>
      <c r="L435" s="1">
        <v>19.642399999999999</v>
      </c>
      <c r="M435" s="1">
        <v>12.9244</v>
      </c>
      <c r="N435" s="1">
        <f t="shared" si="39"/>
        <v>11.740079999999999</v>
      </c>
      <c r="P435" s="1">
        <v>110.25700000000001</v>
      </c>
      <c r="Q435" s="1">
        <v>33.348999999999997</v>
      </c>
      <c r="R435" s="1">
        <v>119.251</v>
      </c>
      <c r="S435" s="1">
        <v>28.094000000000001</v>
      </c>
      <c r="T435" s="1">
        <v>71.680000000000007</v>
      </c>
      <c r="U435" s="1">
        <f t="shared" si="40"/>
        <v>72.526199999999989</v>
      </c>
    </row>
    <row r="436" spans="1:21" x14ac:dyDescent="0.3">
      <c r="A436" s="32">
        <v>687.97799999999995</v>
      </c>
      <c r="B436" s="1">
        <v>9.9174000000000007</v>
      </c>
      <c r="C436" s="3">
        <v>6.0603999999999996</v>
      </c>
      <c r="D436" s="3">
        <v>16.968399999999999</v>
      </c>
      <c r="E436" s="3">
        <v>25.369499999999999</v>
      </c>
      <c r="F436" s="3">
        <v>21.442299999999999</v>
      </c>
      <c r="G436" s="1">
        <f t="shared" si="41"/>
        <v>15.951599999999999</v>
      </c>
      <c r="I436" s="1">
        <v>9.8984000000000005</v>
      </c>
      <c r="J436" s="1">
        <v>5.3773</v>
      </c>
      <c r="K436" s="1">
        <v>10.480700000000001</v>
      </c>
      <c r="L436" s="1">
        <v>10.8309</v>
      </c>
      <c r="M436" s="1">
        <v>11.855700000000001</v>
      </c>
      <c r="N436" s="1">
        <f t="shared" si="39"/>
        <v>9.6885999999999992</v>
      </c>
      <c r="P436" s="1">
        <v>84.858000000000004</v>
      </c>
      <c r="Q436" s="1">
        <v>22.233000000000001</v>
      </c>
      <c r="R436" s="1">
        <v>53.792999999999999</v>
      </c>
      <c r="S436" s="1">
        <v>13.018000000000001</v>
      </c>
      <c r="T436" s="1">
        <v>91.501999999999995</v>
      </c>
      <c r="U436" s="1">
        <f t="shared" si="40"/>
        <v>53.080799999999996</v>
      </c>
    </row>
    <row r="437" spans="1:21" x14ac:dyDescent="0.3">
      <c r="A437" s="32">
        <v>689.57799999999997</v>
      </c>
      <c r="B437" s="1">
        <v>10.617100000000001</v>
      </c>
      <c r="C437" s="3">
        <v>9.2177000000000007</v>
      </c>
      <c r="D437" s="3">
        <v>31.1431</v>
      </c>
      <c r="E437" s="3">
        <v>25.252600000000001</v>
      </c>
      <c r="F437" s="3">
        <v>27.4192</v>
      </c>
      <c r="G437" s="1">
        <f t="shared" si="41"/>
        <v>20.729940000000003</v>
      </c>
      <c r="I437" s="1">
        <v>5.3811999999999998</v>
      </c>
      <c r="J437" s="1">
        <v>6.1161000000000003</v>
      </c>
      <c r="K437" s="1">
        <v>10.779299999999999</v>
      </c>
      <c r="L437" s="1">
        <v>11.090400000000001</v>
      </c>
      <c r="M437" s="1">
        <v>11.411300000000001</v>
      </c>
      <c r="N437" s="1">
        <f t="shared" si="39"/>
        <v>8.95566</v>
      </c>
      <c r="P437" s="1">
        <v>108.446</v>
      </c>
      <c r="Q437" s="1">
        <v>35.146000000000001</v>
      </c>
      <c r="R437" s="1">
        <v>59.77</v>
      </c>
      <c r="S437" s="1">
        <v>5.492</v>
      </c>
      <c r="T437" s="1">
        <v>84.281000000000006</v>
      </c>
      <c r="U437" s="1">
        <f t="shared" si="40"/>
        <v>58.626999999999995</v>
      </c>
    </row>
    <row r="438" spans="1:21" x14ac:dyDescent="0.3">
      <c r="A438" s="32">
        <v>691.178</v>
      </c>
      <c r="B438" s="1">
        <v>13.0002</v>
      </c>
      <c r="C438" s="3">
        <v>15.8284</v>
      </c>
      <c r="D438" s="3">
        <v>59.564399999999999</v>
      </c>
      <c r="E438" s="3">
        <v>31.918700000000001</v>
      </c>
      <c r="F438" s="3">
        <v>32.557099999999998</v>
      </c>
      <c r="G438" s="1">
        <f t="shared" si="41"/>
        <v>30.57376</v>
      </c>
      <c r="I438" s="1">
        <v>5.9447999999999999</v>
      </c>
      <c r="J438" s="1">
        <v>8.5940999999999992</v>
      </c>
      <c r="K438" s="1">
        <v>10.95</v>
      </c>
      <c r="L438" s="1">
        <v>19.0166</v>
      </c>
      <c r="M438" s="1">
        <v>8.0777000000000001</v>
      </c>
      <c r="N438" s="1">
        <f t="shared" si="39"/>
        <v>10.516639999999999</v>
      </c>
      <c r="P438" s="1">
        <v>129.93299999999999</v>
      </c>
      <c r="Q438" s="1">
        <v>30.367000000000001</v>
      </c>
      <c r="R438" s="1">
        <v>64.405000000000001</v>
      </c>
      <c r="S438" s="1">
        <v>8.6479999999999997</v>
      </c>
      <c r="T438" s="1">
        <v>78.147999999999996</v>
      </c>
      <c r="U438" s="1">
        <f t="shared" si="40"/>
        <v>62.300199999999997</v>
      </c>
    </row>
    <row r="439" spans="1:21" x14ac:dyDescent="0.3">
      <c r="A439" s="32">
        <v>692.77800000000002</v>
      </c>
      <c r="B439" s="1">
        <v>20.8171</v>
      </c>
      <c r="C439" s="3">
        <v>21.079899999999999</v>
      </c>
      <c r="D439" s="3">
        <v>82.786299999999997</v>
      </c>
      <c r="E439" s="3">
        <v>39.422800000000002</v>
      </c>
      <c r="F439" s="3">
        <v>32.523000000000003</v>
      </c>
      <c r="G439" s="1">
        <f t="shared" si="41"/>
        <v>39.32582</v>
      </c>
      <c r="I439" s="1">
        <v>6.8661000000000003</v>
      </c>
      <c r="J439" s="1">
        <v>16.503299999999999</v>
      </c>
      <c r="K439" s="1">
        <v>16.162700000000001</v>
      </c>
      <c r="L439" s="1">
        <v>31.576899999999998</v>
      </c>
      <c r="M439" s="1">
        <v>10.916</v>
      </c>
      <c r="N439" s="1">
        <f t="shared" si="39"/>
        <v>16.404999999999998</v>
      </c>
      <c r="P439" s="1">
        <v>97.77</v>
      </c>
      <c r="Q439" s="1">
        <v>24.093</v>
      </c>
      <c r="R439" s="1">
        <v>38.326000000000001</v>
      </c>
      <c r="S439" s="1">
        <v>10.531000000000001</v>
      </c>
      <c r="T439" s="1">
        <v>98.509</v>
      </c>
      <c r="U439" s="1">
        <f t="shared" si="40"/>
        <v>53.845799999999997</v>
      </c>
    </row>
    <row r="440" spans="1:21" x14ac:dyDescent="0.3">
      <c r="A440" s="32">
        <v>694.37800000000004</v>
      </c>
      <c r="B440" s="1">
        <v>40.981000000000002</v>
      </c>
      <c r="C440" s="3">
        <v>22.5702</v>
      </c>
      <c r="D440" s="3">
        <v>83.506500000000003</v>
      </c>
      <c r="E440" s="3">
        <v>34.538699999999999</v>
      </c>
      <c r="F440" s="3">
        <v>34.9696</v>
      </c>
      <c r="G440" s="3">
        <f t="shared" si="41"/>
        <v>43.313200000000009</v>
      </c>
      <c r="H440" s="3"/>
      <c r="I440" s="1">
        <v>10.0381</v>
      </c>
      <c r="J440" s="1">
        <v>27.336600000000001</v>
      </c>
      <c r="K440" s="1">
        <v>31.578299999999999</v>
      </c>
      <c r="L440" s="1">
        <v>38.4542</v>
      </c>
      <c r="M440" s="1">
        <v>21.274699999999999</v>
      </c>
      <c r="N440" s="1">
        <f t="shared" si="39"/>
        <v>25.736380000000004</v>
      </c>
      <c r="P440" s="1">
        <v>76</v>
      </c>
      <c r="Q440" s="1">
        <v>53.179000000000002</v>
      </c>
      <c r="R440" s="3">
        <v>20.998999999999999</v>
      </c>
      <c r="S440" s="3">
        <v>9.7929999999999993</v>
      </c>
      <c r="T440" s="1">
        <v>52.121000000000002</v>
      </c>
      <c r="U440" s="1">
        <f t="shared" si="40"/>
        <v>42.418400000000005</v>
      </c>
    </row>
    <row r="441" spans="1:21" x14ac:dyDescent="0.3">
      <c r="A441" s="32">
        <v>695.97799999999995</v>
      </c>
      <c r="B441" s="1">
        <v>64.195999999999998</v>
      </c>
      <c r="C441" s="3">
        <v>19.005299999999998</v>
      </c>
      <c r="D441" s="3">
        <v>82.718500000000006</v>
      </c>
      <c r="E441" s="3">
        <v>24.5564</v>
      </c>
      <c r="F441" s="3">
        <v>38.505000000000003</v>
      </c>
      <c r="G441" s="1">
        <f t="shared" si="41"/>
        <v>45.796239999999997</v>
      </c>
      <c r="I441" s="1">
        <v>23.893999999999998</v>
      </c>
      <c r="J441" s="1">
        <v>40.421300000000002</v>
      </c>
      <c r="K441" s="1">
        <v>57.987099999999998</v>
      </c>
      <c r="L441" s="1">
        <v>37.168900000000001</v>
      </c>
      <c r="M441" s="1">
        <v>25.957599999999999</v>
      </c>
      <c r="N441" s="1">
        <f t="shared" si="39"/>
        <v>37.08578</v>
      </c>
      <c r="P441" s="1">
        <v>83.872</v>
      </c>
      <c r="Q441" s="1">
        <v>112.492</v>
      </c>
      <c r="R441" s="1">
        <v>23.945</v>
      </c>
      <c r="S441" s="1">
        <v>5.593</v>
      </c>
      <c r="T441" s="1">
        <v>30.968</v>
      </c>
      <c r="U441" s="1">
        <f t="shared" si="40"/>
        <v>51.374000000000002</v>
      </c>
    </row>
    <row r="442" spans="1:21" x14ac:dyDescent="0.3">
      <c r="A442" s="32">
        <v>697.57799999999997</v>
      </c>
      <c r="B442" s="1">
        <v>81.117900000000006</v>
      </c>
      <c r="C442" s="3">
        <v>16.681699999999999</v>
      </c>
      <c r="D442" s="3">
        <v>95.327299999999994</v>
      </c>
      <c r="E442" s="3">
        <v>16.114899999999999</v>
      </c>
      <c r="F442" s="3">
        <v>45.308999999999997</v>
      </c>
      <c r="G442" s="1">
        <f t="shared" si="41"/>
        <v>50.910159999999998</v>
      </c>
      <c r="I442" s="1">
        <v>39.624099999999999</v>
      </c>
      <c r="J442" s="1">
        <v>46.612099999999998</v>
      </c>
      <c r="K442" s="1">
        <v>84.934299999999993</v>
      </c>
      <c r="L442" s="1">
        <v>44.1935</v>
      </c>
      <c r="M442" s="1">
        <v>25.678599999999999</v>
      </c>
      <c r="N442" s="1">
        <f t="shared" si="39"/>
        <v>48.20852</v>
      </c>
      <c r="P442" s="1">
        <v>75.715999999999994</v>
      </c>
      <c r="Q442" s="1">
        <v>169.18799999999999</v>
      </c>
      <c r="R442" s="1">
        <v>46.734000000000002</v>
      </c>
      <c r="S442" s="3">
        <v>4.0380000000000003</v>
      </c>
      <c r="T442" s="1">
        <v>13.898999999999999</v>
      </c>
      <c r="U442" s="1">
        <f t="shared" si="40"/>
        <v>61.914999999999999</v>
      </c>
    </row>
    <row r="443" spans="1:21" x14ac:dyDescent="0.3">
      <c r="A443" s="32">
        <v>699.178</v>
      </c>
      <c r="B443" s="1">
        <v>82.648300000000006</v>
      </c>
      <c r="C443" s="3">
        <v>15.4826</v>
      </c>
      <c r="D443" s="3">
        <v>94.921300000000002</v>
      </c>
      <c r="E443" s="3">
        <v>8.3119999999999994</v>
      </c>
      <c r="F443" s="3">
        <v>51.332000000000001</v>
      </c>
      <c r="G443" s="1">
        <f t="shared" si="41"/>
        <v>50.539240000000007</v>
      </c>
      <c r="I443" s="1">
        <v>52.895600000000002</v>
      </c>
      <c r="J443" s="1">
        <v>22.870200000000001</v>
      </c>
      <c r="K443" s="1">
        <v>81.859099999999998</v>
      </c>
      <c r="L443" s="1">
        <v>23.0365</v>
      </c>
      <c r="M443" s="1">
        <v>21.008900000000001</v>
      </c>
      <c r="N443" s="1">
        <f t="shared" si="39"/>
        <v>40.334060000000001</v>
      </c>
      <c r="P443" s="1">
        <v>50.55</v>
      </c>
      <c r="Q443" s="1">
        <v>126.32299999999999</v>
      </c>
      <c r="R443" s="1">
        <v>80.545000000000002</v>
      </c>
      <c r="S443" s="1">
        <v>4.7220000000000004</v>
      </c>
      <c r="T443" s="1">
        <v>10.388</v>
      </c>
      <c r="U443" s="1">
        <f t="shared" si="40"/>
        <v>54.505599999999994</v>
      </c>
    </row>
    <row r="444" spans="1:21" x14ac:dyDescent="0.3">
      <c r="A444" s="32">
        <v>700.77800000000002</v>
      </c>
      <c r="B444" s="1">
        <v>64.485100000000003</v>
      </c>
      <c r="C444" s="3">
        <v>14.7087</v>
      </c>
      <c r="D444" s="3">
        <v>67.456199999999995</v>
      </c>
      <c r="E444" s="3">
        <v>6.6684999999999999</v>
      </c>
      <c r="F444" s="3">
        <v>42.365299999999998</v>
      </c>
      <c r="G444" s="1">
        <f t="shared" si="41"/>
        <v>39.136759999999995</v>
      </c>
      <c r="I444" s="1">
        <v>43.844499999999996</v>
      </c>
      <c r="J444" s="1">
        <v>9.3271999999999995</v>
      </c>
      <c r="K444" s="1">
        <v>59.324199999999998</v>
      </c>
      <c r="L444" s="1">
        <v>9.7591999999999999</v>
      </c>
      <c r="M444" s="1">
        <v>20.314</v>
      </c>
      <c r="N444" s="1">
        <f t="shared" si="39"/>
        <v>28.513819999999999</v>
      </c>
      <c r="P444" s="1">
        <v>33.357999999999997</v>
      </c>
      <c r="Q444" s="1">
        <v>78.09</v>
      </c>
      <c r="R444" s="1">
        <v>83.947000000000003</v>
      </c>
      <c r="S444" s="3">
        <v>5.9180000000000001</v>
      </c>
      <c r="T444" s="1">
        <v>6.1479999999999997</v>
      </c>
      <c r="U444" s="1">
        <f t="shared" si="40"/>
        <v>41.492200000000004</v>
      </c>
    </row>
    <row r="445" spans="1:21" x14ac:dyDescent="0.3">
      <c r="A445" s="32">
        <v>702.37800000000004</v>
      </c>
      <c r="B445" s="1">
        <v>78.187200000000004</v>
      </c>
      <c r="C445" s="3">
        <v>15.1157</v>
      </c>
      <c r="D445" s="3">
        <v>32.6402</v>
      </c>
      <c r="E445" s="3">
        <v>7.2290000000000001</v>
      </c>
      <c r="F445" s="3">
        <v>39.042200000000001</v>
      </c>
      <c r="G445" s="1">
        <f t="shared" si="41"/>
        <v>34.44286000000001</v>
      </c>
      <c r="I445" s="1">
        <v>46.117400000000004</v>
      </c>
      <c r="J445" s="1">
        <v>6.0186999999999999</v>
      </c>
      <c r="K445" s="1">
        <v>30.648299999999999</v>
      </c>
      <c r="L445" s="1">
        <v>4.7732999999999999</v>
      </c>
      <c r="M445" s="1">
        <v>25.058199999999999</v>
      </c>
      <c r="N445" s="1">
        <f t="shared" si="39"/>
        <v>22.523180000000004</v>
      </c>
      <c r="P445" s="1">
        <v>17.27</v>
      </c>
      <c r="Q445" s="1">
        <v>40.045000000000002</v>
      </c>
      <c r="R445" s="1">
        <v>74.552999999999997</v>
      </c>
      <c r="S445" s="3">
        <v>6.3789999999999996</v>
      </c>
      <c r="T445" s="1">
        <v>2.3450000000000002</v>
      </c>
      <c r="U445" s="1">
        <f t="shared" si="40"/>
        <v>28.118399999999998</v>
      </c>
    </row>
    <row r="446" spans="1:21" x14ac:dyDescent="0.3">
      <c r="A446" s="32">
        <v>703.97699999999998</v>
      </c>
      <c r="B446" s="3">
        <v>95.333299999999994</v>
      </c>
      <c r="C446" s="3">
        <v>19.0076</v>
      </c>
      <c r="D446" s="3">
        <v>25.042999999999999</v>
      </c>
      <c r="E446" s="3">
        <v>6.9813000000000001</v>
      </c>
      <c r="F446" s="3">
        <v>36.132300000000001</v>
      </c>
      <c r="G446" s="1">
        <f t="shared" si="41"/>
        <v>36.499499999999998</v>
      </c>
      <c r="I446" s="1">
        <v>77.875399999999999</v>
      </c>
      <c r="J446" s="1">
        <v>10.0585</v>
      </c>
      <c r="K446" s="1">
        <v>15.8614</v>
      </c>
      <c r="L446" s="1">
        <v>7.2876000000000003</v>
      </c>
      <c r="M446" s="1">
        <v>48.209400000000002</v>
      </c>
      <c r="N446" s="1">
        <f t="shared" si="39"/>
        <v>31.858460000000001</v>
      </c>
      <c r="P446" s="1">
        <v>4.3310000000000004</v>
      </c>
      <c r="Q446" s="3">
        <v>26.882999999999999</v>
      </c>
      <c r="R446" s="1">
        <v>88.376000000000005</v>
      </c>
      <c r="S446" s="1">
        <v>3.7210000000000001</v>
      </c>
      <c r="T446" s="1">
        <v>4.2060000000000004</v>
      </c>
      <c r="U446" s="1">
        <f t="shared" si="40"/>
        <v>25.503400000000003</v>
      </c>
    </row>
    <row r="447" spans="1:21" x14ac:dyDescent="0.3">
      <c r="A447" s="32">
        <v>705.577</v>
      </c>
      <c r="B447" s="3">
        <v>95.333299999999994</v>
      </c>
      <c r="C447" s="3">
        <v>31.6</v>
      </c>
      <c r="D447" s="3">
        <v>44.2667</v>
      </c>
      <c r="E447" s="3">
        <v>7.9</v>
      </c>
      <c r="F447" s="3">
        <v>24.333300000000001</v>
      </c>
      <c r="G447" s="1">
        <f t="shared" si="41"/>
        <v>40.686660000000003</v>
      </c>
      <c r="I447" s="1">
        <v>84.8125</v>
      </c>
      <c r="J447" s="1">
        <v>18.100000000000001</v>
      </c>
      <c r="K447" s="1">
        <v>15.833299999999999</v>
      </c>
      <c r="L447" s="1">
        <v>9.9</v>
      </c>
      <c r="M447" s="1">
        <v>23.3</v>
      </c>
      <c r="N447" s="1">
        <f t="shared" si="39"/>
        <v>30.389159999999997</v>
      </c>
      <c r="P447" s="3">
        <v>5.6920000000000002</v>
      </c>
      <c r="Q447" s="1">
        <v>22.067</v>
      </c>
      <c r="R447" s="1">
        <v>67.733000000000004</v>
      </c>
      <c r="S447" s="1">
        <v>1.5329999999999999</v>
      </c>
      <c r="T447" s="1">
        <v>8.0670000000000002</v>
      </c>
      <c r="U447" s="1">
        <f t="shared" si="40"/>
        <v>21.018400000000003</v>
      </c>
    </row>
    <row r="448" spans="1:21" x14ac:dyDescent="0.3">
      <c r="A448" s="32">
        <v>707.17700000000002</v>
      </c>
      <c r="B448" s="1">
        <v>81.959800000000001</v>
      </c>
      <c r="C448" s="3">
        <v>44.351500000000001</v>
      </c>
      <c r="D448" s="3">
        <v>63.6877</v>
      </c>
      <c r="E448" s="3">
        <v>10.1371</v>
      </c>
      <c r="F448" s="3">
        <v>13.8727</v>
      </c>
      <c r="G448" s="1">
        <f t="shared" si="41"/>
        <v>42.801760000000002</v>
      </c>
      <c r="I448" s="1">
        <v>78.759200000000007</v>
      </c>
      <c r="J448" s="1">
        <v>25.168800000000001</v>
      </c>
      <c r="K448" s="1">
        <v>24.824200000000001</v>
      </c>
      <c r="L448" s="1">
        <v>9.7132000000000005</v>
      </c>
      <c r="M448" s="1">
        <v>8.1217000000000006</v>
      </c>
      <c r="N448" s="1">
        <f t="shared" si="39"/>
        <v>29.317420000000006</v>
      </c>
      <c r="P448" s="1">
        <v>15.29</v>
      </c>
      <c r="Q448" s="1">
        <v>24.416</v>
      </c>
      <c r="R448" s="1">
        <v>36.600999999999999</v>
      </c>
      <c r="S448" s="1">
        <v>2.2360000000000002</v>
      </c>
      <c r="T448" s="1">
        <v>9.5980000000000008</v>
      </c>
      <c r="U448" s="1">
        <f t="shared" si="40"/>
        <v>17.6282</v>
      </c>
    </row>
    <row r="449" spans="1:21" x14ac:dyDescent="0.3">
      <c r="A449" s="32">
        <v>708.77700000000004</v>
      </c>
      <c r="B449" s="1">
        <v>59.616100000000003</v>
      </c>
      <c r="C449" s="3">
        <v>42.4878</v>
      </c>
      <c r="D449" s="3">
        <v>85.130300000000005</v>
      </c>
      <c r="E449" s="3">
        <v>14.717499999999999</v>
      </c>
      <c r="F449" s="3">
        <v>11.3261</v>
      </c>
      <c r="G449" s="1">
        <f t="shared" si="41"/>
        <v>42.655560000000001</v>
      </c>
      <c r="I449" s="1">
        <v>52.067100000000003</v>
      </c>
      <c r="J449" s="1">
        <v>16.2165</v>
      </c>
      <c r="K449" s="3">
        <v>35.174999999999997</v>
      </c>
      <c r="L449" s="1">
        <v>5.0782999999999996</v>
      </c>
      <c r="M449" s="1">
        <v>4.9943</v>
      </c>
      <c r="N449" s="1">
        <f t="shared" si="39"/>
        <v>22.706240000000001</v>
      </c>
      <c r="P449" s="1">
        <v>42.381</v>
      </c>
      <c r="Q449" s="1">
        <v>28.018999999999998</v>
      </c>
      <c r="R449" s="1">
        <v>55.826999999999998</v>
      </c>
      <c r="S449" s="3">
        <v>3.3330000000000002</v>
      </c>
      <c r="T449" s="1">
        <v>8.2390000000000008</v>
      </c>
      <c r="U449" s="1">
        <f t="shared" si="40"/>
        <v>27.559800000000003</v>
      </c>
    </row>
    <row r="450" spans="1:21" x14ac:dyDescent="0.3">
      <c r="A450" s="32">
        <v>710.37699999999995</v>
      </c>
      <c r="B450" s="1">
        <v>24.810099999999998</v>
      </c>
      <c r="C450" s="3">
        <v>39.060499999999998</v>
      </c>
      <c r="D450" s="3">
        <v>89.780299999999997</v>
      </c>
      <c r="E450" s="3">
        <v>13.668799999999999</v>
      </c>
      <c r="F450" s="3">
        <v>18.236899999999999</v>
      </c>
      <c r="G450" s="1">
        <f t="shared" si="41"/>
        <v>37.111319999999992</v>
      </c>
      <c r="I450" s="1">
        <v>22.515699999999999</v>
      </c>
      <c r="J450" s="1">
        <v>21.642199999999999</v>
      </c>
      <c r="K450" s="1">
        <v>43.057499999999997</v>
      </c>
      <c r="L450" s="1">
        <v>5.7073</v>
      </c>
      <c r="M450" s="1">
        <v>4.8631000000000002</v>
      </c>
      <c r="N450" s="1">
        <f t="shared" si="39"/>
        <v>19.55716</v>
      </c>
      <c r="P450" s="1">
        <v>112.622</v>
      </c>
      <c r="Q450" s="1">
        <v>30.779</v>
      </c>
      <c r="R450" s="1">
        <v>74.417000000000002</v>
      </c>
      <c r="S450" s="3">
        <v>3.0379999999999998</v>
      </c>
      <c r="T450" s="1">
        <v>6.2080000000000002</v>
      </c>
      <c r="U450" s="1">
        <f t="shared" si="40"/>
        <v>45.412800000000004</v>
      </c>
    </row>
    <row r="451" spans="1:21" x14ac:dyDescent="0.3">
      <c r="A451" s="32">
        <v>711.97699999999998</v>
      </c>
      <c r="B451" s="1">
        <v>12.1004</v>
      </c>
      <c r="C451" s="3">
        <v>45.006799999999998</v>
      </c>
      <c r="D451" s="3">
        <v>95.333299999999994</v>
      </c>
      <c r="E451" s="3">
        <v>9.8425999999999991</v>
      </c>
      <c r="F451" s="3">
        <v>15.952400000000001</v>
      </c>
      <c r="G451" s="1">
        <f t="shared" si="41"/>
        <v>35.647100000000002</v>
      </c>
      <c r="I451" s="1">
        <v>12.161099999999999</v>
      </c>
      <c r="J451" s="1">
        <v>26.457699999999999</v>
      </c>
      <c r="K451" s="1">
        <v>41.825099999999999</v>
      </c>
      <c r="L451" s="1">
        <v>5.1069000000000004</v>
      </c>
      <c r="M451" s="1">
        <v>5.3022</v>
      </c>
      <c r="N451" s="1">
        <f t="shared" si="39"/>
        <v>18.1706</v>
      </c>
      <c r="P451" s="1">
        <v>114.777</v>
      </c>
      <c r="Q451" s="1">
        <v>27.096</v>
      </c>
      <c r="R451" s="1">
        <v>58.26</v>
      </c>
      <c r="S451" s="1">
        <v>3.238</v>
      </c>
      <c r="T451" s="1">
        <v>4.2880000000000003</v>
      </c>
      <c r="U451" s="1">
        <f t="shared" si="40"/>
        <v>41.531799999999997</v>
      </c>
    </row>
    <row r="452" spans="1:21" x14ac:dyDescent="0.3">
      <c r="A452" s="32">
        <v>713.577</v>
      </c>
      <c r="B452" s="1">
        <v>8.0222999999999995</v>
      </c>
      <c r="C452" s="3">
        <v>45.406500000000001</v>
      </c>
      <c r="D452" s="3">
        <v>89.15</v>
      </c>
      <c r="E452" s="3">
        <v>6.4382000000000001</v>
      </c>
      <c r="F452" s="3">
        <v>14.1258</v>
      </c>
      <c r="G452" s="1">
        <f t="shared" si="41"/>
        <v>32.62856</v>
      </c>
      <c r="I452" s="1">
        <v>7.1452</v>
      </c>
      <c r="J452" s="1">
        <v>31.5124</v>
      </c>
      <c r="K452" s="1">
        <v>39.834699999999998</v>
      </c>
      <c r="L452" s="1">
        <v>4.6703999999999999</v>
      </c>
      <c r="M452" s="1">
        <v>4.3414000000000001</v>
      </c>
      <c r="N452" s="1">
        <f t="shared" si="39"/>
        <v>17.500819999999997</v>
      </c>
      <c r="P452" s="1">
        <v>74.917000000000002</v>
      </c>
      <c r="Q452" s="1">
        <v>22.922000000000001</v>
      </c>
      <c r="R452" s="1">
        <v>20.596</v>
      </c>
      <c r="S452" s="1">
        <v>4.8780000000000001</v>
      </c>
      <c r="T452" s="1">
        <v>5.2830000000000004</v>
      </c>
      <c r="U452" s="1">
        <f t="shared" si="40"/>
        <v>25.719200000000001</v>
      </c>
    </row>
    <row r="453" spans="1:21" x14ac:dyDescent="0.3">
      <c r="A453" s="32">
        <v>715.17700000000002</v>
      </c>
      <c r="B453" s="1">
        <v>6.2938000000000001</v>
      </c>
      <c r="C453" s="3">
        <v>32.149000000000001</v>
      </c>
      <c r="D453" s="3">
        <v>62.151499999999999</v>
      </c>
      <c r="E453" s="3">
        <v>5.3743999999999996</v>
      </c>
      <c r="F453" s="3">
        <v>21.397099999999998</v>
      </c>
      <c r="G453" s="1">
        <f t="shared" si="41"/>
        <v>25.47316</v>
      </c>
      <c r="I453" s="1">
        <v>5.4526000000000003</v>
      </c>
      <c r="J453" s="1">
        <v>22.096</v>
      </c>
      <c r="K453" s="1">
        <v>49.5229</v>
      </c>
      <c r="L453" s="3">
        <v>4.6666999999999996</v>
      </c>
      <c r="M453" s="1">
        <v>7.6167999999999996</v>
      </c>
      <c r="N453" s="1">
        <f t="shared" si="39"/>
        <v>17.871000000000002</v>
      </c>
      <c r="P453" s="1">
        <v>29.094000000000001</v>
      </c>
      <c r="Q453" s="1">
        <v>11.257999999999999</v>
      </c>
      <c r="R453" s="1">
        <v>6.9249999999999998</v>
      </c>
      <c r="S453" s="1">
        <v>6.2809999999999997</v>
      </c>
      <c r="T453" s="1">
        <v>6.8209999999999997</v>
      </c>
      <c r="U453" s="1">
        <f t="shared" si="40"/>
        <v>12.075799999999999</v>
      </c>
    </row>
    <row r="454" spans="1:21" x14ac:dyDescent="0.3">
      <c r="A454" s="32">
        <v>716.77700000000004</v>
      </c>
      <c r="B454" s="1">
        <v>8.4309999999999992</v>
      </c>
      <c r="C454" s="3">
        <v>30.15</v>
      </c>
      <c r="D454" s="3">
        <v>44.311</v>
      </c>
      <c r="E454" s="3">
        <v>8.7896000000000001</v>
      </c>
      <c r="F454" s="3">
        <v>26.517299999999999</v>
      </c>
      <c r="G454" s="1">
        <f t="shared" si="41"/>
        <v>23.639780000000002</v>
      </c>
      <c r="I454" s="1">
        <v>8.0178999999999991</v>
      </c>
      <c r="J454" s="1">
        <v>25.7699</v>
      </c>
      <c r="K454" s="1">
        <v>46.842599999999997</v>
      </c>
      <c r="L454" s="1">
        <v>4.9774000000000003</v>
      </c>
      <c r="M454" s="1">
        <v>18.492899999999999</v>
      </c>
      <c r="N454" s="1">
        <f t="shared" si="39"/>
        <v>20.820139999999999</v>
      </c>
      <c r="P454" s="1">
        <v>26.152000000000001</v>
      </c>
      <c r="Q454" s="1">
        <v>7.9059999999999997</v>
      </c>
      <c r="R454" s="1">
        <v>7.173</v>
      </c>
      <c r="S454" s="1">
        <v>5.9930000000000003</v>
      </c>
      <c r="T454" s="1">
        <v>12.58</v>
      </c>
      <c r="U454" s="1">
        <f t="shared" si="40"/>
        <v>11.960800000000001</v>
      </c>
    </row>
    <row r="455" spans="1:21" x14ac:dyDescent="0.3">
      <c r="A455" s="32">
        <v>718.37699999999995</v>
      </c>
      <c r="B455" s="1">
        <v>14.892799999999999</v>
      </c>
      <c r="C455" s="3">
        <v>29.927399999999999</v>
      </c>
      <c r="D455" s="3">
        <v>24.896799999999999</v>
      </c>
      <c r="E455" s="3">
        <v>14.1234</v>
      </c>
      <c r="F455" s="3">
        <v>27.6052</v>
      </c>
      <c r="G455" s="1">
        <f t="shared" si="41"/>
        <v>22.28912</v>
      </c>
      <c r="I455" s="1">
        <v>14.9755</v>
      </c>
      <c r="J455" s="1">
        <v>29.211300000000001</v>
      </c>
      <c r="K455" s="1">
        <v>27.238600000000002</v>
      </c>
      <c r="L455" s="1">
        <v>6.2431000000000001</v>
      </c>
      <c r="M455" s="1">
        <v>23.407699999999998</v>
      </c>
      <c r="N455" s="1">
        <f t="shared" ref="N455:N496" si="42">AVERAGE(I455:M455)</f>
        <v>20.215240000000001</v>
      </c>
      <c r="P455" s="1">
        <v>23.579000000000001</v>
      </c>
      <c r="Q455" s="1">
        <v>5.1609999999999996</v>
      </c>
      <c r="R455" s="1">
        <v>14.836</v>
      </c>
      <c r="S455" s="3">
        <v>6.3070000000000004</v>
      </c>
      <c r="T455" s="1">
        <v>20.652000000000001</v>
      </c>
      <c r="U455" s="1">
        <f t="shared" ref="U455:U496" si="43">AVERAGE(P455:T455)</f>
        <v>14.106999999999999</v>
      </c>
    </row>
    <row r="456" spans="1:21" x14ac:dyDescent="0.3">
      <c r="A456" s="32">
        <v>719.97699999999998</v>
      </c>
      <c r="B456" s="1">
        <v>24.9145</v>
      </c>
      <c r="C456" s="3">
        <v>25.412199999999999</v>
      </c>
      <c r="D456" s="3">
        <v>18.718299999999999</v>
      </c>
      <c r="E456" s="3">
        <v>9.1395</v>
      </c>
      <c r="F456" s="3">
        <v>20.5382</v>
      </c>
      <c r="G456" s="1">
        <f t="shared" ref="G456:G496" si="44">AVERAGE(B456:F456)</f>
        <v>19.744540000000001</v>
      </c>
      <c r="I456" s="1">
        <v>21.102</v>
      </c>
      <c r="J456" s="1">
        <v>32.334899999999998</v>
      </c>
      <c r="K456" s="1">
        <v>20.124099999999999</v>
      </c>
      <c r="L456" s="1">
        <v>5.4973999999999998</v>
      </c>
      <c r="M456" s="1">
        <v>12.3842</v>
      </c>
      <c r="N456" s="1">
        <f t="shared" si="42"/>
        <v>18.288519999999998</v>
      </c>
      <c r="P456" s="1">
        <v>24.317</v>
      </c>
      <c r="Q456" s="3">
        <v>5.3959999999999999</v>
      </c>
      <c r="R456" s="1">
        <v>18.402999999999999</v>
      </c>
      <c r="S456" s="1">
        <v>4.1740000000000004</v>
      </c>
      <c r="T456" s="1">
        <v>21.3</v>
      </c>
      <c r="U456" s="1">
        <f t="shared" si="43"/>
        <v>14.718</v>
      </c>
    </row>
    <row r="457" spans="1:21" x14ac:dyDescent="0.3">
      <c r="A457" s="32">
        <v>721.577</v>
      </c>
      <c r="B457" s="1">
        <v>35.973399999999998</v>
      </c>
      <c r="C457" s="3">
        <v>18.792200000000001</v>
      </c>
      <c r="D457" s="3">
        <v>16.2699</v>
      </c>
      <c r="E457" s="3">
        <v>4.4817</v>
      </c>
      <c r="F457" s="3">
        <v>22.483799999999999</v>
      </c>
      <c r="G457" s="3">
        <f t="shared" si="44"/>
        <v>19.600200000000001</v>
      </c>
      <c r="H457" s="3"/>
      <c r="I457" s="1">
        <v>43.842599999999997</v>
      </c>
      <c r="J457" s="1">
        <v>22.738499999999998</v>
      </c>
      <c r="K457" s="1">
        <v>11.5449</v>
      </c>
      <c r="L457" s="1">
        <v>4.6571999999999996</v>
      </c>
      <c r="M457" s="1">
        <v>5.7298</v>
      </c>
      <c r="N457" s="1">
        <f t="shared" si="42"/>
        <v>17.702599999999997</v>
      </c>
      <c r="P457" s="1">
        <v>10.128</v>
      </c>
      <c r="Q457" s="1">
        <v>6.0330000000000004</v>
      </c>
      <c r="R457" s="1">
        <v>12.507</v>
      </c>
      <c r="S457" s="1">
        <v>6.3209999999999997</v>
      </c>
      <c r="T457" s="1">
        <v>16.425999999999998</v>
      </c>
      <c r="U457" s="1">
        <f t="shared" si="43"/>
        <v>10.282999999999998</v>
      </c>
    </row>
    <row r="458" spans="1:21" x14ac:dyDescent="0.3">
      <c r="A458" s="32">
        <v>723.17700000000002</v>
      </c>
      <c r="B458" s="1">
        <v>33.747700000000002</v>
      </c>
      <c r="C458" s="3">
        <v>11.7806</v>
      </c>
      <c r="D458" s="3">
        <v>12.6425</v>
      </c>
      <c r="E458" s="3">
        <v>3.7776999999999998</v>
      </c>
      <c r="F458" s="3">
        <v>18.8962</v>
      </c>
      <c r="G458" s="1">
        <f t="shared" si="44"/>
        <v>16.168939999999999</v>
      </c>
      <c r="I458" s="1">
        <v>52.274000000000001</v>
      </c>
      <c r="J458" s="1">
        <v>14.342700000000001</v>
      </c>
      <c r="K458" s="1">
        <v>7.5464000000000002</v>
      </c>
      <c r="L458" s="1">
        <v>3.992</v>
      </c>
      <c r="M458" s="3">
        <v>4.5697999999999999</v>
      </c>
      <c r="N458" s="1">
        <f t="shared" si="42"/>
        <v>16.544980000000002</v>
      </c>
      <c r="P458" s="1">
        <v>13.183</v>
      </c>
      <c r="Q458" s="1">
        <v>6.4390000000000001</v>
      </c>
      <c r="R458" s="1">
        <v>9.1820000000000004</v>
      </c>
      <c r="S458" s="1">
        <v>4.9009999999999998</v>
      </c>
      <c r="T458" s="1">
        <v>13.034000000000001</v>
      </c>
      <c r="U458" s="1">
        <f t="shared" si="43"/>
        <v>9.3477999999999994</v>
      </c>
    </row>
    <row r="459" spans="1:21" x14ac:dyDescent="0.3">
      <c r="A459" s="32">
        <v>724.77700000000004</v>
      </c>
      <c r="B459" s="1">
        <v>21.194900000000001</v>
      </c>
      <c r="C459" s="3">
        <v>6.4726999999999997</v>
      </c>
      <c r="D459" s="3">
        <v>7.6094999999999997</v>
      </c>
      <c r="E459" s="3">
        <v>3.4285999999999999</v>
      </c>
      <c r="F459" s="3">
        <v>14.898300000000001</v>
      </c>
      <c r="G459" s="1">
        <f t="shared" si="44"/>
        <v>10.720800000000001</v>
      </c>
      <c r="I459" s="1">
        <v>38.94</v>
      </c>
      <c r="J459" s="1">
        <v>7.3278999999999996</v>
      </c>
      <c r="K459" s="1">
        <v>6.3391999999999999</v>
      </c>
      <c r="L459" s="1">
        <v>4.5317999999999996</v>
      </c>
      <c r="M459" s="1">
        <v>5.4246999999999996</v>
      </c>
      <c r="N459" s="1">
        <f t="shared" si="42"/>
        <v>12.512719999999998</v>
      </c>
      <c r="P459" s="1">
        <v>10.365</v>
      </c>
      <c r="Q459" s="1">
        <v>7.4569999999999999</v>
      </c>
      <c r="R459" s="1">
        <v>8.4879999999999995</v>
      </c>
      <c r="S459" s="1">
        <v>3.4449999999999998</v>
      </c>
      <c r="T459" s="1">
        <v>14.736000000000001</v>
      </c>
      <c r="U459" s="1">
        <f t="shared" si="43"/>
        <v>8.8981999999999992</v>
      </c>
    </row>
    <row r="460" spans="1:21" x14ac:dyDescent="0.3">
      <c r="A460" s="32">
        <v>726.37699999999995</v>
      </c>
      <c r="B460" s="1">
        <v>9.4924999999999997</v>
      </c>
      <c r="C460" s="3">
        <v>5.0854999999999997</v>
      </c>
      <c r="D460" s="3">
        <v>5.7606999999999999</v>
      </c>
      <c r="E460" s="3">
        <v>3.1625999999999999</v>
      </c>
      <c r="F460" s="3">
        <v>12.5761</v>
      </c>
      <c r="G460" s="1">
        <f t="shared" si="44"/>
        <v>7.2154799999999994</v>
      </c>
      <c r="I460" s="1">
        <v>15.780799999999999</v>
      </c>
      <c r="J460" s="3">
        <v>6.2560000000000002</v>
      </c>
      <c r="K460" s="1">
        <v>6.4131999999999998</v>
      </c>
      <c r="L460" s="1">
        <v>4.1874000000000002</v>
      </c>
      <c r="M460" s="1">
        <v>8.4789999999999992</v>
      </c>
      <c r="N460" s="1">
        <f t="shared" si="42"/>
        <v>8.223279999999999</v>
      </c>
      <c r="P460" s="1">
        <v>8.8219999999999992</v>
      </c>
      <c r="Q460" s="3">
        <v>6.3310000000000004</v>
      </c>
      <c r="R460" s="1">
        <v>10.975</v>
      </c>
      <c r="S460" s="1">
        <v>4.2469999999999999</v>
      </c>
      <c r="T460" s="1">
        <v>14.699</v>
      </c>
      <c r="U460" s="1">
        <f t="shared" si="43"/>
        <v>9.0147999999999993</v>
      </c>
    </row>
    <row r="461" spans="1:21" x14ac:dyDescent="0.3">
      <c r="A461" s="32">
        <v>727.97699999999998</v>
      </c>
      <c r="B461" s="1">
        <v>12.697900000000001</v>
      </c>
      <c r="C461" s="3">
        <v>4.8512000000000004</v>
      </c>
      <c r="D461" s="3">
        <v>6.6189999999999998</v>
      </c>
      <c r="E461" s="3">
        <v>3.2917000000000001</v>
      </c>
      <c r="F461" s="3">
        <v>11.952400000000001</v>
      </c>
      <c r="G461" s="1">
        <f t="shared" si="44"/>
        <v>7.8824399999999999</v>
      </c>
      <c r="I461" s="1">
        <v>12.6562</v>
      </c>
      <c r="J461" s="1">
        <v>6.5952000000000002</v>
      </c>
      <c r="K461" s="3">
        <v>5.5952000000000002</v>
      </c>
      <c r="L461" s="1">
        <v>3.7023999999999999</v>
      </c>
      <c r="M461" s="1">
        <v>9.4344999999999999</v>
      </c>
      <c r="N461" s="1">
        <f t="shared" si="42"/>
        <v>7.5967000000000011</v>
      </c>
      <c r="P461" s="1">
        <v>9.9459999999999997</v>
      </c>
      <c r="Q461" s="1">
        <v>7.9290000000000003</v>
      </c>
      <c r="R461" s="1">
        <v>18.844999999999999</v>
      </c>
      <c r="S461" s="1">
        <v>5.1669999999999998</v>
      </c>
      <c r="T461" s="1">
        <v>10.548</v>
      </c>
      <c r="U461" s="1">
        <f t="shared" si="43"/>
        <v>10.487</v>
      </c>
    </row>
    <row r="462" spans="1:21" x14ac:dyDescent="0.3">
      <c r="A462" s="32">
        <v>729.577</v>
      </c>
      <c r="B462" s="1">
        <v>13.840299999999999</v>
      </c>
      <c r="C462" s="3">
        <v>5.1532999999999998</v>
      </c>
      <c r="D462" s="3">
        <v>6.7725999999999997</v>
      </c>
      <c r="E462" s="3">
        <v>4.2043999999999997</v>
      </c>
      <c r="F462" s="3">
        <v>13.2722</v>
      </c>
      <c r="G462" s="1">
        <f t="shared" si="44"/>
        <v>8.6485599999999998</v>
      </c>
      <c r="I462" s="1">
        <v>8.4857999999999993</v>
      </c>
      <c r="J462" s="1">
        <v>6.8609999999999998</v>
      </c>
      <c r="K462" s="1">
        <v>4.5872999999999999</v>
      </c>
      <c r="L462" s="1">
        <v>3.3512</v>
      </c>
      <c r="M462" s="1">
        <v>7.6364000000000001</v>
      </c>
      <c r="N462" s="1">
        <f t="shared" si="42"/>
        <v>6.1843399999999988</v>
      </c>
      <c r="P462" s="1">
        <v>15.989000000000001</v>
      </c>
      <c r="Q462" s="1">
        <v>11.073</v>
      </c>
      <c r="R462" s="1">
        <v>23.256</v>
      </c>
      <c r="S462" s="1">
        <v>3.956</v>
      </c>
      <c r="T462" s="1">
        <v>6.9569999999999999</v>
      </c>
      <c r="U462" s="1">
        <f t="shared" si="43"/>
        <v>12.2462</v>
      </c>
    </row>
    <row r="463" spans="1:21" x14ac:dyDescent="0.3">
      <c r="A463" s="32">
        <v>731.17700000000002</v>
      </c>
      <c r="B463" s="1">
        <v>10.5387</v>
      </c>
      <c r="C463" s="3">
        <v>5.4451999999999998</v>
      </c>
      <c r="D463" s="3">
        <v>7.0735000000000001</v>
      </c>
      <c r="E463" s="3">
        <v>5.5423</v>
      </c>
      <c r="F463" s="3">
        <v>13.1098</v>
      </c>
      <c r="G463" s="1">
        <f t="shared" si="44"/>
        <v>8.3419000000000008</v>
      </c>
      <c r="I463" s="1">
        <v>6.5956999999999999</v>
      </c>
      <c r="J463" s="1">
        <v>6.3593000000000002</v>
      </c>
      <c r="K463" s="1">
        <v>4.9779999999999998</v>
      </c>
      <c r="L463" s="1">
        <v>3.7711000000000001</v>
      </c>
      <c r="M463" s="1">
        <v>5.5568999999999997</v>
      </c>
      <c r="N463" s="3">
        <f t="shared" si="42"/>
        <v>5.4521999999999995</v>
      </c>
      <c r="O463" s="3"/>
      <c r="P463" s="1">
        <v>29.791</v>
      </c>
      <c r="Q463" s="1">
        <v>14.943</v>
      </c>
      <c r="R463" s="1">
        <v>16.117999999999999</v>
      </c>
      <c r="S463" s="1">
        <v>3.1139999999999999</v>
      </c>
      <c r="T463" s="1">
        <v>11.388999999999999</v>
      </c>
      <c r="U463" s="1">
        <f t="shared" si="43"/>
        <v>15.071000000000002</v>
      </c>
    </row>
    <row r="464" spans="1:21" x14ac:dyDescent="0.3">
      <c r="A464" s="32">
        <v>732.77700000000004</v>
      </c>
      <c r="B464" s="1">
        <v>5.7039999999999997</v>
      </c>
      <c r="C464" s="3">
        <v>6.3376000000000001</v>
      </c>
      <c r="D464" s="3">
        <v>8.5144000000000002</v>
      </c>
      <c r="E464" s="3">
        <v>6.2493999999999996</v>
      </c>
      <c r="F464" s="3">
        <v>10.2227</v>
      </c>
      <c r="G464" s="1">
        <f t="shared" si="44"/>
        <v>7.405619999999999</v>
      </c>
      <c r="I464" s="1">
        <v>5.6276000000000002</v>
      </c>
      <c r="J464" s="1">
        <v>4.6368</v>
      </c>
      <c r="K464" s="1">
        <v>4.7523</v>
      </c>
      <c r="L464" s="1">
        <v>4.2262000000000004</v>
      </c>
      <c r="M464" s="1">
        <v>5.4202000000000004</v>
      </c>
      <c r="N464" s="1">
        <f t="shared" si="42"/>
        <v>4.93262</v>
      </c>
      <c r="P464" s="1">
        <v>55.179000000000002</v>
      </c>
      <c r="Q464" s="1">
        <v>25.677</v>
      </c>
      <c r="R464" s="1">
        <v>7.4809999999999999</v>
      </c>
      <c r="S464" s="1">
        <v>2.2949999999999999</v>
      </c>
      <c r="T464" s="1">
        <v>23.105</v>
      </c>
      <c r="U464" s="1">
        <f t="shared" si="43"/>
        <v>22.747399999999999</v>
      </c>
    </row>
    <row r="465" spans="1:21" x14ac:dyDescent="0.3">
      <c r="A465" s="32">
        <v>734.37699999999995</v>
      </c>
      <c r="B465" s="1">
        <v>8.1141000000000005</v>
      </c>
      <c r="C465" s="3">
        <v>8.3572000000000006</v>
      </c>
      <c r="D465" s="3">
        <v>9.0113000000000003</v>
      </c>
      <c r="E465" s="3">
        <v>6.1721000000000004</v>
      </c>
      <c r="F465" s="3">
        <v>8.4329000000000001</v>
      </c>
      <c r="G465" s="1">
        <f t="shared" si="44"/>
        <v>8.0175199999999993</v>
      </c>
      <c r="I465" s="1">
        <v>6.7023999999999999</v>
      </c>
      <c r="J465" s="1">
        <v>3.9285000000000001</v>
      </c>
      <c r="K465" s="1">
        <v>3.8176000000000001</v>
      </c>
      <c r="L465" s="1">
        <v>4.5019999999999998</v>
      </c>
      <c r="M465" s="1">
        <v>4.649</v>
      </c>
      <c r="N465" s="1">
        <f t="shared" si="42"/>
        <v>4.7199000000000009</v>
      </c>
      <c r="P465" s="1">
        <v>97.924999999999997</v>
      </c>
      <c r="Q465" s="1">
        <v>55.151000000000003</v>
      </c>
      <c r="R465" s="1">
        <v>2.7080000000000002</v>
      </c>
      <c r="S465" s="1">
        <v>2.3660000000000001</v>
      </c>
      <c r="T465" s="1">
        <v>32.405999999999999</v>
      </c>
      <c r="U465" s="1">
        <f t="shared" si="43"/>
        <v>38.111200000000004</v>
      </c>
    </row>
    <row r="466" spans="1:21" x14ac:dyDescent="0.3">
      <c r="A466" s="32">
        <v>735.976</v>
      </c>
      <c r="B466" s="1">
        <v>9.6195000000000004</v>
      </c>
      <c r="C466" s="3">
        <v>9.8141999999999996</v>
      </c>
      <c r="D466" s="3">
        <v>8.2202000000000002</v>
      </c>
      <c r="E466" s="3">
        <v>5.8136999999999999</v>
      </c>
      <c r="F466" s="3">
        <v>7.702</v>
      </c>
      <c r="G466" s="1">
        <f t="shared" si="44"/>
        <v>8.2339199999999995</v>
      </c>
      <c r="I466" s="1">
        <v>9.0203000000000007</v>
      </c>
      <c r="J466" s="1">
        <v>5.9583000000000004</v>
      </c>
      <c r="K466" s="1">
        <v>3.8963000000000001</v>
      </c>
      <c r="L466" s="1">
        <v>4.4447999999999999</v>
      </c>
      <c r="M466" s="1">
        <v>4.6782000000000004</v>
      </c>
      <c r="N466" s="1">
        <f t="shared" si="42"/>
        <v>5.5995800000000004</v>
      </c>
      <c r="P466" s="1">
        <v>150.79400000000001</v>
      </c>
      <c r="Q466" s="1">
        <v>99.155000000000001</v>
      </c>
      <c r="R466" s="1">
        <v>1.97</v>
      </c>
      <c r="S466" s="1">
        <v>4.3029999999999999</v>
      </c>
      <c r="T466" s="1">
        <v>54.238</v>
      </c>
      <c r="U466" s="1">
        <f t="shared" si="43"/>
        <v>62.092000000000006</v>
      </c>
    </row>
    <row r="467" spans="1:21" x14ac:dyDescent="0.3">
      <c r="A467" s="32">
        <v>737.57600000000002</v>
      </c>
      <c r="B467" s="1">
        <v>12.147600000000001</v>
      </c>
      <c r="C467" s="3">
        <v>12.9504</v>
      </c>
      <c r="D467" s="3">
        <v>6.7276999999999996</v>
      </c>
      <c r="E467" s="3">
        <v>5.3986000000000001</v>
      </c>
      <c r="F467" s="3">
        <v>7.3834999999999997</v>
      </c>
      <c r="G467" s="1">
        <f t="shared" si="44"/>
        <v>8.9215599999999995</v>
      </c>
      <c r="I467" s="1">
        <v>11.6753</v>
      </c>
      <c r="J467" s="1">
        <v>8.0282</v>
      </c>
      <c r="K467" s="1">
        <v>4.6515000000000004</v>
      </c>
      <c r="L467" s="1">
        <v>3.7421000000000002</v>
      </c>
      <c r="M467" s="1">
        <v>4.8292999999999999</v>
      </c>
      <c r="N467" s="1">
        <f t="shared" si="42"/>
        <v>6.58528</v>
      </c>
      <c r="P467" s="3">
        <v>170</v>
      </c>
      <c r="Q467" s="3">
        <v>119.04300000000001</v>
      </c>
      <c r="R467" s="1">
        <v>1.4139999999999999</v>
      </c>
      <c r="S467" s="1">
        <v>4.7610000000000001</v>
      </c>
      <c r="T467" s="1">
        <v>85.058999999999997</v>
      </c>
      <c r="U467" s="1">
        <f t="shared" si="43"/>
        <v>76.055400000000006</v>
      </c>
    </row>
    <row r="468" spans="1:21" x14ac:dyDescent="0.3">
      <c r="A468" s="32">
        <v>739.17600000000004</v>
      </c>
      <c r="B468" s="1">
        <v>24.719000000000001</v>
      </c>
      <c r="C468" s="3">
        <v>16.6265</v>
      </c>
      <c r="D468" s="3">
        <v>7.4991000000000003</v>
      </c>
      <c r="E468" s="3">
        <v>4.9027000000000003</v>
      </c>
      <c r="F468" s="3">
        <v>8.9661000000000008</v>
      </c>
      <c r="G468" s="1">
        <f t="shared" si="44"/>
        <v>12.542680000000001</v>
      </c>
      <c r="I468" s="1">
        <v>10.933299999999999</v>
      </c>
      <c r="J468" s="1">
        <v>10.6259</v>
      </c>
      <c r="K468" s="1">
        <v>4.5282999999999998</v>
      </c>
      <c r="L468" s="1">
        <v>3.0838999999999999</v>
      </c>
      <c r="M468" s="1">
        <v>4.4176000000000002</v>
      </c>
      <c r="N468" s="1">
        <f t="shared" si="42"/>
        <v>6.7177999999999995</v>
      </c>
      <c r="P468" s="1">
        <v>162.381</v>
      </c>
      <c r="Q468" s="1">
        <v>48.776000000000003</v>
      </c>
      <c r="R468" s="1">
        <v>1.6930000000000001</v>
      </c>
      <c r="S468" s="1">
        <v>3.1110000000000002</v>
      </c>
      <c r="T468" s="1">
        <v>92.141000000000005</v>
      </c>
      <c r="U468" s="1">
        <f t="shared" si="43"/>
        <v>61.620400000000004</v>
      </c>
    </row>
    <row r="469" spans="1:21" x14ac:dyDescent="0.3">
      <c r="A469" s="32">
        <v>740.77599999999995</v>
      </c>
      <c r="B469" s="1">
        <v>54.436700000000002</v>
      </c>
      <c r="C469" s="3">
        <v>25.9682</v>
      </c>
      <c r="D469" s="3">
        <v>8.2105999999999995</v>
      </c>
      <c r="E469" s="3">
        <v>4.6158999999999999</v>
      </c>
      <c r="F469" s="3">
        <v>12.450900000000001</v>
      </c>
      <c r="G469" s="1">
        <f t="shared" si="44"/>
        <v>21.13646</v>
      </c>
      <c r="I469" s="1">
        <v>18.337199999999999</v>
      </c>
      <c r="J469" s="1">
        <v>11.0822</v>
      </c>
      <c r="K469" s="1">
        <v>5.4092000000000002</v>
      </c>
      <c r="L469" s="1">
        <v>3.0817999999999999</v>
      </c>
      <c r="M469" s="1">
        <v>3.9777</v>
      </c>
      <c r="N469" s="1">
        <f t="shared" si="42"/>
        <v>8.3776200000000003</v>
      </c>
      <c r="P469" s="1">
        <v>147.715</v>
      </c>
      <c r="Q469" s="1">
        <v>24.875</v>
      </c>
      <c r="R469" s="3">
        <v>2.052</v>
      </c>
      <c r="S469" s="1">
        <v>2.5830000000000002</v>
      </c>
      <c r="T469" s="1">
        <v>52.195999999999998</v>
      </c>
      <c r="U469" s="1">
        <f t="shared" si="43"/>
        <v>45.8842</v>
      </c>
    </row>
    <row r="470" spans="1:21" x14ac:dyDescent="0.3">
      <c r="A470" s="32">
        <v>742.37599999999998</v>
      </c>
      <c r="B470" s="1">
        <v>71.450800000000001</v>
      </c>
      <c r="C470" s="3">
        <v>40.680799999999998</v>
      </c>
      <c r="D470" s="3">
        <v>7.8334999999999999</v>
      </c>
      <c r="E470" s="3">
        <v>5.4377000000000004</v>
      </c>
      <c r="F470" s="3">
        <v>19.899799999999999</v>
      </c>
      <c r="G470" s="1">
        <f t="shared" si="44"/>
        <v>29.060519999999997</v>
      </c>
      <c r="I470" s="1">
        <v>29.5349</v>
      </c>
      <c r="J470" s="1">
        <v>7.8265000000000002</v>
      </c>
      <c r="K470" s="1">
        <v>5.6954000000000002</v>
      </c>
      <c r="L470" s="1">
        <v>3.5388999999999999</v>
      </c>
      <c r="M470" s="1">
        <v>3.1829999999999998</v>
      </c>
      <c r="N470" s="1">
        <f t="shared" si="42"/>
        <v>9.9557400000000005</v>
      </c>
      <c r="P470" s="1">
        <v>134.99</v>
      </c>
      <c r="Q470" s="1">
        <v>14.535</v>
      </c>
      <c r="R470" s="1">
        <v>3.4369999999999998</v>
      </c>
      <c r="S470" s="1">
        <v>17.242999999999999</v>
      </c>
      <c r="T470" s="1">
        <v>50.302</v>
      </c>
      <c r="U470" s="1">
        <f t="shared" si="43"/>
        <v>44.101399999999998</v>
      </c>
    </row>
    <row r="471" spans="1:21" x14ac:dyDescent="0.3">
      <c r="A471" s="32">
        <v>743.976</v>
      </c>
      <c r="B471" s="1">
        <v>78.030199999999994</v>
      </c>
      <c r="C471" s="3">
        <v>46.199199999999998</v>
      </c>
      <c r="D471" s="3">
        <v>5.0393999999999997</v>
      </c>
      <c r="E471" s="3">
        <v>8.3216999999999999</v>
      </c>
      <c r="F471" s="3">
        <v>31.0214</v>
      </c>
      <c r="G471" s="1">
        <f t="shared" si="44"/>
        <v>33.722380000000001</v>
      </c>
      <c r="I471" s="1">
        <v>36.158200000000001</v>
      </c>
      <c r="J471" s="1">
        <v>9.1350999999999996</v>
      </c>
      <c r="K471" s="1">
        <v>4.5709</v>
      </c>
      <c r="L471" s="1">
        <v>3.8090000000000002</v>
      </c>
      <c r="M471" s="1">
        <v>4.0739000000000001</v>
      </c>
      <c r="N471" s="1">
        <f t="shared" si="42"/>
        <v>11.549420000000001</v>
      </c>
      <c r="P471" s="1">
        <v>148.62200000000001</v>
      </c>
      <c r="Q471" s="1">
        <v>21.414000000000001</v>
      </c>
      <c r="R471" s="1">
        <v>6.6</v>
      </c>
      <c r="S471" s="1">
        <v>29.928000000000001</v>
      </c>
      <c r="T471" s="1">
        <v>61.414999999999999</v>
      </c>
      <c r="U471" s="1">
        <f t="shared" si="43"/>
        <v>53.595799999999997</v>
      </c>
    </row>
    <row r="472" spans="1:21" x14ac:dyDescent="0.3">
      <c r="A472" s="32">
        <v>745.57600000000002</v>
      </c>
      <c r="B472" s="1">
        <v>88.006399999999999</v>
      </c>
      <c r="C472" s="3">
        <v>43.3444</v>
      </c>
      <c r="D472" s="3">
        <v>4.6387999999999998</v>
      </c>
      <c r="E472" s="3">
        <v>10.537699999999999</v>
      </c>
      <c r="F472" s="3">
        <v>48.529800000000002</v>
      </c>
      <c r="G472" s="1">
        <f t="shared" si="44"/>
        <v>39.011420000000001</v>
      </c>
      <c r="I472" s="1">
        <v>59.504399999999997</v>
      </c>
      <c r="J472" s="1">
        <v>17.0063</v>
      </c>
      <c r="K472" s="1">
        <v>4.7004000000000001</v>
      </c>
      <c r="L472" s="1">
        <v>3.4087000000000001</v>
      </c>
      <c r="M472" s="1">
        <v>9.9163999999999994</v>
      </c>
      <c r="N472" s="1">
        <f t="shared" si="42"/>
        <v>18.907239999999998</v>
      </c>
      <c r="P472" s="1">
        <v>166.601</v>
      </c>
      <c r="Q472" s="1">
        <v>33.112000000000002</v>
      </c>
      <c r="R472" s="1">
        <v>8.8670000000000009</v>
      </c>
      <c r="S472" s="1">
        <v>29.681999999999999</v>
      </c>
      <c r="T472" s="1">
        <v>39.159999999999997</v>
      </c>
      <c r="U472" s="1">
        <f t="shared" si="43"/>
        <v>55.484399999999994</v>
      </c>
    </row>
    <row r="473" spans="1:21" x14ac:dyDescent="0.3">
      <c r="A473" s="32">
        <v>747.17600000000004</v>
      </c>
      <c r="B473" s="1">
        <v>90.183199999999999</v>
      </c>
      <c r="C473" s="3">
        <v>36.804699999999997</v>
      </c>
      <c r="D473" s="3">
        <v>4.8095999999999997</v>
      </c>
      <c r="E473" s="3">
        <v>11.9336</v>
      </c>
      <c r="F473" s="3">
        <v>57.180300000000003</v>
      </c>
      <c r="G473" s="1">
        <f t="shared" si="44"/>
        <v>40.182280000000006</v>
      </c>
      <c r="I473" s="1">
        <v>56.166400000000003</v>
      </c>
      <c r="J473" s="1">
        <v>18.6328</v>
      </c>
      <c r="K473" s="1">
        <v>4.0587</v>
      </c>
      <c r="L473" s="1">
        <v>3.1638000000000002</v>
      </c>
      <c r="M473" s="1">
        <v>23.070699999999999</v>
      </c>
      <c r="N473" s="1">
        <f t="shared" si="42"/>
        <v>21.01848</v>
      </c>
      <c r="P473" s="3">
        <v>170</v>
      </c>
      <c r="Q473" s="1">
        <v>49.573999999999998</v>
      </c>
      <c r="R473" s="1">
        <v>10.319000000000001</v>
      </c>
      <c r="S473" s="1">
        <v>19.931000000000001</v>
      </c>
      <c r="T473" s="1">
        <v>20.515000000000001</v>
      </c>
      <c r="U473" s="1">
        <f t="shared" si="43"/>
        <v>54.067799999999998</v>
      </c>
    </row>
    <row r="474" spans="1:21" x14ac:dyDescent="0.3">
      <c r="A474" s="32">
        <v>748.77599999999995</v>
      </c>
      <c r="B474" s="1">
        <v>89.914599999999993</v>
      </c>
      <c r="C474" s="3">
        <v>27.844100000000001</v>
      </c>
      <c r="D474" s="3">
        <v>3.6951000000000001</v>
      </c>
      <c r="E474" s="3">
        <v>10.0039</v>
      </c>
      <c r="F474" s="3">
        <v>51.692100000000003</v>
      </c>
      <c r="G474" s="1">
        <f t="shared" si="44"/>
        <v>36.629959999999997</v>
      </c>
      <c r="I474" s="1">
        <v>52.861499999999999</v>
      </c>
      <c r="J474" s="1">
        <v>18.842199999999998</v>
      </c>
      <c r="K474" s="1">
        <v>3.1008</v>
      </c>
      <c r="L474" s="1">
        <v>3.1960000000000002</v>
      </c>
      <c r="M474" s="1">
        <v>50.566499999999998</v>
      </c>
      <c r="N474" s="1">
        <f t="shared" si="42"/>
        <v>25.7134</v>
      </c>
      <c r="P474" s="1">
        <v>155.149</v>
      </c>
      <c r="Q474" s="1">
        <v>54.905999999999999</v>
      </c>
      <c r="R474" s="1">
        <v>14.166</v>
      </c>
      <c r="S474" s="1">
        <v>17.227</v>
      </c>
      <c r="T474" s="1">
        <v>17.224</v>
      </c>
      <c r="U474" s="1">
        <f t="shared" si="43"/>
        <v>51.734400000000008</v>
      </c>
    </row>
    <row r="475" spans="1:21" x14ac:dyDescent="0.3">
      <c r="A475" s="32">
        <v>750.37599999999998</v>
      </c>
      <c r="B475" s="1">
        <v>93.188999999999993</v>
      </c>
      <c r="C475" s="3">
        <v>27.257100000000001</v>
      </c>
      <c r="D475" s="3">
        <v>3.4380999999999999</v>
      </c>
      <c r="E475" s="3">
        <v>10.314299999999999</v>
      </c>
      <c r="F475" s="3">
        <v>51.952399999999997</v>
      </c>
      <c r="G475" s="1">
        <f t="shared" si="44"/>
        <v>37.230179999999997</v>
      </c>
      <c r="I475" s="1">
        <v>59.478299999999997</v>
      </c>
      <c r="J475" s="1">
        <v>22.466699999999999</v>
      </c>
      <c r="K475" s="3">
        <v>4</v>
      </c>
      <c r="L475" s="1">
        <v>4.3524000000000003</v>
      </c>
      <c r="M475" s="1">
        <v>78.609499999999997</v>
      </c>
      <c r="N475" s="1">
        <f t="shared" si="42"/>
        <v>33.781379999999999</v>
      </c>
      <c r="P475" s="1">
        <v>167.316</v>
      </c>
      <c r="Q475" s="1">
        <v>61.41</v>
      </c>
      <c r="R475" s="1">
        <v>18.361999999999998</v>
      </c>
      <c r="S475" s="1">
        <v>21.675999999999998</v>
      </c>
      <c r="T475" s="3">
        <v>30.324000000000002</v>
      </c>
      <c r="U475" s="1">
        <f t="shared" si="43"/>
        <v>59.817600000000006</v>
      </c>
    </row>
    <row r="476" spans="1:21" x14ac:dyDescent="0.3">
      <c r="A476" s="32">
        <v>751.976</v>
      </c>
      <c r="B476" s="3">
        <v>95.333299999999994</v>
      </c>
      <c r="C476" s="3">
        <v>21.265000000000001</v>
      </c>
      <c r="D476" s="3">
        <v>3.6998000000000002</v>
      </c>
      <c r="E476" s="3">
        <v>11.5848</v>
      </c>
      <c r="F476" s="3">
        <v>40.959499999999998</v>
      </c>
      <c r="G476" s="1">
        <f t="shared" si="44"/>
        <v>34.568479999999994</v>
      </c>
      <c r="I476" s="1">
        <v>74.976200000000006</v>
      </c>
      <c r="J476" s="1">
        <v>38.211100000000002</v>
      </c>
      <c r="K476" s="1">
        <v>4.1386000000000003</v>
      </c>
      <c r="L476" s="1">
        <v>5.4404000000000003</v>
      </c>
      <c r="M476" s="1">
        <v>74.3108</v>
      </c>
      <c r="N476" s="1">
        <f t="shared" si="42"/>
        <v>39.415419999999997</v>
      </c>
      <c r="P476" s="1">
        <v>119.45099999999999</v>
      </c>
      <c r="Q476" s="1">
        <v>57.506999999999998</v>
      </c>
      <c r="R476" s="1">
        <v>55.591000000000001</v>
      </c>
      <c r="S476" s="1">
        <v>26.12</v>
      </c>
      <c r="T476" s="1">
        <v>51.917999999999999</v>
      </c>
      <c r="U476" s="1">
        <f t="shared" si="43"/>
        <v>62.117399999999996</v>
      </c>
    </row>
    <row r="477" spans="1:21" x14ac:dyDescent="0.3">
      <c r="A477" s="32">
        <v>753.57600000000002</v>
      </c>
      <c r="B477" s="3">
        <v>95.333299999999994</v>
      </c>
      <c r="C477" s="3">
        <v>14.308400000000001</v>
      </c>
      <c r="D477" s="3">
        <v>5.0374999999999996</v>
      </c>
      <c r="E477" s="3">
        <v>15.165900000000001</v>
      </c>
      <c r="F477" s="3">
        <v>23.482500000000002</v>
      </c>
      <c r="G477" s="1">
        <f t="shared" si="44"/>
        <v>30.665520000000004</v>
      </c>
      <c r="I477" s="1">
        <v>72.380399999999995</v>
      </c>
      <c r="J477" s="1">
        <v>40.877299999999998</v>
      </c>
      <c r="K477" s="1">
        <v>4.0507</v>
      </c>
      <c r="L477" s="1">
        <v>6.3422000000000001</v>
      </c>
      <c r="M477" s="1">
        <v>47.1661</v>
      </c>
      <c r="N477" s="1">
        <f t="shared" si="42"/>
        <v>34.163340000000005</v>
      </c>
      <c r="P477" s="1">
        <v>48.526000000000003</v>
      </c>
      <c r="Q477" s="1">
        <v>39.633000000000003</v>
      </c>
      <c r="R477" s="1">
        <v>95.477999999999994</v>
      </c>
      <c r="S477" s="1">
        <v>29.023</v>
      </c>
      <c r="T477" s="1">
        <v>74.863</v>
      </c>
      <c r="U477" s="1">
        <f t="shared" si="43"/>
        <v>57.504600000000003</v>
      </c>
    </row>
    <row r="478" spans="1:21" x14ac:dyDescent="0.3">
      <c r="A478" s="32">
        <v>755.17600000000004</v>
      </c>
      <c r="B478" s="3">
        <v>95.333299999999994</v>
      </c>
      <c r="C478" s="3">
        <v>14.729100000000001</v>
      </c>
      <c r="D478" s="3">
        <v>10.856</v>
      </c>
      <c r="E478" s="3">
        <v>25.6065</v>
      </c>
      <c r="F478" s="3">
        <v>12.672599999999999</v>
      </c>
      <c r="G478" s="1">
        <f t="shared" si="44"/>
        <v>31.839499999999997</v>
      </c>
      <c r="I478" s="1">
        <v>50.032200000000003</v>
      </c>
      <c r="J478" s="1">
        <v>14.0459</v>
      </c>
      <c r="K478" s="1">
        <v>3.9293</v>
      </c>
      <c r="L478" s="1">
        <v>7.4044999999999996</v>
      </c>
      <c r="M478" s="1">
        <v>13.6211</v>
      </c>
      <c r="N478" s="1">
        <f t="shared" si="42"/>
        <v>17.8066</v>
      </c>
      <c r="P478" s="1">
        <v>9.7349999999999994</v>
      </c>
      <c r="Q478" s="1">
        <v>27.864999999999998</v>
      </c>
      <c r="R478" s="1">
        <v>71.652000000000001</v>
      </c>
      <c r="S478" s="1">
        <v>24.065999999999999</v>
      </c>
      <c r="T478" s="1">
        <v>99.875</v>
      </c>
      <c r="U478" s="1">
        <f t="shared" si="43"/>
        <v>46.638599999999997</v>
      </c>
    </row>
    <row r="479" spans="1:21" x14ac:dyDescent="0.3">
      <c r="A479" s="32">
        <v>756.77599999999995</v>
      </c>
      <c r="B479" s="3">
        <v>95.333299999999994</v>
      </c>
      <c r="C479" s="3">
        <v>20.7334</v>
      </c>
      <c r="D479" s="3">
        <v>25.7471</v>
      </c>
      <c r="E479" s="3">
        <v>26.5991</v>
      </c>
      <c r="F479" s="3">
        <v>11.797599999999999</v>
      </c>
      <c r="G479" s="1">
        <f t="shared" si="44"/>
        <v>36.042099999999991</v>
      </c>
      <c r="I479" s="1">
        <v>44.354799999999997</v>
      </c>
      <c r="J479" s="1">
        <v>18.567799999999998</v>
      </c>
      <c r="K479" s="1">
        <v>5.7931999999999997</v>
      </c>
      <c r="L479" s="1">
        <v>8.5058000000000007</v>
      </c>
      <c r="M479" s="1">
        <v>7.3685</v>
      </c>
      <c r="N479" s="1">
        <f t="shared" si="42"/>
        <v>16.918019999999999</v>
      </c>
      <c r="P479" s="1">
        <v>4.5789999999999997</v>
      </c>
      <c r="Q479" s="1">
        <v>27.968</v>
      </c>
      <c r="R479" s="1">
        <v>54.326000000000001</v>
      </c>
      <c r="S479" s="1">
        <v>26.103999999999999</v>
      </c>
      <c r="T479" s="1">
        <v>127.86799999999999</v>
      </c>
      <c r="U479" s="1">
        <f t="shared" si="43"/>
        <v>48.168999999999997</v>
      </c>
    </row>
    <row r="480" spans="1:21" x14ac:dyDescent="0.3">
      <c r="A480" s="32">
        <v>758.37599999999998</v>
      </c>
      <c r="B480" s="3">
        <v>95.333299999999994</v>
      </c>
      <c r="C480" s="3">
        <v>27.831099999999999</v>
      </c>
      <c r="D480" s="3">
        <v>47.199599999999997</v>
      </c>
      <c r="E480" s="3">
        <v>17.364599999999999</v>
      </c>
      <c r="F480" s="3">
        <v>10.6655</v>
      </c>
      <c r="G480" s="1">
        <f t="shared" si="44"/>
        <v>39.678820000000002</v>
      </c>
      <c r="I480" s="1">
        <v>35.964399999999998</v>
      </c>
      <c r="J480" s="1">
        <v>33.164999999999999</v>
      </c>
      <c r="K480" s="3">
        <v>10.6058</v>
      </c>
      <c r="L480" s="1">
        <v>8.1085999999999991</v>
      </c>
      <c r="M480" s="1">
        <v>4.9409000000000001</v>
      </c>
      <c r="N480" s="1">
        <f t="shared" si="42"/>
        <v>18.556940000000001</v>
      </c>
      <c r="P480" s="1">
        <v>6.1580000000000004</v>
      </c>
      <c r="Q480" s="1">
        <v>30.786999999999999</v>
      </c>
      <c r="R480" s="1">
        <v>31.864999999999998</v>
      </c>
      <c r="S480" s="1">
        <v>43.195</v>
      </c>
      <c r="T480" s="1">
        <v>141.44999999999999</v>
      </c>
      <c r="U480" s="1">
        <f t="shared" si="43"/>
        <v>50.690999999999995</v>
      </c>
    </row>
    <row r="481" spans="1:21" x14ac:dyDescent="0.3">
      <c r="A481" s="32">
        <v>759.976</v>
      </c>
      <c r="B481" s="3">
        <v>95.333299999999994</v>
      </c>
      <c r="C481" s="3">
        <v>39.257300000000001</v>
      </c>
      <c r="D481" s="3">
        <v>66.736000000000004</v>
      </c>
      <c r="E481" s="3">
        <v>15.8406</v>
      </c>
      <c r="F481" s="3">
        <v>12.2719</v>
      </c>
      <c r="G481" s="1">
        <f t="shared" si="44"/>
        <v>45.887819999999991</v>
      </c>
      <c r="I481" s="1">
        <v>27.418900000000001</v>
      </c>
      <c r="J481" s="1">
        <v>48.530500000000004</v>
      </c>
      <c r="K481" s="1">
        <v>22.439900000000002</v>
      </c>
      <c r="L481" s="1">
        <v>7.2816999999999998</v>
      </c>
      <c r="M481" s="1">
        <v>5.4109999999999996</v>
      </c>
      <c r="N481" s="1">
        <f t="shared" si="42"/>
        <v>22.2164</v>
      </c>
      <c r="P481" s="1">
        <v>9.56</v>
      </c>
      <c r="Q481" s="1">
        <v>16.843</v>
      </c>
      <c r="R481" s="1">
        <v>24.175000000000001</v>
      </c>
      <c r="S481" s="1">
        <v>74.281000000000006</v>
      </c>
      <c r="T481" s="1">
        <v>157.274</v>
      </c>
      <c r="U481" s="1">
        <f t="shared" si="43"/>
        <v>56.426600000000008</v>
      </c>
    </row>
    <row r="482" spans="1:21" x14ac:dyDescent="0.3">
      <c r="A482" s="32">
        <v>761.57600000000002</v>
      </c>
      <c r="B482" s="1">
        <v>93.977400000000003</v>
      </c>
      <c r="C482" s="3">
        <v>43.7423</v>
      </c>
      <c r="D482" s="3">
        <v>88.838099999999997</v>
      </c>
      <c r="E482" s="3">
        <v>16.7315</v>
      </c>
      <c r="F482" s="3">
        <v>12.4565</v>
      </c>
      <c r="G482" s="1">
        <f t="shared" si="44"/>
        <v>51.149160000000002</v>
      </c>
      <c r="I482" s="1">
        <v>20.965499999999999</v>
      </c>
      <c r="J482" s="1">
        <v>43.944000000000003</v>
      </c>
      <c r="K482" s="1">
        <v>38.357700000000001</v>
      </c>
      <c r="L482" s="1">
        <v>7.0175999999999998</v>
      </c>
      <c r="M482" s="1">
        <v>6.5919999999999996</v>
      </c>
      <c r="N482" s="1">
        <f t="shared" si="42"/>
        <v>23.375360000000001</v>
      </c>
      <c r="P482" s="1">
        <v>15.598000000000001</v>
      </c>
      <c r="Q482" s="1">
        <v>10.532999999999999</v>
      </c>
      <c r="R482" s="1">
        <v>46.777999999999999</v>
      </c>
      <c r="S482" s="1">
        <v>94.853999999999999</v>
      </c>
      <c r="T482" s="1">
        <v>120.755</v>
      </c>
      <c r="U482" s="1">
        <f t="shared" si="43"/>
        <v>57.703599999999994</v>
      </c>
    </row>
    <row r="483" spans="1:21" x14ac:dyDescent="0.3">
      <c r="A483" s="32">
        <v>763.17600000000004</v>
      </c>
      <c r="B483" s="1">
        <v>46.8551</v>
      </c>
      <c r="C483" s="3">
        <v>40.832099999999997</v>
      </c>
      <c r="D483" s="3">
        <v>91.414400000000001</v>
      </c>
      <c r="E483" s="3">
        <v>21.223099999999999</v>
      </c>
      <c r="F483" s="3">
        <v>11.6501</v>
      </c>
      <c r="G483" s="1">
        <f t="shared" si="44"/>
        <v>42.394959999999998</v>
      </c>
      <c r="I483" s="1">
        <v>16.447099999999999</v>
      </c>
      <c r="J483" s="1">
        <v>38.254199999999997</v>
      </c>
      <c r="K483" s="1">
        <v>46.447600000000001</v>
      </c>
      <c r="L483" s="1">
        <v>8.3289000000000009</v>
      </c>
      <c r="M483" s="1">
        <v>13.5753</v>
      </c>
      <c r="N483" s="1">
        <f t="shared" si="42"/>
        <v>24.610620000000001</v>
      </c>
      <c r="P483" s="1">
        <v>17.526</v>
      </c>
      <c r="Q483" s="1">
        <v>4.8239999999999998</v>
      </c>
      <c r="R483" s="1">
        <v>69.680000000000007</v>
      </c>
      <c r="S483" s="1">
        <v>61.567</v>
      </c>
      <c r="T483" s="1">
        <v>85.236999999999995</v>
      </c>
      <c r="U483" s="1">
        <f t="shared" si="43"/>
        <v>47.766800000000003</v>
      </c>
    </row>
    <row r="484" spans="1:21" x14ac:dyDescent="0.3">
      <c r="A484" s="32">
        <v>764.77599999999995</v>
      </c>
      <c r="B484" s="1">
        <v>14.9039</v>
      </c>
      <c r="C484" s="3">
        <v>33.350999999999999</v>
      </c>
      <c r="D484" s="3">
        <v>86.8292</v>
      </c>
      <c r="E484" s="3">
        <v>22.281199999999998</v>
      </c>
      <c r="F484" s="3">
        <v>20.268599999999999</v>
      </c>
      <c r="G484" s="1">
        <f t="shared" si="44"/>
        <v>35.526779999999995</v>
      </c>
      <c r="I484" s="1">
        <v>10.0215</v>
      </c>
      <c r="J484" s="1">
        <v>28.2621</v>
      </c>
      <c r="K484" s="1">
        <v>53.502000000000002</v>
      </c>
      <c r="L484" s="1">
        <v>12.1716</v>
      </c>
      <c r="M484" s="1">
        <v>31.429300000000001</v>
      </c>
      <c r="N484" s="1">
        <f t="shared" si="42"/>
        <v>27.077300000000001</v>
      </c>
      <c r="P484" s="1">
        <v>14.917999999999999</v>
      </c>
      <c r="Q484" s="1">
        <v>4.0990000000000002</v>
      </c>
      <c r="R484" s="1">
        <v>87.099000000000004</v>
      </c>
      <c r="S484" s="1">
        <v>22.783999999999999</v>
      </c>
      <c r="T484" s="1">
        <v>71.257999999999996</v>
      </c>
      <c r="U484" s="1">
        <f t="shared" si="43"/>
        <v>40.031600000000005</v>
      </c>
    </row>
    <row r="485" spans="1:21" x14ac:dyDescent="0.3">
      <c r="A485" s="32">
        <v>766.375</v>
      </c>
      <c r="B485" s="1">
        <v>7.3648999999999996</v>
      </c>
      <c r="C485" s="3">
        <v>20.103400000000001</v>
      </c>
      <c r="D485" s="3">
        <v>65.063599999999994</v>
      </c>
      <c r="E485" s="3">
        <v>19.295400000000001</v>
      </c>
      <c r="F485" s="3">
        <v>42.6297</v>
      </c>
      <c r="G485" s="1">
        <f t="shared" si="44"/>
        <v>30.891399999999997</v>
      </c>
      <c r="I485" s="1">
        <v>6.7653999999999996</v>
      </c>
      <c r="J485" s="1">
        <v>27.601800000000001</v>
      </c>
      <c r="K485" s="1">
        <v>34.828800000000001</v>
      </c>
      <c r="L485" s="1">
        <v>14.816599999999999</v>
      </c>
      <c r="M485" s="1">
        <v>53.477600000000002</v>
      </c>
      <c r="N485" s="1">
        <f t="shared" si="42"/>
        <v>27.498039999999996</v>
      </c>
      <c r="P485" s="1">
        <v>15.949</v>
      </c>
      <c r="Q485" s="1">
        <v>7.5369999999999999</v>
      </c>
      <c r="R485" s="1">
        <v>75.477999999999994</v>
      </c>
      <c r="S485" s="1">
        <v>12.159000000000001</v>
      </c>
      <c r="T485" s="1">
        <v>72.531999999999996</v>
      </c>
      <c r="U485" s="1">
        <f t="shared" si="43"/>
        <v>36.731000000000002</v>
      </c>
    </row>
    <row r="486" spans="1:21" x14ac:dyDescent="0.3">
      <c r="A486" s="32">
        <v>767.97500000000002</v>
      </c>
      <c r="B486" s="3">
        <v>6.3955000000000002</v>
      </c>
      <c r="C486" s="3">
        <v>12.619400000000001</v>
      </c>
      <c r="D486" s="3">
        <v>30.528300000000002</v>
      </c>
      <c r="E486" s="3">
        <v>23.9238</v>
      </c>
      <c r="F486" s="3">
        <v>65.483800000000002</v>
      </c>
      <c r="G486" s="1">
        <f t="shared" si="44"/>
        <v>27.790160000000004</v>
      </c>
      <c r="I486" s="1">
        <v>5.5320999999999998</v>
      </c>
      <c r="J486" s="1">
        <v>14.906599999999999</v>
      </c>
      <c r="K486" s="1">
        <v>17.925799999999999</v>
      </c>
      <c r="L486" s="1">
        <v>18.876999999999999</v>
      </c>
      <c r="M486" s="1">
        <v>64.006399999999999</v>
      </c>
      <c r="N486" s="1">
        <f t="shared" si="42"/>
        <v>24.249579999999998</v>
      </c>
      <c r="P486" s="1">
        <v>17.309999999999999</v>
      </c>
      <c r="Q486" s="1">
        <v>4.12</v>
      </c>
      <c r="R486" s="1">
        <v>50.31</v>
      </c>
      <c r="S486" s="1">
        <v>7.3819999999999997</v>
      </c>
      <c r="T486" s="1">
        <v>55.493000000000002</v>
      </c>
      <c r="U486" s="1">
        <f t="shared" si="43"/>
        <v>26.923000000000002</v>
      </c>
    </row>
    <row r="487" spans="1:21" x14ac:dyDescent="0.3">
      <c r="A487" s="32">
        <v>769.57500000000005</v>
      </c>
      <c r="B487" s="1">
        <v>7.2035999999999998</v>
      </c>
      <c r="C487" s="3">
        <v>6.9360999999999997</v>
      </c>
      <c r="D487" s="3">
        <v>17.3139</v>
      </c>
      <c r="E487" s="3">
        <v>21.139500000000002</v>
      </c>
      <c r="F487" s="3">
        <v>61.295099999999998</v>
      </c>
      <c r="G487" s="1">
        <f t="shared" si="44"/>
        <v>22.777640000000002</v>
      </c>
      <c r="I487" s="1">
        <v>4.6069000000000004</v>
      </c>
      <c r="J487" s="1">
        <v>8.0965000000000007</v>
      </c>
      <c r="K487" s="1">
        <v>10.1462</v>
      </c>
      <c r="L487" s="1">
        <v>31.863900000000001</v>
      </c>
      <c r="M487" s="1">
        <v>59.653199999999998</v>
      </c>
      <c r="N487" s="1">
        <f t="shared" si="42"/>
        <v>22.873340000000002</v>
      </c>
      <c r="P487" s="1">
        <v>10.664999999999999</v>
      </c>
      <c r="Q487" s="3">
        <v>2.5830000000000002</v>
      </c>
      <c r="R487" s="1">
        <v>29.1</v>
      </c>
      <c r="S487" s="1">
        <v>5.9160000000000004</v>
      </c>
      <c r="T487" s="1">
        <v>25.751000000000001</v>
      </c>
      <c r="U487" s="3">
        <f t="shared" si="43"/>
        <v>14.803000000000001</v>
      </c>
    </row>
    <row r="488" spans="1:21" x14ac:dyDescent="0.3">
      <c r="A488" s="32">
        <v>771.17499999999995</v>
      </c>
      <c r="B488" s="1">
        <v>9.1564999999999994</v>
      </c>
      <c r="C488" s="3">
        <v>4.7744999999999997</v>
      </c>
      <c r="D488" s="3">
        <v>25.268000000000001</v>
      </c>
      <c r="E488" s="3">
        <v>20.700299999999999</v>
      </c>
      <c r="F488" s="3">
        <v>32.7483</v>
      </c>
      <c r="G488" s="1">
        <f t="shared" si="44"/>
        <v>18.529519999999998</v>
      </c>
      <c r="I488" s="1">
        <v>3.8656999999999999</v>
      </c>
      <c r="J488" s="1">
        <v>6.9573999999999998</v>
      </c>
      <c r="K488" s="1">
        <v>12.967000000000001</v>
      </c>
      <c r="L488" s="1">
        <v>35.813099999999999</v>
      </c>
      <c r="M488" s="1">
        <v>37.466500000000003</v>
      </c>
      <c r="N488" s="1">
        <f t="shared" si="42"/>
        <v>19.413940000000004</v>
      </c>
      <c r="P488" s="1">
        <v>7.2249999999999996</v>
      </c>
      <c r="Q488" s="1">
        <v>0.67400000000000004</v>
      </c>
      <c r="R488" s="1">
        <v>31.146000000000001</v>
      </c>
      <c r="S488" s="1">
        <v>7.7140000000000004</v>
      </c>
      <c r="T488" s="1">
        <v>7.1319999999999997</v>
      </c>
      <c r="U488" s="1">
        <f t="shared" si="43"/>
        <v>10.7782</v>
      </c>
    </row>
    <row r="489" spans="1:21" x14ac:dyDescent="0.3">
      <c r="A489" s="32">
        <v>772.77499999999998</v>
      </c>
      <c r="B489" s="1">
        <v>14.742000000000001</v>
      </c>
      <c r="C489" s="3">
        <v>7.1844999999999999</v>
      </c>
      <c r="D489" s="3">
        <v>36.942900000000002</v>
      </c>
      <c r="E489" s="3">
        <v>15.3667</v>
      </c>
      <c r="F489" s="3">
        <v>25.473800000000001</v>
      </c>
      <c r="G489" s="1">
        <f t="shared" si="44"/>
        <v>19.941979999999997</v>
      </c>
      <c r="I489" s="1">
        <v>5.1779999999999999</v>
      </c>
      <c r="J489" s="1">
        <v>6.5606999999999998</v>
      </c>
      <c r="K489" s="1">
        <v>16.100000000000001</v>
      </c>
      <c r="L489" s="1">
        <v>22.252400000000002</v>
      </c>
      <c r="M489" s="1">
        <v>24.854800000000001</v>
      </c>
      <c r="N489" s="1">
        <f t="shared" si="42"/>
        <v>14.989180000000001</v>
      </c>
      <c r="P489" s="1">
        <v>5.9130000000000003</v>
      </c>
      <c r="Q489" s="1">
        <v>1.1519999999999999</v>
      </c>
      <c r="R489" s="1">
        <v>56.517000000000003</v>
      </c>
      <c r="S489" s="3">
        <v>3.6360000000000001</v>
      </c>
      <c r="T489" s="3">
        <v>2.54</v>
      </c>
      <c r="U489" s="3">
        <f t="shared" si="43"/>
        <v>13.951600000000003</v>
      </c>
    </row>
    <row r="490" spans="1:21" x14ac:dyDescent="0.3">
      <c r="A490" s="32">
        <v>774.375</v>
      </c>
      <c r="B490" s="1">
        <v>28.703099999999999</v>
      </c>
      <c r="C490" s="3">
        <v>6.4768999999999997</v>
      </c>
      <c r="D490" s="3">
        <v>47.113300000000002</v>
      </c>
      <c r="E490" s="3">
        <v>9.6409000000000002</v>
      </c>
      <c r="F490" s="3">
        <v>18.486499999999999</v>
      </c>
      <c r="G490" s="1">
        <f t="shared" si="44"/>
        <v>22.084140000000001</v>
      </c>
      <c r="I490" s="1">
        <v>7.8933999999999997</v>
      </c>
      <c r="J490" s="1">
        <v>5.5773999999999999</v>
      </c>
      <c r="K490" s="1">
        <v>15.091200000000001</v>
      </c>
      <c r="L490" s="1">
        <v>9.5105000000000004</v>
      </c>
      <c r="M490" s="1">
        <v>12.99</v>
      </c>
      <c r="N490" s="1">
        <f t="shared" si="42"/>
        <v>10.212500000000002</v>
      </c>
      <c r="P490" s="1">
        <v>5.2869999999999999</v>
      </c>
      <c r="Q490" s="3">
        <v>1.9279999999999999</v>
      </c>
      <c r="R490" s="1">
        <v>45.811999999999998</v>
      </c>
      <c r="S490" s="1">
        <v>2.2970000000000002</v>
      </c>
      <c r="T490" s="1">
        <v>3.6480000000000001</v>
      </c>
      <c r="U490" s="1">
        <f t="shared" si="43"/>
        <v>11.7944</v>
      </c>
    </row>
    <row r="491" spans="1:21" x14ac:dyDescent="0.3">
      <c r="A491" s="32">
        <v>775.97500000000002</v>
      </c>
      <c r="B491" s="1">
        <v>44.3887</v>
      </c>
      <c r="C491" s="3">
        <v>4.6006</v>
      </c>
      <c r="D491" s="3">
        <v>57.3994</v>
      </c>
      <c r="E491" s="3">
        <v>6.5519999999999996</v>
      </c>
      <c r="F491" s="3">
        <v>12.453799999999999</v>
      </c>
      <c r="G491" s="1">
        <f t="shared" si="44"/>
        <v>25.078899999999997</v>
      </c>
      <c r="I491" s="1">
        <v>16.7117</v>
      </c>
      <c r="J491" s="1">
        <v>5.1992000000000003</v>
      </c>
      <c r="K491" s="1">
        <v>13.6754</v>
      </c>
      <c r="L491" s="1">
        <v>8.7094000000000005</v>
      </c>
      <c r="M491" s="1">
        <v>7.8688000000000002</v>
      </c>
      <c r="N491" s="1">
        <f t="shared" si="42"/>
        <v>10.4329</v>
      </c>
      <c r="P491" s="1">
        <v>4.9180000000000001</v>
      </c>
      <c r="Q491" s="1">
        <v>2.9</v>
      </c>
      <c r="R491" s="1">
        <v>22.529</v>
      </c>
      <c r="S491" s="1">
        <v>2.855</v>
      </c>
      <c r="T491" s="1">
        <v>13.887</v>
      </c>
      <c r="U491" s="1">
        <f t="shared" si="43"/>
        <v>9.4177999999999997</v>
      </c>
    </row>
    <row r="492" spans="1:21" x14ac:dyDescent="0.3">
      <c r="A492" s="32">
        <v>777.57500000000005</v>
      </c>
      <c r="B492" s="1">
        <v>49.721299999999999</v>
      </c>
      <c r="C492" s="3">
        <v>3.1858</v>
      </c>
      <c r="D492" s="3">
        <v>72.282200000000003</v>
      </c>
      <c r="E492" s="3">
        <v>6.2984</v>
      </c>
      <c r="F492" s="3">
        <v>9.7721</v>
      </c>
      <c r="G492" s="1">
        <f t="shared" si="44"/>
        <v>28.251959999999997</v>
      </c>
      <c r="I492" s="1">
        <v>28.3626</v>
      </c>
      <c r="J492" s="1">
        <v>4.9729999999999999</v>
      </c>
      <c r="K492" s="1">
        <v>18.276599999999998</v>
      </c>
      <c r="L492" s="1">
        <v>3.0705</v>
      </c>
      <c r="M492" s="1">
        <v>13.0291</v>
      </c>
      <c r="N492" s="1">
        <f t="shared" si="42"/>
        <v>13.542360000000002</v>
      </c>
      <c r="P492" s="1">
        <v>4.5110000000000001</v>
      </c>
      <c r="Q492" s="1">
        <v>4.3339999999999996</v>
      </c>
      <c r="R492" s="1">
        <v>6.4089999999999998</v>
      </c>
      <c r="S492" s="1">
        <v>3.3210000000000002</v>
      </c>
      <c r="T492" s="1">
        <v>48.119</v>
      </c>
      <c r="U492" s="1">
        <f t="shared" si="43"/>
        <v>13.338800000000001</v>
      </c>
    </row>
    <row r="493" spans="1:21" x14ac:dyDescent="0.3">
      <c r="A493" s="32">
        <v>779.17499999999995</v>
      </c>
      <c r="B493" s="1">
        <v>25.362100000000002</v>
      </c>
      <c r="C493" s="3">
        <v>3.3986000000000001</v>
      </c>
      <c r="D493" s="3">
        <v>80.413200000000003</v>
      </c>
      <c r="E493" s="3">
        <v>4.6462000000000003</v>
      </c>
      <c r="F493" s="3">
        <v>9.9314</v>
      </c>
      <c r="G493" s="1">
        <f t="shared" si="44"/>
        <v>24.750299999999999</v>
      </c>
      <c r="I493" s="1">
        <v>46.153399999999998</v>
      </c>
      <c r="J493" s="1">
        <v>3.9939</v>
      </c>
      <c r="K493" s="1">
        <v>27.787299999999998</v>
      </c>
      <c r="L493" s="1">
        <v>1.7289000000000001</v>
      </c>
      <c r="M493" s="1">
        <v>12.853400000000001</v>
      </c>
      <c r="N493" s="1">
        <f t="shared" si="42"/>
        <v>18.50338</v>
      </c>
      <c r="P493" s="1">
        <v>4.0510000000000002</v>
      </c>
      <c r="Q493" s="3">
        <v>3.5819999999999999</v>
      </c>
      <c r="R493" s="3">
        <v>4.2779999999999996</v>
      </c>
      <c r="S493" s="1">
        <v>3.621</v>
      </c>
      <c r="T493" s="1">
        <v>94.614000000000004</v>
      </c>
      <c r="U493" s="1">
        <f t="shared" si="43"/>
        <v>22.029199999999999</v>
      </c>
    </row>
    <row r="494" spans="1:21" x14ac:dyDescent="0.3">
      <c r="A494" s="32">
        <v>780.77499999999998</v>
      </c>
      <c r="B494" s="1">
        <v>10.4556</v>
      </c>
      <c r="C494" s="3">
        <v>3.7440000000000002</v>
      </c>
      <c r="D494" s="3">
        <v>74.854399999999998</v>
      </c>
      <c r="E494" s="3">
        <v>3.3513999999999999</v>
      </c>
      <c r="F494" s="3">
        <v>8.1791999999999998</v>
      </c>
      <c r="G494" s="1">
        <f t="shared" si="44"/>
        <v>20.11692</v>
      </c>
      <c r="I494" s="1">
        <v>33.107100000000003</v>
      </c>
      <c r="J494" s="1">
        <v>3.3367</v>
      </c>
      <c r="K494" s="1">
        <v>32.128599999999999</v>
      </c>
      <c r="L494" s="1">
        <v>2.0072000000000001</v>
      </c>
      <c r="M494" s="1">
        <v>10.0755</v>
      </c>
      <c r="N494" s="1">
        <f t="shared" si="42"/>
        <v>16.131019999999999</v>
      </c>
      <c r="P494" s="1">
        <v>2.9780000000000002</v>
      </c>
      <c r="Q494" s="1">
        <v>2.7010000000000001</v>
      </c>
      <c r="R494" s="3">
        <v>2.7090000000000001</v>
      </c>
      <c r="S494" s="1">
        <v>3.278</v>
      </c>
      <c r="T494" s="1">
        <v>105.235</v>
      </c>
      <c r="U494" s="1">
        <f t="shared" si="43"/>
        <v>23.380199999999999</v>
      </c>
    </row>
    <row r="495" spans="1:21" x14ac:dyDescent="0.3">
      <c r="A495" s="32">
        <v>782.375</v>
      </c>
      <c r="B495" s="1">
        <v>5.16</v>
      </c>
      <c r="C495" s="3">
        <v>3.9653</v>
      </c>
      <c r="D495" s="3">
        <v>50.4221</v>
      </c>
      <c r="E495" s="3">
        <v>2.6667000000000001</v>
      </c>
      <c r="F495" s="3">
        <v>3.4594</v>
      </c>
      <c r="G495" s="1">
        <f t="shared" si="44"/>
        <v>13.134699999999999</v>
      </c>
      <c r="I495" s="1">
        <v>19.953299999999999</v>
      </c>
      <c r="J495" s="1">
        <v>3.0577000000000001</v>
      </c>
      <c r="K495" s="1">
        <v>29.659199999999998</v>
      </c>
      <c r="L495" s="1">
        <v>2.6553</v>
      </c>
      <c r="M495" s="1">
        <v>5.7682000000000002</v>
      </c>
      <c r="N495" s="1">
        <f t="shared" si="42"/>
        <v>12.218739999999999</v>
      </c>
      <c r="P495" s="1">
        <v>4.6890000000000001</v>
      </c>
      <c r="Q495" s="19">
        <v>2</v>
      </c>
      <c r="R495" s="1">
        <v>0.82099999999999995</v>
      </c>
      <c r="S495" s="1">
        <v>3.266</v>
      </c>
      <c r="T495" s="1">
        <v>81.078999999999994</v>
      </c>
      <c r="U495" s="1">
        <f t="shared" si="43"/>
        <v>18.370999999999999</v>
      </c>
    </row>
    <row r="496" spans="1:21" x14ac:dyDescent="0.3">
      <c r="A496" s="32">
        <v>783.97500000000002</v>
      </c>
      <c r="B496" s="3">
        <v>3.6667000000000001</v>
      </c>
      <c r="C496" s="3">
        <v>3.9582999999999999</v>
      </c>
      <c r="D496" s="3">
        <v>27.885400000000001</v>
      </c>
      <c r="E496" s="3">
        <v>2.9270999999999998</v>
      </c>
      <c r="F496" s="3">
        <v>4.625</v>
      </c>
      <c r="G496" s="1">
        <f t="shared" si="44"/>
        <v>8.6125000000000007</v>
      </c>
      <c r="I496" s="1">
        <v>9.3332999999999995</v>
      </c>
      <c r="J496" s="1">
        <v>3.0417000000000001</v>
      </c>
      <c r="K496" s="1">
        <v>23.072900000000001</v>
      </c>
      <c r="L496" s="1">
        <v>2.7604000000000002</v>
      </c>
      <c r="M496" s="1">
        <v>2.7812000000000001</v>
      </c>
      <c r="N496" s="1">
        <f t="shared" si="42"/>
        <v>8.1979000000000006</v>
      </c>
      <c r="P496" s="3">
        <v>4.6669999999999998</v>
      </c>
      <c r="Q496" s="1">
        <v>2.3119999999999998</v>
      </c>
      <c r="R496" s="3">
        <v>3.8330000000000002</v>
      </c>
      <c r="S496" s="1">
        <v>3.1459999999999999</v>
      </c>
      <c r="T496" s="1">
        <v>57.042000000000002</v>
      </c>
      <c r="U496" s="1">
        <f t="shared" si="43"/>
        <v>14.2</v>
      </c>
    </row>
  </sheetData>
  <mergeCells count="6">
    <mergeCell ref="AM4:AR4"/>
    <mergeCell ref="B4:G4"/>
    <mergeCell ref="I4:N4"/>
    <mergeCell ref="P4:U4"/>
    <mergeCell ref="Y4:AD4"/>
    <mergeCell ref="AF4:AK4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2"/>
  <dimension ref="A1:I100"/>
  <sheetViews>
    <sheetView workbookViewId="0">
      <selection activeCell="L23" sqref="L23"/>
    </sheetView>
  </sheetViews>
  <sheetFormatPr defaultRowHeight="14.4" x14ac:dyDescent="0.3"/>
  <cols>
    <col min="1" max="1" width="22.88671875" customWidth="1"/>
    <col min="2" max="2" width="19.6640625" customWidth="1"/>
  </cols>
  <sheetData>
    <row r="1" spans="1:9" ht="15.6" x14ac:dyDescent="0.3">
      <c r="A1" s="26" t="s">
        <v>282</v>
      </c>
    </row>
    <row r="2" spans="1:9" x14ac:dyDescent="0.3">
      <c r="A2" s="128" t="s">
        <v>291</v>
      </c>
      <c r="B2" s="128"/>
      <c r="C2" s="128"/>
      <c r="D2" s="128"/>
      <c r="E2" s="128"/>
      <c r="F2" s="128"/>
      <c r="G2" s="128"/>
      <c r="H2" s="128"/>
      <c r="I2" s="128"/>
    </row>
    <row r="4" spans="1:9" x14ac:dyDescent="0.3">
      <c r="A4" t="s">
        <v>237</v>
      </c>
      <c r="B4" t="s">
        <v>238</v>
      </c>
      <c r="C4" t="s">
        <v>239</v>
      </c>
      <c r="D4" t="s">
        <v>240</v>
      </c>
      <c r="E4" t="s">
        <v>241</v>
      </c>
      <c r="F4" t="s">
        <v>242</v>
      </c>
    </row>
    <row r="5" spans="1:9" x14ac:dyDescent="0.3">
      <c r="A5" t="s">
        <v>243</v>
      </c>
      <c r="B5" t="s">
        <v>244</v>
      </c>
      <c r="C5" t="s">
        <v>245</v>
      </c>
      <c r="D5" t="s">
        <v>246</v>
      </c>
      <c r="E5">
        <v>0</v>
      </c>
      <c r="F5">
        <v>13.6815</v>
      </c>
    </row>
    <row r="6" spans="1:9" x14ac:dyDescent="0.3">
      <c r="A6" t="s">
        <v>243</v>
      </c>
      <c r="B6" t="s">
        <v>244</v>
      </c>
      <c r="C6" t="s">
        <v>247</v>
      </c>
      <c r="D6" t="s">
        <v>246</v>
      </c>
      <c r="E6">
        <v>1</v>
      </c>
      <c r="F6">
        <v>12.687900000000001</v>
      </c>
    </row>
    <row r="7" spans="1:9" x14ac:dyDescent="0.3">
      <c r="A7" t="s">
        <v>243</v>
      </c>
      <c r="B7" t="s">
        <v>244</v>
      </c>
      <c r="C7" t="s">
        <v>248</v>
      </c>
      <c r="D7" t="s">
        <v>246</v>
      </c>
      <c r="E7">
        <v>2</v>
      </c>
      <c r="F7">
        <v>12.2475</v>
      </c>
    </row>
    <row r="8" spans="1:9" x14ac:dyDescent="0.3">
      <c r="A8" t="s">
        <v>243</v>
      </c>
      <c r="B8" t="s">
        <v>244</v>
      </c>
      <c r="C8" t="s">
        <v>249</v>
      </c>
      <c r="D8" t="s">
        <v>250</v>
      </c>
      <c r="E8">
        <v>0</v>
      </c>
      <c r="F8">
        <v>34.893799999999999</v>
      </c>
    </row>
    <row r="9" spans="1:9" x14ac:dyDescent="0.3">
      <c r="A9" t="s">
        <v>243</v>
      </c>
      <c r="B9" t="s">
        <v>244</v>
      </c>
      <c r="C9" t="s">
        <v>251</v>
      </c>
      <c r="D9" t="s">
        <v>250</v>
      </c>
      <c r="E9">
        <v>1</v>
      </c>
      <c r="F9">
        <v>43.055999999999997</v>
      </c>
    </row>
    <row r="10" spans="1:9" x14ac:dyDescent="0.3">
      <c r="A10" t="s">
        <v>243</v>
      </c>
      <c r="B10" t="s">
        <v>244</v>
      </c>
      <c r="C10" t="s">
        <v>252</v>
      </c>
      <c r="D10" t="s">
        <v>250</v>
      </c>
      <c r="E10">
        <v>2</v>
      </c>
      <c r="F10">
        <v>51.992800000000003</v>
      </c>
    </row>
    <row r="11" spans="1:9" x14ac:dyDescent="0.3">
      <c r="A11" t="s">
        <v>243</v>
      </c>
      <c r="B11" t="s">
        <v>244</v>
      </c>
      <c r="C11" t="s">
        <v>253</v>
      </c>
      <c r="D11" t="s">
        <v>21</v>
      </c>
      <c r="E11">
        <v>0</v>
      </c>
      <c r="F11">
        <v>3.18838</v>
      </c>
    </row>
    <row r="12" spans="1:9" x14ac:dyDescent="0.3">
      <c r="A12" t="s">
        <v>243</v>
      </c>
      <c r="B12" t="s">
        <v>244</v>
      </c>
      <c r="C12" t="s">
        <v>254</v>
      </c>
      <c r="D12" t="s">
        <v>21</v>
      </c>
      <c r="E12">
        <v>1</v>
      </c>
      <c r="F12">
        <v>3.1228899999999999</v>
      </c>
    </row>
    <row r="13" spans="1:9" x14ac:dyDescent="0.3">
      <c r="A13" t="s">
        <v>243</v>
      </c>
      <c r="B13" t="s">
        <v>244</v>
      </c>
      <c r="C13" t="s">
        <v>255</v>
      </c>
      <c r="D13" t="s">
        <v>21</v>
      </c>
      <c r="E13">
        <v>2</v>
      </c>
      <c r="F13">
        <v>2.5996800000000002</v>
      </c>
    </row>
    <row r="14" spans="1:9" x14ac:dyDescent="0.3">
      <c r="A14" t="s">
        <v>243</v>
      </c>
      <c r="B14" t="s">
        <v>244</v>
      </c>
      <c r="C14" t="s">
        <v>256</v>
      </c>
      <c r="D14" t="s">
        <v>257</v>
      </c>
      <c r="E14">
        <v>0</v>
      </c>
      <c r="F14">
        <v>1.7223200000000001</v>
      </c>
    </row>
    <row r="15" spans="1:9" x14ac:dyDescent="0.3">
      <c r="A15" t="s">
        <v>243</v>
      </c>
      <c r="B15" t="s">
        <v>244</v>
      </c>
      <c r="C15" t="s">
        <v>258</v>
      </c>
      <c r="D15" t="s">
        <v>257</v>
      </c>
      <c r="E15">
        <v>1</v>
      </c>
      <c r="F15">
        <v>1.42414</v>
      </c>
    </row>
    <row r="16" spans="1:9" x14ac:dyDescent="0.3">
      <c r="A16" t="s">
        <v>243</v>
      </c>
      <c r="B16" t="s">
        <v>244</v>
      </c>
      <c r="C16" t="s">
        <v>259</v>
      </c>
      <c r="D16" t="s">
        <v>257</v>
      </c>
      <c r="E16">
        <v>2</v>
      </c>
      <c r="F16">
        <v>0.69132000000000005</v>
      </c>
    </row>
    <row r="17" spans="1:6" x14ac:dyDescent="0.3">
      <c r="A17" t="s">
        <v>243</v>
      </c>
      <c r="B17" t="s">
        <v>244</v>
      </c>
      <c r="C17" t="s">
        <v>260</v>
      </c>
      <c r="D17" t="s">
        <v>261</v>
      </c>
      <c r="E17">
        <v>0</v>
      </c>
      <c r="F17">
        <v>19.456</v>
      </c>
    </row>
    <row r="18" spans="1:6" x14ac:dyDescent="0.3">
      <c r="A18" t="s">
        <v>243</v>
      </c>
      <c r="B18" t="s">
        <v>244</v>
      </c>
      <c r="C18" t="s">
        <v>262</v>
      </c>
      <c r="D18" t="s">
        <v>261</v>
      </c>
      <c r="E18">
        <v>1</v>
      </c>
      <c r="F18">
        <v>20.630199999999999</v>
      </c>
    </row>
    <row r="19" spans="1:6" x14ac:dyDescent="0.3">
      <c r="A19" t="s">
        <v>243</v>
      </c>
      <c r="B19" t="s">
        <v>244</v>
      </c>
      <c r="C19" t="s">
        <v>263</v>
      </c>
      <c r="D19" t="s">
        <v>261</v>
      </c>
      <c r="E19">
        <v>2</v>
      </c>
      <c r="F19">
        <v>26.575299999999999</v>
      </c>
    </row>
    <row r="20" spans="1:6" x14ac:dyDescent="0.3">
      <c r="A20" t="s">
        <v>243</v>
      </c>
      <c r="B20" t="s">
        <v>244</v>
      </c>
      <c r="C20" t="s">
        <v>264</v>
      </c>
      <c r="D20" t="s">
        <v>265</v>
      </c>
      <c r="E20">
        <v>0</v>
      </c>
      <c r="F20">
        <v>24.604800000000001</v>
      </c>
    </row>
    <row r="21" spans="1:6" x14ac:dyDescent="0.3">
      <c r="A21" t="s">
        <v>243</v>
      </c>
      <c r="B21" t="s">
        <v>244</v>
      </c>
      <c r="C21" t="s">
        <v>266</v>
      </c>
      <c r="D21" t="s">
        <v>265</v>
      </c>
      <c r="E21">
        <v>1</v>
      </c>
      <c r="F21">
        <v>24.535599999999999</v>
      </c>
    </row>
    <row r="22" spans="1:6" x14ac:dyDescent="0.3">
      <c r="A22" t="s">
        <v>243</v>
      </c>
      <c r="B22" t="s">
        <v>244</v>
      </c>
      <c r="C22" t="s">
        <v>267</v>
      </c>
      <c r="D22" t="s">
        <v>265</v>
      </c>
      <c r="E22">
        <v>2</v>
      </c>
      <c r="F22">
        <v>21.5123</v>
      </c>
    </row>
    <row r="23" spans="1:6" x14ac:dyDescent="0.3">
      <c r="A23" t="s">
        <v>243</v>
      </c>
      <c r="B23" t="s">
        <v>244</v>
      </c>
      <c r="C23" t="s">
        <v>268</v>
      </c>
      <c r="D23" t="s">
        <v>269</v>
      </c>
      <c r="E23">
        <v>0</v>
      </c>
      <c r="F23">
        <v>56.204300000000003</v>
      </c>
    </row>
    <row r="24" spans="1:6" x14ac:dyDescent="0.3">
      <c r="A24" t="s">
        <v>243</v>
      </c>
      <c r="B24" t="s">
        <v>244</v>
      </c>
      <c r="C24" t="s">
        <v>270</v>
      </c>
      <c r="D24" t="s">
        <v>269</v>
      </c>
      <c r="E24">
        <v>1</v>
      </c>
      <c r="F24">
        <v>62.468699999999998</v>
      </c>
    </row>
    <row r="25" spans="1:6" x14ac:dyDescent="0.3">
      <c r="A25" t="s">
        <v>243</v>
      </c>
      <c r="B25" t="s">
        <v>244</v>
      </c>
      <c r="C25" t="s">
        <v>271</v>
      </c>
      <c r="D25" t="s">
        <v>269</v>
      </c>
      <c r="E25">
        <v>2</v>
      </c>
      <c r="F25">
        <v>53.172800000000002</v>
      </c>
    </row>
    <row r="26" spans="1:6" x14ac:dyDescent="0.3">
      <c r="A26" t="s">
        <v>243</v>
      </c>
      <c r="B26" t="s">
        <v>244</v>
      </c>
      <c r="C26" t="s">
        <v>272</v>
      </c>
      <c r="D26" t="s">
        <v>273</v>
      </c>
      <c r="E26">
        <v>0</v>
      </c>
      <c r="F26">
        <v>52.884999999999998</v>
      </c>
    </row>
    <row r="27" spans="1:6" x14ac:dyDescent="0.3">
      <c r="A27" t="s">
        <v>243</v>
      </c>
      <c r="B27" t="s">
        <v>244</v>
      </c>
      <c r="C27" t="s">
        <v>274</v>
      </c>
      <c r="D27" t="s">
        <v>273</v>
      </c>
      <c r="E27">
        <v>1</v>
      </c>
      <c r="F27">
        <v>56.257599999999996</v>
      </c>
    </row>
    <row r="28" spans="1:6" x14ac:dyDescent="0.3">
      <c r="A28" t="s">
        <v>243</v>
      </c>
      <c r="B28" t="s">
        <v>244</v>
      </c>
      <c r="C28" t="s">
        <v>275</v>
      </c>
      <c r="D28" t="s">
        <v>273</v>
      </c>
      <c r="E28">
        <v>2</v>
      </c>
      <c r="F28">
        <v>56.770099999999999</v>
      </c>
    </row>
    <row r="29" spans="1:6" x14ac:dyDescent="0.3">
      <c r="A29" t="s">
        <v>276</v>
      </c>
      <c r="B29" t="s">
        <v>277</v>
      </c>
      <c r="C29" t="s">
        <v>245</v>
      </c>
      <c r="D29" t="s">
        <v>246</v>
      </c>
      <c r="E29">
        <v>0</v>
      </c>
      <c r="F29">
        <v>91.612499999999997</v>
      </c>
    </row>
    <row r="30" spans="1:6" x14ac:dyDescent="0.3">
      <c r="A30" t="s">
        <v>276</v>
      </c>
      <c r="B30" t="s">
        <v>277</v>
      </c>
      <c r="C30" t="s">
        <v>247</v>
      </c>
      <c r="D30" t="s">
        <v>246</v>
      </c>
      <c r="E30">
        <v>1</v>
      </c>
      <c r="F30">
        <v>72.594300000000004</v>
      </c>
    </row>
    <row r="31" spans="1:6" x14ac:dyDescent="0.3">
      <c r="A31" t="s">
        <v>276</v>
      </c>
      <c r="B31" t="s">
        <v>277</v>
      </c>
      <c r="C31" t="s">
        <v>248</v>
      </c>
      <c r="D31" t="s">
        <v>246</v>
      </c>
      <c r="E31">
        <v>2</v>
      </c>
      <c r="F31">
        <v>86.325400000000002</v>
      </c>
    </row>
    <row r="32" spans="1:6" x14ac:dyDescent="0.3">
      <c r="A32" t="s">
        <v>276</v>
      </c>
      <c r="B32" t="s">
        <v>277</v>
      </c>
      <c r="C32" t="s">
        <v>249</v>
      </c>
      <c r="D32" t="s">
        <v>250</v>
      </c>
      <c r="E32">
        <v>0</v>
      </c>
      <c r="F32">
        <v>97.095200000000006</v>
      </c>
    </row>
    <row r="33" spans="1:6" x14ac:dyDescent="0.3">
      <c r="A33" t="s">
        <v>276</v>
      </c>
      <c r="B33" t="s">
        <v>277</v>
      </c>
      <c r="C33" t="s">
        <v>251</v>
      </c>
      <c r="D33" t="s">
        <v>250</v>
      </c>
      <c r="E33">
        <v>1</v>
      </c>
      <c r="F33">
        <v>91.037999999999997</v>
      </c>
    </row>
    <row r="34" spans="1:6" x14ac:dyDescent="0.3">
      <c r="A34" t="s">
        <v>276</v>
      </c>
      <c r="B34" t="s">
        <v>277</v>
      </c>
      <c r="C34" t="s">
        <v>252</v>
      </c>
      <c r="D34" t="s">
        <v>250</v>
      </c>
      <c r="E34">
        <v>2</v>
      </c>
      <c r="F34">
        <v>81.806600000000003</v>
      </c>
    </row>
    <row r="35" spans="1:6" x14ac:dyDescent="0.3">
      <c r="A35" t="s">
        <v>276</v>
      </c>
      <c r="B35" t="s">
        <v>277</v>
      </c>
      <c r="C35" t="s">
        <v>253</v>
      </c>
      <c r="D35" t="s">
        <v>21</v>
      </c>
      <c r="E35">
        <v>0</v>
      </c>
      <c r="F35">
        <v>17.519100000000002</v>
      </c>
    </row>
    <row r="36" spans="1:6" x14ac:dyDescent="0.3">
      <c r="A36" t="s">
        <v>276</v>
      </c>
      <c r="B36" t="s">
        <v>277</v>
      </c>
      <c r="C36" t="s">
        <v>254</v>
      </c>
      <c r="D36" t="s">
        <v>21</v>
      </c>
      <c r="E36">
        <v>1</v>
      </c>
      <c r="F36">
        <v>28.476800000000001</v>
      </c>
    </row>
    <row r="37" spans="1:6" x14ac:dyDescent="0.3">
      <c r="A37" t="s">
        <v>276</v>
      </c>
      <c r="B37" t="s">
        <v>277</v>
      </c>
      <c r="C37" t="s">
        <v>255</v>
      </c>
      <c r="D37" t="s">
        <v>21</v>
      </c>
      <c r="E37">
        <v>2</v>
      </c>
      <c r="F37">
        <v>30.767900000000001</v>
      </c>
    </row>
    <row r="38" spans="1:6" x14ac:dyDescent="0.3">
      <c r="A38" t="s">
        <v>276</v>
      </c>
      <c r="B38" t="s">
        <v>277</v>
      </c>
      <c r="C38" t="s">
        <v>256</v>
      </c>
      <c r="D38" t="s">
        <v>257</v>
      </c>
      <c r="E38">
        <v>0</v>
      </c>
      <c r="F38">
        <v>55.247900000000001</v>
      </c>
    </row>
    <row r="39" spans="1:6" x14ac:dyDescent="0.3">
      <c r="A39" t="s">
        <v>276</v>
      </c>
      <c r="B39" t="s">
        <v>277</v>
      </c>
      <c r="C39" t="s">
        <v>258</v>
      </c>
      <c r="D39" t="s">
        <v>257</v>
      </c>
      <c r="E39">
        <v>1</v>
      </c>
      <c r="F39">
        <v>55.714100000000002</v>
      </c>
    </row>
    <row r="40" spans="1:6" x14ac:dyDescent="0.3">
      <c r="A40" t="s">
        <v>276</v>
      </c>
      <c r="B40" t="s">
        <v>277</v>
      </c>
      <c r="C40" t="s">
        <v>259</v>
      </c>
      <c r="D40" t="s">
        <v>257</v>
      </c>
      <c r="E40">
        <v>2</v>
      </c>
      <c r="F40">
        <v>58.544800000000002</v>
      </c>
    </row>
    <row r="41" spans="1:6" x14ac:dyDescent="0.3">
      <c r="A41" t="s">
        <v>276</v>
      </c>
      <c r="B41" t="s">
        <v>277</v>
      </c>
      <c r="C41" t="s">
        <v>260</v>
      </c>
      <c r="D41" t="s">
        <v>261</v>
      </c>
      <c r="E41">
        <v>0</v>
      </c>
      <c r="F41">
        <v>105.125</v>
      </c>
    </row>
    <row r="42" spans="1:6" x14ac:dyDescent="0.3">
      <c r="A42" t="s">
        <v>276</v>
      </c>
      <c r="B42" t="s">
        <v>277</v>
      </c>
      <c r="C42" t="s">
        <v>262</v>
      </c>
      <c r="D42" t="s">
        <v>261</v>
      </c>
      <c r="E42">
        <v>1</v>
      </c>
      <c r="F42">
        <v>111.19</v>
      </c>
    </row>
    <row r="43" spans="1:6" x14ac:dyDescent="0.3">
      <c r="A43" t="s">
        <v>276</v>
      </c>
      <c r="B43" t="s">
        <v>277</v>
      </c>
      <c r="C43" t="s">
        <v>263</v>
      </c>
      <c r="D43" t="s">
        <v>261</v>
      </c>
      <c r="E43">
        <v>2</v>
      </c>
      <c r="F43">
        <v>87.553700000000006</v>
      </c>
    </row>
    <row r="44" spans="1:6" x14ac:dyDescent="0.3">
      <c r="A44" t="s">
        <v>276</v>
      </c>
      <c r="B44" t="s">
        <v>277</v>
      </c>
      <c r="C44" t="s">
        <v>264</v>
      </c>
      <c r="D44" t="s">
        <v>265</v>
      </c>
      <c r="E44">
        <v>0</v>
      </c>
      <c r="F44">
        <v>68.1374</v>
      </c>
    </row>
    <row r="45" spans="1:6" x14ac:dyDescent="0.3">
      <c r="A45" t="s">
        <v>276</v>
      </c>
      <c r="B45" t="s">
        <v>277</v>
      </c>
      <c r="C45" t="s">
        <v>266</v>
      </c>
      <c r="D45" t="s">
        <v>265</v>
      </c>
      <c r="E45">
        <v>1</v>
      </c>
      <c r="F45">
        <v>77.166899999999998</v>
      </c>
    </row>
    <row r="46" spans="1:6" x14ac:dyDescent="0.3">
      <c r="A46" t="s">
        <v>276</v>
      </c>
      <c r="B46" t="s">
        <v>277</v>
      </c>
      <c r="C46" t="s">
        <v>267</v>
      </c>
      <c r="D46" t="s">
        <v>265</v>
      </c>
      <c r="E46">
        <v>2</v>
      </c>
      <c r="F46">
        <v>74.421199999999999</v>
      </c>
    </row>
    <row r="47" spans="1:6" x14ac:dyDescent="0.3">
      <c r="A47" t="s">
        <v>276</v>
      </c>
      <c r="B47" t="s">
        <v>277</v>
      </c>
      <c r="C47" t="s">
        <v>268</v>
      </c>
      <c r="D47" t="s">
        <v>269</v>
      </c>
      <c r="E47">
        <v>0</v>
      </c>
      <c r="F47">
        <v>46.867699999999999</v>
      </c>
    </row>
    <row r="48" spans="1:6" x14ac:dyDescent="0.3">
      <c r="A48" t="s">
        <v>276</v>
      </c>
      <c r="B48" t="s">
        <v>277</v>
      </c>
      <c r="C48" t="s">
        <v>270</v>
      </c>
      <c r="D48" t="s">
        <v>269</v>
      </c>
      <c r="E48">
        <v>1</v>
      </c>
      <c r="F48">
        <v>15.4405</v>
      </c>
    </row>
    <row r="49" spans="1:6" x14ac:dyDescent="0.3">
      <c r="A49" t="s">
        <v>276</v>
      </c>
      <c r="B49" t="s">
        <v>277</v>
      </c>
      <c r="C49" t="s">
        <v>271</v>
      </c>
      <c r="D49" t="s">
        <v>269</v>
      </c>
      <c r="E49">
        <v>2</v>
      </c>
      <c r="F49">
        <v>22.347100000000001</v>
      </c>
    </row>
    <row r="50" spans="1:6" x14ac:dyDescent="0.3">
      <c r="A50" t="s">
        <v>276</v>
      </c>
      <c r="B50" t="s">
        <v>277</v>
      </c>
      <c r="C50" t="s">
        <v>272</v>
      </c>
      <c r="D50" t="s">
        <v>273</v>
      </c>
      <c r="E50">
        <v>0</v>
      </c>
      <c r="F50">
        <v>146.43299999999999</v>
      </c>
    </row>
    <row r="51" spans="1:6" x14ac:dyDescent="0.3">
      <c r="A51" t="s">
        <v>276</v>
      </c>
      <c r="B51" t="s">
        <v>277</v>
      </c>
      <c r="C51" t="s">
        <v>274</v>
      </c>
      <c r="D51" t="s">
        <v>273</v>
      </c>
      <c r="E51">
        <v>1</v>
      </c>
      <c r="F51">
        <v>153.239</v>
      </c>
    </row>
    <row r="52" spans="1:6" x14ac:dyDescent="0.3">
      <c r="A52" t="s">
        <v>276</v>
      </c>
      <c r="B52" t="s">
        <v>277</v>
      </c>
      <c r="C52" t="s">
        <v>275</v>
      </c>
      <c r="D52" t="s">
        <v>273</v>
      </c>
      <c r="E52">
        <v>2</v>
      </c>
      <c r="F52">
        <v>172.43</v>
      </c>
    </row>
    <row r="53" spans="1:6" x14ac:dyDescent="0.3">
      <c r="A53" t="s">
        <v>278</v>
      </c>
      <c r="B53" t="s">
        <v>279</v>
      </c>
      <c r="C53" t="s">
        <v>245</v>
      </c>
      <c r="D53" t="s">
        <v>246</v>
      </c>
      <c r="E53">
        <v>0</v>
      </c>
      <c r="F53">
        <v>96.723500000000001</v>
      </c>
    </row>
    <row r="54" spans="1:6" x14ac:dyDescent="0.3">
      <c r="A54" t="s">
        <v>278</v>
      </c>
      <c r="B54" t="s">
        <v>279</v>
      </c>
      <c r="C54" t="s">
        <v>247</v>
      </c>
      <c r="D54" t="s">
        <v>246</v>
      </c>
      <c r="E54">
        <v>1</v>
      </c>
      <c r="F54">
        <v>108.788</v>
      </c>
    </row>
    <row r="55" spans="1:6" x14ac:dyDescent="0.3">
      <c r="A55" t="s">
        <v>278</v>
      </c>
      <c r="B55" t="s">
        <v>279</v>
      </c>
      <c r="C55" t="s">
        <v>248</v>
      </c>
      <c r="D55" t="s">
        <v>246</v>
      </c>
      <c r="E55">
        <v>2</v>
      </c>
      <c r="F55">
        <v>79.140500000000003</v>
      </c>
    </row>
    <row r="56" spans="1:6" x14ac:dyDescent="0.3">
      <c r="A56" t="s">
        <v>278</v>
      </c>
      <c r="B56" t="s">
        <v>279</v>
      </c>
      <c r="C56" t="s">
        <v>249</v>
      </c>
      <c r="D56" t="s">
        <v>250</v>
      </c>
      <c r="E56">
        <v>0</v>
      </c>
      <c r="F56">
        <v>46.366900000000001</v>
      </c>
    </row>
    <row r="57" spans="1:6" x14ac:dyDescent="0.3">
      <c r="A57" t="s">
        <v>278</v>
      </c>
      <c r="B57" t="s">
        <v>279</v>
      </c>
      <c r="C57" t="s">
        <v>251</v>
      </c>
      <c r="D57" t="s">
        <v>250</v>
      </c>
      <c r="E57">
        <v>1</v>
      </c>
      <c r="F57">
        <v>50.321800000000003</v>
      </c>
    </row>
    <row r="58" spans="1:6" x14ac:dyDescent="0.3">
      <c r="A58" t="s">
        <v>278</v>
      </c>
      <c r="B58" t="s">
        <v>279</v>
      </c>
      <c r="C58" t="s">
        <v>252</v>
      </c>
      <c r="D58" t="s">
        <v>250</v>
      </c>
      <c r="E58">
        <v>2</v>
      </c>
      <c r="F58">
        <v>48.478900000000003</v>
      </c>
    </row>
    <row r="59" spans="1:6" x14ac:dyDescent="0.3">
      <c r="A59" t="s">
        <v>278</v>
      </c>
      <c r="B59" t="s">
        <v>279</v>
      </c>
      <c r="C59" t="s">
        <v>253</v>
      </c>
      <c r="D59" t="s">
        <v>21</v>
      </c>
      <c r="E59">
        <v>0</v>
      </c>
      <c r="F59">
        <v>2.6002100000000001</v>
      </c>
    </row>
    <row r="60" spans="1:6" x14ac:dyDescent="0.3">
      <c r="A60" t="s">
        <v>278</v>
      </c>
      <c r="B60" t="s">
        <v>279</v>
      </c>
      <c r="C60" t="s">
        <v>254</v>
      </c>
      <c r="D60" t="s">
        <v>21</v>
      </c>
      <c r="E60">
        <v>1</v>
      </c>
      <c r="F60">
        <v>2.3630200000000001</v>
      </c>
    </row>
    <row r="61" spans="1:6" x14ac:dyDescent="0.3">
      <c r="A61" t="s">
        <v>278</v>
      </c>
      <c r="B61" t="s">
        <v>279</v>
      </c>
      <c r="C61" t="s">
        <v>255</v>
      </c>
      <c r="D61" t="s">
        <v>21</v>
      </c>
      <c r="E61">
        <v>2</v>
      </c>
      <c r="F61">
        <v>7.4220100000000002</v>
      </c>
    </row>
    <row r="62" spans="1:6" x14ac:dyDescent="0.3">
      <c r="A62" t="s">
        <v>278</v>
      </c>
      <c r="B62" t="s">
        <v>279</v>
      </c>
      <c r="C62" t="s">
        <v>256</v>
      </c>
      <c r="D62" t="s">
        <v>257</v>
      </c>
      <c r="E62">
        <v>0</v>
      </c>
      <c r="F62">
        <v>6.44564</v>
      </c>
    </row>
    <row r="63" spans="1:6" x14ac:dyDescent="0.3">
      <c r="A63" t="s">
        <v>278</v>
      </c>
      <c r="B63" t="s">
        <v>279</v>
      </c>
      <c r="C63" t="s">
        <v>258</v>
      </c>
      <c r="D63" t="s">
        <v>257</v>
      </c>
      <c r="E63">
        <v>1</v>
      </c>
      <c r="F63">
        <v>4.3155000000000001</v>
      </c>
    </row>
    <row r="64" spans="1:6" x14ac:dyDescent="0.3">
      <c r="A64" t="s">
        <v>278</v>
      </c>
      <c r="B64" t="s">
        <v>279</v>
      </c>
      <c r="C64" t="s">
        <v>259</v>
      </c>
      <c r="D64" t="s">
        <v>257</v>
      </c>
      <c r="E64">
        <v>2</v>
      </c>
      <c r="F64">
        <v>3.62426</v>
      </c>
    </row>
    <row r="65" spans="1:6" x14ac:dyDescent="0.3">
      <c r="A65" t="s">
        <v>278</v>
      </c>
      <c r="B65" t="s">
        <v>279</v>
      </c>
      <c r="C65" t="s">
        <v>260</v>
      </c>
      <c r="D65" t="s">
        <v>261</v>
      </c>
      <c r="E65">
        <v>0</v>
      </c>
      <c r="F65">
        <v>24.5916</v>
      </c>
    </row>
    <row r="66" spans="1:6" x14ac:dyDescent="0.3">
      <c r="A66" t="s">
        <v>278</v>
      </c>
      <c r="B66" t="s">
        <v>279</v>
      </c>
      <c r="C66" t="s">
        <v>262</v>
      </c>
      <c r="D66" t="s">
        <v>261</v>
      </c>
      <c r="E66">
        <v>1</v>
      </c>
      <c r="F66">
        <v>28.476099999999999</v>
      </c>
    </row>
    <row r="67" spans="1:6" x14ac:dyDescent="0.3">
      <c r="A67" t="s">
        <v>278</v>
      </c>
      <c r="B67" t="s">
        <v>279</v>
      </c>
      <c r="C67" t="s">
        <v>263</v>
      </c>
      <c r="D67" t="s">
        <v>261</v>
      </c>
      <c r="E67">
        <v>2</v>
      </c>
      <c r="F67">
        <v>19.2486</v>
      </c>
    </row>
    <row r="68" spans="1:6" x14ac:dyDescent="0.3">
      <c r="A68" t="s">
        <v>278</v>
      </c>
      <c r="B68" t="s">
        <v>279</v>
      </c>
      <c r="C68" t="s">
        <v>264</v>
      </c>
      <c r="D68" t="s">
        <v>265</v>
      </c>
      <c r="E68">
        <v>0</v>
      </c>
      <c r="F68">
        <v>20.753399999999999</v>
      </c>
    </row>
    <row r="69" spans="1:6" x14ac:dyDescent="0.3">
      <c r="A69" t="s">
        <v>278</v>
      </c>
      <c r="B69" t="s">
        <v>279</v>
      </c>
      <c r="C69" t="s">
        <v>266</v>
      </c>
      <c r="D69" t="s">
        <v>265</v>
      </c>
      <c r="E69">
        <v>1</v>
      </c>
      <c r="F69">
        <v>20.239100000000001</v>
      </c>
    </row>
    <row r="70" spans="1:6" x14ac:dyDescent="0.3">
      <c r="A70" t="s">
        <v>278</v>
      </c>
      <c r="B70" t="s">
        <v>279</v>
      </c>
      <c r="C70" t="s">
        <v>267</v>
      </c>
      <c r="D70" t="s">
        <v>265</v>
      </c>
      <c r="E70">
        <v>2</v>
      </c>
      <c r="F70">
        <v>30.430199999999999</v>
      </c>
    </row>
    <row r="71" spans="1:6" x14ac:dyDescent="0.3">
      <c r="A71" t="s">
        <v>278</v>
      </c>
      <c r="B71" t="s">
        <v>279</v>
      </c>
      <c r="C71" t="s">
        <v>268</v>
      </c>
      <c r="D71" t="s">
        <v>269</v>
      </c>
      <c r="E71">
        <v>0</v>
      </c>
      <c r="F71">
        <v>31.936399999999999</v>
      </c>
    </row>
    <row r="72" spans="1:6" x14ac:dyDescent="0.3">
      <c r="A72" t="s">
        <v>278</v>
      </c>
      <c r="B72" t="s">
        <v>279</v>
      </c>
      <c r="C72" t="s">
        <v>270</v>
      </c>
      <c r="D72" t="s">
        <v>269</v>
      </c>
      <c r="E72">
        <v>1</v>
      </c>
      <c r="F72">
        <v>11.009600000000001</v>
      </c>
    </row>
    <row r="73" spans="1:6" x14ac:dyDescent="0.3">
      <c r="A73" t="s">
        <v>278</v>
      </c>
      <c r="B73" t="s">
        <v>279</v>
      </c>
      <c r="C73" t="s">
        <v>271</v>
      </c>
      <c r="D73" t="s">
        <v>269</v>
      </c>
      <c r="E73">
        <v>2</v>
      </c>
      <c r="F73">
        <v>11.730700000000001</v>
      </c>
    </row>
    <row r="74" spans="1:6" x14ac:dyDescent="0.3">
      <c r="A74" t="s">
        <v>278</v>
      </c>
      <c r="B74" t="s">
        <v>279</v>
      </c>
      <c r="C74" t="s">
        <v>272</v>
      </c>
      <c r="D74" t="s">
        <v>273</v>
      </c>
      <c r="E74">
        <v>0</v>
      </c>
      <c r="F74">
        <v>6.8943899999999996</v>
      </c>
    </row>
    <row r="75" spans="1:6" x14ac:dyDescent="0.3">
      <c r="A75" t="s">
        <v>278</v>
      </c>
      <c r="B75" t="s">
        <v>279</v>
      </c>
      <c r="C75" t="s">
        <v>274</v>
      </c>
      <c r="D75" t="s">
        <v>273</v>
      </c>
      <c r="E75">
        <v>1</v>
      </c>
      <c r="F75">
        <v>15.211</v>
      </c>
    </row>
    <row r="76" spans="1:6" x14ac:dyDescent="0.3">
      <c r="A76" t="s">
        <v>278</v>
      </c>
      <c r="B76" t="s">
        <v>279</v>
      </c>
      <c r="C76" t="s">
        <v>275</v>
      </c>
      <c r="D76" t="s">
        <v>273</v>
      </c>
      <c r="E76">
        <v>2</v>
      </c>
      <c r="F76">
        <v>7.5171099999999997</v>
      </c>
    </row>
    <row r="77" spans="1:6" x14ac:dyDescent="0.3">
      <c r="A77" t="s">
        <v>280</v>
      </c>
      <c r="B77" t="s">
        <v>281</v>
      </c>
      <c r="C77" t="s">
        <v>245</v>
      </c>
      <c r="D77" t="s">
        <v>246</v>
      </c>
      <c r="E77">
        <v>0</v>
      </c>
      <c r="F77">
        <v>14.082800000000001</v>
      </c>
    </row>
    <row r="78" spans="1:6" x14ac:dyDescent="0.3">
      <c r="A78" t="s">
        <v>280</v>
      </c>
      <c r="B78" t="s">
        <v>281</v>
      </c>
      <c r="C78" t="s">
        <v>247</v>
      </c>
      <c r="D78" t="s">
        <v>246</v>
      </c>
      <c r="E78">
        <v>1</v>
      </c>
      <c r="F78">
        <v>19.173400000000001</v>
      </c>
    </row>
    <row r="79" spans="1:6" x14ac:dyDescent="0.3">
      <c r="A79" t="s">
        <v>280</v>
      </c>
      <c r="B79" t="s">
        <v>281</v>
      </c>
      <c r="C79" t="s">
        <v>248</v>
      </c>
      <c r="D79" t="s">
        <v>246</v>
      </c>
      <c r="E79">
        <v>2</v>
      </c>
      <c r="F79">
        <v>18.968800000000002</v>
      </c>
    </row>
    <row r="80" spans="1:6" x14ac:dyDescent="0.3">
      <c r="A80" t="s">
        <v>280</v>
      </c>
      <c r="B80" t="s">
        <v>281</v>
      </c>
      <c r="C80" t="s">
        <v>249</v>
      </c>
      <c r="D80" t="s">
        <v>250</v>
      </c>
      <c r="E80">
        <v>0</v>
      </c>
      <c r="F80">
        <v>56.149099999999997</v>
      </c>
    </row>
    <row r="81" spans="1:6" x14ac:dyDescent="0.3">
      <c r="A81" t="s">
        <v>280</v>
      </c>
      <c r="B81" t="s">
        <v>281</v>
      </c>
      <c r="C81" t="s">
        <v>251</v>
      </c>
      <c r="D81" t="s">
        <v>250</v>
      </c>
      <c r="E81">
        <v>1</v>
      </c>
      <c r="F81">
        <v>48.017600000000002</v>
      </c>
    </row>
    <row r="82" spans="1:6" x14ac:dyDescent="0.3">
      <c r="A82" t="s">
        <v>280</v>
      </c>
      <c r="B82" t="s">
        <v>281</v>
      </c>
      <c r="C82" t="s">
        <v>252</v>
      </c>
      <c r="D82" t="s">
        <v>250</v>
      </c>
      <c r="E82">
        <v>2</v>
      </c>
      <c r="F82">
        <v>32.821300000000001</v>
      </c>
    </row>
    <row r="83" spans="1:6" x14ac:dyDescent="0.3">
      <c r="A83" t="s">
        <v>280</v>
      </c>
      <c r="B83" t="s">
        <v>281</v>
      </c>
      <c r="C83" t="s">
        <v>253</v>
      </c>
      <c r="D83" t="s">
        <v>21</v>
      </c>
      <c r="E83">
        <v>0</v>
      </c>
      <c r="F83">
        <v>14.2423</v>
      </c>
    </row>
    <row r="84" spans="1:6" x14ac:dyDescent="0.3">
      <c r="A84" t="s">
        <v>280</v>
      </c>
      <c r="B84" t="s">
        <v>281</v>
      </c>
      <c r="C84" t="s">
        <v>254</v>
      </c>
      <c r="D84" t="s">
        <v>21</v>
      </c>
      <c r="E84">
        <v>1</v>
      </c>
      <c r="F84">
        <v>19.1126</v>
      </c>
    </row>
    <row r="85" spans="1:6" x14ac:dyDescent="0.3">
      <c r="A85" t="s">
        <v>280</v>
      </c>
      <c r="B85" t="s">
        <v>281</v>
      </c>
      <c r="C85" t="s">
        <v>255</v>
      </c>
      <c r="D85" t="s">
        <v>21</v>
      </c>
      <c r="E85">
        <v>2</v>
      </c>
      <c r="F85">
        <v>11.210100000000001</v>
      </c>
    </row>
    <row r="86" spans="1:6" x14ac:dyDescent="0.3">
      <c r="A86" t="s">
        <v>280</v>
      </c>
      <c r="B86" t="s">
        <v>281</v>
      </c>
      <c r="C86" t="s">
        <v>256</v>
      </c>
      <c r="D86" t="s">
        <v>257</v>
      </c>
      <c r="E86">
        <v>0</v>
      </c>
      <c r="F86">
        <v>21.368300000000001</v>
      </c>
    </row>
    <row r="87" spans="1:6" x14ac:dyDescent="0.3">
      <c r="A87" t="s">
        <v>280</v>
      </c>
      <c r="B87" t="s">
        <v>281</v>
      </c>
      <c r="C87" t="s">
        <v>258</v>
      </c>
      <c r="D87" t="s">
        <v>257</v>
      </c>
      <c r="E87">
        <v>1</v>
      </c>
      <c r="F87">
        <v>17.158100000000001</v>
      </c>
    </row>
    <row r="88" spans="1:6" x14ac:dyDescent="0.3">
      <c r="A88" t="s">
        <v>280</v>
      </c>
      <c r="B88" t="s">
        <v>281</v>
      </c>
      <c r="C88" t="s">
        <v>259</v>
      </c>
      <c r="D88" t="s">
        <v>257</v>
      </c>
      <c r="E88">
        <v>2</v>
      </c>
      <c r="F88">
        <v>10.1022</v>
      </c>
    </row>
    <row r="89" spans="1:6" x14ac:dyDescent="0.3">
      <c r="A89" t="s">
        <v>280</v>
      </c>
      <c r="B89" t="s">
        <v>281</v>
      </c>
      <c r="C89" t="s">
        <v>260</v>
      </c>
      <c r="D89" t="s">
        <v>261</v>
      </c>
      <c r="E89">
        <v>0</v>
      </c>
      <c r="F89">
        <v>56.287500000000001</v>
      </c>
    </row>
    <row r="90" spans="1:6" x14ac:dyDescent="0.3">
      <c r="A90" t="s">
        <v>280</v>
      </c>
      <c r="B90" t="s">
        <v>281</v>
      </c>
      <c r="C90" t="s">
        <v>262</v>
      </c>
      <c r="D90" t="s">
        <v>261</v>
      </c>
      <c r="E90">
        <v>1</v>
      </c>
      <c r="F90">
        <v>58.221800000000002</v>
      </c>
    </row>
    <row r="91" spans="1:6" x14ac:dyDescent="0.3">
      <c r="A91" t="s">
        <v>280</v>
      </c>
      <c r="B91" t="s">
        <v>281</v>
      </c>
      <c r="C91" t="s">
        <v>263</v>
      </c>
      <c r="D91" t="s">
        <v>261</v>
      </c>
      <c r="E91">
        <v>2</v>
      </c>
      <c r="F91">
        <v>45.265799999999999</v>
      </c>
    </row>
    <row r="92" spans="1:6" x14ac:dyDescent="0.3">
      <c r="A92" t="s">
        <v>280</v>
      </c>
      <c r="B92" t="s">
        <v>281</v>
      </c>
      <c r="C92" t="s">
        <v>264</v>
      </c>
      <c r="D92" t="s">
        <v>265</v>
      </c>
      <c r="E92">
        <v>0</v>
      </c>
      <c r="F92">
        <v>51.921300000000002</v>
      </c>
    </row>
    <row r="93" spans="1:6" x14ac:dyDescent="0.3">
      <c r="A93" t="s">
        <v>280</v>
      </c>
      <c r="B93" t="s">
        <v>281</v>
      </c>
      <c r="C93" t="s">
        <v>266</v>
      </c>
      <c r="D93" t="s">
        <v>265</v>
      </c>
      <c r="E93">
        <v>1</v>
      </c>
      <c r="F93">
        <v>38.877299999999998</v>
      </c>
    </row>
    <row r="94" spans="1:6" x14ac:dyDescent="0.3">
      <c r="A94" t="s">
        <v>280</v>
      </c>
      <c r="B94" t="s">
        <v>281</v>
      </c>
      <c r="C94" t="s">
        <v>267</v>
      </c>
      <c r="D94" t="s">
        <v>265</v>
      </c>
      <c r="E94">
        <v>2</v>
      </c>
      <c r="F94">
        <v>47.185299999999998</v>
      </c>
    </row>
    <row r="95" spans="1:6" x14ac:dyDescent="0.3">
      <c r="A95" t="s">
        <v>280</v>
      </c>
      <c r="B95" t="s">
        <v>281</v>
      </c>
      <c r="C95" t="s">
        <v>268</v>
      </c>
      <c r="D95" t="s">
        <v>269</v>
      </c>
      <c r="E95">
        <v>0</v>
      </c>
      <c r="F95">
        <v>7.48389E-2</v>
      </c>
    </row>
    <row r="96" spans="1:6" x14ac:dyDescent="0.3">
      <c r="A96" t="s">
        <v>280</v>
      </c>
      <c r="B96" t="s">
        <v>281</v>
      </c>
      <c r="C96" t="s">
        <v>270</v>
      </c>
      <c r="D96" t="s">
        <v>269</v>
      </c>
      <c r="E96">
        <v>1</v>
      </c>
      <c r="F96">
        <v>4.9713300000000002E-2</v>
      </c>
    </row>
    <row r="97" spans="1:6" x14ac:dyDescent="0.3">
      <c r="A97" t="s">
        <v>280</v>
      </c>
      <c r="B97" t="s">
        <v>281</v>
      </c>
      <c r="C97" t="s">
        <v>271</v>
      </c>
      <c r="D97" t="s">
        <v>269</v>
      </c>
      <c r="E97">
        <v>2</v>
      </c>
      <c r="F97">
        <v>0.47979500000000003</v>
      </c>
    </row>
    <row r="98" spans="1:6" x14ac:dyDescent="0.3">
      <c r="A98" t="s">
        <v>280</v>
      </c>
      <c r="B98" t="s">
        <v>281</v>
      </c>
      <c r="C98" t="s">
        <v>272</v>
      </c>
      <c r="D98" t="s">
        <v>273</v>
      </c>
      <c r="E98">
        <v>0</v>
      </c>
      <c r="F98">
        <v>38.905900000000003</v>
      </c>
    </row>
    <row r="99" spans="1:6" x14ac:dyDescent="0.3">
      <c r="A99" t="s">
        <v>280</v>
      </c>
      <c r="B99" t="s">
        <v>281</v>
      </c>
      <c r="C99" t="s">
        <v>274</v>
      </c>
      <c r="D99" t="s">
        <v>273</v>
      </c>
      <c r="E99">
        <v>1</v>
      </c>
      <c r="F99">
        <v>22.293199999999999</v>
      </c>
    </row>
    <row r="100" spans="1:6" x14ac:dyDescent="0.3">
      <c r="A100" t="s">
        <v>280</v>
      </c>
      <c r="B100" t="s">
        <v>281</v>
      </c>
      <c r="C100" t="s">
        <v>275</v>
      </c>
      <c r="D100" t="s">
        <v>273</v>
      </c>
      <c r="E100">
        <v>2</v>
      </c>
      <c r="F100">
        <v>27.304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76"/>
  <sheetViews>
    <sheetView workbookViewId="0">
      <selection activeCell="A2" sqref="A2:XFD2"/>
    </sheetView>
  </sheetViews>
  <sheetFormatPr defaultRowHeight="14.4" x14ac:dyDescent="0.3"/>
  <cols>
    <col min="1" max="1" width="22.109375" customWidth="1"/>
    <col min="2" max="2" width="18" customWidth="1"/>
    <col min="3" max="3" width="12" customWidth="1"/>
    <col min="4" max="4" width="14.5546875" customWidth="1"/>
    <col min="5" max="5" width="14.88671875" customWidth="1"/>
  </cols>
  <sheetData>
    <row r="1" spans="1:9" ht="15.6" x14ac:dyDescent="0.3">
      <c r="A1" s="26" t="s">
        <v>286</v>
      </c>
    </row>
    <row r="2" spans="1:9" x14ac:dyDescent="0.3">
      <c r="A2" s="128" t="s">
        <v>291</v>
      </c>
      <c r="B2" s="128"/>
      <c r="C2" s="128"/>
      <c r="D2" s="128"/>
      <c r="E2" s="128"/>
      <c r="F2" s="128"/>
      <c r="G2" s="128"/>
      <c r="H2" s="128"/>
      <c r="I2" s="128"/>
    </row>
    <row r="4" spans="1:9" x14ac:dyDescent="0.3">
      <c r="A4" t="s">
        <v>237</v>
      </c>
      <c r="B4" t="s">
        <v>238</v>
      </c>
      <c r="C4" t="s">
        <v>239</v>
      </c>
      <c r="D4" t="s">
        <v>240</v>
      </c>
      <c r="E4" t="s">
        <v>241</v>
      </c>
      <c r="F4" t="s">
        <v>242</v>
      </c>
    </row>
    <row r="5" spans="1:9" x14ac:dyDescent="0.3">
      <c r="A5" t="s">
        <v>283</v>
      </c>
      <c r="B5" t="s">
        <v>58</v>
      </c>
      <c r="C5" t="s">
        <v>245</v>
      </c>
      <c r="D5" t="s">
        <v>246</v>
      </c>
      <c r="E5">
        <v>0</v>
      </c>
      <c r="F5">
        <v>198.024</v>
      </c>
    </row>
    <row r="6" spans="1:9" x14ac:dyDescent="0.3">
      <c r="A6" t="s">
        <v>283</v>
      </c>
      <c r="B6" t="s">
        <v>58</v>
      </c>
      <c r="C6" t="s">
        <v>247</v>
      </c>
      <c r="D6" t="s">
        <v>246</v>
      </c>
      <c r="E6">
        <v>1</v>
      </c>
      <c r="F6">
        <v>204.59700000000001</v>
      </c>
    </row>
    <row r="7" spans="1:9" x14ac:dyDescent="0.3">
      <c r="A7" t="s">
        <v>283</v>
      </c>
      <c r="B7" t="s">
        <v>58</v>
      </c>
      <c r="C7" t="s">
        <v>248</v>
      </c>
      <c r="D7" t="s">
        <v>246</v>
      </c>
      <c r="E7">
        <v>2</v>
      </c>
      <c r="F7">
        <v>177.91800000000001</v>
      </c>
    </row>
    <row r="8" spans="1:9" x14ac:dyDescent="0.3">
      <c r="A8" t="s">
        <v>283</v>
      </c>
      <c r="B8" t="s">
        <v>58</v>
      </c>
      <c r="C8" t="s">
        <v>249</v>
      </c>
      <c r="D8" t="s">
        <v>250</v>
      </c>
      <c r="E8">
        <v>0</v>
      </c>
      <c r="F8">
        <v>125.643</v>
      </c>
    </row>
    <row r="9" spans="1:9" x14ac:dyDescent="0.3">
      <c r="A9" t="s">
        <v>283</v>
      </c>
      <c r="B9" t="s">
        <v>58</v>
      </c>
      <c r="C9" t="s">
        <v>251</v>
      </c>
      <c r="D9" t="s">
        <v>250</v>
      </c>
      <c r="E9">
        <v>1</v>
      </c>
      <c r="F9">
        <v>118.61</v>
      </c>
    </row>
    <row r="10" spans="1:9" x14ac:dyDescent="0.3">
      <c r="A10" t="s">
        <v>283</v>
      </c>
      <c r="B10" t="s">
        <v>58</v>
      </c>
      <c r="C10" t="s">
        <v>252</v>
      </c>
      <c r="D10" t="s">
        <v>250</v>
      </c>
      <c r="E10">
        <v>2</v>
      </c>
      <c r="F10">
        <v>163.88</v>
      </c>
    </row>
    <row r="11" spans="1:9" x14ac:dyDescent="0.3">
      <c r="A11" t="s">
        <v>283</v>
      </c>
      <c r="B11" t="s">
        <v>58</v>
      </c>
      <c r="C11" t="s">
        <v>253</v>
      </c>
      <c r="D11" t="s">
        <v>21</v>
      </c>
      <c r="E11">
        <v>0</v>
      </c>
      <c r="F11">
        <v>158.179</v>
      </c>
    </row>
    <row r="12" spans="1:9" x14ac:dyDescent="0.3">
      <c r="A12" t="s">
        <v>283</v>
      </c>
      <c r="B12" t="s">
        <v>58</v>
      </c>
      <c r="C12" t="s">
        <v>254</v>
      </c>
      <c r="D12" t="s">
        <v>21</v>
      </c>
      <c r="E12">
        <v>1</v>
      </c>
      <c r="F12">
        <v>135.547</v>
      </c>
    </row>
    <row r="13" spans="1:9" x14ac:dyDescent="0.3">
      <c r="A13" t="s">
        <v>283</v>
      </c>
      <c r="B13" t="s">
        <v>58</v>
      </c>
      <c r="C13" t="s">
        <v>255</v>
      </c>
      <c r="D13" t="s">
        <v>21</v>
      </c>
      <c r="E13">
        <v>2</v>
      </c>
      <c r="F13">
        <v>146.41499999999999</v>
      </c>
    </row>
    <row r="14" spans="1:9" x14ac:dyDescent="0.3">
      <c r="A14" t="s">
        <v>283</v>
      </c>
      <c r="B14" t="s">
        <v>58</v>
      </c>
      <c r="C14" t="s">
        <v>256</v>
      </c>
      <c r="D14" t="s">
        <v>257</v>
      </c>
      <c r="E14">
        <v>0</v>
      </c>
      <c r="F14">
        <v>184.251</v>
      </c>
    </row>
    <row r="15" spans="1:9" x14ac:dyDescent="0.3">
      <c r="A15" t="s">
        <v>283</v>
      </c>
      <c r="B15" t="s">
        <v>58</v>
      </c>
      <c r="C15" t="s">
        <v>258</v>
      </c>
      <c r="D15" t="s">
        <v>257</v>
      </c>
      <c r="E15">
        <v>1</v>
      </c>
      <c r="F15">
        <v>175.185</v>
      </c>
    </row>
    <row r="16" spans="1:9" x14ac:dyDescent="0.3">
      <c r="A16" t="s">
        <v>283</v>
      </c>
      <c r="B16" t="s">
        <v>58</v>
      </c>
      <c r="C16" t="s">
        <v>259</v>
      </c>
      <c r="D16" t="s">
        <v>257</v>
      </c>
      <c r="E16">
        <v>2</v>
      </c>
      <c r="F16">
        <v>123.88500000000001</v>
      </c>
    </row>
    <row r="17" spans="1:6" x14ac:dyDescent="0.3">
      <c r="A17" t="s">
        <v>283</v>
      </c>
      <c r="B17" t="s">
        <v>58</v>
      </c>
      <c r="C17" t="s">
        <v>260</v>
      </c>
      <c r="D17" t="s">
        <v>261</v>
      </c>
      <c r="E17">
        <v>0</v>
      </c>
      <c r="F17">
        <v>119.172</v>
      </c>
    </row>
    <row r="18" spans="1:6" x14ac:dyDescent="0.3">
      <c r="A18" t="s">
        <v>283</v>
      </c>
      <c r="B18" t="s">
        <v>58</v>
      </c>
      <c r="C18" t="s">
        <v>262</v>
      </c>
      <c r="D18" t="s">
        <v>261</v>
      </c>
      <c r="E18">
        <v>1</v>
      </c>
      <c r="F18">
        <v>122.578</v>
      </c>
    </row>
    <row r="19" spans="1:6" x14ac:dyDescent="0.3">
      <c r="A19" t="s">
        <v>283</v>
      </c>
      <c r="B19" t="s">
        <v>58</v>
      </c>
      <c r="C19" t="s">
        <v>263</v>
      </c>
      <c r="D19" t="s">
        <v>261</v>
      </c>
      <c r="E19">
        <v>2</v>
      </c>
      <c r="F19">
        <v>127.458</v>
      </c>
    </row>
    <row r="20" spans="1:6" x14ac:dyDescent="0.3">
      <c r="A20" t="s">
        <v>283</v>
      </c>
      <c r="B20" t="s">
        <v>58</v>
      </c>
      <c r="C20" t="s">
        <v>264</v>
      </c>
      <c r="D20" t="s">
        <v>265</v>
      </c>
      <c r="E20">
        <v>0</v>
      </c>
      <c r="F20">
        <v>74.058700000000002</v>
      </c>
    </row>
    <row r="21" spans="1:6" x14ac:dyDescent="0.3">
      <c r="A21" t="s">
        <v>283</v>
      </c>
      <c r="B21" t="s">
        <v>58</v>
      </c>
      <c r="C21" t="s">
        <v>266</v>
      </c>
      <c r="D21" t="s">
        <v>265</v>
      </c>
      <c r="E21">
        <v>1</v>
      </c>
      <c r="F21">
        <v>81.778300000000002</v>
      </c>
    </row>
    <row r="22" spans="1:6" x14ac:dyDescent="0.3">
      <c r="A22" t="s">
        <v>283</v>
      </c>
      <c r="B22" t="s">
        <v>58</v>
      </c>
      <c r="C22" t="s">
        <v>267</v>
      </c>
      <c r="D22" t="s">
        <v>265</v>
      </c>
      <c r="E22">
        <v>2</v>
      </c>
      <c r="F22">
        <v>91.283500000000004</v>
      </c>
    </row>
    <row r="23" spans="1:6" x14ac:dyDescent="0.3">
      <c r="A23" t="s">
        <v>283</v>
      </c>
      <c r="B23" t="s">
        <v>58</v>
      </c>
      <c r="C23" t="s">
        <v>268</v>
      </c>
      <c r="D23" t="s">
        <v>269</v>
      </c>
      <c r="E23">
        <v>0</v>
      </c>
      <c r="F23">
        <v>479.55599999999998</v>
      </c>
    </row>
    <row r="24" spans="1:6" x14ac:dyDescent="0.3">
      <c r="A24" t="s">
        <v>283</v>
      </c>
      <c r="B24" t="s">
        <v>58</v>
      </c>
      <c r="C24" t="s">
        <v>270</v>
      </c>
      <c r="D24" t="s">
        <v>269</v>
      </c>
      <c r="E24">
        <v>1</v>
      </c>
      <c r="F24">
        <v>82.869600000000005</v>
      </c>
    </row>
    <row r="25" spans="1:6" x14ac:dyDescent="0.3">
      <c r="A25" t="s">
        <v>283</v>
      </c>
      <c r="B25" t="s">
        <v>58</v>
      </c>
      <c r="C25" t="s">
        <v>271</v>
      </c>
      <c r="D25" t="s">
        <v>269</v>
      </c>
      <c r="E25">
        <v>2</v>
      </c>
      <c r="F25">
        <v>116.727</v>
      </c>
    </row>
    <row r="26" spans="1:6" x14ac:dyDescent="0.3">
      <c r="A26" t="s">
        <v>283</v>
      </c>
      <c r="B26" t="s">
        <v>58</v>
      </c>
      <c r="C26" t="s">
        <v>272</v>
      </c>
      <c r="D26" t="s">
        <v>273</v>
      </c>
      <c r="E26">
        <v>0</v>
      </c>
      <c r="F26">
        <v>109.03700000000001</v>
      </c>
    </row>
    <row r="27" spans="1:6" x14ac:dyDescent="0.3">
      <c r="A27" t="s">
        <v>283</v>
      </c>
      <c r="B27" t="s">
        <v>58</v>
      </c>
      <c r="C27" t="s">
        <v>274</v>
      </c>
      <c r="D27" t="s">
        <v>273</v>
      </c>
      <c r="E27">
        <v>1</v>
      </c>
      <c r="F27">
        <v>115.289</v>
      </c>
    </row>
    <row r="28" spans="1:6" x14ac:dyDescent="0.3">
      <c r="A28" t="s">
        <v>283</v>
      </c>
      <c r="B28" t="s">
        <v>58</v>
      </c>
      <c r="C28" t="s">
        <v>275</v>
      </c>
      <c r="D28" t="s">
        <v>273</v>
      </c>
      <c r="E28">
        <v>2</v>
      </c>
      <c r="F28">
        <v>82.561199999999999</v>
      </c>
    </row>
    <row r="29" spans="1:6" x14ac:dyDescent="0.3">
      <c r="A29" t="s">
        <v>284</v>
      </c>
      <c r="B29" t="s">
        <v>59</v>
      </c>
      <c r="C29" t="s">
        <v>245</v>
      </c>
      <c r="D29" t="s">
        <v>246</v>
      </c>
      <c r="E29">
        <v>0</v>
      </c>
      <c r="F29">
        <v>25.431799999999999</v>
      </c>
    </row>
    <row r="30" spans="1:6" x14ac:dyDescent="0.3">
      <c r="A30" t="s">
        <v>284</v>
      </c>
      <c r="B30" t="s">
        <v>59</v>
      </c>
      <c r="C30" t="s">
        <v>247</v>
      </c>
      <c r="D30" t="s">
        <v>246</v>
      </c>
      <c r="E30">
        <v>1</v>
      </c>
      <c r="F30">
        <v>16.677</v>
      </c>
    </row>
    <row r="31" spans="1:6" x14ac:dyDescent="0.3">
      <c r="A31" t="s">
        <v>284</v>
      </c>
      <c r="B31" t="s">
        <v>59</v>
      </c>
      <c r="C31" t="s">
        <v>248</v>
      </c>
      <c r="D31" t="s">
        <v>246</v>
      </c>
      <c r="E31">
        <v>2</v>
      </c>
      <c r="F31">
        <v>18.340699999999998</v>
      </c>
    </row>
    <row r="32" spans="1:6" x14ac:dyDescent="0.3">
      <c r="A32" t="s">
        <v>284</v>
      </c>
      <c r="B32" t="s">
        <v>59</v>
      </c>
      <c r="C32" t="s">
        <v>249</v>
      </c>
      <c r="D32" t="s">
        <v>250</v>
      </c>
      <c r="E32">
        <v>0</v>
      </c>
      <c r="F32">
        <v>27.907</v>
      </c>
    </row>
    <row r="33" spans="1:6" x14ac:dyDescent="0.3">
      <c r="A33" t="s">
        <v>284</v>
      </c>
      <c r="B33" t="s">
        <v>59</v>
      </c>
      <c r="C33" t="s">
        <v>251</v>
      </c>
      <c r="D33" t="s">
        <v>250</v>
      </c>
      <c r="E33">
        <v>1</v>
      </c>
      <c r="F33">
        <v>32.936300000000003</v>
      </c>
    </row>
    <row r="34" spans="1:6" x14ac:dyDescent="0.3">
      <c r="A34" t="s">
        <v>284</v>
      </c>
      <c r="B34" t="s">
        <v>59</v>
      </c>
      <c r="C34" t="s">
        <v>252</v>
      </c>
      <c r="D34" t="s">
        <v>250</v>
      </c>
      <c r="E34">
        <v>2</v>
      </c>
      <c r="F34">
        <v>25.428899999999999</v>
      </c>
    </row>
    <row r="35" spans="1:6" x14ac:dyDescent="0.3">
      <c r="A35" t="s">
        <v>284</v>
      </c>
      <c r="B35" t="s">
        <v>59</v>
      </c>
      <c r="C35" t="s">
        <v>253</v>
      </c>
      <c r="D35" t="s">
        <v>21</v>
      </c>
      <c r="E35">
        <v>0</v>
      </c>
      <c r="F35">
        <v>0.24008299999999999</v>
      </c>
    </row>
    <row r="36" spans="1:6" x14ac:dyDescent="0.3">
      <c r="A36" t="s">
        <v>284</v>
      </c>
      <c r="B36" t="s">
        <v>59</v>
      </c>
      <c r="C36" t="s">
        <v>254</v>
      </c>
      <c r="D36" t="s">
        <v>21</v>
      </c>
      <c r="E36">
        <v>1</v>
      </c>
      <c r="F36">
        <v>4.80895E-2</v>
      </c>
    </row>
    <row r="37" spans="1:6" x14ac:dyDescent="0.3">
      <c r="A37" t="s">
        <v>284</v>
      </c>
      <c r="B37" t="s">
        <v>59</v>
      </c>
      <c r="C37" t="s">
        <v>255</v>
      </c>
      <c r="D37" t="s">
        <v>21</v>
      </c>
      <c r="E37">
        <v>2</v>
      </c>
      <c r="F37">
        <v>0.990815</v>
      </c>
    </row>
    <row r="38" spans="1:6" x14ac:dyDescent="0.3">
      <c r="A38" t="s">
        <v>284</v>
      </c>
      <c r="B38" t="s">
        <v>59</v>
      </c>
      <c r="C38" t="s">
        <v>256</v>
      </c>
      <c r="D38" t="s">
        <v>257</v>
      </c>
      <c r="E38">
        <v>0</v>
      </c>
      <c r="F38">
        <v>0.711094</v>
      </c>
    </row>
    <row r="39" spans="1:6" x14ac:dyDescent="0.3">
      <c r="A39" t="s">
        <v>284</v>
      </c>
      <c r="B39" t="s">
        <v>59</v>
      </c>
      <c r="C39" t="s">
        <v>258</v>
      </c>
      <c r="D39" t="s">
        <v>257</v>
      </c>
      <c r="E39">
        <v>1</v>
      </c>
      <c r="F39">
        <v>0.43229699999999999</v>
      </c>
    </row>
    <row r="40" spans="1:6" x14ac:dyDescent="0.3">
      <c r="A40" t="s">
        <v>284</v>
      </c>
      <c r="B40" t="s">
        <v>59</v>
      </c>
      <c r="C40" t="s">
        <v>259</v>
      </c>
      <c r="D40" t="s">
        <v>257</v>
      </c>
      <c r="E40">
        <v>2</v>
      </c>
      <c r="F40">
        <v>0.63217100000000004</v>
      </c>
    </row>
    <row r="41" spans="1:6" x14ac:dyDescent="0.3">
      <c r="A41" t="s">
        <v>284</v>
      </c>
      <c r="B41" t="s">
        <v>59</v>
      </c>
      <c r="C41" t="s">
        <v>260</v>
      </c>
      <c r="D41" t="s">
        <v>261</v>
      </c>
      <c r="E41">
        <v>0</v>
      </c>
      <c r="F41">
        <v>0.24251300000000001</v>
      </c>
    </row>
    <row r="42" spans="1:6" x14ac:dyDescent="0.3">
      <c r="A42" t="s">
        <v>284</v>
      </c>
      <c r="B42" t="s">
        <v>59</v>
      </c>
      <c r="C42" t="s">
        <v>262</v>
      </c>
      <c r="D42" t="s">
        <v>261</v>
      </c>
      <c r="E42">
        <v>1</v>
      </c>
      <c r="F42">
        <v>0.39508399999999999</v>
      </c>
    </row>
    <row r="43" spans="1:6" x14ac:dyDescent="0.3">
      <c r="A43" t="s">
        <v>284</v>
      </c>
      <c r="B43" t="s">
        <v>59</v>
      </c>
      <c r="C43" t="s">
        <v>263</v>
      </c>
      <c r="D43" t="s">
        <v>261</v>
      </c>
      <c r="E43">
        <v>2</v>
      </c>
      <c r="F43">
        <v>0.93709600000000004</v>
      </c>
    </row>
    <row r="44" spans="1:6" x14ac:dyDescent="0.3">
      <c r="A44" t="s">
        <v>284</v>
      </c>
      <c r="B44" t="s">
        <v>59</v>
      </c>
      <c r="C44" t="s">
        <v>264</v>
      </c>
      <c r="D44" t="s">
        <v>265</v>
      </c>
      <c r="E44">
        <v>0</v>
      </c>
      <c r="F44">
        <v>0.49111500000000002</v>
      </c>
    </row>
    <row r="45" spans="1:6" x14ac:dyDescent="0.3">
      <c r="A45" t="s">
        <v>284</v>
      </c>
      <c r="B45" t="s">
        <v>59</v>
      </c>
      <c r="C45" t="s">
        <v>266</v>
      </c>
      <c r="D45" t="s">
        <v>265</v>
      </c>
      <c r="E45">
        <v>1</v>
      </c>
      <c r="F45">
        <v>0.25698399999999999</v>
      </c>
    </row>
    <row r="46" spans="1:6" x14ac:dyDescent="0.3">
      <c r="A46" t="s">
        <v>284</v>
      </c>
      <c r="B46" t="s">
        <v>59</v>
      </c>
      <c r="C46" t="s">
        <v>267</v>
      </c>
      <c r="D46" t="s">
        <v>265</v>
      </c>
      <c r="E46">
        <v>2</v>
      </c>
      <c r="F46">
        <v>0.103787</v>
      </c>
    </row>
    <row r="47" spans="1:6" x14ac:dyDescent="0.3">
      <c r="A47" t="s">
        <v>284</v>
      </c>
      <c r="B47" t="s">
        <v>59</v>
      </c>
      <c r="C47" t="s">
        <v>268</v>
      </c>
      <c r="D47" t="s">
        <v>269</v>
      </c>
      <c r="E47">
        <v>0</v>
      </c>
      <c r="F47">
        <v>0.39855099999999999</v>
      </c>
    </row>
    <row r="48" spans="1:6" x14ac:dyDescent="0.3">
      <c r="A48" t="s">
        <v>284</v>
      </c>
      <c r="B48" t="s">
        <v>59</v>
      </c>
      <c r="C48" t="s">
        <v>270</v>
      </c>
      <c r="D48" t="s">
        <v>269</v>
      </c>
      <c r="E48">
        <v>1</v>
      </c>
      <c r="F48">
        <v>1.8683399999999999</v>
      </c>
    </row>
    <row r="49" spans="1:6" x14ac:dyDescent="0.3">
      <c r="A49" t="s">
        <v>284</v>
      </c>
      <c r="B49" t="s">
        <v>59</v>
      </c>
      <c r="C49" t="s">
        <v>271</v>
      </c>
      <c r="D49" t="s">
        <v>269</v>
      </c>
      <c r="E49">
        <v>2</v>
      </c>
      <c r="F49">
        <v>1.9982500000000001</v>
      </c>
    </row>
    <row r="50" spans="1:6" x14ac:dyDescent="0.3">
      <c r="A50" t="s">
        <v>284</v>
      </c>
      <c r="B50" t="s">
        <v>59</v>
      </c>
      <c r="C50" t="s">
        <v>272</v>
      </c>
      <c r="D50" t="s">
        <v>273</v>
      </c>
      <c r="E50">
        <v>0</v>
      </c>
      <c r="F50">
        <v>0.75652799999999998</v>
      </c>
    </row>
    <row r="51" spans="1:6" x14ac:dyDescent="0.3">
      <c r="A51" t="s">
        <v>284</v>
      </c>
      <c r="B51" t="s">
        <v>59</v>
      </c>
      <c r="C51" t="s">
        <v>274</v>
      </c>
      <c r="D51" t="s">
        <v>273</v>
      </c>
      <c r="E51">
        <v>1</v>
      </c>
      <c r="F51">
        <v>1.07755</v>
      </c>
    </row>
    <row r="52" spans="1:6" x14ac:dyDescent="0.3">
      <c r="A52" t="s">
        <v>284</v>
      </c>
      <c r="B52" t="s">
        <v>59</v>
      </c>
      <c r="C52" t="s">
        <v>275</v>
      </c>
      <c r="D52" t="s">
        <v>273</v>
      </c>
      <c r="E52">
        <v>2</v>
      </c>
      <c r="F52">
        <v>0.56303499999999995</v>
      </c>
    </row>
    <row r="53" spans="1:6" x14ac:dyDescent="0.3">
      <c r="A53" t="s">
        <v>285</v>
      </c>
      <c r="B53" t="s">
        <v>233</v>
      </c>
      <c r="C53" t="s">
        <v>245</v>
      </c>
      <c r="D53" t="s">
        <v>246</v>
      </c>
      <c r="E53">
        <v>0</v>
      </c>
      <c r="F53">
        <v>149.71899999999999</v>
      </c>
    </row>
    <row r="54" spans="1:6" x14ac:dyDescent="0.3">
      <c r="A54" t="s">
        <v>285</v>
      </c>
      <c r="B54" t="s">
        <v>233</v>
      </c>
      <c r="C54" t="s">
        <v>247</v>
      </c>
      <c r="D54" t="s">
        <v>246</v>
      </c>
      <c r="E54">
        <v>1</v>
      </c>
      <c r="F54">
        <v>122.26300000000001</v>
      </c>
    </row>
    <row r="55" spans="1:6" x14ac:dyDescent="0.3">
      <c r="A55" t="s">
        <v>285</v>
      </c>
      <c r="B55" t="s">
        <v>233</v>
      </c>
      <c r="C55" t="s">
        <v>248</v>
      </c>
      <c r="D55" t="s">
        <v>246</v>
      </c>
      <c r="E55">
        <v>2</v>
      </c>
      <c r="F55">
        <v>140.803</v>
      </c>
    </row>
    <row r="56" spans="1:6" x14ac:dyDescent="0.3">
      <c r="A56" t="s">
        <v>285</v>
      </c>
      <c r="B56" t="s">
        <v>233</v>
      </c>
      <c r="C56" t="s">
        <v>249</v>
      </c>
      <c r="D56" t="s">
        <v>250</v>
      </c>
      <c r="E56">
        <v>0</v>
      </c>
      <c r="F56">
        <v>141.00299999999999</v>
      </c>
    </row>
    <row r="57" spans="1:6" x14ac:dyDescent="0.3">
      <c r="A57" t="s">
        <v>285</v>
      </c>
      <c r="B57" t="s">
        <v>233</v>
      </c>
      <c r="C57" t="s">
        <v>251</v>
      </c>
      <c r="D57" t="s">
        <v>250</v>
      </c>
      <c r="E57">
        <v>1</v>
      </c>
      <c r="F57">
        <v>158.54499999999999</v>
      </c>
    </row>
    <row r="58" spans="1:6" x14ac:dyDescent="0.3">
      <c r="A58" t="s">
        <v>285</v>
      </c>
      <c r="B58" t="s">
        <v>233</v>
      </c>
      <c r="C58" t="s">
        <v>252</v>
      </c>
      <c r="D58" t="s">
        <v>250</v>
      </c>
      <c r="E58">
        <v>2</v>
      </c>
      <c r="F58">
        <v>148.49600000000001</v>
      </c>
    </row>
    <row r="59" spans="1:6" x14ac:dyDescent="0.3">
      <c r="A59" t="s">
        <v>285</v>
      </c>
      <c r="B59" t="s">
        <v>233</v>
      </c>
      <c r="C59" t="s">
        <v>253</v>
      </c>
      <c r="D59" t="s">
        <v>21</v>
      </c>
      <c r="E59">
        <v>0</v>
      </c>
      <c r="F59">
        <v>34.531100000000002</v>
      </c>
    </row>
    <row r="60" spans="1:6" x14ac:dyDescent="0.3">
      <c r="A60" t="s">
        <v>285</v>
      </c>
      <c r="B60" t="s">
        <v>233</v>
      </c>
      <c r="C60" t="s">
        <v>254</v>
      </c>
      <c r="D60" t="s">
        <v>21</v>
      </c>
      <c r="E60">
        <v>1</v>
      </c>
      <c r="F60">
        <v>38.220300000000002</v>
      </c>
    </row>
    <row r="61" spans="1:6" x14ac:dyDescent="0.3">
      <c r="A61" t="s">
        <v>285</v>
      </c>
      <c r="B61" t="s">
        <v>233</v>
      </c>
      <c r="C61" t="s">
        <v>255</v>
      </c>
      <c r="D61" t="s">
        <v>21</v>
      </c>
      <c r="E61">
        <v>2</v>
      </c>
      <c r="F61">
        <v>41.332000000000001</v>
      </c>
    </row>
    <row r="62" spans="1:6" x14ac:dyDescent="0.3">
      <c r="A62" t="s">
        <v>285</v>
      </c>
      <c r="B62" t="s">
        <v>233</v>
      </c>
      <c r="C62" t="s">
        <v>256</v>
      </c>
      <c r="D62" t="s">
        <v>257</v>
      </c>
      <c r="E62">
        <v>0</v>
      </c>
      <c r="F62">
        <v>69.225099999999998</v>
      </c>
    </row>
    <row r="63" spans="1:6" x14ac:dyDescent="0.3">
      <c r="A63" t="s">
        <v>285</v>
      </c>
      <c r="B63" t="s">
        <v>233</v>
      </c>
      <c r="C63" t="s">
        <v>258</v>
      </c>
      <c r="D63" t="s">
        <v>257</v>
      </c>
      <c r="E63">
        <v>1</v>
      </c>
      <c r="F63">
        <v>104.608</v>
      </c>
    </row>
    <row r="64" spans="1:6" x14ac:dyDescent="0.3">
      <c r="A64" t="s">
        <v>285</v>
      </c>
      <c r="B64" t="s">
        <v>233</v>
      </c>
      <c r="C64" t="s">
        <v>259</v>
      </c>
      <c r="D64" t="s">
        <v>257</v>
      </c>
      <c r="E64">
        <v>2</v>
      </c>
      <c r="F64">
        <v>71.783500000000004</v>
      </c>
    </row>
    <row r="65" spans="1:6" x14ac:dyDescent="0.3">
      <c r="A65" t="s">
        <v>285</v>
      </c>
      <c r="B65" t="s">
        <v>233</v>
      </c>
      <c r="C65" t="s">
        <v>260</v>
      </c>
      <c r="D65" t="s">
        <v>261</v>
      </c>
      <c r="E65">
        <v>0</v>
      </c>
      <c r="F65">
        <v>54.787799999999997</v>
      </c>
    </row>
    <row r="66" spans="1:6" x14ac:dyDescent="0.3">
      <c r="A66" t="s">
        <v>285</v>
      </c>
      <c r="B66" t="s">
        <v>233</v>
      </c>
      <c r="C66" t="s">
        <v>262</v>
      </c>
      <c r="D66" t="s">
        <v>261</v>
      </c>
      <c r="E66">
        <v>1</v>
      </c>
      <c r="F66">
        <v>57.216200000000001</v>
      </c>
    </row>
    <row r="67" spans="1:6" x14ac:dyDescent="0.3">
      <c r="A67" t="s">
        <v>285</v>
      </c>
      <c r="B67" t="s">
        <v>233</v>
      </c>
      <c r="C67" t="s">
        <v>263</v>
      </c>
      <c r="D67" t="s">
        <v>261</v>
      </c>
      <c r="E67">
        <v>2</v>
      </c>
      <c r="F67">
        <v>59.086500000000001</v>
      </c>
    </row>
    <row r="68" spans="1:6" x14ac:dyDescent="0.3">
      <c r="A68" t="s">
        <v>285</v>
      </c>
      <c r="B68" t="s">
        <v>233</v>
      </c>
      <c r="C68" t="s">
        <v>264</v>
      </c>
      <c r="D68" t="s">
        <v>265</v>
      </c>
      <c r="E68">
        <v>0</v>
      </c>
      <c r="F68">
        <v>30.372299999999999</v>
      </c>
    </row>
    <row r="69" spans="1:6" x14ac:dyDescent="0.3">
      <c r="A69" t="s">
        <v>285</v>
      </c>
      <c r="B69" t="s">
        <v>233</v>
      </c>
      <c r="C69" t="s">
        <v>266</v>
      </c>
      <c r="D69" t="s">
        <v>265</v>
      </c>
      <c r="E69">
        <v>1</v>
      </c>
      <c r="F69">
        <v>33.218699999999998</v>
      </c>
    </row>
    <row r="70" spans="1:6" x14ac:dyDescent="0.3">
      <c r="A70" t="s">
        <v>285</v>
      </c>
      <c r="B70" t="s">
        <v>233</v>
      </c>
      <c r="C70" t="s">
        <v>267</v>
      </c>
      <c r="D70" t="s">
        <v>265</v>
      </c>
      <c r="E70">
        <v>2</v>
      </c>
      <c r="F70">
        <v>36.055999999999997</v>
      </c>
    </row>
    <row r="71" spans="1:6" x14ac:dyDescent="0.3">
      <c r="A71" t="s">
        <v>285</v>
      </c>
      <c r="B71" t="s">
        <v>233</v>
      </c>
      <c r="C71" t="s">
        <v>268</v>
      </c>
      <c r="D71" t="s">
        <v>269</v>
      </c>
      <c r="E71">
        <v>0</v>
      </c>
      <c r="F71">
        <v>154.178</v>
      </c>
    </row>
    <row r="72" spans="1:6" x14ac:dyDescent="0.3">
      <c r="A72" t="s">
        <v>285</v>
      </c>
      <c r="B72" t="s">
        <v>233</v>
      </c>
      <c r="C72" t="s">
        <v>270</v>
      </c>
      <c r="D72" t="s">
        <v>269</v>
      </c>
      <c r="E72">
        <v>1</v>
      </c>
      <c r="F72">
        <v>30.696100000000001</v>
      </c>
    </row>
    <row r="73" spans="1:6" x14ac:dyDescent="0.3">
      <c r="A73" t="s">
        <v>285</v>
      </c>
      <c r="B73" t="s">
        <v>233</v>
      </c>
      <c r="C73" t="s">
        <v>271</v>
      </c>
      <c r="D73" t="s">
        <v>269</v>
      </c>
      <c r="E73">
        <v>2</v>
      </c>
      <c r="F73">
        <v>94.950400000000002</v>
      </c>
    </row>
    <row r="74" spans="1:6" x14ac:dyDescent="0.3">
      <c r="A74" t="s">
        <v>285</v>
      </c>
      <c r="B74" t="s">
        <v>233</v>
      </c>
      <c r="C74" t="s">
        <v>272</v>
      </c>
      <c r="D74" t="s">
        <v>273</v>
      </c>
      <c r="E74">
        <v>0</v>
      </c>
      <c r="F74">
        <v>32.868699999999997</v>
      </c>
    </row>
    <row r="75" spans="1:6" x14ac:dyDescent="0.3">
      <c r="A75" t="s">
        <v>285</v>
      </c>
      <c r="B75" t="s">
        <v>233</v>
      </c>
      <c r="C75" t="s">
        <v>274</v>
      </c>
      <c r="D75" t="s">
        <v>273</v>
      </c>
      <c r="E75">
        <v>1</v>
      </c>
      <c r="F75">
        <v>38.152299999999997</v>
      </c>
    </row>
    <row r="76" spans="1:6" x14ac:dyDescent="0.3">
      <c r="A76" t="s">
        <v>285</v>
      </c>
      <c r="B76" t="s">
        <v>233</v>
      </c>
      <c r="C76" t="s">
        <v>275</v>
      </c>
      <c r="D76" t="s">
        <v>273</v>
      </c>
      <c r="E76">
        <v>2</v>
      </c>
      <c r="F76">
        <v>32.8575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6"/>
  <sheetViews>
    <sheetView workbookViewId="0">
      <selection activeCell="A2" sqref="A2:XFD2"/>
    </sheetView>
  </sheetViews>
  <sheetFormatPr defaultRowHeight="14.4" x14ac:dyDescent="0.3"/>
  <cols>
    <col min="1" max="1" width="24.33203125" customWidth="1"/>
    <col min="2" max="2" width="18" customWidth="1"/>
    <col min="3" max="3" width="12.5546875" customWidth="1"/>
    <col min="4" max="4" width="13.44140625" customWidth="1"/>
    <col min="5" max="5" width="12" customWidth="1"/>
  </cols>
  <sheetData>
    <row r="1" spans="1:9" ht="15.6" x14ac:dyDescent="0.3">
      <c r="A1" s="26" t="s">
        <v>290</v>
      </c>
    </row>
    <row r="2" spans="1:9" x14ac:dyDescent="0.3">
      <c r="A2" s="128" t="s">
        <v>291</v>
      </c>
      <c r="B2" s="128"/>
      <c r="C2" s="128"/>
      <c r="D2" s="128"/>
      <c r="E2" s="128"/>
      <c r="F2" s="128"/>
      <c r="G2" s="128"/>
      <c r="H2" s="128"/>
      <c r="I2" s="128"/>
    </row>
    <row r="4" spans="1:9" x14ac:dyDescent="0.3">
      <c r="A4" t="s">
        <v>237</v>
      </c>
      <c r="B4" t="s">
        <v>238</v>
      </c>
      <c r="C4" t="s">
        <v>239</v>
      </c>
      <c r="D4" t="s">
        <v>240</v>
      </c>
      <c r="E4" t="s">
        <v>241</v>
      </c>
      <c r="F4" t="s">
        <v>242</v>
      </c>
    </row>
    <row r="5" spans="1:9" x14ac:dyDescent="0.3">
      <c r="A5" t="s">
        <v>287</v>
      </c>
      <c r="B5" t="s">
        <v>65</v>
      </c>
      <c r="C5" t="s">
        <v>245</v>
      </c>
      <c r="D5" t="s">
        <v>246</v>
      </c>
      <c r="E5">
        <v>0</v>
      </c>
      <c r="F5">
        <v>4.6286800000000001</v>
      </c>
    </row>
    <row r="6" spans="1:9" x14ac:dyDescent="0.3">
      <c r="A6" t="s">
        <v>287</v>
      </c>
      <c r="B6" t="s">
        <v>65</v>
      </c>
      <c r="C6" t="s">
        <v>247</v>
      </c>
      <c r="D6" t="s">
        <v>246</v>
      </c>
      <c r="E6">
        <v>1</v>
      </c>
      <c r="F6">
        <v>4.0851300000000004</v>
      </c>
    </row>
    <row r="7" spans="1:9" x14ac:dyDescent="0.3">
      <c r="A7" t="s">
        <v>287</v>
      </c>
      <c r="B7" t="s">
        <v>65</v>
      </c>
      <c r="C7" t="s">
        <v>248</v>
      </c>
      <c r="D7" t="s">
        <v>246</v>
      </c>
      <c r="E7">
        <v>2</v>
      </c>
      <c r="F7">
        <v>1.6815800000000001</v>
      </c>
    </row>
    <row r="8" spans="1:9" x14ac:dyDescent="0.3">
      <c r="A8" t="s">
        <v>287</v>
      </c>
      <c r="B8" t="s">
        <v>65</v>
      </c>
      <c r="C8" t="s">
        <v>249</v>
      </c>
      <c r="D8" t="s">
        <v>250</v>
      </c>
      <c r="E8">
        <v>0</v>
      </c>
      <c r="F8">
        <v>7.5269700000000004</v>
      </c>
    </row>
    <row r="9" spans="1:9" x14ac:dyDescent="0.3">
      <c r="A9" t="s">
        <v>287</v>
      </c>
      <c r="B9" t="s">
        <v>65</v>
      </c>
      <c r="C9" t="s">
        <v>251</v>
      </c>
      <c r="D9" t="s">
        <v>250</v>
      </c>
      <c r="E9">
        <v>1</v>
      </c>
      <c r="F9">
        <v>10.4756</v>
      </c>
    </row>
    <row r="10" spans="1:9" x14ac:dyDescent="0.3">
      <c r="A10" t="s">
        <v>287</v>
      </c>
      <c r="B10" t="s">
        <v>65</v>
      </c>
      <c r="C10" t="s">
        <v>252</v>
      </c>
      <c r="D10" t="s">
        <v>250</v>
      </c>
      <c r="E10">
        <v>2</v>
      </c>
      <c r="F10">
        <v>6.56508</v>
      </c>
    </row>
    <row r="11" spans="1:9" x14ac:dyDescent="0.3">
      <c r="A11" t="s">
        <v>287</v>
      </c>
      <c r="B11" t="s">
        <v>65</v>
      </c>
      <c r="C11" t="s">
        <v>253</v>
      </c>
      <c r="D11" t="s">
        <v>21</v>
      </c>
      <c r="E11">
        <v>0</v>
      </c>
      <c r="F11">
        <v>2.9410799999999999</v>
      </c>
    </row>
    <row r="12" spans="1:9" x14ac:dyDescent="0.3">
      <c r="A12" t="s">
        <v>287</v>
      </c>
      <c r="B12" t="s">
        <v>65</v>
      </c>
      <c r="C12" t="s">
        <v>254</v>
      </c>
      <c r="D12" t="s">
        <v>21</v>
      </c>
      <c r="E12">
        <v>1</v>
      </c>
      <c r="F12">
        <v>3.1115699999999999</v>
      </c>
    </row>
    <row r="13" spans="1:9" x14ac:dyDescent="0.3">
      <c r="A13" t="s">
        <v>287</v>
      </c>
      <c r="B13" t="s">
        <v>65</v>
      </c>
      <c r="C13" t="s">
        <v>255</v>
      </c>
      <c r="D13" t="s">
        <v>21</v>
      </c>
      <c r="E13">
        <v>2</v>
      </c>
      <c r="F13">
        <v>2.3339500000000002</v>
      </c>
    </row>
    <row r="14" spans="1:9" x14ac:dyDescent="0.3">
      <c r="A14" t="s">
        <v>287</v>
      </c>
      <c r="B14" t="s">
        <v>65</v>
      </c>
      <c r="C14" t="s">
        <v>256</v>
      </c>
      <c r="D14" t="s">
        <v>257</v>
      </c>
      <c r="E14">
        <v>0</v>
      </c>
      <c r="F14">
        <v>1.4349099999999999</v>
      </c>
    </row>
    <row r="15" spans="1:9" x14ac:dyDescent="0.3">
      <c r="A15" t="s">
        <v>287</v>
      </c>
      <c r="B15" t="s">
        <v>65</v>
      </c>
      <c r="C15" t="s">
        <v>258</v>
      </c>
      <c r="D15" t="s">
        <v>257</v>
      </c>
      <c r="E15">
        <v>1</v>
      </c>
      <c r="F15">
        <v>1.32819</v>
      </c>
    </row>
    <row r="16" spans="1:9" x14ac:dyDescent="0.3">
      <c r="A16" t="s">
        <v>287</v>
      </c>
      <c r="B16" t="s">
        <v>65</v>
      </c>
      <c r="C16" t="s">
        <v>259</v>
      </c>
      <c r="D16" t="s">
        <v>257</v>
      </c>
      <c r="E16">
        <v>2</v>
      </c>
      <c r="F16">
        <v>1.0252600000000001</v>
      </c>
    </row>
    <row r="17" spans="1:6" x14ac:dyDescent="0.3">
      <c r="A17" t="s">
        <v>287</v>
      </c>
      <c r="B17" t="s">
        <v>65</v>
      </c>
      <c r="C17" t="s">
        <v>260</v>
      </c>
      <c r="D17" t="s">
        <v>261</v>
      </c>
      <c r="E17">
        <v>0</v>
      </c>
      <c r="F17">
        <v>5.9774200000000004</v>
      </c>
    </row>
    <row r="18" spans="1:6" x14ac:dyDescent="0.3">
      <c r="A18" t="s">
        <v>287</v>
      </c>
      <c r="B18" t="s">
        <v>65</v>
      </c>
      <c r="C18" t="s">
        <v>262</v>
      </c>
      <c r="D18" t="s">
        <v>261</v>
      </c>
      <c r="E18">
        <v>1</v>
      </c>
      <c r="F18">
        <v>5.0795000000000003</v>
      </c>
    </row>
    <row r="19" spans="1:6" x14ac:dyDescent="0.3">
      <c r="A19" t="s">
        <v>287</v>
      </c>
      <c r="B19" t="s">
        <v>65</v>
      </c>
      <c r="C19" t="s">
        <v>263</v>
      </c>
      <c r="D19" t="s">
        <v>261</v>
      </c>
      <c r="E19">
        <v>2</v>
      </c>
      <c r="F19">
        <v>6.452</v>
      </c>
    </row>
    <row r="20" spans="1:6" x14ac:dyDescent="0.3">
      <c r="A20" t="s">
        <v>287</v>
      </c>
      <c r="B20" t="s">
        <v>65</v>
      </c>
      <c r="C20" t="s">
        <v>264</v>
      </c>
      <c r="D20" t="s">
        <v>265</v>
      </c>
      <c r="E20">
        <v>0</v>
      </c>
      <c r="F20">
        <v>6.5060799999999999</v>
      </c>
    </row>
    <row r="21" spans="1:6" x14ac:dyDescent="0.3">
      <c r="A21" t="s">
        <v>287</v>
      </c>
      <c r="B21" t="s">
        <v>65</v>
      </c>
      <c r="C21" t="s">
        <v>266</v>
      </c>
      <c r="D21" t="s">
        <v>265</v>
      </c>
      <c r="E21">
        <v>1</v>
      </c>
      <c r="F21">
        <v>13.0648</v>
      </c>
    </row>
    <row r="22" spans="1:6" x14ac:dyDescent="0.3">
      <c r="A22" t="s">
        <v>287</v>
      </c>
      <c r="B22" t="s">
        <v>65</v>
      </c>
      <c r="C22" t="s">
        <v>267</v>
      </c>
      <c r="D22" t="s">
        <v>265</v>
      </c>
      <c r="E22">
        <v>2</v>
      </c>
      <c r="F22">
        <v>9.2193900000000006</v>
      </c>
    </row>
    <row r="23" spans="1:6" x14ac:dyDescent="0.3">
      <c r="A23" t="s">
        <v>287</v>
      </c>
      <c r="B23" t="s">
        <v>65</v>
      </c>
      <c r="C23" t="s">
        <v>268</v>
      </c>
      <c r="D23" t="s">
        <v>269</v>
      </c>
      <c r="E23">
        <v>0</v>
      </c>
      <c r="F23">
        <v>2.5112700000000002E-2</v>
      </c>
    </row>
    <row r="24" spans="1:6" x14ac:dyDescent="0.3">
      <c r="A24" t="s">
        <v>287</v>
      </c>
      <c r="B24" t="s">
        <v>65</v>
      </c>
      <c r="C24" t="s">
        <v>270</v>
      </c>
      <c r="D24" t="s">
        <v>269</v>
      </c>
      <c r="E24">
        <v>1</v>
      </c>
      <c r="F24">
        <v>5.5884299999999998E-2</v>
      </c>
    </row>
    <row r="25" spans="1:6" x14ac:dyDescent="0.3">
      <c r="A25" t="s">
        <v>287</v>
      </c>
      <c r="B25" t="s">
        <v>65</v>
      </c>
      <c r="C25" t="s">
        <v>271</v>
      </c>
      <c r="D25" t="s">
        <v>269</v>
      </c>
      <c r="E25">
        <v>2</v>
      </c>
      <c r="F25">
        <v>2.7918599999999998E-2</v>
      </c>
    </row>
    <row r="26" spans="1:6" x14ac:dyDescent="0.3">
      <c r="A26" t="s">
        <v>287</v>
      </c>
      <c r="B26" t="s">
        <v>65</v>
      </c>
      <c r="C26" t="s">
        <v>272</v>
      </c>
      <c r="D26" t="s">
        <v>273</v>
      </c>
      <c r="E26">
        <v>0</v>
      </c>
      <c r="F26">
        <v>2.4251399999999999</v>
      </c>
    </row>
    <row r="27" spans="1:6" x14ac:dyDescent="0.3">
      <c r="A27" t="s">
        <v>287</v>
      </c>
      <c r="B27" t="s">
        <v>65</v>
      </c>
      <c r="C27" t="s">
        <v>274</v>
      </c>
      <c r="D27" t="s">
        <v>273</v>
      </c>
      <c r="E27">
        <v>1</v>
      </c>
      <c r="F27">
        <v>1.25474</v>
      </c>
    </row>
    <row r="28" spans="1:6" x14ac:dyDescent="0.3">
      <c r="A28" t="s">
        <v>287</v>
      </c>
      <c r="B28" t="s">
        <v>65</v>
      </c>
      <c r="C28" t="s">
        <v>275</v>
      </c>
      <c r="D28" t="s">
        <v>273</v>
      </c>
      <c r="E28">
        <v>2</v>
      </c>
      <c r="F28">
        <v>0.89962699999999995</v>
      </c>
    </row>
    <row r="29" spans="1:6" x14ac:dyDescent="0.3">
      <c r="A29" t="s">
        <v>288</v>
      </c>
      <c r="B29" t="s">
        <v>66</v>
      </c>
      <c r="C29" t="s">
        <v>245</v>
      </c>
      <c r="D29" t="s">
        <v>246</v>
      </c>
      <c r="E29">
        <v>0</v>
      </c>
      <c r="F29">
        <v>67.178799999999995</v>
      </c>
    </row>
    <row r="30" spans="1:6" x14ac:dyDescent="0.3">
      <c r="A30" t="s">
        <v>288</v>
      </c>
      <c r="B30" t="s">
        <v>66</v>
      </c>
      <c r="C30" t="s">
        <v>247</v>
      </c>
      <c r="D30" t="s">
        <v>246</v>
      </c>
      <c r="E30">
        <v>1</v>
      </c>
      <c r="F30">
        <v>53.4983</v>
      </c>
    </row>
    <row r="31" spans="1:6" x14ac:dyDescent="0.3">
      <c r="A31" t="s">
        <v>288</v>
      </c>
      <c r="B31" t="s">
        <v>66</v>
      </c>
      <c r="C31" t="s">
        <v>248</v>
      </c>
      <c r="D31" t="s">
        <v>246</v>
      </c>
      <c r="E31">
        <v>2</v>
      </c>
      <c r="F31">
        <v>64.099199999999996</v>
      </c>
    </row>
    <row r="32" spans="1:6" x14ac:dyDescent="0.3">
      <c r="A32" t="s">
        <v>288</v>
      </c>
      <c r="B32" t="s">
        <v>66</v>
      </c>
      <c r="C32" t="s">
        <v>249</v>
      </c>
      <c r="D32" t="s">
        <v>250</v>
      </c>
      <c r="E32">
        <v>0</v>
      </c>
      <c r="F32">
        <v>43.069299999999998</v>
      </c>
    </row>
    <row r="33" spans="1:6" x14ac:dyDescent="0.3">
      <c r="A33" t="s">
        <v>288</v>
      </c>
      <c r="B33" t="s">
        <v>66</v>
      </c>
      <c r="C33" t="s">
        <v>251</v>
      </c>
      <c r="D33" t="s">
        <v>250</v>
      </c>
      <c r="E33">
        <v>1</v>
      </c>
      <c r="F33">
        <v>61.795999999999999</v>
      </c>
    </row>
    <row r="34" spans="1:6" x14ac:dyDescent="0.3">
      <c r="A34" t="s">
        <v>288</v>
      </c>
      <c r="B34" t="s">
        <v>66</v>
      </c>
      <c r="C34" t="s">
        <v>252</v>
      </c>
      <c r="D34" t="s">
        <v>250</v>
      </c>
      <c r="E34">
        <v>2</v>
      </c>
      <c r="F34">
        <v>16.935099999999998</v>
      </c>
    </row>
    <row r="35" spans="1:6" x14ac:dyDescent="0.3">
      <c r="A35" t="s">
        <v>288</v>
      </c>
      <c r="B35" t="s">
        <v>66</v>
      </c>
      <c r="C35" t="s">
        <v>253</v>
      </c>
      <c r="D35" t="s">
        <v>21</v>
      </c>
      <c r="E35">
        <v>0</v>
      </c>
      <c r="F35">
        <v>81.672799999999995</v>
      </c>
    </row>
    <row r="36" spans="1:6" x14ac:dyDescent="0.3">
      <c r="A36" t="s">
        <v>288</v>
      </c>
      <c r="B36" t="s">
        <v>66</v>
      </c>
      <c r="C36" t="s">
        <v>254</v>
      </c>
      <c r="D36" t="s">
        <v>21</v>
      </c>
      <c r="E36">
        <v>1</v>
      </c>
      <c r="F36">
        <v>83.2166</v>
      </c>
    </row>
    <row r="37" spans="1:6" x14ac:dyDescent="0.3">
      <c r="A37" t="s">
        <v>288</v>
      </c>
      <c r="B37" t="s">
        <v>66</v>
      </c>
      <c r="C37" t="s">
        <v>255</v>
      </c>
      <c r="D37" t="s">
        <v>21</v>
      </c>
      <c r="E37">
        <v>2</v>
      </c>
      <c r="F37">
        <v>86.626099999999994</v>
      </c>
    </row>
    <row r="38" spans="1:6" x14ac:dyDescent="0.3">
      <c r="A38" t="s">
        <v>288</v>
      </c>
      <c r="B38" t="s">
        <v>66</v>
      </c>
      <c r="C38" t="s">
        <v>256</v>
      </c>
      <c r="D38" t="s">
        <v>257</v>
      </c>
      <c r="E38">
        <v>0</v>
      </c>
      <c r="F38">
        <v>23.118400000000001</v>
      </c>
    </row>
    <row r="39" spans="1:6" x14ac:dyDescent="0.3">
      <c r="A39" t="s">
        <v>288</v>
      </c>
      <c r="B39" t="s">
        <v>66</v>
      </c>
      <c r="C39" t="s">
        <v>258</v>
      </c>
      <c r="D39" t="s">
        <v>257</v>
      </c>
      <c r="E39">
        <v>1</v>
      </c>
      <c r="F39">
        <v>21.889199999999999</v>
      </c>
    </row>
    <row r="40" spans="1:6" x14ac:dyDescent="0.3">
      <c r="A40" t="s">
        <v>288</v>
      </c>
      <c r="B40" t="s">
        <v>66</v>
      </c>
      <c r="C40" t="s">
        <v>259</v>
      </c>
      <c r="D40" t="s">
        <v>257</v>
      </c>
      <c r="E40">
        <v>2</v>
      </c>
      <c r="F40">
        <v>22.309100000000001</v>
      </c>
    </row>
    <row r="41" spans="1:6" x14ac:dyDescent="0.3">
      <c r="A41" t="s">
        <v>288</v>
      </c>
      <c r="B41" t="s">
        <v>66</v>
      </c>
      <c r="C41" t="s">
        <v>260</v>
      </c>
      <c r="D41" t="s">
        <v>261</v>
      </c>
      <c r="E41">
        <v>0</v>
      </c>
      <c r="F41">
        <v>19.361899999999999</v>
      </c>
    </row>
    <row r="42" spans="1:6" x14ac:dyDescent="0.3">
      <c r="A42" t="s">
        <v>288</v>
      </c>
      <c r="B42" t="s">
        <v>66</v>
      </c>
      <c r="C42" t="s">
        <v>262</v>
      </c>
      <c r="D42" t="s">
        <v>261</v>
      </c>
      <c r="E42">
        <v>1</v>
      </c>
      <c r="F42">
        <v>25.930599999999998</v>
      </c>
    </row>
    <row r="43" spans="1:6" x14ac:dyDescent="0.3">
      <c r="A43" t="s">
        <v>288</v>
      </c>
      <c r="B43" t="s">
        <v>66</v>
      </c>
      <c r="C43" t="s">
        <v>263</v>
      </c>
      <c r="D43" t="s">
        <v>261</v>
      </c>
      <c r="E43">
        <v>2</v>
      </c>
      <c r="F43">
        <v>36.462899999999998</v>
      </c>
    </row>
    <row r="44" spans="1:6" x14ac:dyDescent="0.3">
      <c r="A44" t="s">
        <v>288</v>
      </c>
      <c r="B44" t="s">
        <v>66</v>
      </c>
      <c r="C44" t="s">
        <v>264</v>
      </c>
      <c r="D44" t="s">
        <v>265</v>
      </c>
      <c r="E44">
        <v>0</v>
      </c>
      <c r="F44">
        <v>21.1493</v>
      </c>
    </row>
    <row r="45" spans="1:6" x14ac:dyDescent="0.3">
      <c r="A45" t="s">
        <v>288</v>
      </c>
      <c r="B45" t="s">
        <v>66</v>
      </c>
      <c r="C45" t="s">
        <v>266</v>
      </c>
      <c r="D45" t="s">
        <v>265</v>
      </c>
      <c r="E45">
        <v>1</v>
      </c>
      <c r="F45">
        <v>24.305299999999999</v>
      </c>
    </row>
    <row r="46" spans="1:6" x14ac:dyDescent="0.3">
      <c r="A46" t="s">
        <v>288</v>
      </c>
      <c r="B46" t="s">
        <v>66</v>
      </c>
      <c r="C46" t="s">
        <v>267</v>
      </c>
      <c r="D46" t="s">
        <v>265</v>
      </c>
      <c r="E46">
        <v>2</v>
      </c>
      <c r="F46">
        <v>23.893699999999999</v>
      </c>
    </row>
    <row r="47" spans="1:6" x14ac:dyDescent="0.3">
      <c r="A47" t="s">
        <v>288</v>
      </c>
      <c r="B47" t="s">
        <v>66</v>
      </c>
      <c r="C47" t="s">
        <v>268</v>
      </c>
      <c r="D47" t="s">
        <v>269</v>
      </c>
      <c r="E47">
        <v>0</v>
      </c>
      <c r="F47">
        <v>5.0777999999999999</v>
      </c>
    </row>
    <row r="48" spans="1:6" x14ac:dyDescent="0.3">
      <c r="A48" t="s">
        <v>288</v>
      </c>
      <c r="B48" t="s">
        <v>66</v>
      </c>
      <c r="C48" t="s">
        <v>270</v>
      </c>
      <c r="D48" t="s">
        <v>269</v>
      </c>
      <c r="E48">
        <v>1</v>
      </c>
      <c r="F48">
        <v>17.720700000000001</v>
      </c>
    </row>
    <row r="49" spans="1:6" x14ac:dyDescent="0.3">
      <c r="A49" t="s">
        <v>288</v>
      </c>
      <c r="B49" t="s">
        <v>66</v>
      </c>
      <c r="C49" t="s">
        <v>271</v>
      </c>
      <c r="D49" t="s">
        <v>269</v>
      </c>
      <c r="E49">
        <v>2</v>
      </c>
      <c r="F49">
        <v>7.9869700000000003</v>
      </c>
    </row>
    <row r="50" spans="1:6" x14ac:dyDescent="0.3">
      <c r="A50" t="s">
        <v>288</v>
      </c>
      <c r="B50" t="s">
        <v>66</v>
      </c>
      <c r="C50" t="s">
        <v>272</v>
      </c>
      <c r="D50" t="s">
        <v>273</v>
      </c>
      <c r="E50">
        <v>0</v>
      </c>
      <c r="F50">
        <v>4.3251999999999997</v>
      </c>
    </row>
    <row r="51" spans="1:6" x14ac:dyDescent="0.3">
      <c r="A51" t="s">
        <v>288</v>
      </c>
      <c r="B51" t="s">
        <v>66</v>
      </c>
      <c r="C51" t="s">
        <v>274</v>
      </c>
      <c r="D51" t="s">
        <v>273</v>
      </c>
      <c r="E51">
        <v>1</v>
      </c>
      <c r="F51">
        <v>16.7074</v>
      </c>
    </row>
    <row r="52" spans="1:6" x14ac:dyDescent="0.3">
      <c r="A52" t="s">
        <v>288</v>
      </c>
      <c r="B52" t="s">
        <v>66</v>
      </c>
      <c r="C52" t="s">
        <v>275</v>
      </c>
      <c r="D52" t="s">
        <v>273</v>
      </c>
      <c r="E52">
        <v>2</v>
      </c>
      <c r="F52">
        <v>6.2776300000000003</v>
      </c>
    </row>
    <row r="53" spans="1:6" x14ac:dyDescent="0.3">
      <c r="A53" t="s">
        <v>289</v>
      </c>
      <c r="B53" t="s">
        <v>86</v>
      </c>
      <c r="C53" t="s">
        <v>245</v>
      </c>
      <c r="D53" t="s">
        <v>246</v>
      </c>
      <c r="E53">
        <v>0</v>
      </c>
      <c r="F53">
        <v>8.1995500000000003</v>
      </c>
    </row>
    <row r="54" spans="1:6" x14ac:dyDescent="0.3">
      <c r="A54" t="s">
        <v>289</v>
      </c>
      <c r="B54" t="s">
        <v>86</v>
      </c>
      <c r="C54" t="s">
        <v>247</v>
      </c>
      <c r="D54" t="s">
        <v>246</v>
      </c>
      <c r="E54">
        <v>1</v>
      </c>
      <c r="F54">
        <v>4.7296300000000002</v>
      </c>
    </row>
    <row r="55" spans="1:6" x14ac:dyDescent="0.3">
      <c r="A55" t="s">
        <v>289</v>
      </c>
      <c r="B55" t="s">
        <v>86</v>
      </c>
      <c r="C55" t="s">
        <v>248</v>
      </c>
      <c r="D55" t="s">
        <v>246</v>
      </c>
      <c r="E55">
        <v>2</v>
      </c>
      <c r="F55">
        <v>6.8966900000000004</v>
      </c>
    </row>
    <row r="56" spans="1:6" x14ac:dyDescent="0.3">
      <c r="A56" t="s">
        <v>289</v>
      </c>
      <c r="B56" t="s">
        <v>86</v>
      </c>
      <c r="C56" t="s">
        <v>249</v>
      </c>
      <c r="D56" t="s">
        <v>250</v>
      </c>
      <c r="E56">
        <v>0</v>
      </c>
      <c r="F56">
        <v>24.933700000000002</v>
      </c>
    </row>
    <row r="57" spans="1:6" x14ac:dyDescent="0.3">
      <c r="A57" t="s">
        <v>289</v>
      </c>
      <c r="B57" t="s">
        <v>86</v>
      </c>
      <c r="C57" t="s">
        <v>251</v>
      </c>
      <c r="D57" t="s">
        <v>250</v>
      </c>
      <c r="E57">
        <v>1</v>
      </c>
      <c r="F57">
        <v>16.148099999999999</v>
      </c>
    </row>
    <row r="58" spans="1:6" x14ac:dyDescent="0.3">
      <c r="A58" t="s">
        <v>289</v>
      </c>
      <c r="B58" t="s">
        <v>86</v>
      </c>
      <c r="C58" t="s">
        <v>252</v>
      </c>
      <c r="D58" t="s">
        <v>250</v>
      </c>
      <c r="E58">
        <v>2</v>
      </c>
      <c r="F58">
        <v>19.632400000000001</v>
      </c>
    </row>
    <row r="59" spans="1:6" x14ac:dyDescent="0.3">
      <c r="A59" t="s">
        <v>289</v>
      </c>
      <c r="B59" t="s">
        <v>86</v>
      </c>
      <c r="C59" t="s">
        <v>253</v>
      </c>
      <c r="D59" t="s">
        <v>21</v>
      </c>
      <c r="E59">
        <v>0</v>
      </c>
      <c r="F59">
        <v>39.787500000000001</v>
      </c>
    </row>
    <row r="60" spans="1:6" x14ac:dyDescent="0.3">
      <c r="A60" t="s">
        <v>289</v>
      </c>
      <c r="B60" t="s">
        <v>86</v>
      </c>
      <c r="C60" t="s">
        <v>254</v>
      </c>
      <c r="D60" t="s">
        <v>21</v>
      </c>
      <c r="E60">
        <v>1</v>
      </c>
      <c r="F60">
        <v>32.861400000000003</v>
      </c>
    </row>
    <row r="61" spans="1:6" x14ac:dyDescent="0.3">
      <c r="A61" t="s">
        <v>289</v>
      </c>
      <c r="B61" t="s">
        <v>86</v>
      </c>
      <c r="C61" t="s">
        <v>255</v>
      </c>
      <c r="D61" t="s">
        <v>21</v>
      </c>
      <c r="E61">
        <v>2</v>
      </c>
      <c r="F61">
        <v>44.2074</v>
      </c>
    </row>
    <row r="62" spans="1:6" x14ac:dyDescent="0.3">
      <c r="A62" t="s">
        <v>289</v>
      </c>
      <c r="B62" t="s">
        <v>86</v>
      </c>
      <c r="C62" t="s">
        <v>256</v>
      </c>
      <c r="D62" t="s">
        <v>257</v>
      </c>
      <c r="E62">
        <v>0</v>
      </c>
      <c r="F62">
        <v>48.447899999999997</v>
      </c>
    </row>
    <row r="63" spans="1:6" x14ac:dyDescent="0.3">
      <c r="A63" t="s">
        <v>289</v>
      </c>
      <c r="B63" t="s">
        <v>86</v>
      </c>
      <c r="C63" t="s">
        <v>258</v>
      </c>
      <c r="D63" t="s">
        <v>257</v>
      </c>
      <c r="E63">
        <v>1</v>
      </c>
      <c r="F63">
        <v>63.708500000000001</v>
      </c>
    </row>
    <row r="64" spans="1:6" x14ac:dyDescent="0.3">
      <c r="A64" t="s">
        <v>289</v>
      </c>
      <c r="B64" t="s">
        <v>86</v>
      </c>
      <c r="C64" t="s">
        <v>259</v>
      </c>
      <c r="D64" t="s">
        <v>257</v>
      </c>
      <c r="E64">
        <v>2</v>
      </c>
      <c r="F64">
        <v>54.784300000000002</v>
      </c>
    </row>
    <row r="65" spans="1:6" x14ac:dyDescent="0.3">
      <c r="A65" t="s">
        <v>289</v>
      </c>
      <c r="B65" t="s">
        <v>86</v>
      </c>
      <c r="C65" t="s">
        <v>260</v>
      </c>
      <c r="D65" t="s">
        <v>261</v>
      </c>
      <c r="E65">
        <v>0</v>
      </c>
      <c r="F65">
        <v>91.561899999999994</v>
      </c>
    </row>
    <row r="66" spans="1:6" x14ac:dyDescent="0.3">
      <c r="A66" t="s">
        <v>289</v>
      </c>
      <c r="B66" t="s">
        <v>86</v>
      </c>
      <c r="C66" t="s">
        <v>262</v>
      </c>
      <c r="D66" t="s">
        <v>261</v>
      </c>
      <c r="E66">
        <v>1</v>
      </c>
      <c r="F66">
        <v>103.325</v>
      </c>
    </row>
    <row r="67" spans="1:6" x14ac:dyDescent="0.3">
      <c r="A67" t="s">
        <v>289</v>
      </c>
      <c r="B67" t="s">
        <v>86</v>
      </c>
      <c r="C67" t="s">
        <v>263</v>
      </c>
      <c r="D67" t="s">
        <v>261</v>
      </c>
      <c r="E67">
        <v>2</v>
      </c>
      <c r="F67">
        <v>65.897999999999996</v>
      </c>
    </row>
    <row r="68" spans="1:6" x14ac:dyDescent="0.3">
      <c r="A68" t="s">
        <v>289</v>
      </c>
      <c r="B68" t="s">
        <v>86</v>
      </c>
      <c r="C68" t="s">
        <v>264</v>
      </c>
      <c r="D68" t="s">
        <v>265</v>
      </c>
      <c r="E68">
        <v>0</v>
      </c>
      <c r="F68">
        <v>38.266599999999997</v>
      </c>
    </row>
    <row r="69" spans="1:6" x14ac:dyDescent="0.3">
      <c r="A69" t="s">
        <v>289</v>
      </c>
      <c r="B69" t="s">
        <v>86</v>
      </c>
      <c r="C69" t="s">
        <v>266</v>
      </c>
      <c r="D69" t="s">
        <v>265</v>
      </c>
      <c r="E69">
        <v>1</v>
      </c>
      <c r="F69">
        <v>35.830500000000001</v>
      </c>
    </row>
    <row r="70" spans="1:6" x14ac:dyDescent="0.3">
      <c r="A70" t="s">
        <v>289</v>
      </c>
      <c r="B70" t="s">
        <v>86</v>
      </c>
      <c r="C70" t="s">
        <v>267</v>
      </c>
      <c r="D70" t="s">
        <v>265</v>
      </c>
      <c r="E70">
        <v>2</v>
      </c>
      <c r="F70">
        <v>48.5627</v>
      </c>
    </row>
    <row r="71" spans="1:6" x14ac:dyDescent="0.3">
      <c r="A71" t="s">
        <v>289</v>
      </c>
      <c r="B71" t="s">
        <v>86</v>
      </c>
      <c r="C71" t="s">
        <v>268</v>
      </c>
      <c r="D71" t="s">
        <v>269</v>
      </c>
      <c r="E71">
        <v>0</v>
      </c>
      <c r="F71">
        <v>21.325199999999999</v>
      </c>
    </row>
    <row r="72" spans="1:6" x14ac:dyDescent="0.3">
      <c r="A72" t="s">
        <v>289</v>
      </c>
      <c r="B72" t="s">
        <v>86</v>
      </c>
      <c r="C72" t="s">
        <v>270</v>
      </c>
      <c r="D72" t="s">
        <v>269</v>
      </c>
      <c r="E72">
        <v>1</v>
      </c>
      <c r="F72">
        <v>45.188000000000002</v>
      </c>
    </row>
    <row r="73" spans="1:6" x14ac:dyDescent="0.3">
      <c r="A73" t="s">
        <v>289</v>
      </c>
      <c r="B73" t="s">
        <v>86</v>
      </c>
      <c r="C73" t="s">
        <v>271</v>
      </c>
      <c r="D73" t="s">
        <v>269</v>
      </c>
      <c r="E73">
        <v>2</v>
      </c>
      <c r="F73">
        <v>36.429299999999998</v>
      </c>
    </row>
    <row r="74" spans="1:6" x14ac:dyDescent="0.3">
      <c r="A74" t="s">
        <v>289</v>
      </c>
      <c r="B74" t="s">
        <v>86</v>
      </c>
      <c r="C74" t="s">
        <v>272</v>
      </c>
      <c r="D74" t="s">
        <v>273</v>
      </c>
      <c r="E74">
        <v>0</v>
      </c>
      <c r="F74">
        <v>19.9772</v>
      </c>
    </row>
    <row r="75" spans="1:6" x14ac:dyDescent="0.3">
      <c r="A75" t="s">
        <v>289</v>
      </c>
      <c r="B75" t="s">
        <v>86</v>
      </c>
      <c r="C75" t="s">
        <v>274</v>
      </c>
      <c r="D75" t="s">
        <v>273</v>
      </c>
      <c r="E75">
        <v>1</v>
      </c>
      <c r="F75">
        <v>27.080400000000001</v>
      </c>
    </row>
    <row r="76" spans="1:6" x14ac:dyDescent="0.3">
      <c r="A76" t="s">
        <v>289</v>
      </c>
      <c r="B76" t="s">
        <v>86</v>
      </c>
      <c r="C76" t="s">
        <v>275</v>
      </c>
      <c r="D76" t="s">
        <v>273</v>
      </c>
      <c r="E76">
        <v>2</v>
      </c>
      <c r="F76">
        <v>39.268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Q28"/>
  <sheetViews>
    <sheetView topLeftCell="A6" workbookViewId="0">
      <selection activeCell="M24" sqref="M24:M28"/>
    </sheetView>
  </sheetViews>
  <sheetFormatPr defaultRowHeight="14.4" x14ac:dyDescent="0.3"/>
  <sheetData>
    <row r="1" spans="1:17" ht="15.6" x14ac:dyDescent="0.3">
      <c r="A1" s="26" t="s">
        <v>64</v>
      </c>
    </row>
    <row r="2" spans="1:17" x14ac:dyDescent="0.3">
      <c r="A2" s="35" t="s">
        <v>294</v>
      </c>
    </row>
    <row r="4" spans="1:17" x14ac:dyDescent="0.3">
      <c r="A4" s="4" t="s">
        <v>55</v>
      </c>
      <c r="B4" s="4"/>
      <c r="C4" s="4"/>
      <c r="D4" s="4"/>
      <c r="E4" s="4"/>
      <c r="F4" s="4"/>
      <c r="G4" s="4" t="s">
        <v>55</v>
      </c>
      <c r="H4" s="4"/>
      <c r="I4" s="4"/>
      <c r="J4" s="4"/>
      <c r="K4" s="4"/>
      <c r="L4" s="4"/>
      <c r="M4" s="4" t="s">
        <v>55</v>
      </c>
      <c r="N4" s="4"/>
      <c r="O4" s="4"/>
      <c r="P4" s="4"/>
      <c r="Q4" s="4"/>
    </row>
    <row r="5" spans="1:17" x14ac:dyDescent="0.3">
      <c r="A5" s="4" t="s">
        <v>65</v>
      </c>
      <c r="B5" s="4"/>
      <c r="C5" s="4"/>
      <c r="D5" s="4"/>
      <c r="E5" s="4"/>
      <c r="F5" s="4"/>
      <c r="G5" s="4" t="s">
        <v>66</v>
      </c>
      <c r="H5" s="4"/>
      <c r="I5" s="4"/>
      <c r="J5" s="4"/>
      <c r="K5" s="4"/>
      <c r="L5" s="4"/>
      <c r="M5" s="4" t="s">
        <v>67</v>
      </c>
      <c r="N5" s="4"/>
      <c r="O5" s="4"/>
      <c r="P5" s="4"/>
      <c r="Q5" s="4"/>
    </row>
    <row r="6" spans="1:17" x14ac:dyDescent="0.3">
      <c r="A6" s="4"/>
      <c r="B6" s="130" t="s">
        <v>19</v>
      </c>
      <c r="C6" s="130"/>
      <c r="D6" s="130"/>
      <c r="E6" s="130"/>
      <c r="G6" s="4"/>
      <c r="H6" s="130" t="s">
        <v>19</v>
      </c>
      <c r="I6" s="130"/>
      <c r="J6" s="130"/>
      <c r="K6" s="130"/>
      <c r="M6" s="4"/>
      <c r="N6" s="130" t="s">
        <v>19</v>
      </c>
      <c r="O6" s="130"/>
      <c r="P6" s="130"/>
      <c r="Q6" s="130"/>
    </row>
    <row r="7" spans="1:17" x14ac:dyDescent="0.3">
      <c r="A7" s="67" t="s">
        <v>31</v>
      </c>
      <c r="B7" s="54">
        <v>0</v>
      </c>
      <c r="C7" s="55">
        <v>0.83</v>
      </c>
      <c r="D7" s="90">
        <v>0.31</v>
      </c>
      <c r="E7" s="92">
        <v>0.01</v>
      </c>
      <c r="G7" s="67" t="s">
        <v>31</v>
      </c>
      <c r="H7" s="95">
        <v>0.03</v>
      </c>
      <c r="I7" s="95">
        <v>0.03</v>
      </c>
      <c r="J7" s="55">
        <v>0.17</v>
      </c>
      <c r="K7" s="55">
        <v>0.35</v>
      </c>
      <c r="M7" s="67" t="s">
        <v>31</v>
      </c>
      <c r="N7" s="55">
        <v>0.64</v>
      </c>
      <c r="O7" s="55">
        <v>5.55</v>
      </c>
      <c r="P7" s="55">
        <v>2.79</v>
      </c>
      <c r="Q7" s="55">
        <v>1.54</v>
      </c>
    </row>
    <row r="8" spans="1:17" x14ac:dyDescent="0.3">
      <c r="A8" s="67" t="s">
        <v>32</v>
      </c>
      <c r="B8" s="94">
        <v>2</v>
      </c>
      <c r="C8" s="55">
        <v>30.23</v>
      </c>
      <c r="D8" s="55">
        <v>21.29</v>
      </c>
      <c r="E8" s="55">
        <v>16.600000000000001</v>
      </c>
      <c r="G8" s="67" t="s">
        <v>32</v>
      </c>
      <c r="H8" s="55">
        <v>2.2599999999999998</v>
      </c>
      <c r="I8" s="55">
        <v>6.44</v>
      </c>
      <c r="J8" s="55">
        <v>25.64</v>
      </c>
      <c r="K8" s="55">
        <v>28.59</v>
      </c>
      <c r="M8" s="67" t="s">
        <v>32</v>
      </c>
      <c r="N8" s="55">
        <v>31.46</v>
      </c>
      <c r="O8" s="55">
        <v>34.71</v>
      </c>
      <c r="P8" s="55">
        <v>37.64</v>
      </c>
      <c r="Q8" s="55">
        <v>38.4</v>
      </c>
    </row>
    <row r="9" spans="1:17" x14ac:dyDescent="0.3">
      <c r="A9" s="67" t="s">
        <v>33</v>
      </c>
      <c r="B9" s="69">
        <v>0.1</v>
      </c>
      <c r="C9" s="55">
        <v>0.45</v>
      </c>
      <c r="D9" s="55">
        <v>0.02</v>
      </c>
      <c r="E9" s="55">
        <v>0.16</v>
      </c>
      <c r="G9" s="67" t="s">
        <v>33</v>
      </c>
      <c r="H9" s="92">
        <v>0.01</v>
      </c>
      <c r="I9" s="91">
        <v>0.05</v>
      </c>
      <c r="J9" s="54">
        <v>0</v>
      </c>
      <c r="K9" s="92">
        <v>0.01</v>
      </c>
      <c r="M9" s="67" t="s">
        <v>33</v>
      </c>
      <c r="N9" s="55">
        <v>0.76</v>
      </c>
      <c r="O9" s="55">
        <v>1.83</v>
      </c>
      <c r="P9" s="55">
        <v>1.03</v>
      </c>
      <c r="Q9" s="55">
        <v>1.38</v>
      </c>
    </row>
    <row r="10" spans="1:17" x14ac:dyDescent="0.3">
      <c r="A10" s="67" t="s">
        <v>34</v>
      </c>
      <c r="B10" s="54">
        <v>0</v>
      </c>
      <c r="C10" s="55">
        <v>0.12</v>
      </c>
      <c r="D10" s="55">
        <v>0.81</v>
      </c>
      <c r="E10" s="55">
        <v>0.52</v>
      </c>
      <c r="G10" s="67" t="s">
        <v>34</v>
      </c>
      <c r="H10" s="54">
        <v>0</v>
      </c>
      <c r="I10" s="98">
        <v>0.04</v>
      </c>
      <c r="J10" s="55">
        <v>0.09</v>
      </c>
      <c r="K10" s="69">
        <v>0.1</v>
      </c>
      <c r="M10" s="67" t="s">
        <v>34</v>
      </c>
      <c r="N10" s="55">
        <v>0.73</v>
      </c>
      <c r="O10" s="55">
        <v>1.4</v>
      </c>
      <c r="P10" s="55">
        <v>2.36</v>
      </c>
      <c r="Q10" s="55">
        <v>2.5299999999999998</v>
      </c>
    </row>
    <row r="11" spans="1:17" x14ac:dyDescent="0.3">
      <c r="A11" s="67" t="s">
        <v>35</v>
      </c>
      <c r="B11" s="54">
        <v>0</v>
      </c>
      <c r="C11" s="93">
        <v>0.47</v>
      </c>
      <c r="D11" s="69">
        <v>0.1</v>
      </c>
      <c r="E11" s="55">
        <v>0.38</v>
      </c>
      <c r="G11" s="67" t="s">
        <v>35</v>
      </c>
      <c r="H11" s="98">
        <v>0.04</v>
      </c>
      <c r="I11" s="95">
        <v>0.03</v>
      </c>
      <c r="J11" s="55">
        <v>1.75</v>
      </c>
      <c r="K11" s="99">
        <v>0.9</v>
      </c>
      <c r="M11" s="67" t="s">
        <v>35</v>
      </c>
      <c r="N11" s="55">
        <v>1.78</v>
      </c>
      <c r="O11" s="55">
        <v>4.1399999999999997</v>
      </c>
      <c r="P11" s="55">
        <v>6.61</v>
      </c>
      <c r="Q11" s="55">
        <v>3.1</v>
      </c>
    </row>
    <row r="12" spans="1:17" x14ac:dyDescent="0.3">
      <c r="A12" s="67" t="s">
        <v>36</v>
      </c>
      <c r="B12" s="54">
        <v>0</v>
      </c>
      <c r="C12" s="55">
        <v>8.86</v>
      </c>
      <c r="D12" s="55">
        <v>17.52</v>
      </c>
      <c r="E12" s="99">
        <v>0.9</v>
      </c>
      <c r="G12" s="67" t="s">
        <v>36</v>
      </c>
      <c r="H12" s="55">
        <v>2.78</v>
      </c>
      <c r="I12" s="55">
        <v>12.91</v>
      </c>
      <c r="J12" s="55">
        <v>31.14</v>
      </c>
      <c r="K12" s="55">
        <v>22.73</v>
      </c>
      <c r="M12" s="67" t="s">
        <v>36</v>
      </c>
      <c r="N12" s="55">
        <v>47.93</v>
      </c>
      <c r="O12" s="55">
        <v>48.79</v>
      </c>
      <c r="P12" s="55">
        <v>49.53</v>
      </c>
      <c r="Q12" s="55">
        <v>50.16</v>
      </c>
    </row>
    <row r="13" spans="1:17" x14ac:dyDescent="0.3">
      <c r="A13" s="67" t="s">
        <v>37</v>
      </c>
      <c r="B13" s="54">
        <v>0</v>
      </c>
      <c r="C13" s="55">
        <v>1.07</v>
      </c>
      <c r="D13" s="55">
        <v>1.36</v>
      </c>
      <c r="E13" s="95">
        <v>0.03</v>
      </c>
      <c r="G13" s="67" t="s">
        <v>37</v>
      </c>
      <c r="H13" s="54">
        <v>0</v>
      </c>
      <c r="I13" s="55">
        <v>0.6</v>
      </c>
      <c r="J13" s="55">
        <v>2.54</v>
      </c>
      <c r="K13" s="54">
        <v>0</v>
      </c>
      <c r="M13" s="67" t="s">
        <v>37</v>
      </c>
      <c r="N13" s="55">
        <v>1.91</v>
      </c>
      <c r="O13" s="55">
        <v>8.67</v>
      </c>
      <c r="P13" s="55">
        <v>8.1</v>
      </c>
      <c r="Q13" s="55">
        <v>3.96</v>
      </c>
    </row>
    <row r="14" spans="1:17" x14ac:dyDescent="0.3">
      <c r="A14" s="67" t="s">
        <v>38</v>
      </c>
      <c r="B14" s="91">
        <v>0.05</v>
      </c>
      <c r="C14" s="55">
        <v>0.49</v>
      </c>
      <c r="D14" s="54">
        <v>0</v>
      </c>
      <c r="E14" s="54">
        <v>0</v>
      </c>
      <c r="G14" s="67" t="s">
        <v>38</v>
      </c>
      <c r="H14" s="54">
        <v>0</v>
      </c>
      <c r="I14" s="54">
        <v>0</v>
      </c>
      <c r="J14" s="54">
        <v>0</v>
      </c>
      <c r="K14" s="54">
        <v>0</v>
      </c>
      <c r="M14" s="67" t="s">
        <v>38</v>
      </c>
      <c r="N14" s="55">
        <v>1.1599999999999999</v>
      </c>
      <c r="O14" s="55">
        <v>4.05</v>
      </c>
      <c r="P14" s="55">
        <v>1.47</v>
      </c>
      <c r="Q14" s="55">
        <v>1.59</v>
      </c>
    </row>
    <row r="15" spans="1:17" x14ac:dyDescent="0.3">
      <c r="A15" s="67" t="s">
        <v>39</v>
      </c>
      <c r="B15" s="54">
        <v>0</v>
      </c>
      <c r="C15" s="91">
        <v>0.05</v>
      </c>
      <c r="D15" s="92">
        <v>0.01</v>
      </c>
      <c r="E15" s="90">
        <v>0.31</v>
      </c>
      <c r="G15" s="67" t="s">
        <v>39</v>
      </c>
      <c r="H15" s="54">
        <v>0</v>
      </c>
      <c r="I15" s="55">
        <v>0.09</v>
      </c>
      <c r="J15" s="55">
        <v>0.3</v>
      </c>
      <c r="K15" s="55">
        <v>0.18</v>
      </c>
      <c r="M15" s="67" t="s">
        <v>39</v>
      </c>
      <c r="N15" s="55">
        <v>0.92</v>
      </c>
      <c r="O15" s="55">
        <v>4.08</v>
      </c>
      <c r="P15" s="55">
        <v>6.55</v>
      </c>
      <c r="Q15" s="55">
        <v>9.0500000000000007</v>
      </c>
    </row>
    <row r="16" spans="1:17" x14ac:dyDescent="0.3">
      <c r="A16" s="67" t="s">
        <v>40</v>
      </c>
      <c r="B16" s="98">
        <v>0.04</v>
      </c>
      <c r="C16" s="93">
        <v>0.47</v>
      </c>
      <c r="D16" s="55">
        <v>0.26</v>
      </c>
      <c r="E16" s="55">
        <v>1.1000000000000001</v>
      </c>
      <c r="G16" s="67" t="s">
        <v>40</v>
      </c>
      <c r="H16" s="55">
        <v>0.33</v>
      </c>
      <c r="I16" s="55">
        <v>0.41</v>
      </c>
      <c r="J16" s="55">
        <v>2.38</v>
      </c>
      <c r="K16" s="55">
        <v>0.76</v>
      </c>
      <c r="M16" s="67" t="s">
        <v>40</v>
      </c>
      <c r="N16" s="55">
        <v>43.99</v>
      </c>
      <c r="O16" s="55">
        <v>64.22</v>
      </c>
      <c r="P16" s="55">
        <v>54.53</v>
      </c>
      <c r="Q16" s="55">
        <v>49.81</v>
      </c>
    </row>
    <row r="17" spans="1:17" x14ac:dyDescent="0.3">
      <c r="A17" s="67" t="s">
        <v>41</v>
      </c>
      <c r="B17" s="69">
        <v>0.1</v>
      </c>
      <c r="C17" s="69">
        <v>0.1</v>
      </c>
      <c r="D17" s="55">
        <v>0.11</v>
      </c>
      <c r="E17" s="54">
        <v>0</v>
      </c>
      <c r="G17" s="67" t="s">
        <v>41</v>
      </c>
      <c r="H17" s="92">
        <v>0.01</v>
      </c>
      <c r="I17" s="55">
        <v>0.09</v>
      </c>
      <c r="J17" s="55">
        <v>0.12</v>
      </c>
      <c r="K17" s="54">
        <v>0</v>
      </c>
      <c r="M17" s="67" t="s">
        <v>41</v>
      </c>
      <c r="N17" s="55">
        <v>3.65</v>
      </c>
      <c r="O17" s="55">
        <v>6.14</v>
      </c>
      <c r="P17" s="55">
        <v>4.24</v>
      </c>
      <c r="Q17" s="55">
        <v>10.220000000000001</v>
      </c>
    </row>
    <row r="18" spans="1:17" x14ac:dyDescent="0.3">
      <c r="A18" s="67" t="s">
        <v>42</v>
      </c>
      <c r="B18" s="92">
        <v>0.01</v>
      </c>
      <c r="C18" s="91">
        <v>0.05</v>
      </c>
      <c r="D18" s="94">
        <v>2</v>
      </c>
      <c r="E18" s="55">
        <v>0.24</v>
      </c>
      <c r="G18" s="67" t="s">
        <v>42</v>
      </c>
      <c r="H18" s="55">
        <v>0.12</v>
      </c>
      <c r="I18" s="54">
        <v>0</v>
      </c>
      <c r="J18" s="54">
        <v>0</v>
      </c>
      <c r="K18" s="54">
        <v>0</v>
      </c>
      <c r="M18" s="67" t="s">
        <v>42</v>
      </c>
      <c r="N18" s="55">
        <v>1.62</v>
      </c>
      <c r="O18" s="55">
        <v>1.63</v>
      </c>
      <c r="P18" s="55">
        <v>3.34</v>
      </c>
      <c r="Q18" s="55">
        <v>2.61</v>
      </c>
    </row>
    <row r="19" spans="1:17" x14ac:dyDescent="0.3">
      <c r="A19" s="67" t="s">
        <v>43</v>
      </c>
      <c r="B19" s="54">
        <v>0</v>
      </c>
      <c r="C19" s="95">
        <v>0.03</v>
      </c>
      <c r="D19" s="55">
        <v>0.06</v>
      </c>
      <c r="E19" s="91">
        <v>0.05</v>
      </c>
      <c r="G19" s="67" t="s">
        <v>43</v>
      </c>
      <c r="H19" s="98">
        <v>0.04</v>
      </c>
      <c r="I19" s="69">
        <v>0.1</v>
      </c>
      <c r="J19" s="55">
        <v>0.06</v>
      </c>
      <c r="K19" s="92">
        <v>0.01</v>
      </c>
      <c r="M19" s="67" t="s">
        <v>43</v>
      </c>
      <c r="N19" s="55">
        <v>1.37</v>
      </c>
      <c r="O19" s="55">
        <v>1.21</v>
      </c>
      <c r="P19" s="55">
        <v>1.94</v>
      </c>
      <c r="Q19" s="55">
        <v>1.72</v>
      </c>
    </row>
    <row r="20" spans="1:17" x14ac:dyDescent="0.3">
      <c r="A20" s="67" t="s">
        <v>44</v>
      </c>
      <c r="B20" s="97">
        <v>0.25</v>
      </c>
      <c r="C20" s="55">
        <v>1.44</v>
      </c>
      <c r="D20" s="55">
        <v>2.09</v>
      </c>
      <c r="E20" s="55">
        <v>1.66</v>
      </c>
      <c r="G20" s="67" t="s">
        <v>44</v>
      </c>
      <c r="H20" s="55">
        <v>7.0000000000000007E-2</v>
      </c>
      <c r="I20" s="55">
        <v>0.35</v>
      </c>
      <c r="J20" s="55">
        <v>0.32</v>
      </c>
      <c r="K20" s="55">
        <v>0.61</v>
      </c>
      <c r="M20" s="67" t="s">
        <v>44</v>
      </c>
      <c r="N20" s="55">
        <v>33.57</v>
      </c>
      <c r="O20" s="55">
        <v>41.99</v>
      </c>
      <c r="P20" s="55">
        <v>44.61</v>
      </c>
      <c r="Q20" s="55">
        <v>50.59</v>
      </c>
    </row>
    <row r="21" spans="1:17" x14ac:dyDescent="0.3">
      <c r="A21" s="67" t="s">
        <v>45</v>
      </c>
      <c r="B21" s="55">
        <v>0.41</v>
      </c>
      <c r="C21" s="55">
        <v>3.32</v>
      </c>
      <c r="D21" s="55">
        <v>1.92</v>
      </c>
      <c r="E21" s="55">
        <v>1.71</v>
      </c>
      <c r="G21" s="67" t="s">
        <v>45</v>
      </c>
      <c r="H21" s="55">
        <v>0.34</v>
      </c>
      <c r="I21" s="55">
        <v>0.63</v>
      </c>
      <c r="J21" s="55">
        <v>0.75</v>
      </c>
      <c r="K21" s="55">
        <v>0.57999999999999996</v>
      </c>
      <c r="M21" s="67" t="s">
        <v>45</v>
      </c>
      <c r="N21" s="55">
        <v>12.9</v>
      </c>
      <c r="O21" s="55">
        <v>16.13</v>
      </c>
      <c r="P21" s="55">
        <v>20.64</v>
      </c>
      <c r="Q21" s="55">
        <v>14.72</v>
      </c>
    </row>
    <row r="22" spans="1:17" x14ac:dyDescent="0.3">
      <c r="A22" s="67" t="s">
        <v>16</v>
      </c>
      <c r="B22" s="55">
        <v>1.33</v>
      </c>
      <c r="C22" s="55">
        <v>7.91</v>
      </c>
      <c r="D22" s="55">
        <v>6.31</v>
      </c>
      <c r="E22" s="55">
        <v>7.05</v>
      </c>
      <c r="G22" s="67" t="s">
        <v>16</v>
      </c>
      <c r="H22" s="55">
        <v>0.13</v>
      </c>
      <c r="I22" s="55">
        <v>0.17</v>
      </c>
      <c r="J22" s="55">
        <v>0.14000000000000001</v>
      </c>
      <c r="K22" s="55">
        <v>0.39</v>
      </c>
      <c r="M22" s="67" t="s">
        <v>16</v>
      </c>
      <c r="N22" s="55">
        <v>12.45</v>
      </c>
      <c r="O22" s="55">
        <v>18.3</v>
      </c>
      <c r="P22" s="55">
        <v>17.13</v>
      </c>
      <c r="Q22" s="55">
        <v>14.01</v>
      </c>
    </row>
    <row r="23" spans="1:17" x14ac:dyDescent="0.3">
      <c r="A23" s="67" t="s">
        <v>46</v>
      </c>
      <c r="B23" s="96">
        <v>0.08</v>
      </c>
      <c r="C23" s="55"/>
      <c r="D23" s="55"/>
      <c r="E23" s="55"/>
      <c r="G23" s="67" t="s">
        <v>46</v>
      </c>
      <c r="H23" s="55">
        <v>0.16</v>
      </c>
      <c r="I23" s="55"/>
      <c r="J23" s="55"/>
      <c r="K23" s="55"/>
      <c r="M23" s="67" t="s">
        <v>46</v>
      </c>
      <c r="N23" s="55">
        <v>19.55</v>
      </c>
      <c r="O23" s="55"/>
      <c r="P23" s="55"/>
      <c r="Q23" s="55"/>
    </row>
    <row r="24" spans="1:17" x14ac:dyDescent="0.3">
      <c r="A24" s="63" t="s">
        <v>297</v>
      </c>
      <c r="B24" s="96">
        <v>0.08</v>
      </c>
      <c r="C24" s="55"/>
      <c r="D24" s="55"/>
      <c r="E24" s="55"/>
      <c r="G24" s="63" t="s">
        <v>297</v>
      </c>
      <c r="H24" s="98">
        <v>0.04</v>
      </c>
      <c r="I24" s="55"/>
      <c r="J24" s="55"/>
      <c r="K24" s="55"/>
      <c r="M24" s="63" t="s">
        <v>297</v>
      </c>
      <c r="N24" s="55">
        <v>3.9</v>
      </c>
      <c r="O24" s="55"/>
      <c r="P24" s="55"/>
      <c r="Q24" s="55"/>
    </row>
    <row r="25" spans="1:17" x14ac:dyDescent="0.3">
      <c r="A25" s="63" t="s">
        <v>298</v>
      </c>
      <c r="B25" s="55">
        <v>1.24</v>
      </c>
      <c r="C25" s="55"/>
      <c r="D25" s="55"/>
      <c r="E25" s="55"/>
      <c r="G25" s="63" t="s">
        <v>298</v>
      </c>
      <c r="H25" s="55">
        <v>7.0000000000000007E-2</v>
      </c>
      <c r="I25" s="55"/>
      <c r="J25" s="55"/>
      <c r="K25" s="55"/>
      <c r="M25" s="63" t="s">
        <v>298</v>
      </c>
      <c r="N25" s="55">
        <v>25.61</v>
      </c>
      <c r="O25" s="55"/>
      <c r="P25" s="55"/>
      <c r="Q25" s="55"/>
    </row>
    <row r="26" spans="1:17" x14ac:dyDescent="0.3">
      <c r="A26" s="63" t="s">
        <v>299</v>
      </c>
      <c r="B26" s="55">
        <v>1.65</v>
      </c>
      <c r="C26" s="55"/>
      <c r="D26" s="55"/>
      <c r="E26" s="55"/>
      <c r="G26" s="63" t="s">
        <v>299</v>
      </c>
      <c r="H26" s="92">
        <v>0.01</v>
      </c>
      <c r="I26" s="55"/>
      <c r="J26" s="55"/>
      <c r="K26" s="55"/>
      <c r="M26" s="63" t="s">
        <v>299</v>
      </c>
      <c r="N26" s="55">
        <v>23.01</v>
      </c>
      <c r="O26" s="55"/>
      <c r="P26" s="55"/>
      <c r="Q26" s="55"/>
    </row>
    <row r="27" spans="1:17" x14ac:dyDescent="0.3">
      <c r="A27" s="63" t="s">
        <v>300</v>
      </c>
      <c r="B27" s="55">
        <v>0.28000000000000003</v>
      </c>
      <c r="C27" s="55"/>
      <c r="D27" s="55"/>
      <c r="E27" s="55"/>
      <c r="G27" s="63" t="s">
        <v>300</v>
      </c>
      <c r="H27" s="55">
        <v>0.32</v>
      </c>
      <c r="I27" s="55"/>
      <c r="J27" s="55"/>
      <c r="K27" s="55"/>
      <c r="M27" s="63" t="s">
        <v>300</v>
      </c>
      <c r="N27" s="55">
        <v>10.02</v>
      </c>
      <c r="O27" s="55"/>
      <c r="P27" s="55"/>
      <c r="Q27" s="55"/>
    </row>
    <row r="28" spans="1:17" x14ac:dyDescent="0.3">
      <c r="A28" s="63" t="s">
        <v>301</v>
      </c>
      <c r="B28" s="97">
        <v>0.25</v>
      </c>
      <c r="C28" s="55"/>
      <c r="D28" s="55"/>
      <c r="E28" s="55"/>
      <c r="G28" s="63" t="s">
        <v>301</v>
      </c>
      <c r="H28" s="55">
        <v>0.14000000000000001</v>
      </c>
      <c r="I28" s="55"/>
      <c r="J28" s="55"/>
      <c r="K28" s="55"/>
      <c r="M28" s="63" t="s">
        <v>301</v>
      </c>
      <c r="N28" s="55">
        <v>10.029999999999999</v>
      </c>
      <c r="O28" s="55"/>
      <c r="P28" s="55"/>
      <c r="Q28" s="55"/>
    </row>
  </sheetData>
  <mergeCells count="3">
    <mergeCell ref="B6:E6"/>
    <mergeCell ref="H6:K6"/>
    <mergeCell ref="N6:Q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X39"/>
  <sheetViews>
    <sheetView workbookViewId="0">
      <selection activeCell="G17" sqref="G17"/>
    </sheetView>
  </sheetViews>
  <sheetFormatPr defaultRowHeight="14.4" x14ac:dyDescent="0.3"/>
  <cols>
    <col min="1" max="1" width="30.5546875" customWidth="1"/>
  </cols>
  <sheetData>
    <row r="1" spans="1:24" ht="15.6" x14ac:dyDescent="0.3">
      <c r="A1" s="26" t="s">
        <v>236</v>
      </c>
    </row>
    <row r="2" spans="1:24" x14ac:dyDescent="0.3">
      <c r="A2" s="35" t="s">
        <v>293</v>
      </c>
      <c r="N2" s="38"/>
    </row>
    <row r="3" spans="1:24" ht="15.6" x14ac:dyDescent="0.3">
      <c r="A3" s="26" t="s">
        <v>234</v>
      </c>
      <c r="N3" s="26" t="s">
        <v>235</v>
      </c>
    </row>
    <row r="4" spans="1:24" x14ac:dyDescent="0.3">
      <c r="B4" s="51" t="s">
        <v>24</v>
      </c>
      <c r="C4" s="51" t="s">
        <v>25</v>
      </c>
      <c r="D4" s="51" t="s">
        <v>76</v>
      </c>
      <c r="E4" s="51" t="s">
        <v>29</v>
      </c>
      <c r="F4" s="51" t="s">
        <v>83</v>
      </c>
      <c r="G4" s="51" t="s">
        <v>84</v>
      </c>
      <c r="H4" s="51" t="s">
        <v>85</v>
      </c>
      <c r="I4" s="51" t="s">
        <v>65</v>
      </c>
      <c r="J4" s="51" t="s">
        <v>66</v>
      </c>
      <c r="K4" s="51" t="s">
        <v>86</v>
      </c>
      <c r="O4" s="51" t="s">
        <v>24</v>
      </c>
      <c r="P4" s="51" t="s">
        <v>25</v>
      </c>
      <c r="Q4" s="51" t="s">
        <v>76</v>
      </c>
      <c r="R4" s="51" t="s">
        <v>29</v>
      </c>
      <c r="S4" s="51" t="s">
        <v>58</v>
      </c>
      <c r="T4" s="51" t="s">
        <v>59</v>
      </c>
      <c r="U4" s="51" t="s">
        <v>233</v>
      </c>
      <c r="V4" s="51" t="s">
        <v>65</v>
      </c>
      <c r="W4" s="51" t="s">
        <v>66</v>
      </c>
      <c r="X4" s="51" t="s">
        <v>86</v>
      </c>
    </row>
    <row r="5" spans="1:24" x14ac:dyDescent="0.3">
      <c r="A5" s="37" t="s">
        <v>180</v>
      </c>
      <c r="B5" s="36">
        <v>4.0140000000000002</v>
      </c>
      <c r="C5" s="36">
        <v>3.5506669999999998</v>
      </c>
      <c r="D5" s="36">
        <v>2.6433330000000002</v>
      </c>
      <c r="E5" s="36">
        <v>3.1160000000000001</v>
      </c>
      <c r="F5" s="36">
        <v>7.5469999999999997</v>
      </c>
      <c r="G5" s="36">
        <v>2.0510000000000002</v>
      </c>
      <c r="H5" s="36">
        <v>4.592333</v>
      </c>
      <c r="I5" s="36">
        <v>0.282333</v>
      </c>
      <c r="J5" s="36">
        <v>2.3803329999999998</v>
      </c>
      <c r="K5" s="36">
        <v>0.63266699999999998</v>
      </c>
      <c r="N5" s="37" t="s">
        <v>216</v>
      </c>
      <c r="O5" s="36">
        <v>51.48366</v>
      </c>
      <c r="P5" s="36">
        <v>46.083320000000001</v>
      </c>
      <c r="Q5" s="36">
        <v>23.742889999999999</v>
      </c>
      <c r="R5" s="36">
        <v>21.170739999999999</v>
      </c>
      <c r="S5" s="36">
        <v>36.155529999999999</v>
      </c>
      <c r="T5" s="36">
        <v>4.7136620000000002</v>
      </c>
      <c r="U5" s="36">
        <v>16.375610000000002</v>
      </c>
      <c r="V5" s="36">
        <v>18.860469999999999</v>
      </c>
      <c r="W5" s="36">
        <v>22.829249999999998</v>
      </c>
      <c r="X5" s="36">
        <v>9.2702010000000001</v>
      </c>
    </row>
    <row r="6" spans="1:24" x14ac:dyDescent="0.3">
      <c r="A6" s="37" t="s">
        <v>181</v>
      </c>
      <c r="B6" s="36">
        <v>1.542</v>
      </c>
      <c r="C6" s="36">
        <v>13.888669999999999</v>
      </c>
      <c r="D6" s="36">
        <v>8.7326669999999993</v>
      </c>
      <c r="E6" s="36">
        <v>3.999333</v>
      </c>
      <c r="F6" s="36">
        <v>18.253</v>
      </c>
      <c r="G6" s="36">
        <v>2.7183329999999999</v>
      </c>
      <c r="H6" s="36">
        <v>9.2200000000000006</v>
      </c>
      <c r="I6" s="36">
        <v>0.80300000000000005</v>
      </c>
      <c r="J6" s="36">
        <v>5.2783329999999999</v>
      </c>
      <c r="K6" s="36">
        <v>0.348333</v>
      </c>
      <c r="N6" s="37" t="s">
        <v>217</v>
      </c>
      <c r="O6" s="36">
        <v>30.061060000000001</v>
      </c>
      <c r="P6" s="36">
        <v>40.044020000000003</v>
      </c>
      <c r="Q6" s="36">
        <v>23.201540000000001</v>
      </c>
      <c r="R6" s="36">
        <v>11.846679999999999</v>
      </c>
      <c r="S6" s="36">
        <v>38.758400000000002</v>
      </c>
      <c r="T6" s="36">
        <v>7.0407070000000003</v>
      </c>
      <c r="U6" s="36">
        <v>14.797560000000001</v>
      </c>
      <c r="V6" s="36">
        <v>21.976320000000001</v>
      </c>
      <c r="W6" s="36">
        <v>14.71128</v>
      </c>
      <c r="X6" s="36">
        <v>3.7101760000000001</v>
      </c>
    </row>
    <row r="7" spans="1:24" x14ac:dyDescent="0.3">
      <c r="A7" s="37" t="s">
        <v>182</v>
      </c>
      <c r="B7" s="45">
        <v>1.2976669999999999</v>
      </c>
      <c r="C7" s="36">
        <v>11.037330000000001</v>
      </c>
      <c r="D7" s="36">
        <v>12.248670000000001</v>
      </c>
      <c r="E7" s="36">
        <v>2.8843329999999998</v>
      </c>
      <c r="F7" s="36">
        <v>12.984999999999999</v>
      </c>
      <c r="G7" s="36">
        <v>2.706</v>
      </c>
      <c r="H7" s="36">
        <v>11.081329999999999</v>
      </c>
      <c r="I7" s="36">
        <v>0.45900000000000002</v>
      </c>
      <c r="J7" s="36">
        <v>4.1523329999999996</v>
      </c>
      <c r="K7" s="36">
        <v>0.56366700000000003</v>
      </c>
      <c r="N7" s="37" t="s">
        <v>218</v>
      </c>
      <c r="O7" s="36">
        <v>24.307670000000002</v>
      </c>
      <c r="P7" s="36">
        <v>40.644530000000003</v>
      </c>
      <c r="Q7" s="36">
        <v>1.5841240000000001</v>
      </c>
      <c r="R7" s="36">
        <v>6.5670549999999999</v>
      </c>
      <c r="S7" s="36">
        <v>22.416129999999999</v>
      </c>
      <c r="T7" s="36">
        <v>0.232129</v>
      </c>
      <c r="U7" s="36">
        <v>6.8446689999999997</v>
      </c>
      <c r="V7" s="36">
        <v>1.0539909999999999</v>
      </c>
      <c r="W7" s="36">
        <v>2.2224780000000002</v>
      </c>
      <c r="X7" s="36">
        <v>9.7964710000000004</v>
      </c>
    </row>
    <row r="8" spans="1:24" x14ac:dyDescent="0.3">
      <c r="A8" s="37" t="s">
        <v>183</v>
      </c>
      <c r="B8" s="36">
        <v>2.7833329999999998</v>
      </c>
      <c r="C8" s="36">
        <v>16.64</v>
      </c>
      <c r="D8" s="36">
        <v>10.686669999999999</v>
      </c>
      <c r="E8" s="36">
        <v>4.8426669999999996</v>
      </c>
      <c r="F8" s="36">
        <v>18.160329999999998</v>
      </c>
      <c r="G8" s="36">
        <v>3.5133329999999998</v>
      </c>
      <c r="H8" s="36">
        <v>11.897</v>
      </c>
      <c r="I8" s="36">
        <v>0.73799999999999999</v>
      </c>
      <c r="J8" s="36">
        <v>6.5810000000000004</v>
      </c>
      <c r="K8" s="36">
        <v>0.71266700000000005</v>
      </c>
      <c r="N8" s="37" t="s">
        <v>219</v>
      </c>
      <c r="O8" s="36">
        <v>23.92727</v>
      </c>
      <c r="P8" s="36">
        <v>64.211799999999997</v>
      </c>
      <c r="Q8" s="36">
        <v>23.492989999999999</v>
      </c>
      <c r="R8" s="36">
        <v>36.57461</v>
      </c>
      <c r="S8" s="36">
        <v>42.709389999999999</v>
      </c>
      <c r="T8" s="36">
        <v>10.52115</v>
      </c>
      <c r="U8" s="36">
        <v>23.391279999999998</v>
      </c>
      <c r="V8" s="36">
        <v>16.852889999999999</v>
      </c>
      <c r="W8" s="36">
        <v>11.988659999999999</v>
      </c>
      <c r="X8" s="36">
        <v>9.0181310000000003</v>
      </c>
    </row>
    <row r="9" spans="1:24" x14ac:dyDescent="0.3">
      <c r="A9" s="37" t="s">
        <v>184</v>
      </c>
      <c r="B9" s="36">
        <v>2.3610000000000002</v>
      </c>
      <c r="C9" s="36">
        <v>13.465999999999999</v>
      </c>
      <c r="D9" s="36">
        <v>11.420999999999999</v>
      </c>
      <c r="E9" s="36">
        <v>4.1306669999999999</v>
      </c>
      <c r="F9" s="36">
        <v>17.113669999999999</v>
      </c>
      <c r="G9" s="36">
        <v>2.7469999999999999</v>
      </c>
      <c r="H9" s="36">
        <v>10.789</v>
      </c>
      <c r="I9" s="36">
        <v>0.51633300000000004</v>
      </c>
      <c r="J9" s="36">
        <v>6.2593329999999998</v>
      </c>
      <c r="K9" s="36">
        <v>0.60433300000000001</v>
      </c>
      <c r="N9" s="37" t="s">
        <v>220</v>
      </c>
      <c r="O9" s="36">
        <v>4.9586940000000004</v>
      </c>
      <c r="P9" s="36">
        <v>98.676429999999996</v>
      </c>
      <c r="Q9" s="36">
        <v>28.765160000000002</v>
      </c>
      <c r="R9" s="36">
        <v>26.64114</v>
      </c>
      <c r="S9" s="36">
        <v>31.978840000000002</v>
      </c>
      <c r="T9" s="36">
        <v>12.791539999999999</v>
      </c>
      <c r="U9" s="36">
        <v>17.647580000000001</v>
      </c>
      <c r="V9" s="36">
        <v>21.67455</v>
      </c>
      <c r="W9" s="36">
        <v>21.406079999999999</v>
      </c>
      <c r="X9" s="36">
        <v>36.384810000000002</v>
      </c>
    </row>
    <row r="10" spans="1:24" x14ac:dyDescent="0.3">
      <c r="A10" s="37" t="s">
        <v>185</v>
      </c>
      <c r="B10" s="36">
        <v>2.0576669999999999</v>
      </c>
      <c r="C10" s="36">
        <v>17.238</v>
      </c>
      <c r="D10" s="36">
        <v>12.697329999999999</v>
      </c>
      <c r="E10" s="36">
        <v>2.5430000000000001</v>
      </c>
      <c r="F10" s="36">
        <v>7.8326669999999998</v>
      </c>
      <c r="G10" s="36">
        <v>3.706</v>
      </c>
      <c r="H10" s="36">
        <v>11.088329999999999</v>
      </c>
      <c r="I10" s="36">
        <v>0.70099999999999996</v>
      </c>
      <c r="J10" s="36">
        <v>4.7423330000000004</v>
      </c>
      <c r="K10" s="36">
        <v>0.76333300000000004</v>
      </c>
      <c r="N10" s="37" t="s">
        <v>221</v>
      </c>
      <c r="O10" s="36">
        <v>4.5629749999999998</v>
      </c>
      <c r="P10" s="36">
        <v>41.15108</v>
      </c>
      <c r="Q10" s="36">
        <v>3.010761</v>
      </c>
      <c r="R10" s="36">
        <v>34.519370000000002</v>
      </c>
      <c r="S10" s="36">
        <v>47.377330000000001</v>
      </c>
      <c r="T10" s="36">
        <v>0.42819699999999999</v>
      </c>
      <c r="U10" s="36">
        <v>10.168340000000001</v>
      </c>
      <c r="V10" s="36">
        <v>5.4902889999999998</v>
      </c>
      <c r="W10" s="36">
        <v>6.3761219999999996</v>
      </c>
      <c r="X10" s="36">
        <v>22.493729999999999</v>
      </c>
    </row>
    <row r="11" spans="1:24" x14ac:dyDescent="0.3">
      <c r="A11" s="37" t="s">
        <v>186</v>
      </c>
      <c r="B11" s="36">
        <v>4.5583330000000002</v>
      </c>
      <c r="C11" s="36">
        <v>18.729330000000001</v>
      </c>
      <c r="D11" s="36">
        <v>4.2723329999999997</v>
      </c>
      <c r="E11" s="36">
        <v>9.2416669999999996</v>
      </c>
      <c r="F11" s="36">
        <v>16.013670000000001</v>
      </c>
      <c r="G11" s="36">
        <v>6.6533329999999999</v>
      </c>
      <c r="H11" s="36">
        <v>12.778</v>
      </c>
      <c r="I11" s="36">
        <v>0.995</v>
      </c>
      <c r="J11" s="36">
        <v>7.9626669999999997</v>
      </c>
      <c r="K11" s="36">
        <v>1.447333</v>
      </c>
      <c r="N11" s="37" t="s">
        <v>222</v>
      </c>
      <c r="O11" s="36">
        <v>1.920803</v>
      </c>
      <c r="P11" s="36">
        <v>4.9392069999999997</v>
      </c>
      <c r="Q11" s="36">
        <v>1.7836019999999999</v>
      </c>
      <c r="R11" s="36">
        <v>24.69603</v>
      </c>
      <c r="S11" s="36">
        <v>8.369211</v>
      </c>
      <c r="T11" s="36">
        <v>1.097601</v>
      </c>
      <c r="U11" s="36">
        <v>6.8600089999999998</v>
      </c>
      <c r="V11" s="36">
        <v>20.031230000000001</v>
      </c>
      <c r="W11" s="36">
        <v>6.0368079999999997</v>
      </c>
      <c r="X11" s="36">
        <v>37.044049999999999</v>
      </c>
    </row>
    <row r="12" spans="1:24" x14ac:dyDescent="0.3">
      <c r="A12" s="37" t="s">
        <v>187</v>
      </c>
      <c r="B12" s="36">
        <v>10.00633</v>
      </c>
      <c r="C12" s="36">
        <v>17.569330000000001</v>
      </c>
      <c r="D12" s="36">
        <v>7.0536669999999999</v>
      </c>
      <c r="E12" s="36">
        <v>11.74567</v>
      </c>
      <c r="F12" s="36">
        <v>14.857329999999999</v>
      </c>
      <c r="G12" s="36">
        <v>3.9263330000000001</v>
      </c>
      <c r="H12" s="36">
        <v>10.59967</v>
      </c>
      <c r="I12" s="36">
        <v>1.276</v>
      </c>
      <c r="J12" s="36">
        <v>4.0090000000000003</v>
      </c>
      <c r="K12" s="36">
        <v>1.820333</v>
      </c>
      <c r="N12" s="37" t="s">
        <v>223</v>
      </c>
      <c r="O12" s="36">
        <v>4.1506889999999999</v>
      </c>
      <c r="P12" s="36">
        <v>8.3957119999999996</v>
      </c>
      <c r="Q12" s="36">
        <v>1.3206739999999999</v>
      </c>
      <c r="R12" s="36">
        <v>2.6413470000000001</v>
      </c>
      <c r="S12" s="36">
        <v>7.924042</v>
      </c>
      <c r="T12" s="36">
        <v>4.4336900000000004</v>
      </c>
      <c r="U12" s="36">
        <v>3.4903520000000001</v>
      </c>
      <c r="V12" s="36">
        <v>1.603675</v>
      </c>
      <c r="W12" s="36">
        <v>1.8866769999999999</v>
      </c>
      <c r="X12" s="36">
        <v>2.45268</v>
      </c>
    </row>
    <row r="13" spans="1:24" x14ac:dyDescent="0.3">
      <c r="A13" s="37" t="s">
        <v>188</v>
      </c>
      <c r="B13" s="36">
        <v>12.90733</v>
      </c>
      <c r="C13" s="36">
        <v>14.711</v>
      </c>
      <c r="D13" s="36">
        <v>6.2276670000000003</v>
      </c>
      <c r="E13" s="36">
        <v>8.2613330000000005</v>
      </c>
      <c r="F13" s="36">
        <v>15.84267</v>
      </c>
      <c r="G13" s="36">
        <v>1.175333</v>
      </c>
      <c r="H13" s="36">
        <v>7.0496670000000003</v>
      </c>
      <c r="I13" s="36">
        <v>1.0293330000000001</v>
      </c>
      <c r="J13" s="36">
        <v>0.89866699999999999</v>
      </c>
      <c r="K13" s="36">
        <v>1.6406670000000001</v>
      </c>
      <c r="N13" s="37" t="s">
        <v>224</v>
      </c>
      <c r="O13" s="36">
        <v>4.3079669999999997</v>
      </c>
      <c r="P13" s="36">
        <v>12.69312</v>
      </c>
      <c r="Q13" s="36">
        <v>2.1539839999999999</v>
      </c>
      <c r="R13" s="36">
        <v>6.1542389999999996</v>
      </c>
      <c r="S13" s="36">
        <v>7.9235829999999998</v>
      </c>
      <c r="T13" s="36">
        <v>2.0001280000000001</v>
      </c>
      <c r="U13" s="36">
        <v>5.0772469999999998</v>
      </c>
      <c r="V13" s="36">
        <v>12.38541</v>
      </c>
      <c r="W13" s="36">
        <v>3.7694709999999998</v>
      </c>
      <c r="X13" s="36">
        <v>8.077439</v>
      </c>
    </row>
    <row r="14" spans="1:24" x14ac:dyDescent="0.3">
      <c r="A14" s="37" t="s">
        <v>189</v>
      </c>
      <c r="B14" s="36">
        <v>7.7553330000000003</v>
      </c>
      <c r="C14" s="36">
        <v>13.13233</v>
      </c>
      <c r="D14" s="36">
        <v>4.9066669999999997</v>
      </c>
      <c r="E14" s="36">
        <v>6.3893329999999997</v>
      </c>
      <c r="F14" s="36">
        <v>16.865670000000001</v>
      </c>
      <c r="G14" s="36">
        <v>2.0353330000000001</v>
      </c>
      <c r="H14" s="36">
        <v>7.3319999999999999</v>
      </c>
      <c r="I14" s="36">
        <v>0.59399999999999997</v>
      </c>
      <c r="J14" s="36">
        <v>2.572333</v>
      </c>
      <c r="K14" s="36">
        <v>2.0876670000000002</v>
      </c>
      <c r="N14" s="37" t="s">
        <v>225</v>
      </c>
      <c r="O14" s="36">
        <v>1.189786</v>
      </c>
      <c r="P14" s="36">
        <v>2.7080649999999999</v>
      </c>
      <c r="Q14" s="36">
        <v>8.4606999999999992</v>
      </c>
      <c r="R14" s="36">
        <v>4.4146270000000003</v>
      </c>
      <c r="S14" s="36">
        <v>12.955450000000001</v>
      </c>
      <c r="T14" s="36">
        <v>2.740113</v>
      </c>
      <c r="U14" s="36">
        <v>11.4572</v>
      </c>
      <c r="V14" s="36">
        <v>8.8653080000000006</v>
      </c>
      <c r="W14" s="36">
        <v>1.514273</v>
      </c>
      <c r="X14" s="36">
        <v>0.90135299999999996</v>
      </c>
    </row>
    <row r="15" spans="1:24" x14ac:dyDescent="0.3">
      <c r="A15" s="37" t="s">
        <v>190</v>
      </c>
      <c r="B15" s="36">
        <v>3.5703330000000002</v>
      </c>
      <c r="C15" s="36">
        <v>13.738</v>
      </c>
      <c r="D15" s="36">
        <v>7.8630000000000004</v>
      </c>
      <c r="E15" s="36">
        <v>3.6943329999999999</v>
      </c>
      <c r="F15" s="36">
        <v>16.970330000000001</v>
      </c>
      <c r="G15" s="36">
        <v>6.7546670000000004</v>
      </c>
      <c r="H15" s="36">
        <v>10.876329999999999</v>
      </c>
      <c r="I15" s="36">
        <v>0.75966699999999998</v>
      </c>
      <c r="J15" s="36">
        <v>5.2393330000000002</v>
      </c>
      <c r="K15" s="36">
        <v>0.64266699999999999</v>
      </c>
      <c r="N15" s="37" t="s">
        <v>226</v>
      </c>
      <c r="O15" s="36">
        <v>1.4712639999999999</v>
      </c>
      <c r="P15" s="36">
        <v>4.526967</v>
      </c>
      <c r="Q15" s="36">
        <v>1.395815</v>
      </c>
      <c r="R15" s="36">
        <v>4.0742700000000003</v>
      </c>
      <c r="S15" s="36">
        <v>5.2311610000000002</v>
      </c>
      <c r="T15" s="36">
        <v>0.59102100000000002</v>
      </c>
      <c r="U15" s="36">
        <v>3.8479220000000001</v>
      </c>
      <c r="V15" s="36">
        <v>1.659888</v>
      </c>
      <c r="W15" s="36">
        <v>0.80479400000000001</v>
      </c>
      <c r="X15" s="36">
        <v>2.3766569999999998</v>
      </c>
    </row>
    <row r="16" spans="1:24" x14ac:dyDescent="0.3">
      <c r="A16" s="37" t="s">
        <v>191</v>
      </c>
      <c r="B16" s="36">
        <v>0.183333</v>
      </c>
      <c r="C16" s="36">
        <v>9.0103329999999993</v>
      </c>
      <c r="D16" s="36">
        <v>0.44633299999999998</v>
      </c>
      <c r="E16" s="36">
        <v>4.1613329999999999</v>
      </c>
      <c r="F16" s="36">
        <v>14.43633</v>
      </c>
      <c r="G16" s="36">
        <v>7.4666999999999997E-2</v>
      </c>
      <c r="H16" s="36">
        <v>5.1546669999999999</v>
      </c>
      <c r="I16" s="36">
        <v>0.17833299999999999</v>
      </c>
      <c r="J16" s="36">
        <v>2.108333</v>
      </c>
      <c r="K16" s="36">
        <v>4.4210000000000003</v>
      </c>
      <c r="N16" s="37" t="s">
        <v>227</v>
      </c>
      <c r="O16" s="53">
        <v>0.82248600000000005</v>
      </c>
      <c r="P16" s="36">
        <v>2.5702690000000001</v>
      </c>
      <c r="Q16" s="36">
        <v>7.6593999999999998</v>
      </c>
      <c r="R16" s="36">
        <v>9.8698309999999996</v>
      </c>
      <c r="S16" s="36">
        <v>6.5798880000000004</v>
      </c>
      <c r="T16" s="36">
        <v>1.387945</v>
      </c>
      <c r="U16" s="36">
        <v>2.878701</v>
      </c>
      <c r="V16" s="36">
        <v>3.0843219999999998</v>
      </c>
      <c r="W16" s="36">
        <v>1.285134</v>
      </c>
      <c r="X16" s="53">
        <v>0.82248600000000005</v>
      </c>
    </row>
    <row r="17" spans="1:24" x14ac:dyDescent="0.3">
      <c r="A17" s="37" t="s">
        <v>192</v>
      </c>
      <c r="B17" s="36">
        <v>4.5673329999999996</v>
      </c>
      <c r="C17" s="36">
        <v>18.125</v>
      </c>
      <c r="D17" s="36">
        <v>2.681667</v>
      </c>
      <c r="E17" s="36">
        <v>14.473330000000001</v>
      </c>
      <c r="F17" s="36">
        <v>12.119669999999999</v>
      </c>
      <c r="G17" s="36">
        <v>7.1999999999999995E-2</v>
      </c>
      <c r="H17" s="36">
        <v>4.0466670000000002</v>
      </c>
      <c r="I17" s="36">
        <v>0.91300000000000003</v>
      </c>
      <c r="J17" s="36">
        <v>2.9303330000000001</v>
      </c>
      <c r="K17" s="36">
        <v>7.8776669999999998</v>
      </c>
      <c r="N17" s="37" t="s">
        <v>228</v>
      </c>
      <c r="O17" s="36">
        <v>13.05147</v>
      </c>
      <c r="P17" s="36">
        <v>5.0844680000000002</v>
      </c>
      <c r="Q17" s="36">
        <v>1.6414420000000001</v>
      </c>
      <c r="R17" s="36">
        <v>2.3620760000000001</v>
      </c>
      <c r="S17" s="36">
        <v>15.69379</v>
      </c>
      <c r="T17" s="36">
        <v>0.96084400000000003</v>
      </c>
      <c r="U17" s="36">
        <v>24.461500000000001</v>
      </c>
      <c r="V17" s="36">
        <v>34.390219999999999</v>
      </c>
      <c r="W17" s="36">
        <v>5.3647150000000003</v>
      </c>
      <c r="X17" s="36">
        <v>7.3664740000000002</v>
      </c>
    </row>
    <row r="18" spans="1:24" x14ac:dyDescent="0.3">
      <c r="A18" s="37" t="s">
        <v>193</v>
      </c>
      <c r="B18" s="36">
        <v>7.2533329999999996</v>
      </c>
      <c r="C18" s="36">
        <v>15.364000000000001</v>
      </c>
      <c r="D18" s="36">
        <v>0.77833300000000005</v>
      </c>
      <c r="E18" s="36">
        <v>4.51</v>
      </c>
      <c r="F18" s="36">
        <v>7.499333</v>
      </c>
      <c r="G18" s="36">
        <v>6.9667000000000007E-2</v>
      </c>
      <c r="H18" s="36">
        <v>1.889</v>
      </c>
      <c r="I18" s="36">
        <v>0.215333</v>
      </c>
      <c r="J18" s="36">
        <v>0.54033299999999995</v>
      </c>
      <c r="K18" s="36">
        <v>1.9403330000000001</v>
      </c>
      <c r="N18" s="37" t="s">
        <v>229</v>
      </c>
      <c r="O18" s="36">
        <v>1.2765059999999999</v>
      </c>
      <c r="P18" s="36">
        <v>2.9408110000000001</v>
      </c>
      <c r="Q18" s="36">
        <v>0.69480699999999995</v>
      </c>
      <c r="R18" s="36">
        <v>1.260348</v>
      </c>
      <c r="S18" s="36">
        <v>3.8941509999999999</v>
      </c>
      <c r="T18" s="36">
        <v>9.5657150000000009</v>
      </c>
      <c r="U18" s="36">
        <v>4.9121240000000004</v>
      </c>
      <c r="V18" s="36">
        <v>1.0018149999999999</v>
      </c>
      <c r="W18" s="36">
        <v>7.9983599999999999</v>
      </c>
      <c r="X18" s="36">
        <v>1.017973</v>
      </c>
    </row>
    <row r="19" spans="1:24" x14ac:dyDescent="0.3">
      <c r="A19" s="37" t="s">
        <v>194</v>
      </c>
      <c r="B19" s="36">
        <v>4.1226669999999999</v>
      </c>
      <c r="C19" s="36">
        <v>2.3253330000000001</v>
      </c>
      <c r="D19" s="36">
        <v>1.1866669999999999</v>
      </c>
      <c r="E19" s="36">
        <v>5.1332999999999997E-2</v>
      </c>
      <c r="F19" s="36">
        <v>12.671329999999999</v>
      </c>
      <c r="G19" s="36">
        <v>0.121</v>
      </c>
      <c r="H19" s="36">
        <v>4.2466670000000004</v>
      </c>
      <c r="I19" s="36">
        <v>1.4333E-2</v>
      </c>
      <c r="J19" s="36">
        <v>0.74333300000000002</v>
      </c>
      <c r="K19" s="36">
        <v>2.4113329999999999</v>
      </c>
      <c r="N19" s="37" t="s">
        <v>230</v>
      </c>
      <c r="O19" s="36">
        <v>1.880719</v>
      </c>
      <c r="P19" s="36">
        <v>3.4479839999999999</v>
      </c>
      <c r="Q19" s="36">
        <v>0.87766900000000003</v>
      </c>
      <c r="R19" s="36">
        <v>1.5672649999999999</v>
      </c>
      <c r="S19" s="36">
        <v>8.5886150000000008</v>
      </c>
      <c r="T19" s="100">
        <v>1.818028</v>
      </c>
      <c r="U19" s="36">
        <v>2.8837679999999999</v>
      </c>
      <c r="V19" s="36">
        <v>2.9464589999999999</v>
      </c>
      <c r="W19" s="36">
        <v>1.504575</v>
      </c>
      <c r="X19" s="100">
        <v>1.818028</v>
      </c>
    </row>
    <row r="20" spans="1:24" x14ac:dyDescent="0.3">
      <c r="A20" s="37" t="s">
        <v>195</v>
      </c>
      <c r="B20" s="36">
        <v>1.080667</v>
      </c>
      <c r="C20" s="36">
        <v>1.758667</v>
      </c>
      <c r="D20" s="36">
        <v>0.49299999999999999</v>
      </c>
      <c r="E20" s="36">
        <v>1.0776669999999999</v>
      </c>
      <c r="F20" s="36">
        <v>7.0003330000000004</v>
      </c>
      <c r="G20" s="36">
        <v>2.9969999999999999</v>
      </c>
      <c r="H20" s="36">
        <v>1.9563330000000001</v>
      </c>
      <c r="I20" s="36">
        <v>2.9506670000000002</v>
      </c>
      <c r="J20" s="36">
        <v>2.1906669999999999</v>
      </c>
      <c r="K20" s="36">
        <v>1.19</v>
      </c>
      <c r="N20" s="37" t="s">
        <v>231</v>
      </c>
      <c r="O20" s="36">
        <v>1.305269</v>
      </c>
      <c r="P20" s="36">
        <v>2.7291989999999999</v>
      </c>
      <c r="Q20" s="36">
        <v>1.1866080000000001</v>
      </c>
      <c r="R20" s="36">
        <v>1.8985730000000001</v>
      </c>
      <c r="S20" s="36">
        <v>9.1368849999999995</v>
      </c>
      <c r="T20" s="36">
        <v>4.0344689999999996</v>
      </c>
      <c r="U20" s="36">
        <v>3.3225039999999999</v>
      </c>
      <c r="V20" s="36">
        <v>18.511089999999999</v>
      </c>
      <c r="W20" s="36">
        <v>98.488500000000002</v>
      </c>
      <c r="X20" s="36">
        <v>10.79814</v>
      </c>
    </row>
    <row r="21" spans="1:24" x14ac:dyDescent="0.3">
      <c r="A21" s="37" t="s">
        <v>196</v>
      </c>
      <c r="B21" s="36">
        <v>0.94866700000000004</v>
      </c>
      <c r="C21" s="36">
        <v>1.617667</v>
      </c>
      <c r="D21" s="36">
        <v>1.0666999999999999E-2</v>
      </c>
      <c r="E21" s="36">
        <v>0.96766700000000005</v>
      </c>
      <c r="F21" s="36">
        <v>3.7476669999999999</v>
      </c>
      <c r="G21" s="36">
        <v>1.217333</v>
      </c>
      <c r="H21" s="36">
        <v>2.330333</v>
      </c>
      <c r="I21" s="53">
        <v>1.4530000000000001</v>
      </c>
      <c r="J21" s="36">
        <v>1.323</v>
      </c>
      <c r="K21" s="36">
        <v>2.2776670000000001</v>
      </c>
      <c r="N21" s="37" t="s">
        <v>232</v>
      </c>
      <c r="O21" s="102">
        <v>0.272702</v>
      </c>
      <c r="P21" s="36">
        <v>2.1816200000000001</v>
      </c>
      <c r="Q21" s="101">
        <v>0.54540500000000003</v>
      </c>
      <c r="R21" s="36">
        <v>10.908099999999999</v>
      </c>
      <c r="S21" s="36">
        <v>2.4543219999999999</v>
      </c>
      <c r="T21" s="101">
        <v>0.54540500000000003</v>
      </c>
      <c r="U21" s="102">
        <v>0.272702</v>
      </c>
      <c r="V21" s="101">
        <v>0.54540500000000003</v>
      </c>
      <c r="W21" s="36">
        <v>14.72593</v>
      </c>
      <c r="X21" s="36">
        <v>1.0908100000000001</v>
      </c>
    </row>
    <row r="22" spans="1:24" x14ac:dyDescent="0.3">
      <c r="A22" s="37" t="s">
        <v>197</v>
      </c>
      <c r="B22" s="36">
        <v>0.79700000000000004</v>
      </c>
      <c r="C22" s="36">
        <v>0.27050000000000002</v>
      </c>
      <c r="D22" s="36">
        <v>0.57099999999999995</v>
      </c>
      <c r="E22" s="126">
        <v>0.13250000000000001</v>
      </c>
      <c r="F22" s="36">
        <v>10.859</v>
      </c>
      <c r="G22" s="36">
        <v>0.62849999999999995</v>
      </c>
      <c r="H22" s="36">
        <v>6.9029999999999996</v>
      </c>
      <c r="I22" s="36">
        <v>1.3975</v>
      </c>
      <c r="J22" s="53">
        <v>1.4530000000000001</v>
      </c>
      <c r="K22" s="36">
        <v>1.4285000000000001</v>
      </c>
    </row>
    <row r="23" spans="1:24" x14ac:dyDescent="0.3">
      <c r="A23" s="37" t="s">
        <v>198</v>
      </c>
      <c r="B23" s="36">
        <v>0.14299999999999999</v>
      </c>
      <c r="C23" s="36">
        <v>7.0000000000000007E-2</v>
      </c>
      <c r="D23" s="36">
        <v>0.2185</v>
      </c>
      <c r="E23" s="36">
        <v>0.8</v>
      </c>
      <c r="F23" s="36">
        <v>6.5590000000000002</v>
      </c>
      <c r="G23" s="36">
        <v>6.9000000000000006E-2</v>
      </c>
      <c r="H23" s="36">
        <v>3.3094999999999999</v>
      </c>
      <c r="I23" s="36">
        <v>0.55349999999999999</v>
      </c>
      <c r="J23" s="36">
        <v>0.2205</v>
      </c>
      <c r="K23" s="36">
        <v>0.31850000000000001</v>
      </c>
    </row>
    <row r="24" spans="1:24" x14ac:dyDescent="0.3">
      <c r="A24" s="37" t="s">
        <v>199</v>
      </c>
      <c r="B24" s="101">
        <v>1.4E-2</v>
      </c>
      <c r="C24" s="36">
        <v>8.4000000000000005E-2</v>
      </c>
      <c r="D24" s="36">
        <v>0.13</v>
      </c>
      <c r="E24" s="36">
        <v>1.8265</v>
      </c>
      <c r="F24" s="36">
        <v>2.5065</v>
      </c>
      <c r="G24" s="36">
        <v>4.1500000000000002E-2</v>
      </c>
      <c r="H24" s="36">
        <v>0.3095</v>
      </c>
      <c r="I24" s="36">
        <v>5.8999999999999997E-2</v>
      </c>
      <c r="J24" s="36">
        <v>2.2499999999999999E-2</v>
      </c>
      <c r="K24" s="36">
        <v>2.75E-2</v>
      </c>
    </row>
    <row r="25" spans="1:24" x14ac:dyDescent="0.3">
      <c r="A25" s="37" t="s">
        <v>200</v>
      </c>
      <c r="B25" s="36">
        <v>1.35E-2</v>
      </c>
      <c r="C25" s="36">
        <v>6.0499999999999998E-2</v>
      </c>
      <c r="D25" s="36">
        <v>2.8144999999999998</v>
      </c>
      <c r="E25" s="36">
        <v>0.92200000000000004</v>
      </c>
      <c r="F25" s="36">
        <v>14.396000000000001</v>
      </c>
      <c r="G25" s="36">
        <v>3.274</v>
      </c>
      <c r="H25" s="36">
        <v>5.234</v>
      </c>
      <c r="I25" s="36">
        <v>0.28349999999999997</v>
      </c>
      <c r="J25" s="36">
        <v>0.29099999999999998</v>
      </c>
      <c r="K25" s="36">
        <v>0.54400000000000004</v>
      </c>
    </row>
    <row r="26" spans="1:24" x14ac:dyDescent="0.3">
      <c r="A26" s="37" t="s">
        <v>201</v>
      </c>
      <c r="B26" s="103">
        <v>4.4999999999999997E-3</v>
      </c>
      <c r="C26" s="36">
        <v>5.3999999999999999E-2</v>
      </c>
      <c r="D26" s="36">
        <v>1.95E-2</v>
      </c>
      <c r="E26" s="36">
        <v>0.11700000000000001</v>
      </c>
      <c r="F26" s="36">
        <v>1.8565</v>
      </c>
      <c r="G26" s="36">
        <v>1.893</v>
      </c>
      <c r="H26" s="36">
        <v>0.05</v>
      </c>
      <c r="I26" s="36">
        <v>2.1499999999999998E-2</v>
      </c>
      <c r="J26" s="100">
        <v>1.9E-2</v>
      </c>
      <c r="K26" s="100">
        <v>1.9E-2</v>
      </c>
    </row>
    <row r="27" spans="1:24" x14ac:dyDescent="0.3">
      <c r="A27" s="37" t="s">
        <v>202</v>
      </c>
      <c r="B27" s="36">
        <v>9.4999999999999998E-3</v>
      </c>
      <c r="C27" s="101">
        <v>1.4E-2</v>
      </c>
      <c r="D27" s="101">
        <v>1.4E-2</v>
      </c>
      <c r="E27" s="36">
        <v>2.35E-2</v>
      </c>
      <c r="F27" s="36">
        <v>1.29</v>
      </c>
      <c r="G27" s="36">
        <v>10.785</v>
      </c>
      <c r="H27" s="36">
        <v>2.4375</v>
      </c>
      <c r="I27" s="103">
        <v>4.4999999999999997E-3</v>
      </c>
      <c r="J27" s="36">
        <v>2.9169999999999998</v>
      </c>
      <c r="K27" s="36">
        <v>4.4999999999999998E-2</v>
      </c>
    </row>
    <row r="28" spans="1:24" x14ac:dyDescent="0.3">
      <c r="A28" s="37" t="s">
        <v>203</v>
      </c>
      <c r="B28" s="36">
        <v>2.1937999999999999E-2</v>
      </c>
      <c r="C28" s="36">
        <v>3.9813000000000001E-2</v>
      </c>
      <c r="D28" s="36">
        <v>9.8750000000000001E-3</v>
      </c>
      <c r="E28" s="36">
        <v>0.39343800000000001</v>
      </c>
      <c r="F28" s="36">
        <v>0.70093799999999995</v>
      </c>
      <c r="G28" s="36">
        <v>0.61718799999999996</v>
      </c>
      <c r="H28" s="36">
        <v>0.25281300000000001</v>
      </c>
      <c r="I28" s="36">
        <v>0.77368800000000004</v>
      </c>
      <c r="J28" s="36">
        <v>6.275E-2</v>
      </c>
      <c r="K28" s="36">
        <v>3.9188000000000001E-2</v>
      </c>
    </row>
    <row r="29" spans="1:24" x14ac:dyDescent="0.3">
      <c r="A29" s="37" t="s">
        <v>204</v>
      </c>
      <c r="B29" s="36">
        <v>3.2132779999999999</v>
      </c>
      <c r="C29" s="36">
        <v>1.3858330000000001</v>
      </c>
      <c r="D29" s="36">
        <v>1.454278</v>
      </c>
      <c r="E29" s="36">
        <v>1.387222</v>
      </c>
      <c r="F29" s="36">
        <v>11.9435</v>
      </c>
      <c r="G29" s="36">
        <v>2.1877779999999998</v>
      </c>
      <c r="H29" s="36">
        <v>3.8502779999999999</v>
      </c>
      <c r="I29" s="36">
        <v>0.75249999999999995</v>
      </c>
      <c r="J29" s="36">
        <v>0.41155599999999998</v>
      </c>
      <c r="K29" s="36">
        <v>1.1847780000000001</v>
      </c>
    </row>
    <row r="30" spans="1:24" x14ac:dyDescent="0.3">
      <c r="A30" s="37" t="s">
        <v>205</v>
      </c>
      <c r="B30" s="126">
        <v>0.13250000000000001</v>
      </c>
      <c r="C30" s="36">
        <v>0.33</v>
      </c>
      <c r="D30" s="36">
        <v>2.0154999999999998</v>
      </c>
      <c r="E30" s="36">
        <v>2.2515000000000001</v>
      </c>
      <c r="F30" s="36">
        <v>4.3499999999999996</v>
      </c>
      <c r="G30" s="36">
        <v>2.8380000000000001</v>
      </c>
      <c r="H30" s="36">
        <v>2.3879999999999999</v>
      </c>
      <c r="I30" s="36">
        <v>0.15049999999999999</v>
      </c>
      <c r="J30" s="36">
        <v>0.55149999999999999</v>
      </c>
      <c r="K30" s="36">
        <v>0.2225</v>
      </c>
    </row>
    <row r="31" spans="1:24" x14ac:dyDescent="0.3">
      <c r="A31" s="37" t="s">
        <v>206</v>
      </c>
      <c r="B31" s="36">
        <v>0.104</v>
      </c>
      <c r="C31" s="36">
        <v>0.30399999999999999</v>
      </c>
      <c r="D31" s="36">
        <v>1.5645</v>
      </c>
      <c r="E31" s="36">
        <v>1.8274999999999999</v>
      </c>
      <c r="F31" s="36">
        <v>2.7559999999999998</v>
      </c>
      <c r="G31" s="36">
        <v>2.306</v>
      </c>
      <c r="H31" s="36">
        <v>1.8345</v>
      </c>
      <c r="I31" s="36">
        <v>4.8000000000000001E-2</v>
      </c>
      <c r="J31" s="36">
        <v>0.53049999999999997</v>
      </c>
      <c r="K31" s="36">
        <v>0.13700000000000001</v>
      </c>
    </row>
    <row r="32" spans="1:24" x14ac:dyDescent="0.3">
      <c r="A32" s="37" t="s">
        <v>207</v>
      </c>
      <c r="B32" s="36">
        <v>6.2333E-2</v>
      </c>
      <c r="C32" s="36">
        <v>0.33900000000000002</v>
      </c>
      <c r="D32" s="36">
        <v>1.415333</v>
      </c>
      <c r="E32" s="45">
        <v>1.2976669999999999</v>
      </c>
      <c r="F32" s="36">
        <v>2.8323330000000002</v>
      </c>
      <c r="G32" s="36">
        <v>2.1240000000000001</v>
      </c>
      <c r="H32" s="36">
        <v>1.5016670000000001</v>
      </c>
      <c r="I32" s="36">
        <v>3.3333000000000002E-2</v>
      </c>
      <c r="J32" s="36">
        <v>0.29866700000000002</v>
      </c>
      <c r="K32" s="36">
        <v>0.16533300000000001</v>
      </c>
    </row>
    <row r="33" spans="1:11" x14ac:dyDescent="0.3">
      <c r="A33" s="37" t="s">
        <v>208</v>
      </c>
      <c r="B33" s="36">
        <v>6.8000000000000005E-2</v>
      </c>
      <c r="C33" s="36">
        <v>0.24166699999999999</v>
      </c>
      <c r="D33" s="36">
        <v>1.0669999999999999</v>
      </c>
      <c r="E33" s="36">
        <v>0.37833299999999997</v>
      </c>
      <c r="F33" s="36">
        <v>1.806</v>
      </c>
      <c r="G33" s="36">
        <v>0.92766700000000002</v>
      </c>
      <c r="H33" s="36">
        <v>0.42133300000000001</v>
      </c>
      <c r="I33" s="36">
        <v>2.2667E-2</v>
      </c>
      <c r="J33" s="36">
        <v>0.27366699999999999</v>
      </c>
      <c r="K33" s="36">
        <v>0.13466700000000001</v>
      </c>
    </row>
    <row r="34" spans="1:11" x14ac:dyDescent="0.3">
      <c r="A34" s="37" t="s">
        <v>209</v>
      </c>
      <c r="B34" s="36">
        <v>4.65E-2</v>
      </c>
      <c r="C34" s="36">
        <v>0.1195</v>
      </c>
      <c r="D34" s="36">
        <v>1.0215000000000001</v>
      </c>
      <c r="E34" s="36">
        <v>0.20799999999999999</v>
      </c>
      <c r="F34" s="36">
        <v>1.1930000000000001</v>
      </c>
      <c r="G34" s="36">
        <v>0.34250000000000003</v>
      </c>
      <c r="H34" s="36">
        <v>0.245</v>
      </c>
      <c r="I34" s="36">
        <v>1.6E-2</v>
      </c>
      <c r="J34" s="36">
        <v>0.153</v>
      </c>
      <c r="K34" s="36">
        <v>7.9500000000000001E-2</v>
      </c>
    </row>
    <row r="35" spans="1:11" x14ac:dyDescent="0.3">
      <c r="A35" s="37" t="s">
        <v>210</v>
      </c>
      <c r="B35" s="36">
        <v>4.5499999999999999E-2</v>
      </c>
      <c r="C35" s="36">
        <v>9.75E-3</v>
      </c>
      <c r="D35" s="36">
        <v>0.17</v>
      </c>
      <c r="E35" s="36">
        <v>2.2249999999999999E-2</v>
      </c>
      <c r="F35" s="36">
        <v>0.30725000000000002</v>
      </c>
      <c r="G35" s="36">
        <v>3.2750000000000001E-2</v>
      </c>
      <c r="H35" s="101">
        <v>1.4E-2</v>
      </c>
      <c r="I35" s="36">
        <v>1.25E-3</v>
      </c>
      <c r="J35" s="36">
        <v>1.925E-2</v>
      </c>
      <c r="K35" s="36">
        <v>8.5000000000000006E-3</v>
      </c>
    </row>
    <row r="36" spans="1:11" x14ac:dyDescent="0.3">
      <c r="A36" s="37" t="s">
        <v>211</v>
      </c>
      <c r="B36" s="36">
        <v>1.32575</v>
      </c>
      <c r="C36" s="36">
        <v>2.3152499999999998</v>
      </c>
      <c r="D36" s="36">
        <v>3.4620000000000002</v>
      </c>
      <c r="E36" s="36">
        <v>3.2909999999999999</v>
      </c>
      <c r="F36" s="36">
        <v>16.687750000000001</v>
      </c>
      <c r="G36" s="36">
        <v>6.2277500000000003</v>
      </c>
      <c r="H36" s="36">
        <v>5.8289999999999997</v>
      </c>
      <c r="I36" s="36">
        <v>0.90749999999999997</v>
      </c>
      <c r="J36" s="36">
        <v>1.5089999999999999</v>
      </c>
      <c r="K36" s="36">
        <v>1.03</v>
      </c>
    </row>
    <row r="37" spans="1:11" x14ac:dyDescent="0.3">
      <c r="A37" s="37" t="s">
        <v>212</v>
      </c>
      <c r="B37" s="36">
        <v>0.99633300000000002</v>
      </c>
      <c r="C37" s="36">
        <v>1</v>
      </c>
      <c r="D37" s="36">
        <v>1.6140000000000001</v>
      </c>
      <c r="E37" s="36">
        <v>1.0580000000000001</v>
      </c>
      <c r="F37" s="36">
        <v>3.9046669999999999</v>
      </c>
      <c r="G37" s="36">
        <v>1.203667</v>
      </c>
      <c r="H37" s="36">
        <v>1.6446670000000001</v>
      </c>
      <c r="I37" s="36">
        <v>0.27233299999999999</v>
      </c>
      <c r="J37" s="36">
        <v>0.62433300000000003</v>
      </c>
      <c r="K37" s="36">
        <v>0.999</v>
      </c>
    </row>
    <row r="38" spans="1:11" x14ac:dyDescent="0.3">
      <c r="A38" s="37" t="s">
        <v>213</v>
      </c>
      <c r="B38" s="36">
        <v>1.5E-3</v>
      </c>
      <c r="C38" s="36">
        <v>0.91400000000000003</v>
      </c>
      <c r="D38" s="36">
        <v>5.3274999999999997</v>
      </c>
      <c r="E38" s="36">
        <v>13.782</v>
      </c>
      <c r="F38" s="36">
        <v>8.6329999999999991</v>
      </c>
      <c r="G38" s="36">
        <v>2.3895</v>
      </c>
      <c r="H38" s="36">
        <v>5.3825000000000003</v>
      </c>
      <c r="I38" s="36">
        <v>0.35399999999999998</v>
      </c>
      <c r="J38" s="36">
        <v>0.9375</v>
      </c>
      <c r="K38" s="36">
        <v>0.21049999999999999</v>
      </c>
    </row>
    <row r="39" spans="1:11" x14ac:dyDescent="0.3">
      <c r="A39" s="37" t="s">
        <v>214</v>
      </c>
      <c r="B39" s="36">
        <v>8.0917000000000003E-2</v>
      </c>
      <c r="C39" s="36">
        <v>5.6124169999999998</v>
      </c>
      <c r="D39" s="36">
        <v>7.0832999999999993E-2</v>
      </c>
      <c r="E39" s="36">
        <v>1.0847500000000001</v>
      </c>
      <c r="F39" s="36">
        <v>2.0462500000000001</v>
      </c>
      <c r="G39" s="36">
        <v>1.119667</v>
      </c>
      <c r="H39" s="36">
        <v>5.3384999999999998</v>
      </c>
      <c r="I39" s="36">
        <v>114.0545</v>
      </c>
      <c r="J39" s="36">
        <v>1.6699999999999999E-4</v>
      </c>
      <c r="K39" s="36">
        <v>0.252917</v>
      </c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/>
  <dimension ref="A1:DY19"/>
  <sheetViews>
    <sheetView zoomScale="80" zoomScaleNormal="80" workbookViewId="0">
      <selection activeCell="M19" sqref="M19"/>
    </sheetView>
  </sheetViews>
  <sheetFormatPr defaultRowHeight="14.4" x14ac:dyDescent="0.3"/>
  <cols>
    <col min="2" max="33" width="14" customWidth="1"/>
  </cols>
  <sheetData>
    <row r="1" spans="1:129" ht="15.6" x14ac:dyDescent="0.3">
      <c r="A1" s="26" t="s">
        <v>87</v>
      </c>
    </row>
    <row r="3" spans="1:129" x14ac:dyDescent="0.3">
      <c r="B3" s="135" t="s">
        <v>68</v>
      </c>
      <c r="C3" s="136"/>
      <c r="D3" s="136"/>
      <c r="E3" s="136"/>
      <c r="F3" s="135" t="s">
        <v>69</v>
      </c>
      <c r="G3" s="136"/>
      <c r="H3" s="136"/>
      <c r="I3" s="136"/>
      <c r="J3" s="135" t="s">
        <v>70</v>
      </c>
      <c r="K3" s="136"/>
      <c r="L3" s="136"/>
      <c r="M3" s="136"/>
      <c r="N3" s="135" t="s">
        <v>71</v>
      </c>
      <c r="O3" s="136"/>
      <c r="P3" s="136"/>
      <c r="Q3" s="136"/>
      <c r="R3" s="135" t="s">
        <v>72</v>
      </c>
      <c r="S3" s="136"/>
      <c r="T3" s="136"/>
      <c r="U3" s="136"/>
      <c r="V3" s="135" t="s">
        <v>73</v>
      </c>
      <c r="W3" s="136"/>
      <c r="X3" s="136"/>
      <c r="Y3" s="136"/>
      <c r="Z3" s="135" t="s">
        <v>74</v>
      </c>
      <c r="AA3" s="136"/>
      <c r="AB3" s="136"/>
      <c r="AC3" s="136"/>
      <c r="AD3" s="135" t="s">
        <v>75</v>
      </c>
      <c r="AE3" s="136"/>
      <c r="AF3" s="136"/>
      <c r="AG3" s="136"/>
    </row>
    <row r="4" spans="1:129" x14ac:dyDescent="0.3">
      <c r="A4" s="41" t="s">
        <v>77</v>
      </c>
      <c r="B4" s="40">
        <v>231011.1</v>
      </c>
      <c r="C4" s="40">
        <v>220770.6</v>
      </c>
      <c r="D4" s="40">
        <v>225341</v>
      </c>
      <c r="E4" s="40">
        <v>226339</v>
      </c>
      <c r="F4" s="40">
        <v>245452.9</v>
      </c>
      <c r="G4" s="40">
        <v>251332.6</v>
      </c>
      <c r="H4" s="40">
        <v>264875.59999999998</v>
      </c>
      <c r="I4" s="40">
        <v>289804.90000000002</v>
      </c>
      <c r="J4" s="40">
        <v>37367.26</v>
      </c>
      <c r="K4" s="40">
        <v>40202.81</v>
      </c>
      <c r="L4" s="40">
        <v>43057.88</v>
      </c>
      <c r="M4" s="40">
        <v>43406.98</v>
      </c>
      <c r="N4" s="40">
        <v>171724.1</v>
      </c>
      <c r="O4" s="40">
        <v>185563.8</v>
      </c>
      <c r="P4" s="40">
        <v>184827.6</v>
      </c>
      <c r="Q4" s="40">
        <v>173009.8</v>
      </c>
      <c r="R4" s="40">
        <v>127855.9</v>
      </c>
      <c r="S4" s="40">
        <v>137415.6</v>
      </c>
      <c r="T4" s="40">
        <v>170100</v>
      </c>
      <c r="U4" s="40">
        <v>182722.6</v>
      </c>
      <c r="V4" s="40">
        <v>20411.72</v>
      </c>
      <c r="W4" s="40">
        <v>18838.939999999999</v>
      </c>
      <c r="X4" s="40">
        <v>17942.11</v>
      </c>
      <c r="Y4" s="40">
        <v>19445.5</v>
      </c>
      <c r="Z4" s="40">
        <v>23770.38</v>
      </c>
      <c r="AA4" s="40">
        <v>22203.18</v>
      </c>
      <c r="AB4" s="40">
        <v>22339.37</v>
      </c>
      <c r="AC4" s="40">
        <v>24841.01</v>
      </c>
      <c r="AD4" s="40">
        <v>56511.519999999997</v>
      </c>
      <c r="AE4" s="40">
        <v>60071.07</v>
      </c>
      <c r="AF4" s="40">
        <v>61106.7</v>
      </c>
      <c r="AG4" s="40">
        <v>54863.08</v>
      </c>
      <c r="AH4" s="40"/>
      <c r="AI4" s="40"/>
      <c r="AJ4" s="40"/>
      <c r="AK4" s="40"/>
      <c r="AL4" s="40"/>
      <c r="AM4" s="40"/>
      <c r="AN4" s="40"/>
      <c r="AO4" s="40"/>
      <c r="AP4" s="40"/>
      <c r="AQ4" s="40"/>
      <c r="AR4" s="40"/>
      <c r="AS4" s="40"/>
      <c r="AT4" s="40"/>
      <c r="AU4" s="40"/>
      <c r="AV4" s="40"/>
      <c r="AW4" s="40"/>
      <c r="AX4" s="40"/>
      <c r="AY4" s="40"/>
      <c r="AZ4" s="40"/>
      <c r="BA4" s="40"/>
      <c r="BB4" s="40"/>
      <c r="BC4" s="40"/>
      <c r="BD4" s="40"/>
      <c r="BE4" s="40"/>
      <c r="BF4" s="40"/>
      <c r="BG4" s="40"/>
      <c r="BH4" s="40"/>
      <c r="BI4" s="40"/>
      <c r="BJ4" s="40"/>
      <c r="BK4" s="40"/>
      <c r="BL4" s="40"/>
      <c r="BM4" s="40"/>
      <c r="BN4" s="40"/>
      <c r="BO4" s="40"/>
      <c r="BP4" s="40"/>
      <c r="BQ4" s="40"/>
      <c r="BR4" s="40"/>
      <c r="BS4" s="40"/>
      <c r="BT4" s="40"/>
      <c r="BU4" s="40"/>
      <c r="BV4" s="40"/>
      <c r="BW4" s="40"/>
      <c r="BX4" s="40"/>
      <c r="BY4" s="40"/>
      <c r="BZ4" s="40"/>
      <c r="CA4" s="40"/>
      <c r="CB4" s="40"/>
      <c r="CC4" s="40"/>
      <c r="CD4" s="40"/>
      <c r="CE4" s="40"/>
      <c r="CF4" s="40"/>
      <c r="CG4" s="40"/>
      <c r="CH4" s="40"/>
      <c r="CI4" s="40"/>
      <c r="CJ4" s="40"/>
      <c r="CK4" s="40"/>
      <c r="CL4" s="40"/>
      <c r="CM4" s="40"/>
      <c r="CN4" s="40"/>
      <c r="CO4" s="40"/>
      <c r="CP4" s="40"/>
      <c r="CQ4" s="40"/>
      <c r="CR4" s="40"/>
      <c r="CS4" s="40"/>
      <c r="CT4" s="40"/>
      <c r="CU4" s="40"/>
      <c r="CV4" s="40"/>
      <c r="CW4" s="40"/>
      <c r="CX4" s="40"/>
      <c r="CY4" s="40"/>
      <c r="CZ4" s="40"/>
      <c r="DA4" s="40"/>
      <c r="DB4" s="40"/>
      <c r="DC4" s="40"/>
      <c r="DD4" s="40"/>
      <c r="DE4" s="40"/>
      <c r="DF4" s="40"/>
      <c r="DG4" s="40"/>
      <c r="DH4" s="40"/>
      <c r="DI4" s="40"/>
      <c r="DJ4" s="40"/>
      <c r="DK4" s="40"/>
      <c r="DL4" s="40"/>
      <c r="DM4" s="40"/>
      <c r="DN4" s="40"/>
      <c r="DO4" s="40"/>
      <c r="DP4" s="40"/>
      <c r="DQ4" s="40"/>
      <c r="DR4" s="40"/>
      <c r="DS4" s="40"/>
      <c r="DT4" s="40"/>
      <c r="DU4" s="40"/>
      <c r="DV4" s="40"/>
      <c r="DW4" s="40"/>
      <c r="DX4" s="40"/>
      <c r="DY4" s="40"/>
    </row>
    <row r="5" spans="1:129" x14ac:dyDescent="0.3">
      <c r="A5" s="41" t="s">
        <v>78</v>
      </c>
      <c r="B5" s="40">
        <v>4645.7790000000005</v>
      </c>
      <c r="C5" s="40">
        <v>3701.152</v>
      </c>
      <c r="D5" s="40">
        <v>3913.31</v>
      </c>
      <c r="E5" s="40">
        <v>5040.0810000000001</v>
      </c>
      <c r="F5" s="40">
        <v>17193.759999999998</v>
      </c>
      <c r="G5" s="40">
        <v>18493.939999999999</v>
      </c>
      <c r="H5" s="40">
        <v>20768.57</v>
      </c>
      <c r="I5" s="40">
        <v>18954.580000000002</v>
      </c>
      <c r="J5" s="40">
        <v>2010.74</v>
      </c>
      <c r="K5" s="40">
        <v>2279.8969999999999</v>
      </c>
      <c r="L5" s="40">
        <v>2075.9760000000001</v>
      </c>
      <c r="M5" s="40">
        <v>1837.056</v>
      </c>
      <c r="N5" s="40">
        <v>4004.0990000000002</v>
      </c>
      <c r="O5" s="40">
        <v>4035.76</v>
      </c>
      <c r="P5" s="40">
        <v>4746.4480000000003</v>
      </c>
      <c r="Q5" s="40">
        <v>3760.1990000000001</v>
      </c>
      <c r="R5" s="40">
        <v>1184.877</v>
      </c>
      <c r="S5" s="40">
        <v>1606.3119999999999</v>
      </c>
      <c r="T5" s="40">
        <v>1212.914</v>
      </c>
      <c r="U5" s="40">
        <v>1100.153</v>
      </c>
      <c r="V5" s="40">
        <v>1110.9369999999999</v>
      </c>
      <c r="W5" s="40">
        <v>898.32</v>
      </c>
      <c r="X5" s="40">
        <v>1013.081</v>
      </c>
      <c r="Y5" s="40">
        <v>1096.394</v>
      </c>
      <c r="Z5" s="40">
        <v>1343.961</v>
      </c>
      <c r="AA5" s="40">
        <v>1694.3330000000001</v>
      </c>
      <c r="AB5" s="40">
        <v>1294.268</v>
      </c>
      <c r="AC5" s="40">
        <v>1584.453</v>
      </c>
      <c r="AD5" s="40">
        <v>5698.7560000000003</v>
      </c>
      <c r="AE5" s="40">
        <v>5850.1469999999999</v>
      </c>
      <c r="AF5" s="40">
        <v>4835.9690000000001</v>
      </c>
      <c r="AG5" s="40">
        <v>5871.107</v>
      </c>
      <c r="AH5" s="40"/>
      <c r="AI5" s="40"/>
      <c r="AJ5" s="40"/>
      <c r="AK5" s="40"/>
      <c r="AL5" s="40"/>
      <c r="AM5" s="40"/>
      <c r="AN5" s="40"/>
      <c r="AO5" s="40"/>
      <c r="AP5" s="40"/>
      <c r="AQ5" s="40"/>
      <c r="AR5" s="40"/>
      <c r="AS5" s="40"/>
      <c r="AT5" s="40"/>
      <c r="AU5" s="40"/>
      <c r="AV5" s="40"/>
      <c r="AW5" s="40"/>
      <c r="AX5" s="40"/>
      <c r="AY5" s="40"/>
      <c r="AZ5" s="40"/>
      <c r="BA5" s="40"/>
      <c r="BB5" s="40"/>
      <c r="BC5" s="40"/>
      <c r="BD5" s="40"/>
      <c r="BE5" s="40"/>
      <c r="BF5" s="40"/>
      <c r="BG5" s="40"/>
      <c r="BH5" s="40"/>
      <c r="BI5" s="40"/>
      <c r="BJ5" s="40"/>
      <c r="BK5" s="40"/>
      <c r="BL5" s="40"/>
      <c r="BM5" s="40"/>
      <c r="BN5" s="40"/>
      <c r="BO5" s="40"/>
      <c r="BP5" s="40"/>
      <c r="BQ5" s="40"/>
      <c r="BR5" s="40"/>
      <c r="BS5" s="40"/>
      <c r="BT5" s="40"/>
      <c r="BU5" s="40"/>
      <c r="BV5" s="40"/>
      <c r="BW5" s="40"/>
      <c r="BX5" s="40"/>
      <c r="BY5" s="40"/>
      <c r="BZ5" s="40"/>
      <c r="CA5" s="40"/>
      <c r="CB5" s="40"/>
      <c r="CC5" s="40"/>
      <c r="CD5" s="40"/>
      <c r="CE5" s="40"/>
      <c r="CF5" s="40"/>
      <c r="CG5" s="40"/>
      <c r="CH5" s="40"/>
      <c r="CI5" s="40"/>
      <c r="CJ5" s="40"/>
      <c r="CK5" s="40"/>
      <c r="CL5" s="40"/>
      <c r="CM5" s="40"/>
      <c r="CN5" s="40"/>
      <c r="CO5" s="40"/>
      <c r="CP5" s="40"/>
      <c r="CQ5" s="40"/>
      <c r="CR5" s="40"/>
      <c r="CS5" s="40"/>
      <c r="CT5" s="40"/>
      <c r="CU5" s="40"/>
      <c r="CV5" s="40"/>
      <c r="CW5" s="40"/>
      <c r="CX5" s="40"/>
      <c r="CY5" s="40"/>
      <c r="CZ5" s="40"/>
      <c r="DA5" s="40"/>
      <c r="DB5" s="40"/>
      <c r="DC5" s="40"/>
      <c r="DD5" s="40"/>
      <c r="DE5" s="40"/>
      <c r="DF5" s="40"/>
      <c r="DG5" s="40"/>
      <c r="DH5" s="40"/>
      <c r="DI5" s="40"/>
      <c r="DJ5" s="40"/>
      <c r="DK5" s="40"/>
      <c r="DL5" s="40"/>
      <c r="DM5" s="40"/>
      <c r="DN5" s="40"/>
      <c r="DO5" s="40"/>
      <c r="DP5" s="40"/>
      <c r="DQ5" s="40"/>
      <c r="DR5" s="40"/>
      <c r="DS5" s="40"/>
      <c r="DT5" s="40"/>
      <c r="DU5" s="40"/>
      <c r="DV5" s="40"/>
      <c r="DW5" s="40"/>
      <c r="DX5" s="40"/>
      <c r="DY5" s="40"/>
    </row>
    <row r="6" spans="1:129" x14ac:dyDescent="0.3">
      <c r="A6" s="41" t="s">
        <v>79</v>
      </c>
      <c r="B6" s="40">
        <v>683.99800000000005</v>
      </c>
      <c r="C6" s="40">
        <v>1230.681</v>
      </c>
      <c r="D6" s="40">
        <v>693.42010000000005</v>
      </c>
      <c r="E6" s="40">
        <v>1421.5350000000001</v>
      </c>
      <c r="F6" s="40">
        <v>1351.65</v>
      </c>
      <c r="G6" s="40">
        <v>1226.634</v>
      </c>
      <c r="H6" s="40">
        <v>1864.165</v>
      </c>
      <c r="I6" s="40">
        <v>1364.875</v>
      </c>
      <c r="J6" s="40">
        <v>316792.7</v>
      </c>
      <c r="K6" s="40">
        <v>28939.59</v>
      </c>
      <c r="L6" s="40">
        <v>101389</v>
      </c>
      <c r="M6" s="40">
        <v>290359.40000000002</v>
      </c>
      <c r="N6" s="40">
        <v>661.64589999999998</v>
      </c>
      <c r="O6" s="40">
        <v>2890.924</v>
      </c>
      <c r="P6" s="40">
        <v>1720.7439999999999</v>
      </c>
      <c r="Q6" s="40">
        <v>792.66250000000002</v>
      </c>
      <c r="R6" s="40">
        <v>7691.1279999999997</v>
      </c>
      <c r="S6" s="40">
        <v>7507.54</v>
      </c>
      <c r="T6" s="40">
        <v>7950.991</v>
      </c>
      <c r="U6" s="40">
        <v>7202.2650000000003</v>
      </c>
      <c r="V6" s="40">
        <v>14296.76</v>
      </c>
      <c r="W6" s="40">
        <v>3965.6030000000001</v>
      </c>
      <c r="X6" s="40">
        <v>2350.7510000000002</v>
      </c>
      <c r="Y6" s="40">
        <v>2098.75</v>
      </c>
      <c r="Z6" s="40">
        <v>466956.6</v>
      </c>
      <c r="AA6" s="40">
        <v>559895.1</v>
      </c>
      <c r="AB6" s="40">
        <v>420661.7</v>
      </c>
      <c r="AC6" s="40">
        <v>267869.90000000002</v>
      </c>
      <c r="AD6" s="40">
        <v>3178.569</v>
      </c>
      <c r="AE6" s="40">
        <v>6211.7929999999997</v>
      </c>
      <c r="AF6" s="40">
        <v>10696.34</v>
      </c>
      <c r="AG6" s="40">
        <v>4345.683</v>
      </c>
      <c r="AH6" s="40"/>
      <c r="AI6" s="40"/>
      <c r="AJ6" s="40"/>
      <c r="AK6" s="40"/>
      <c r="AL6" s="40"/>
      <c r="AM6" s="40"/>
      <c r="AN6" s="40"/>
      <c r="AO6" s="40"/>
      <c r="AP6" s="40"/>
      <c r="AQ6" s="40"/>
      <c r="AR6" s="40"/>
      <c r="AS6" s="40"/>
      <c r="AT6" s="40"/>
      <c r="AU6" s="40"/>
      <c r="AV6" s="40"/>
      <c r="AW6" s="40"/>
      <c r="AX6" s="40"/>
      <c r="AY6" s="40"/>
      <c r="AZ6" s="40"/>
      <c r="BA6" s="40"/>
      <c r="BB6" s="40"/>
      <c r="BC6" s="40"/>
      <c r="BD6" s="40"/>
      <c r="BE6" s="40"/>
      <c r="BF6" s="40"/>
      <c r="BG6" s="40"/>
      <c r="BH6" s="40"/>
      <c r="BI6" s="40"/>
      <c r="BJ6" s="40"/>
      <c r="BK6" s="40"/>
      <c r="BL6" s="40"/>
      <c r="BM6" s="40"/>
      <c r="BN6" s="40"/>
      <c r="BO6" s="40"/>
      <c r="BP6" s="40"/>
      <c r="BQ6" s="40"/>
      <c r="BR6" s="40"/>
      <c r="BS6" s="40"/>
      <c r="BT6" s="40"/>
      <c r="BU6" s="40"/>
      <c r="BV6" s="40"/>
      <c r="BW6" s="40"/>
      <c r="BX6" s="40"/>
      <c r="BY6" s="40"/>
      <c r="BZ6" s="40"/>
      <c r="CA6" s="40"/>
      <c r="CB6" s="40"/>
      <c r="CC6" s="40"/>
      <c r="CD6" s="40"/>
      <c r="CE6" s="40"/>
      <c r="CF6" s="40"/>
      <c r="CG6" s="40"/>
      <c r="CH6" s="40"/>
      <c r="CI6" s="40"/>
      <c r="CJ6" s="40"/>
      <c r="CK6" s="40"/>
      <c r="CL6" s="40"/>
      <c r="CM6" s="40"/>
      <c r="CN6" s="40"/>
      <c r="CO6" s="40"/>
      <c r="CP6" s="40"/>
      <c r="CQ6" s="40"/>
      <c r="CR6" s="40"/>
      <c r="CS6" s="40"/>
      <c r="CT6" s="40"/>
      <c r="CU6" s="40"/>
      <c r="CV6" s="40"/>
      <c r="CW6" s="40"/>
      <c r="CX6" s="40"/>
      <c r="CY6" s="40"/>
      <c r="CZ6" s="40"/>
      <c r="DA6" s="40"/>
      <c r="DB6" s="40"/>
      <c r="DC6" s="40"/>
      <c r="DD6" s="40"/>
      <c r="DE6" s="40"/>
      <c r="DF6" s="40"/>
      <c r="DG6" s="40"/>
      <c r="DH6" s="40"/>
      <c r="DI6" s="40"/>
      <c r="DJ6" s="40"/>
      <c r="DK6" s="40"/>
      <c r="DL6" s="40"/>
      <c r="DM6" s="40"/>
      <c r="DN6" s="40"/>
      <c r="DO6" s="40"/>
      <c r="DP6" s="40"/>
      <c r="DQ6" s="40"/>
      <c r="DR6" s="40"/>
      <c r="DS6" s="40"/>
      <c r="DT6" s="40"/>
      <c r="DU6" s="40"/>
      <c r="DV6" s="40"/>
      <c r="DW6" s="40"/>
      <c r="DX6" s="40"/>
      <c r="DY6" s="40"/>
    </row>
    <row r="7" spans="1:129" x14ac:dyDescent="0.3">
      <c r="A7" s="41" t="s">
        <v>80</v>
      </c>
      <c r="B7" s="40">
        <v>817.19240000000002</v>
      </c>
      <c r="C7" s="40">
        <v>753.99459999999999</v>
      </c>
      <c r="D7" s="40">
        <v>528.2713</v>
      </c>
      <c r="E7" s="40">
        <v>772.41840000000002</v>
      </c>
      <c r="F7" s="40">
        <v>462.57420000000002</v>
      </c>
      <c r="G7" s="40">
        <v>484.92349999999999</v>
      </c>
      <c r="H7" s="40">
        <v>434.10649999999998</v>
      </c>
      <c r="I7" s="40">
        <v>483.41550000000001</v>
      </c>
      <c r="J7" s="40">
        <v>141.19560000000001</v>
      </c>
      <c r="K7" s="40">
        <v>99.726990000000001</v>
      </c>
      <c r="L7" s="40">
        <v>116.9564</v>
      </c>
      <c r="M7" s="40">
        <v>81.731399999999994</v>
      </c>
      <c r="N7" s="40">
        <v>228.15379999999999</v>
      </c>
      <c r="O7" s="40">
        <v>292.61660000000001</v>
      </c>
      <c r="P7" s="40">
        <v>343.52050000000003</v>
      </c>
      <c r="Q7" s="40">
        <v>294.77460000000002</v>
      </c>
      <c r="R7" s="40">
        <v>4527.0950000000003</v>
      </c>
      <c r="S7" s="40">
        <v>4604.3050000000003</v>
      </c>
      <c r="T7" s="40">
        <v>6418.21</v>
      </c>
      <c r="U7" s="40">
        <v>6809.2</v>
      </c>
      <c r="V7" s="40">
        <v>69.500360000000001</v>
      </c>
      <c r="W7" s="40">
        <v>39.191920000000003</v>
      </c>
      <c r="X7" s="40">
        <v>22.17689</v>
      </c>
      <c r="Y7" s="40">
        <v>21.372199999999999</v>
      </c>
      <c r="Z7" s="40">
        <v>160.4434</v>
      </c>
      <c r="AA7" s="40">
        <v>92.492069999999998</v>
      </c>
      <c r="AB7" s="40">
        <v>87.987520000000004</v>
      </c>
      <c r="AC7" s="40">
        <v>101.4374</v>
      </c>
      <c r="AD7" s="40">
        <v>154.7397</v>
      </c>
      <c r="AE7" s="40">
        <v>154.4624</v>
      </c>
      <c r="AF7" s="40">
        <v>186.67750000000001</v>
      </c>
      <c r="AG7" s="40">
        <v>161.72409999999999</v>
      </c>
      <c r="AH7" s="40"/>
      <c r="AI7" s="40"/>
      <c r="AJ7" s="40"/>
      <c r="AK7" s="40"/>
      <c r="AL7" s="40"/>
      <c r="AM7" s="40"/>
      <c r="AN7" s="40"/>
      <c r="AO7" s="40"/>
      <c r="AP7" s="40"/>
      <c r="AQ7" s="40"/>
      <c r="AR7" s="40"/>
      <c r="AS7" s="40"/>
      <c r="AT7" s="40"/>
      <c r="AU7" s="40"/>
      <c r="AV7" s="40"/>
      <c r="AW7" s="40"/>
      <c r="AX7" s="40"/>
      <c r="AY7" s="40"/>
      <c r="AZ7" s="40"/>
      <c r="BA7" s="40"/>
      <c r="BB7" s="40"/>
      <c r="BC7" s="40"/>
      <c r="BD7" s="40"/>
      <c r="BE7" s="40"/>
      <c r="BF7" s="40"/>
      <c r="BG7" s="40"/>
      <c r="BH7" s="40"/>
      <c r="BI7" s="40"/>
      <c r="BJ7" s="40"/>
      <c r="BK7" s="40"/>
      <c r="BL7" s="40"/>
      <c r="BM7" s="40"/>
      <c r="BN7" s="40"/>
      <c r="BO7" s="40"/>
      <c r="BP7" s="40"/>
      <c r="BQ7" s="40"/>
      <c r="BR7" s="40"/>
      <c r="BS7" s="40"/>
      <c r="BT7" s="40"/>
      <c r="BU7" s="40"/>
      <c r="BV7" s="40"/>
      <c r="BW7" s="40"/>
      <c r="BX7" s="40"/>
      <c r="BY7" s="40"/>
      <c r="BZ7" s="40"/>
      <c r="CA7" s="40"/>
      <c r="CB7" s="40"/>
      <c r="CC7" s="40"/>
      <c r="CD7" s="40"/>
      <c r="CE7" s="40"/>
      <c r="CF7" s="40"/>
      <c r="CG7" s="40"/>
      <c r="CH7" s="40"/>
      <c r="CI7" s="40"/>
      <c r="CJ7" s="40"/>
      <c r="CK7" s="40"/>
      <c r="CL7" s="40"/>
      <c r="CM7" s="40"/>
      <c r="CN7" s="40"/>
      <c r="CO7" s="40"/>
      <c r="CP7" s="40"/>
      <c r="CQ7" s="40"/>
      <c r="CR7" s="40"/>
      <c r="CS7" s="40"/>
      <c r="CT7" s="40"/>
      <c r="CU7" s="40"/>
      <c r="CV7" s="40"/>
      <c r="CW7" s="40"/>
      <c r="CX7" s="40"/>
      <c r="CY7" s="40"/>
      <c r="CZ7" s="40"/>
      <c r="DA7" s="40"/>
      <c r="DB7" s="40"/>
      <c r="DC7" s="40"/>
      <c r="DD7" s="40"/>
      <c r="DE7" s="40"/>
      <c r="DF7" s="40"/>
      <c r="DG7" s="40"/>
      <c r="DH7" s="40"/>
      <c r="DI7" s="40"/>
      <c r="DJ7" s="40"/>
      <c r="DK7" s="40"/>
      <c r="DL7" s="40"/>
      <c r="DM7" s="40"/>
      <c r="DN7" s="40"/>
      <c r="DO7" s="40"/>
      <c r="DP7" s="40"/>
      <c r="DQ7" s="40"/>
      <c r="DR7" s="40"/>
      <c r="DS7" s="40"/>
      <c r="DT7" s="40"/>
      <c r="DU7" s="40"/>
      <c r="DV7" s="40"/>
      <c r="DW7" s="40"/>
      <c r="DX7" s="40"/>
      <c r="DY7" s="40"/>
    </row>
    <row r="8" spans="1:129" x14ac:dyDescent="0.3">
      <c r="A8" s="41" t="s">
        <v>81</v>
      </c>
      <c r="B8" s="40">
        <v>206.30099999999999</v>
      </c>
      <c r="C8" s="40">
        <v>164.96799999999999</v>
      </c>
      <c r="D8" s="40">
        <v>131.29849999999999</v>
      </c>
      <c r="E8" s="40">
        <v>235.39400000000001</v>
      </c>
      <c r="F8" s="40">
        <v>119.8874</v>
      </c>
      <c r="G8" s="40">
        <v>164.4708</v>
      </c>
      <c r="H8" s="40">
        <v>179.6661</v>
      </c>
      <c r="I8" s="40">
        <v>263.58420000000001</v>
      </c>
      <c r="J8" s="40">
        <v>20764.39</v>
      </c>
      <c r="K8" s="40">
        <v>31244.17</v>
      </c>
      <c r="L8" s="40">
        <v>23168.69</v>
      </c>
      <c r="M8" s="40">
        <v>27040.74</v>
      </c>
      <c r="N8" s="40">
        <v>274.82159999999999</v>
      </c>
      <c r="O8" s="40">
        <v>659.98929999999996</v>
      </c>
      <c r="P8" s="40">
        <v>387.50790000000001</v>
      </c>
      <c r="Q8" s="40">
        <v>265.6096</v>
      </c>
      <c r="R8" s="40">
        <v>3065.3780000000002</v>
      </c>
      <c r="S8" s="40">
        <v>2730.8449999999998</v>
      </c>
      <c r="T8" s="40">
        <v>2382.1190000000001</v>
      </c>
      <c r="U8" s="40">
        <v>2830.491</v>
      </c>
      <c r="V8" s="40">
        <v>172539.5</v>
      </c>
      <c r="W8" s="40">
        <v>252829.1</v>
      </c>
      <c r="X8" s="40">
        <v>264397.90000000002</v>
      </c>
      <c r="Y8" s="40">
        <v>241138.3</v>
      </c>
      <c r="Z8" s="40">
        <v>14006.11</v>
      </c>
      <c r="AA8" s="40">
        <v>13315.81</v>
      </c>
      <c r="AB8" s="40">
        <v>23959.1</v>
      </c>
      <c r="AC8" s="40">
        <v>25276.18</v>
      </c>
      <c r="AD8" s="40">
        <v>1725.7909999999999</v>
      </c>
      <c r="AE8" s="40">
        <v>2665.6320000000001</v>
      </c>
      <c r="AF8" s="40">
        <v>3395.4879999999998</v>
      </c>
      <c r="AG8" s="40">
        <v>1690.278</v>
      </c>
      <c r="AH8" s="40"/>
      <c r="AI8" s="40"/>
      <c r="AJ8" s="40"/>
      <c r="AK8" s="40"/>
      <c r="AL8" s="40"/>
      <c r="AM8" s="40"/>
      <c r="AN8" s="40"/>
      <c r="AO8" s="40"/>
      <c r="AP8" s="40"/>
      <c r="AQ8" s="40"/>
      <c r="AR8" s="40"/>
      <c r="AS8" s="40"/>
      <c r="AT8" s="40"/>
      <c r="AU8" s="40"/>
      <c r="AV8" s="40"/>
      <c r="AW8" s="40"/>
      <c r="AX8" s="40"/>
      <c r="AY8" s="40"/>
      <c r="AZ8" s="40"/>
      <c r="BA8" s="40"/>
      <c r="BB8" s="40"/>
      <c r="BC8" s="40"/>
      <c r="BD8" s="40"/>
      <c r="BE8" s="40"/>
      <c r="BF8" s="40"/>
      <c r="BG8" s="40"/>
      <c r="BH8" s="40"/>
      <c r="BI8" s="40"/>
      <c r="BJ8" s="40"/>
      <c r="BK8" s="40"/>
      <c r="BL8" s="40"/>
      <c r="BM8" s="40"/>
      <c r="BN8" s="40"/>
      <c r="BO8" s="40"/>
      <c r="BP8" s="40"/>
      <c r="BQ8" s="40"/>
      <c r="BR8" s="40"/>
      <c r="BS8" s="40"/>
      <c r="BT8" s="40"/>
      <c r="BU8" s="40"/>
      <c r="BV8" s="40"/>
      <c r="BW8" s="40"/>
      <c r="BX8" s="40"/>
      <c r="BY8" s="40"/>
      <c r="BZ8" s="40"/>
      <c r="CA8" s="40"/>
      <c r="CB8" s="40"/>
      <c r="CC8" s="40"/>
      <c r="CD8" s="40"/>
      <c r="CE8" s="40"/>
      <c r="CF8" s="40"/>
      <c r="CG8" s="40"/>
      <c r="CH8" s="40"/>
      <c r="CI8" s="40"/>
      <c r="CJ8" s="40"/>
      <c r="CK8" s="40"/>
      <c r="CL8" s="40"/>
      <c r="CM8" s="40"/>
      <c r="CN8" s="40"/>
      <c r="CO8" s="40"/>
      <c r="CP8" s="40"/>
      <c r="CQ8" s="40"/>
      <c r="CR8" s="40"/>
      <c r="CS8" s="40"/>
      <c r="CT8" s="40"/>
      <c r="CU8" s="40"/>
      <c r="CV8" s="40"/>
      <c r="CW8" s="40"/>
      <c r="CX8" s="40"/>
      <c r="CY8" s="40"/>
      <c r="CZ8" s="40"/>
      <c r="DA8" s="40"/>
      <c r="DB8" s="40"/>
      <c r="DC8" s="40"/>
      <c r="DD8" s="40"/>
      <c r="DE8" s="40"/>
      <c r="DF8" s="40"/>
      <c r="DG8" s="40"/>
      <c r="DH8" s="40"/>
      <c r="DI8" s="40"/>
      <c r="DJ8" s="40"/>
      <c r="DK8" s="40"/>
      <c r="DL8" s="40"/>
      <c r="DM8" s="40"/>
      <c r="DN8" s="40"/>
      <c r="DO8" s="40"/>
      <c r="DP8" s="40"/>
      <c r="DQ8" s="40"/>
      <c r="DR8" s="40"/>
      <c r="DS8" s="40"/>
      <c r="DT8" s="40"/>
      <c r="DU8" s="40"/>
      <c r="DV8" s="40"/>
      <c r="DW8" s="40"/>
      <c r="DX8" s="40"/>
      <c r="DY8" s="40"/>
    </row>
    <row r="9" spans="1:129" x14ac:dyDescent="0.3">
      <c r="A9" s="41" t="s">
        <v>82</v>
      </c>
      <c r="B9" s="40">
        <v>61.08914</v>
      </c>
      <c r="C9" s="40">
        <v>69.833060000000003</v>
      </c>
      <c r="D9" s="40">
        <v>18.463850000000001</v>
      </c>
      <c r="E9" s="40">
        <v>58.084229999999998</v>
      </c>
      <c r="F9" s="40">
        <v>1104.4490000000001</v>
      </c>
      <c r="G9" s="40">
        <v>1808.117</v>
      </c>
      <c r="H9" s="40">
        <v>1048.9179999999999</v>
      </c>
      <c r="I9" s="40">
        <v>2644.3789999999999</v>
      </c>
      <c r="J9" s="40">
        <v>99.701350000000005</v>
      </c>
      <c r="K9" s="40">
        <v>86.890839999999997</v>
      </c>
      <c r="L9" s="40">
        <v>102.8085</v>
      </c>
      <c r="M9" s="40">
        <v>43.716799999999999</v>
      </c>
      <c r="N9" s="40">
        <v>70.520259999999993</v>
      </c>
      <c r="O9" s="40">
        <v>279.80130000000003</v>
      </c>
      <c r="P9" s="40">
        <v>155.00309999999999</v>
      </c>
      <c r="Q9" s="40">
        <v>44.789079999999998</v>
      </c>
      <c r="R9" s="40">
        <v>689.58410000000003</v>
      </c>
      <c r="S9" s="40">
        <v>1284.365</v>
      </c>
      <c r="T9" s="40">
        <v>662.58259999999996</v>
      </c>
      <c r="U9" s="40">
        <v>726.31470000000002</v>
      </c>
      <c r="V9" s="40">
        <v>294.04000000000002</v>
      </c>
      <c r="W9" s="40">
        <v>528.05949999999996</v>
      </c>
      <c r="X9" s="40">
        <v>349.7901</v>
      </c>
      <c r="Y9" s="40">
        <v>433.85570000000001</v>
      </c>
      <c r="Z9" s="40">
        <v>1089.43</v>
      </c>
      <c r="AA9" s="40">
        <v>725.70699999999999</v>
      </c>
      <c r="AB9" s="40">
        <v>646.18790000000001</v>
      </c>
      <c r="AC9" s="40">
        <v>746.57950000000005</v>
      </c>
      <c r="AD9" s="40">
        <v>161177.60000000001</v>
      </c>
      <c r="AE9" s="40">
        <v>328757</v>
      </c>
      <c r="AF9" s="40">
        <v>351499.8</v>
      </c>
      <c r="AG9" s="40">
        <v>474754.2</v>
      </c>
      <c r="AH9" s="40"/>
      <c r="AI9" s="40"/>
      <c r="AJ9" s="40"/>
      <c r="AK9" s="40"/>
      <c r="AL9" s="40"/>
      <c r="AM9" s="40"/>
      <c r="AN9" s="40"/>
      <c r="AO9" s="40"/>
      <c r="AP9" s="40"/>
      <c r="AQ9" s="40"/>
      <c r="AR9" s="40"/>
      <c r="AS9" s="40"/>
      <c r="AT9" s="40"/>
      <c r="AU9" s="40"/>
      <c r="AV9" s="40"/>
      <c r="AW9" s="40"/>
      <c r="AX9" s="40"/>
      <c r="AY9" s="40"/>
      <c r="AZ9" s="40"/>
      <c r="BA9" s="40"/>
      <c r="BB9" s="40"/>
      <c r="BC9" s="40"/>
      <c r="BD9" s="40"/>
      <c r="BE9" s="40"/>
      <c r="BF9" s="40"/>
      <c r="BG9" s="40"/>
      <c r="BH9" s="40"/>
      <c r="BI9" s="40"/>
      <c r="BJ9" s="40"/>
      <c r="BK9" s="40"/>
      <c r="BL9" s="40"/>
      <c r="BM9" s="40"/>
      <c r="BN9" s="40"/>
      <c r="BO9" s="40"/>
      <c r="BP9" s="40"/>
      <c r="BQ9" s="40"/>
      <c r="BR9" s="40"/>
      <c r="BS9" s="40"/>
      <c r="BT9" s="40"/>
      <c r="BU9" s="40"/>
      <c r="BV9" s="40"/>
      <c r="BW9" s="40"/>
      <c r="BX9" s="40"/>
      <c r="BY9" s="40"/>
      <c r="BZ9" s="40"/>
      <c r="CA9" s="40"/>
      <c r="CB9" s="40"/>
      <c r="CC9" s="40"/>
      <c r="CD9" s="40"/>
      <c r="CE9" s="40"/>
      <c r="CF9" s="40"/>
      <c r="CG9" s="40"/>
      <c r="CH9" s="40"/>
      <c r="CI9" s="40"/>
      <c r="CJ9" s="40"/>
      <c r="CK9" s="40"/>
      <c r="CL9" s="40"/>
      <c r="CM9" s="40"/>
      <c r="CN9" s="40"/>
      <c r="CO9" s="40"/>
      <c r="CP9" s="40"/>
      <c r="CQ9" s="40"/>
      <c r="CR9" s="40"/>
      <c r="CS9" s="40"/>
      <c r="CT9" s="40"/>
      <c r="CU9" s="40"/>
      <c r="CV9" s="40"/>
      <c r="CW9" s="40"/>
      <c r="CX9" s="40"/>
      <c r="CY9" s="40"/>
      <c r="CZ9" s="40"/>
      <c r="DA9" s="40"/>
      <c r="DB9" s="40"/>
      <c r="DC9" s="40"/>
      <c r="DD9" s="40"/>
      <c r="DE9" s="40"/>
      <c r="DF9" s="40"/>
      <c r="DG9" s="40"/>
      <c r="DH9" s="40"/>
      <c r="DI9" s="40"/>
      <c r="DJ9" s="40"/>
      <c r="DK9" s="40"/>
      <c r="DL9" s="40"/>
      <c r="DM9" s="40"/>
      <c r="DN9" s="40"/>
      <c r="DO9" s="40"/>
      <c r="DP9" s="40"/>
      <c r="DQ9" s="40"/>
      <c r="DR9" s="40"/>
      <c r="DS9" s="40"/>
      <c r="DT9" s="40"/>
      <c r="DU9" s="40"/>
      <c r="DV9" s="40"/>
      <c r="DW9" s="40"/>
      <c r="DX9" s="40"/>
      <c r="DY9" s="40"/>
    </row>
    <row r="10" spans="1:129" x14ac:dyDescent="0.3">
      <c r="A10" s="41" t="s">
        <v>24</v>
      </c>
      <c r="B10" s="40">
        <v>1795.62</v>
      </c>
      <c r="C10" s="40">
        <v>2217.453</v>
      </c>
      <c r="D10" s="40">
        <v>1132.4490000000001</v>
      </c>
      <c r="E10" s="40">
        <v>998.64120000000003</v>
      </c>
      <c r="F10" s="40">
        <v>1382.4179999999999</v>
      </c>
      <c r="G10" s="40">
        <v>1473.87</v>
      </c>
      <c r="H10" s="40">
        <v>1608.6859999999999</v>
      </c>
      <c r="I10" s="40">
        <v>909.20540000000005</v>
      </c>
      <c r="J10" s="40">
        <v>2185.3609999999999</v>
      </c>
      <c r="K10" s="40">
        <v>3659.2890000000002</v>
      </c>
      <c r="L10" s="40">
        <v>4023.6779999999999</v>
      </c>
      <c r="M10" s="40">
        <v>2910.018</v>
      </c>
      <c r="N10" s="40">
        <v>4028.9879999999998</v>
      </c>
      <c r="O10" s="40">
        <v>3073.5419999999999</v>
      </c>
      <c r="P10" s="40">
        <v>2502.0439999999999</v>
      </c>
      <c r="Q10" s="40">
        <v>2363.4050000000002</v>
      </c>
      <c r="R10" s="40">
        <v>1342.9269999999999</v>
      </c>
      <c r="S10" s="40">
        <v>1831.2190000000001</v>
      </c>
      <c r="T10" s="40">
        <v>1048.0129999999999</v>
      </c>
      <c r="U10" s="40">
        <v>1249.6890000000001</v>
      </c>
      <c r="V10" s="40">
        <v>6049.7389999999996</v>
      </c>
      <c r="W10" s="40">
        <v>4220.3509999999997</v>
      </c>
      <c r="X10" s="40">
        <v>3892.0439999999999</v>
      </c>
      <c r="Y10" s="40">
        <v>3707.0079999999998</v>
      </c>
      <c r="Z10" s="40">
        <v>4481.5200000000004</v>
      </c>
      <c r="AA10" s="40">
        <v>2836.7620000000002</v>
      </c>
      <c r="AB10" s="40">
        <v>3083.348</v>
      </c>
      <c r="AC10" s="40">
        <v>5986.8370000000004</v>
      </c>
      <c r="AD10" s="40">
        <v>3354.9920000000002</v>
      </c>
      <c r="AE10" s="40">
        <v>3819.0129999999999</v>
      </c>
      <c r="AF10" s="40">
        <v>3138.2260000000001</v>
      </c>
      <c r="AG10" s="40">
        <v>4504.277</v>
      </c>
    </row>
    <row r="11" spans="1:129" x14ac:dyDescent="0.3">
      <c r="A11" s="41" t="s">
        <v>25</v>
      </c>
      <c r="B11" s="40">
        <v>11217.37</v>
      </c>
      <c r="C11" s="40">
        <v>11387.85</v>
      </c>
      <c r="D11" s="40">
        <v>9349.8889999999992</v>
      </c>
      <c r="E11" s="40">
        <v>9605.2980000000007</v>
      </c>
      <c r="F11" s="40">
        <v>9896.5419999999995</v>
      </c>
      <c r="G11" s="40">
        <v>11796.27</v>
      </c>
      <c r="H11" s="40">
        <v>13028.39</v>
      </c>
      <c r="I11" s="40">
        <v>9930.8279999999995</v>
      </c>
      <c r="J11" s="40">
        <v>9813.9549999999999</v>
      </c>
      <c r="K11" s="40">
        <v>13557.93</v>
      </c>
      <c r="L11" s="40">
        <v>12961.41</v>
      </c>
      <c r="M11" s="40">
        <v>11522.23</v>
      </c>
      <c r="N11" s="40">
        <v>9232.9680000000008</v>
      </c>
      <c r="O11" s="40">
        <v>6706.6869999999999</v>
      </c>
      <c r="P11" s="40">
        <v>7896.7820000000002</v>
      </c>
      <c r="Q11" s="40">
        <v>6382.9639999999999</v>
      </c>
      <c r="R11" s="40">
        <v>7643.8130000000001</v>
      </c>
      <c r="S11" s="40">
        <v>9228.0169999999998</v>
      </c>
      <c r="T11" s="40">
        <v>8778.4740000000002</v>
      </c>
      <c r="U11" s="40">
        <v>9451.7039999999997</v>
      </c>
      <c r="V11" s="40">
        <v>6888.0209999999997</v>
      </c>
      <c r="W11" s="40">
        <v>4612.2700000000004</v>
      </c>
      <c r="X11" s="40">
        <v>4608.7610000000004</v>
      </c>
      <c r="Y11" s="40">
        <v>4829.049</v>
      </c>
      <c r="Z11" s="40">
        <v>7193.2110000000002</v>
      </c>
      <c r="AA11" s="40">
        <v>5434.6710000000003</v>
      </c>
      <c r="AB11" s="40">
        <v>5464.6869999999999</v>
      </c>
      <c r="AC11" s="40">
        <v>8201.2160000000003</v>
      </c>
      <c r="AD11" s="40">
        <v>4224.2939999999999</v>
      </c>
      <c r="AE11" s="40">
        <v>4083.5419999999999</v>
      </c>
      <c r="AF11" s="40">
        <v>4174.7039999999997</v>
      </c>
      <c r="AG11" s="40">
        <v>5037.4449999999997</v>
      </c>
      <c r="AH11" s="40"/>
      <c r="AI11" s="40"/>
      <c r="AJ11" s="40"/>
      <c r="AK11" s="40"/>
      <c r="AL11" s="40"/>
      <c r="AM11" s="40"/>
      <c r="AN11" s="40"/>
      <c r="AO11" s="40"/>
      <c r="AP11" s="40"/>
      <c r="AQ11" s="40"/>
      <c r="AR11" s="40"/>
      <c r="AS11" s="40"/>
      <c r="AT11" s="40"/>
      <c r="AU11" s="40"/>
      <c r="AV11" s="40"/>
      <c r="AW11" s="40"/>
      <c r="AX11" s="40"/>
      <c r="AY11" s="40"/>
      <c r="AZ11" s="40"/>
      <c r="BA11" s="40"/>
      <c r="BB11" s="40"/>
      <c r="BC11" s="40"/>
      <c r="BD11" s="40"/>
      <c r="BE11" s="40"/>
      <c r="BF11" s="40"/>
      <c r="BG11" s="40"/>
      <c r="BH11" s="40"/>
      <c r="BI11" s="40"/>
      <c r="BJ11" s="40"/>
      <c r="BK11" s="40"/>
      <c r="BL11" s="40"/>
      <c r="BM11" s="40"/>
      <c r="BN11" s="40"/>
      <c r="BO11" s="40"/>
      <c r="BP11" s="40"/>
      <c r="BQ11" s="40"/>
      <c r="BR11" s="40"/>
      <c r="BS11" s="40"/>
      <c r="BT11" s="40"/>
      <c r="BU11" s="40"/>
      <c r="BV11" s="40"/>
      <c r="BW11" s="40"/>
      <c r="BX11" s="40"/>
      <c r="BY11" s="40"/>
      <c r="BZ11" s="40"/>
      <c r="CA11" s="40"/>
      <c r="CB11" s="40"/>
      <c r="CC11" s="40"/>
      <c r="CD11" s="40"/>
      <c r="CE11" s="40"/>
      <c r="CF11" s="40"/>
      <c r="CG11" s="40"/>
      <c r="CH11" s="40"/>
      <c r="CI11" s="40"/>
      <c r="CJ11" s="40"/>
      <c r="CK11" s="40"/>
      <c r="CL11" s="40"/>
      <c r="CM11" s="40"/>
      <c r="CN11" s="40"/>
      <c r="CO11" s="40"/>
      <c r="CP11" s="40"/>
      <c r="CQ11" s="40"/>
      <c r="CR11" s="40"/>
      <c r="CS11" s="40"/>
      <c r="CT11" s="40"/>
      <c r="CU11" s="40"/>
      <c r="CV11" s="40"/>
      <c r="CW11" s="40"/>
      <c r="CX11" s="40"/>
      <c r="CY11" s="40"/>
      <c r="CZ11" s="40"/>
      <c r="DA11" s="40"/>
      <c r="DB11" s="40"/>
      <c r="DC11" s="40"/>
      <c r="DD11" s="40"/>
      <c r="DE11" s="40"/>
      <c r="DF11" s="40"/>
      <c r="DG11" s="40"/>
      <c r="DH11" s="40"/>
      <c r="DI11" s="40"/>
      <c r="DJ11" s="40"/>
      <c r="DK11" s="40"/>
      <c r="DL11" s="40"/>
      <c r="DM11" s="40"/>
      <c r="DN11" s="40"/>
      <c r="DO11" s="40"/>
      <c r="DP11" s="40"/>
      <c r="DQ11" s="40"/>
      <c r="DR11" s="40"/>
      <c r="DS11" s="40"/>
      <c r="DT11" s="40"/>
      <c r="DU11" s="40"/>
      <c r="DV11" s="40"/>
      <c r="DW11" s="40"/>
      <c r="DX11" s="40"/>
      <c r="DY11" s="40"/>
    </row>
    <row r="12" spans="1:129" x14ac:dyDescent="0.3">
      <c r="A12" s="41" t="s">
        <v>76</v>
      </c>
      <c r="B12" s="40">
        <v>9015.1540000000005</v>
      </c>
      <c r="C12" s="40">
        <v>9284.7610000000004</v>
      </c>
      <c r="D12" s="40">
        <v>9990.9940000000006</v>
      </c>
      <c r="E12" s="40">
        <v>9067.2549999999992</v>
      </c>
      <c r="F12" s="40">
        <v>2269.3719999999998</v>
      </c>
      <c r="G12" s="40">
        <v>2845.875</v>
      </c>
      <c r="H12" s="40">
        <v>2681.49</v>
      </c>
      <c r="I12" s="40">
        <v>2397.8690000000001</v>
      </c>
      <c r="J12" s="40">
        <v>8592.1810000000005</v>
      </c>
      <c r="K12" s="40">
        <v>12158.79</v>
      </c>
      <c r="L12" s="40">
        <v>11045.78</v>
      </c>
      <c r="M12" s="40">
        <v>10765.74</v>
      </c>
      <c r="N12" s="40">
        <v>10471.219999999999</v>
      </c>
      <c r="O12" s="40">
        <v>8032.0060000000003</v>
      </c>
      <c r="P12" s="40">
        <v>9303.3310000000001</v>
      </c>
      <c r="Q12" s="40">
        <v>9306.7530000000006</v>
      </c>
      <c r="R12" s="40">
        <v>10264.23</v>
      </c>
      <c r="S12" s="40">
        <v>11324.1</v>
      </c>
      <c r="T12" s="40">
        <v>11501.32</v>
      </c>
      <c r="U12" s="40">
        <v>11643.47</v>
      </c>
      <c r="V12" s="40">
        <v>5105.6040000000003</v>
      </c>
      <c r="W12" s="40">
        <v>3980.0419999999999</v>
      </c>
      <c r="X12" s="40">
        <v>3940.43</v>
      </c>
      <c r="Y12" s="40">
        <v>4211.3919999999998</v>
      </c>
      <c r="Z12" s="40">
        <v>6718.8140000000003</v>
      </c>
      <c r="AA12" s="40">
        <v>5225.2939999999999</v>
      </c>
      <c r="AB12" s="40">
        <v>4778.7629999999999</v>
      </c>
      <c r="AC12" s="40">
        <v>8593.7790000000005</v>
      </c>
      <c r="AD12" s="40">
        <v>5660.3180000000002</v>
      </c>
      <c r="AE12" s="40">
        <v>6775.0720000000001</v>
      </c>
      <c r="AF12" s="40">
        <v>6434.3379999999997</v>
      </c>
      <c r="AG12" s="40">
        <v>7356.8819999999996</v>
      </c>
      <c r="AH12" s="40"/>
      <c r="AI12" s="40"/>
      <c r="AJ12" s="40"/>
      <c r="AK12" s="40"/>
      <c r="AL12" s="40"/>
      <c r="AM12" s="40"/>
      <c r="AN12" s="40"/>
      <c r="AO12" s="40"/>
      <c r="AP12" s="40"/>
      <c r="AQ12" s="40"/>
      <c r="AR12" s="40"/>
      <c r="AS12" s="40"/>
      <c r="AT12" s="40"/>
      <c r="AU12" s="40"/>
      <c r="AV12" s="40"/>
      <c r="AW12" s="40"/>
      <c r="AX12" s="40"/>
      <c r="AY12" s="40"/>
      <c r="AZ12" s="40"/>
      <c r="BA12" s="40"/>
      <c r="BB12" s="40"/>
      <c r="BC12" s="40"/>
      <c r="BD12" s="40"/>
      <c r="BE12" s="40"/>
      <c r="BF12" s="40"/>
      <c r="BG12" s="40"/>
      <c r="BH12" s="40"/>
      <c r="BI12" s="40"/>
      <c r="BJ12" s="40"/>
      <c r="BK12" s="40"/>
      <c r="BL12" s="40"/>
      <c r="BM12" s="40"/>
      <c r="BN12" s="40"/>
      <c r="BO12" s="40"/>
      <c r="BP12" s="40"/>
      <c r="BQ12" s="40"/>
      <c r="BR12" s="40"/>
      <c r="BS12" s="40"/>
      <c r="BT12" s="40"/>
      <c r="BU12" s="40"/>
      <c r="BV12" s="40"/>
      <c r="BW12" s="40"/>
      <c r="BX12" s="40"/>
      <c r="BY12" s="40"/>
      <c r="BZ12" s="40"/>
      <c r="CA12" s="40"/>
      <c r="CB12" s="40"/>
      <c r="CC12" s="40"/>
      <c r="CD12" s="40"/>
      <c r="CE12" s="40"/>
      <c r="CF12" s="40"/>
      <c r="CG12" s="40"/>
      <c r="CH12" s="40"/>
      <c r="CI12" s="40"/>
      <c r="CJ12" s="40"/>
      <c r="CK12" s="40"/>
      <c r="CL12" s="40"/>
      <c r="CM12" s="40"/>
      <c r="CN12" s="40"/>
      <c r="CO12" s="40"/>
      <c r="CP12" s="40"/>
      <c r="CQ12" s="40"/>
      <c r="CR12" s="40"/>
      <c r="CS12" s="40"/>
      <c r="CT12" s="40"/>
      <c r="CU12" s="40"/>
      <c r="CV12" s="40"/>
      <c r="CW12" s="40"/>
      <c r="CX12" s="40"/>
      <c r="CY12" s="40"/>
      <c r="CZ12" s="40"/>
      <c r="DA12" s="40"/>
      <c r="DB12" s="40"/>
      <c r="DC12" s="40"/>
      <c r="DD12" s="40"/>
      <c r="DE12" s="40"/>
      <c r="DF12" s="40"/>
      <c r="DG12" s="40"/>
      <c r="DH12" s="40"/>
      <c r="DI12" s="40"/>
      <c r="DJ12" s="40"/>
      <c r="DK12" s="40"/>
      <c r="DL12" s="40"/>
      <c r="DM12" s="40"/>
      <c r="DN12" s="40"/>
      <c r="DO12" s="40"/>
      <c r="DP12" s="40"/>
      <c r="DQ12" s="40"/>
      <c r="DR12" s="40"/>
      <c r="DS12" s="40"/>
      <c r="DT12" s="40"/>
      <c r="DU12" s="40"/>
      <c r="DV12" s="40"/>
      <c r="DW12" s="40"/>
      <c r="DX12" s="40"/>
      <c r="DY12" s="40"/>
    </row>
    <row r="13" spans="1:129" x14ac:dyDescent="0.3">
      <c r="A13" s="41" t="s">
        <v>29</v>
      </c>
      <c r="B13" s="40">
        <v>7647.1580000000004</v>
      </c>
      <c r="C13" s="40">
        <v>8193.7459999999992</v>
      </c>
      <c r="D13" s="40">
        <v>6719.8159999999998</v>
      </c>
      <c r="E13" s="40">
        <v>6158.9669999999996</v>
      </c>
      <c r="F13" s="40">
        <v>10408.98</v>
      </c>
      <c r="G13" s="40">
        <v>12179.33</v>
      </c>
      <c r="H13" s="40">
        <v>12561.05</v>
      </c>
      <c r="I13" s="40">
        <v>8492.32</v>
      </c>
      <c r="J13" s="40">
        <v>9100.4850000000006</v>
      </c>
      <c r="K13" s="40">
        <v>13219.26</v>
      </c>
      <c r="L13" s="40">
        <v>10595.87</v>
      </c>
      <c r="M13" s="40">
        <v>7847.165</v>
      </c>
      <c r="N13" s="40">
        <v>17009.900000000001</v>
      </c>
      <c r="O13" s="40">
        <v>11253.99</v>
      </c>
      <c r="P13" s="40">
        <v>10624</v>
      </c>
      <c r="Q13" s="40">
        <v>11864.94</v>
      </c>
      <c r="R13" s="40">
        <v>13141.36</v>
      </c>
      <c r="S13" s="40">
        <v>16717.29</v>
      </c>
      <c r="T13" s="40">
        <v>15965.56</v>
      </c>
      <c r="U13" s="40">
        <v>16856.91</v>
      </c>
      <c r="V13" s="40">
        <v>9708.6659999999993</v>
      </c>
      <c r="W13" s="40">
        <v>6353.2160000000003</v>
      </c>
      <c r="X13" s="40">
        <v>6624.8419999999996</v>
      </c>
      <c r="Y13" s="40">
        <v>6402.0429999999997</v>
      </c>
      <c r="Z13" s="40">
        <v>8307.4009999999998</v>
      </c>
      <c r="AA13" s="40">
        <v>5210.0479999999998</v>
      </c>
      <c r="AB13" s="40">
        <v>6433.4960000000001</v>
      </c>
      <c r="AC13" s="40">
        <v>10444</v>
      </c>
      <c r="AD13" s="40">
        <v>3531.415</v>
      </c>
      <c r="AE13" s="40">
        <v>3981.8</v>
      </c>
      <c r="AF13" s="40">
        <v>3949.9479999999999</v>
      </c>
      <c r="AG13" s="40">
        <v>4245.5190000000002</v>
      </c>
      <c r="AH13" s="40"/>
      <c r="AI13" s="40"/>
      <c r="AJ13" s="40"/>
      <c r="AK13" s="40"/>
      <c r="AL13" s="40"/>
      <c r="AM13" s="40"/>
      <c r="AN13" s="40"/>
      <c r="AO13" s="40"/>
      <c r="AP13" s="40"/>
      <c r="AQ13" s="40"/>
      <c r="AR13" s="40"/>
      <c r="AS13" s="40"/>
      <c r="AT13" s="40"/>
      <c r="AU13" s="40"/>
      <c r="AV13" s="40"/>
      <c r="AW13" s="40"/>
      <c r="AX13" s="40"/>
      <c r="AY13" s="40"/>
      <c r="AZ13" s="40"/>
      <c r="BA13" s="40"/>
      <c r="BB13" s="40"/>
      <c r="BC13" s="40"/>
      <c r="BD13" s="40"/>
      <c r="BE13" s="40"/>
      <c r="BF13" s="40"/>
      <c r="BG13" s="40"/>
      <c r="BH13" s="40"/>
      <c r="BI13" s="40"/>
      <c r="BJ13" s="40"/>
      <c r="BK13" s="40"/>
      <c r="BL13" s="40"/>
      <c r="BM13" s="40"/>
      <c r="BN13" s="40"/>
      <c r="BO13" s="40"/>
      <c r="BP13" s="40"/>
      <c r="BQ13" s="40"/>
      <c r="BR13" s="40"/>
      <c r="BS13" s="40"/>
      <c r="BT13" s="40"/>
      <c r="BU13" s="40"/>
      <c r="BV13" s="40"/>
      <c r="BW13" s="40"/>
      <c r="BX13" s="40"/>
      <c r="BY13" s="40"/>
      <c r="BZ13" s="40"/>
      <c r="CA13" s="40"/>
      <c r="CB13" s="40"/>
      <c r="CC13" s="40"/>
      <c r="CD13" s="40"/>
      <c r="CE13" s="40"/>
      <c r="CF13" s="40"/>
      <c r="CG13" s="40"/>
      <c r="CH13" s="40"/>
      <c r="CI13" s="40"/>
      <c r="CJ13" s="40"/>
      <c r="CK13" s="40"/>
      <c r="CL13" s="40"/>
      <c r="CM13" s="40"/>
      <c r="CN13" s="40"/>
      <c r="CO13" s="40"/>
      <c r="CP13" s="40"/>
      <c r="CQ13" s="40"/>
      <c r="CR13" s="40"/>
      <c r="CS13" s="40"/>
      <c r="CT13" s="40"/>
      <c r="CU13" s="40"/>
      <c r="CV13" s="40"/>
      <c r="CW13" s="40"/>
      <c r="CX13" s="40"/>
      <c r="CY13" s="40"/>
      <c r="CZ13" s="40"/>
      <c r="DA13" s="40"/>
      <c r="DB13" s="40"/>
      <c r="DC13" s="40"/>
      <c r="DD13" s="40"/>
      <c r="DE13" s="40"/>
      <c r="DF13" s="40"/>
      <c r="DG13" s="40"/>
      <c r="DH13" s="40"/>
      <c r="DI13" s="40"/>
      <c r="DJ13" s="40"/>
      <c r="DK13" s="40"/>
      <c r="DL13" s="40"/>
      <c r="DM13" s="40"/>
      <c r="DN13" s="40"/>
      <c r="DO13" s="40"/>
      <c r="DP13" s="40"/>
      <c r="DQ13" s="40"/>
      <c r="DR13" s="40"/>
      <c r="DS13" s="40"/>
      <c r="DT13" s="40"/>
      <c r="DU13" s="40"/>
      <c r="DV13" s="40"/>
      <c r="DW13" s="40"/>
      <c r="DX13" s="40"/>
      <c r="DY13" s="40"/>
    </row>
    <row r="14" spans="1:129" x14ac:dyDescent="0.3">
      <c r="A14" s="41" t="s">
        <v>83</v>
      </c>
      <c r="B14" s="40">
        <v>34461.279999999999</v>
      </c>
      <c r="C14" s="40">
        <v>40167.17</v>
      </c>
      <c r="D14" s="40">
        <v>38174.01</v>
      </c>
      <c r="E14" s="40">
        <v>37811.82</v>
      </c>
      <c r="F14" s="40">
        <v>35286.14</v>
      </c>
      <c r="G14" s="40">
        <v>39800.870000000003</v>
      </c>
      <c r="H14" s="40">
        <v>46191.839999999997</v>
      </c>
      <c r="I14" s="40">
        <v>33958.61</v>
      </c>
      <c r="J14" s="40">
        <v>29213.65</v>
      </c>
      <c r="K14" s="40">
        <v>32390.54</v>
      </c>
      <c r="L14" s="40">
        <v>30109.67</v>
      </c>
      <c r="M14" s="40">
        <v>27438.94</v>
      </c>
      <c r="N14" s="40">
        <v>66073.33</v>
      </c>
      <c r="O14" s="40">
        <v>65338.94</v>
      </c>
      <c r="P14" s="40">
        <v>63251.76</v>
      </c>
      <c r="Q14" s="40">
        <v>62259.94</v>
      </c>
      <c r="R14" s="40">
        <v>48392.7</v>
      </c>
      <c r="S14" s="40">
        <v>59659.6</v>
      </c>
      <c r="T14" s="40">
        <v>58564.55</v>
      </c>
      <c r="U14" s="40">
        <v>64209.42</v>
      </c>
      <c r="V14" s="40">
        <v>43328.67</v>
      </c>
      <c r="W14" s="40">
        <v>36641.35</v>
      </c>
      <c r="X14" s="40">
        <v>36331.800000000003</v>
      </c>
      <c r="Y14" s="40">
        <v>36007.879999999997</v>
      </c>
      <c r="Z14" s="40">
        <v>45533.23</v>
      </c>
      <c r="AA14" s="40">
        <v>44772.26</v>
      </c>
      <c r="AB14" s="40">
        <v>35860.120000000003</v>
      </c>
      <c r="AC14" s="40">
        <v>50203.41</v>
      </c>
      <c r="AD14" s="40">
        <v>40263.85</v>
      </c>
      <c r="AE14" s="40">
        <v>37132.019999999997</v>
      </c>
      <c r="AF14" s="40">
        <v>39844.97</v>
      </c>
      <c r="AG14" s="40">
        <v>44467.87</v>
      </c>
      <c r="AH14" s="40"/>
      <c r="AI14" s="40"/>
      <c r="AJ14" s="40"/>
      <c r="AK14" s="40"/>
      <c r="AL14" s="40"/>
      <c r="AM14" s="40"/>
      <c r="AN14" s="40"/>
      <c r="AO14" s="40"/>
      <c r="AP14" s="40"/>
      <c r="AQ14" s="40"/>
      <c r="AR14" s="40"/>
      <c r="AS14" s="40"/>
      <c r="AT14" s="40"/>
      <c r="AU14" s="40"/>
      <c r="AV14" s="40"/>
      <c r="AW14" s="40"/>
      <c r="AX14" s="40"/>
      <c r="AY14" s="40"/>
      <c r="AZ14" s="40"/>
      <c r="BA14" s="40"/>
      <c r="BB14" s="40"/>
      <c r="BC14" s="40"/>
      <c r="BD14" s="40"/>
      <c r="BE14" s="40"/>
      <c r="BF14" s="40"/>
      <c r="BG14" s="40"/>
      <c r="BH14" s="40"/>
      <c r="BI14" s="40"/>
      <c r="BJ14" s="40"/>
      <c r="BK14" s="40"/>
      <c r="BL14" s="40"/>
      <c r="BM14" s="40"/>
      <c r="BN14" s="40"/>
      <c r="BO14" s="40"/>
      <c r="BP14" s="40"/>
      <c r="BQ14" s="40"/>
      <c r="BR14" s="40"/>
      <c r="BS14" s="40"/>
      <c r="BT14" s="40"/>
      <c r="BU14" s="40"/>
      <c r="BV14" s="40"/>
      <c r="BW14" s="40"/>
      <c r="BX14" s="40"/>
      <c r="BY14" s="40"/>
      <c r="BZ14" s="40"/>
      <c r="CA14" s="40"/>
      <c r="CB14" s="40"/>
      <c r="CC14" s="40"/>
      <c r="CD14" s="40"/>
      <c r="CE14" s="40"/>
      <c r="CF14" s="40"/>
      <c r="CG14" s="40"/>
      <c r="CH14" s="40"/>
      <c r="CI14" s="40"/>
      <c r="CJ14" s="40"/>
      <c r="CK14" s="40"/>
      <c r="CL14" s="40"/>
      <c r="CM14" s="40"/>
      <c r="CN14" s="40"/>
      <c r="CO14" s="40"/>
      <c r="CP14" s="40"/>
      <c r="CQ14" s="40"/>
      <c r="CR14" s="40"/>
      <c r="CS14" s="40"/>
      <c r="CT14" s="40"/>
      <c r="CU14" s="40"/>
      <c r="CV14" s="40"/>
      <c r="CW14" s="40"/>
      <c r="CX14" s="40"/>
      <c r="CY14" s="40"/>
      <c r="CZ14" s="40"/>
      <c r="DA14" s="40"/>
      <c r="DB14" s="40"/>
      <c r="DC14" s="40"/>
      <c r="DD14" s="40"/>
      <c r="DE14" s="40"/>
      <c r="DF14" s="40"/>
      <c r="DG14" s="40"/>
      <c r="DH14" s="40"/>
      <c r="DI14" s="40"/>
      <c r="DJ14" s="40"/>
      <c r="DK14" s="40"/>
      <c r="DL14" s="40"/>
      <c r="DM14" s="40"/>
      <c r="DN14" s="40"/>
      <c r="DO14" s="40"/>
      <c r="DP14" s="40"/>
      <c r="DQ14" s="40"/>
      <c r="DR14" s="40"/>
      <c r="DS14" s="40"/>
      <c r="DT14" s="40"/>
      <c r="DU14" s="40"/>
      <c r="DV14" s="40"/>
      <c r="DW14" s="40"/>
      <c r="DX14" s="40"/>
      <c r="DY14" s="40"/>
    </row>
    <row r="15" spans="1:129" x14ac:dyDescent="0.3">
      <c r="A15" s="41" t="s">
        <v>84</v>
      </c>
      <c r="B15" s="40">
        <v>2923.2649999999999</v>
      </c>
      <c r="C15" s="40">
        <v>3116.174</v>
      </c>
      <c r="D15" s="40">
        <v>3540.9560000000001</v>
      </c>
      <c r="E15" s="40">
        <v>2814.538</v>
      </c>
      <c r="F15" s="40">
        <v>189.9101</v>
      </c>
      <c r="G15" s="40">
        <v>200.54820000000001</v>
      </c>
      <c r="H15" s="40">
        <v>150.5872</v>
      </c>
      <c r="I15" s="40">
        <v>122.7214</v>
      </c>
      <c r="J15" s="40">
        <v>1949.6510000000001</v>
      </c>
      <c r="K15" s="40">
        <v>2275.9479999999999</v>
      </c>
      <c r="L15" s="40">
        <v>2240.0929999999998</v>
      </c>
      <c r="M15" s="40">
        <v>3480.2370000000001</v>
      </c>
      <c r="N15" s="40">
        <v>6523.1239999999998</v>
      </c>
      <c r="O15" s="40">
        <v>5662.2380000000003</v>
      </c>
      <c r="P15" s="40">
        <v>5198.8890000000001</v>
      </c>
      <c r="Q15" s="40">
        <v>5395.5209999999997</v>
      </c>
      <c r="R15" s="40">
        <v>7129.3940000000002</v>
      </c>
      <c r="S15" s="40">
        <v>7658.2380000000003</v>
      </c>
      <c r="T15" s="40">
        <v>7769.2030000000004</v>
      </c>
      <c r="U15" s="40">
        <v>8355.8230000000003</v>
      </c>
      <c r="V15" s="40">
        <v>3161.732</v>
      </c>
      <c r="W15" s="40">
        <v>2462.9029999999998</v>
      </c>
      <c r="X15" s="40">
        <v>2271.1149999999998</v>
      </c>
      <c r="Y15" s="40">
        <v>2613.8200000000002</v>
      </c>
      <c r="Z15" s="40">
        <v>3927.8910000000001</v>
      </c>
      <c r="AA15" s="40">
        <v>4511.7830000000004</v>
      </c>
      <c r="AB15" s="40">
        <v>3395.5610000000001</v>
      </c>
      <c r="AC15" s="40">
        <v>5296.0479999999998</v>
      </c>
      <c r="AD15" s="40">
        <v>1475.4480000000001</v>
      </c>
      <c r="AE15" s="40">
        <v>1481.729</v>
      </c>
      <c r="AF15" s="40">
        <v>2070.17</v>
      </c>
      <c r="AG15" s="40">
        <v>1618.2840000000001</v>
      </c>
      <c r="AH15" s="40"/>
      <c r="AI15" s="40"/>
      <c r="AJ15" s="40"/>
      <c r="AK15" s="40"/>
      <c r="AL15" s="40"/>
      <c r="AM15" s="40"/>
      <c r="AN15" s="40"/>
      <c r="AO15" s="40"/>
      <c r="AP15" s="40"/>
      <c r="AQ15" s="40"/>
      <c r="AR15" s="40"/>
      <c r="AS15" s="40"/>
      <c r="AT15" s="40"/>
      <c r="AU15" s="40"/>
      <c r="AV15" s="40"/>
      <c r="AW15" s="40"/>
      <c r="AX15" s="40"/>
      <c r="AY15" s="40"/>
      <c r="AZ15" s="40"/>
      <c r="BA15" s="40"/>
      <c r="BB15" s="40"/>
      <c r="BC15" s="40"/>
      <c r="BD15" s="40"/>
      <c r="BE15" s="40"/>
      <c r="BF15" s="40"/>
      <c r="BG15" s="40"/>
      <c r="BH15" s="40"/>
      <c r="BI15" s="40"/>
      <c r="BJ15" s="40"/>
      <c r="BK15" s="40"/>
      <c r="BL15" s="40"/>
      <c r="BM15" s="40"/>
      <c r="BN15" s="40"/>
      <c r="BO15" s="40"/>
      <c r="BP15" s="40"/>
      <c r="BQ15" s="40"/>
      <c r="BR15" s="40"/>
      <c r="BS15" s="40"/>
      <c r="BT15" s="40"/>
      <c r="BU15" s="40"/>
      <c r="BV15" s="40"/>
      <c r="BW15" s="40"/>
      <c r="BX15" s="40"/>
      <c r="BY15" s="40"/>
      <c r="BZ15" s="40"/>
      <c r="CA15" s="40"/>
      <c r="CB15" s="40"/>
      <c r="CC15" s="40"/>
      <c r="CD15" s="40"/>
      <c r="CE15" s="40"/>
      <c r="CF15" s="40"/>
      <c r="CG15" s="40"/>
      <c r="CH15" s="40"/>
      <c r="CI15" s="40"/>
      <c r="CJ15" s="40"/>
      <c r="CK15" s="40"/>
      <c r="CL15" s="40"/>
      <c r="CM15" s="40"/>
      <c r="CN15" s="40"/>
      <c r="CO15" s="40"/>
      <c r="CP15" s="40"/>
      <c r="CQ15" s="40"/>
      <c r="CR15" s="40"/>
      <c r="CS15" s="40"/>
      <c r="CT15" s="40"/>
      <c r="CU15" s="40"/>
      <c r="CV15" s="40"/>
      <c r="CW15" s="40"/>
      <c r="CX15" s="40"/>
      <c r="CY15" s="40"/>
      <c r="CZ15" s="40"/>
      <c r="DA15" s="40"/>
      <c r="DB15" s="40"/>
      <c r="DC15" s="40"/>
      <c r="DD15" s="40"/>
      <c r="DE15" s="40"/>
      <c r="DF15" s="40"/>
      <c r="DG15" s="40"/>
      <c r="DH15" s="40"/>
      <c r="DI15" s="40"/>
      <c r="DJ15" s="40"/>
      <c r="DK15" s="40"/>
      <c r="DL15" s="40"/>
      <c r="DM15" s="40"/>
      <c r="DN15" s="40"/>
      <c r="DO15" s="40"/>
      <c r="DP15" s="40"/>
      <c r="DQ15" s="40"/>
      <c r="DR15" s="40"/>
      <c r="DS15" s="40"/>
      <c r="DT15" s="40"/>
      <c r="DU15" s="40"/>
      <c r="DV15" s="40"/>
      <c r="DW15" s="40"/>
      <c r="DX15" s="40"/>
      <c r="DY15" s="40"/>
    </row>
    <row r="16" spans="1:129" x14ac:dyDescent="0.3">
      <c r="A16" s="41" t="s">
        <v>85</v>
      </c>
      <c r="B16" s="40">
        <v>9153.3559999999998</v>
      </c>
      <c r="C16" s="40">
        <v>8733.1810000000005</v>
      </c>
      <c r="D16" s="40">
        <v>7895.3469999999998</v>
      </c>
      <c r="E16" s="40">
        <v>7719.0889999999999</v>
      </c>
      <c r="F16" s="40">
        <v>5545.5860000000002</v>
      </c>
      <c r="G16" s="40">
        <v>5289.5919999999996</v>
      </c>
      <c r="H16" s="40">
        <v>5941.4430000000002</v>
      </c>
      <c r="I16" s="40">
        <v>5287.6909999999998</v>
      </c>
      <c r="J16" s="40">
        <v>6554.3549999999996</v>
      </c>
      <c r="K16" s="40">
        <v>8742.4040000000005</v>
      </c>
      <c r="L16" s="40">
        <v>8020.0029999999997</v>
      </c>
      <c r="M16" s="40">
        <v>9267.0110000000004</v>
      </c>
      <c r="N16" s="40">
        <v>14190.13</v>
      </c>
      <c r="O16" s="40">
        <v>11104.48</v>
      </c>
      <c r="P16" s="40">
        <v>10953.9</v>
      </c>
      <c r="Q16" s="40">
        <v>11335.8</v>
      </c>
      <c r="R16" s="40">
        <v>7462.6090000000004</v>
      </c>
      <c r="S16" s="40">
        <v>9092.16</v>
      </c>
      <c r="T16" s="40">
        <v>8500.3289999999997</v>
      </c>
      <c r="U16" s="40">
        <v>8543.8109999999997</v>
      </c>
      <c r="V16" s="40">
        <v>10546.95</v>
      </c>
      <c r="W16" s="40">
        <v>8537.65</v>
      </c>
      <c r="X16" s="40">
        <v>8241.7389999999996</v>
      </c>
      <c r="Y16" s="40">
        <v>8408.8919999999998</v>
      </c>
      <c r="Z16" s="40">
        <v>12203.6</v>
      </c>
      <c r="AA16" s="40">
        <v>10782.95</v>
      </c>
      <c r="AB16" s="40">
        <v>9004.0560000000005</v>
      </c>
      <c r="AC16" s="40">
        <v>14116.03</v>
      </c>
      <c r="AD16" s="40">
        <v>7888.7659999999996</v>
      </c>
      <c r="AE16" s="40">
        <v>8741.4609999999993</v>
      </c>
      <c r="AF16" s="40">
        <v>8057.7820000000002</v>
      </c>
      <c r="AG16" s="40">
        <v>9371.6509999999998</v>
      </c>
      <c r="AH16" s="40"/>
      <c r="AI16" s="40"/>
      <c r="AJ16" s="40"/>
      <c r="AK16" s="40"/>
      <c r="AL16" s="40"/>
      <c r="AM16" s="40"/>
      <c r="AN16" s="40"/>
      <c r="AO16" s="40"/>
      <c r="AP16" s="40"/>
      <c r="AQ16" s="40"/>
      <c r="AR16" s="40"/>
      <c r="AS16" s="40"/>
      <c r="AT16" s="40"/>
      <c r="AU16" s="40"/>
      <c r="AV16" s="40"/>
      <c r="AW16" s="40"/>
      <c r="AX16" s="40"/>
      <c r="AY16" s="40"/>
      <c r="AZ16" s="40"/>
      <c r="BA16" s="40"/>
      <c r="BB16" s="40"/>
      <c r="BC16" s="40"/>
      <c r="BD16" s="40"/>
      <c r="BE16" s="40"/>
      <c r="BF16" s="40"/>
      <c r="BG16" s="40"/>
      <c r="BH16" s="40"/>
      <c r="BI16" s="40"/>
      <c r="BJ16" s="40"/>
      <c r="BK16" s="40"/>
      <c r="BL16" s="40"/>
      <c r="BM16" s="40"/>
      <c r="BN16" s="40"/>
      <c r="BO16" s="40"/>
      <c r="BP16" s="40"/>
      <c r="BQ16" s="40"/>
      <c r="BR16" s="40"/>
      <c r="BS16" s="40"/>
      <c r="BT16" s="40"/>
      <c r="BU16" s="40"/>
      <c r="BV16" s="40"/>
      <c r="BW16" s="40"/>
      <c r="BX16" s="40"/>
      <c r="BY16" s="40"/>
      <c r="BZ16" s="40"/>
      <c r="CA16" s="40"/>
      <c r="CB16" s="40"/>
      <c r="CC16" s="40"/>
      <c r="CD16" s="40"/>
      <c r="CE16" s="40"/>
      <c r="CF16" s="40"/>
      <c r="CG16" s="40"/>
      <c r="CH16" s="40"/>
      <c r="CI16" s="40"/>
      <c r="CJ16" s="40"/>
      <c r="CK16" s="40"/>
      <c r="CL16" s="40"/>
      <c r="CM16" s="40"/>
      <c r="CN16" s="40"/>
      <c r="CO16" s="40"/>
      <c r="CP16" s="40"/>
      <c r="CQ16" s="40"/>
      <c r="CR16" s="40"/>
      <c r="CS16" s="40"/>
      <c r="CT16" s="40"/>
      <c r="CU16" s="40"/>
      <c r="CV16" s="40"/>
      <c r="CW16" s="40"/>
      <c r="CX16" s="40"/>
      <c r="CY16" s="40"/>
      <c r="CZ16" s="40"/>
      <c r="DA16" s="40"/>
      <c r="DB16" s="40"/>
      <c r="DC16" s="40"/>
      <c r="DD16" s="40"/>
      <c r="DE16" s="40"/>
      <c r="DF16" s="40"/>
      <c r="DG16" s="40"/>
      <c r="DH16" s="40"/>
      <c r="DI16" s="40"/>
      <c r="DJ16" s="40"/>
      <c r="DK16" s="40"/>
      <c r="DL16" s="40"/>
      <c r="DM16" s="40"/>
      <c r="DN16" s="40"/>
      <c r="DO16" s="40"/>
      <c r="DP16" s="40"/>
      <c r="DQ16" s="40"/>
      <c r="DR16" s="40"/>
      <c r="DS16" s="40"/>
      <c r="DT16" s="40"/>
      <c r="DU16" s="40"/>
      <c r="DV16" s="40"/>
      <c r="DW16" s="40"/>
      <c r="DX16" s="40"/>
      <c r="DY16" s="40"/>
    </row>
    <row r="17" spans="1:129" x14ac:dyDescent="0.3">
      <c r="A17" s="41" t="s">
        <v>65</v>
      </c>
      <c r="B17" s="40">
        <v>2561.7379999999998</v>
      </c>
      <c r="C17" s="40">
        <v>3133.3789999999999</v>
      </c>
      <c r="D17" s="40">
        <v>2887.5410000000002</v>
      </c>
      <c r="E17" s="40">
        <v>2693.2739999999999</v>
      </c>
      <c r="F17" s="40">
        <v>954.85500000000002</v>
      </c>
      <c r="G17" s="40">
        <v>1217.0840000000001</v>
      </c>
      <c r="H17" s="40">
        <v>1372.94</v>
      </c>
      <c r="I17" s="40">
        <v>1058.605</v>
      </c>
      <c r="J17" s="40">
        <v>2763.3989999999999</v>
      </c>
      <c r="K17" s="40">
        <v>3012.5450000000001</v>
      </c>
      <c r="L17" s="40">
        <v>2700.373</v>
      </c>
      <c r="M17" s="40">
        <v>2800.7260000000001</v>
      </c>
      <c r="N17" s="40">
        <v>6647.5709999999999</v>
      </c>
      <c r="O17" s="40">
        <v>6992.8959999999997</v>
      </c>
      <c r="P17" s="40">
        <v>5196.7950000000001</v>
      </c>
      <c r="Q17" s="40">
        <v>5346.5659999999998</v>
      </c>
      <c r="R17" s="40">
        <v>4409.3119999999999</v>
      </c>
      <c r="S17" s="40">
        <v>4533.5219999999999</v>
      </c>
      <c r="T17" s="40">
        <v>4099.6679999999997</v>
      </c>
      <c r="U17" s="40">
        <v>4068.43</v>
      </c>
      <c r="V17" s="40">
        <v>2596.1060000000002</v>
      </c>
      <c r="W17" s="40">
        <v>1903.902</v>
      </c>
      <c r="X17" s="40">
        <v>2109.8290000000002</v>
      </c>
      <c r="Y17" s="40">
        <v>2051.7310000000002</v>
      </c>
      <c r="Z17" s="40">
        <v>5738.326</v>
      </c>
      <c r="AA17" s="40">
        <v>5633.8850000000002</v>
      </c>
      <c r="AB17" s="40">
        <v>4825.1220000000003</v>
      </c>
      <c r="AC17" s="40">
        <v>6407.8019999999997</v>
      </c>
      <c r="AD17" s="40">
        <v>4210.4960000000001</v>
      </c>
      <c r="AE17" s="40">
        <v>4356.3940000000002</v>
      </c>
      <c r="AF17" s="40">
        <v>4443.1109999999999</v>
      </c>
      <c r="AG17" s="40">
        <v>4779.7299999999996</v>
      </c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  <c r="CI17" s="40"/>
      <c r="CJ17" s="40"/>
      <c r="CK17" s="40"/>
      <c r="CL17" s="40"/>
      <c r="CM17" s="40"/>
      <c r="CN17" s="40"/>
      <c r="CO17" s="40"/>
      <c r="CP17" s="40"/>
      <c r="CQ17" s="40"/>
      <c r="CR17" s="40"/>
      <c r="CS17" s="40"/>
      <c r="CT17" s="40"/>
      <c r="CU17" s="40"/>
      <c r="CV17" s="40"/>
      <c r="CW17" s="40"/>
      <c r="CX17" s="40"/>
      <c r="CY17" s="40"/>
      <c r="CZ17" s="40"/>
      <c r="DA17" s="40"/>
      <c r="DB17" s="40"/>
      <c r="DC17" s="40"/>
      <c r="DD17" s="40"/>
      <c r="DE17" s="40"/>
      <c r="DF17" s="40"/>
      <c r="DG17" s="4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  <c r="DS17" s="40"/>
      <c r="DT17" s="40"/>
      <c r="DU17" s="40"/>
      <c r="DV17" s="40"/>
      <c r="DW17" s="40"/>
      <c r="DX17" s="40"/>
      <c r="DY17" s="40"/>
    </row>
    <row r="18" spans="1:129" x14ac:dyDescent="0.3">
      <c r="A18" s="41" t="s">
        <v>66</v>
      </c>
      <c r="B18" s="40">
        <v>7207.5159999999996</v>
      </c>
      <c r="C18" s="40">
        <v>8289.893</v>
      </c>
      <c r="D18" s="40">
        <v>8858.5450000000001</v>
      </c>
      <c r="E18" s="40">
        <v>6969.0889999999999</v>
      </c>
      <c r="F18" s="40">
        <v>5731.2520000000004</v>
      </c>
      <c r="G18" s="40">
        <v>5087.9830000000002</v>
      </c>
      <c r="H18" s="40">
        <v>4511.384</v>
      </c>
      <c r="I18" s="40">
        <v>4167.1909999999998</v>
      </c>
      <c r="J18" s="40">
        <v>9522.3430000000008</v>
      </c>
      <c r="K18" s="40">
        <v>11753.96</v>
      </c>
      <c r="L18" s="40">
        <v>10262.93</v>
      </c>
      <c r="M18" s="40">
        <v>11450.95</v>
      </c>
      <c r="N18" s="40">
        <v>15070.59</v>
      </c>
      <c r="O18" s="40">
        <v>11057.49</v>
      </c>
      <c r="P18" s="40">
        <v>15286.66</v>
      </c>
      <c r="Q18" s="40">
        <v>14816.85</v>
      </c>
      <c r="R18" s="40">
        <v>15963.12</v>
      </c>
      <c r="S18" s="40">
        <v>16347.39</v>
      </c>
      <c r="T18" s="40">
        <v>19951.98</v>
      </c>
      <c r="U18" s="40">
        <v>16757.580000000002</v>
      </c>
      <c r="V18" s="40">
        <v>8744.2150000000001</v>
      </c>
      <c r="W18" s="40">
        <v>6890.558</v>
      </c>
      <c r="X18" s="40">
        <v>7023.018</v>
      </c>
      <c r="Y18" s="40">
        <v>7473.8590000000004</v>
      </c>
      <c r="Z18" s="40">
        <v>11298.38</v>
      </c>
      <c r="AA18" s="40">
        <v>11445.64</v>
      </c>
      <c r="AB18" s="40">
        <v>8471.4009999999998</v>
      </c>
      <c r="AC18" s="40">
        <v>12612.73</v>
      </c>
      <c r="AD18" s="40">
        <v>9848.1450000000004</v>
      </c>
      <c r="AE18" s="40">
        <v>9930.9140000000007</v>
      </c>
      <c r="AF18" s="40">
        <v>10608.11</v>
      </c>
      <c r="AG18" s="40">
        <v>12012.45</v>
      </c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  <c r="CI18" s="40"/>
      <c r="CJ18" s="40"/>
      <c r="CK18" s="40"/>
      <c r="CL18" s="40"/>
      <c r="CM18" s="40"/>
      <c r="CN18" s="40"/>
      <c r="CO18" s="40"/>
      <c r="CP18" s="40"/>
      <c r="CQ18" s="40"/>
      <c r="CR18" s="40"/>
      <c r="CS18" s="40"/>
      <c r="CT18" s="40"/>
      <c r="CU18" s="40"/>
      <c r="CV18" s="40"/>
      <c r="CW18" s="40"/>
      <c r="CX18" s="40"/>
      <c r="CY18" s="40"/>
      <c r="CZ18" s="40"/>
      <c r="DA18" s="40"/>
      <c r="DB18" s="40"/>
      <c r="DC18" s="40"/>
      <c r="DD18" s="40"/>
      <c r="DE18" s="40"/>
      <c r="DF18" s="40"/>
      <c r="DG18" s="40"/>
      <c r="DH18" s="40"/>
      <c r="DI18" s="40"/>
      <c r="DJ18" s="40"/>
      <c r="DK18" s="40"/>
      <c r="DL18" s="40"/>
      <c r="DM18" s="40"/>
      <c r="DN18" s="40"/>
      <c r="DO18" s="40"/>
      <c r="DP18" s="40"/>
      <c r="DQ18" s="40"/>
      <c r="DR18" s="40"/>
      <c r="DS18" s="40"/>
      <c r="DT18" s="40"/>
      <c r="DU18" s="40"/>
      <c r="DV18" s="40"/>
      <c r="DW18" s="40"/>
      <c r="DX18" s="40"/>
      <c r="DY18" s="40"/>
    </row>
    <row r="19" spans="1:129" x14ac:dyDescent="0.3">
      <c r="A19" s="41" t="s">
        <v>86</v>
      </c>
      <c r="B19" s="40">
        <v>4340.3329999999996</v>
      </c>
      <c r="C19" s="40">
        <v>4411.6279999999997</v>
      </c>
      <c r="D19" s="40">
        <v>3185.0140000000001</v>
      </c>
      <c r="E19" s="40">
        <v>4128.0569999999998</v>
      </c>
      <c r="F19" s="40">
        <v>9053.0869999999995</v>
      </c>
      <c r="G19" s="40">
        <v>8175.7889999999998</v>
      </c>
      <c r="H19" s="40">
        <v>9760.1260000000002</v>
      </c>
      <c r="I19" s="40">
        <v>9441.009</v>
      </c>
      <c r="J19" s="40">
        <v>1704.144</v>
      </c>
      <c r="K19" s="40">
        <v>2375.6750000000002</v>
      </c>
      <c r="L19" s="40">
        <v>1877.905</v>
      </c>
      <c r="M19" s="40">
        <v>2478.5520000000001</v>
      </c>
      <c r="N19" s="40">
        <v>5038.05</v>
      </c>
      <c r="O19" s="40">
        <v>4078.4780000000001</v>
      </c>
      <c r="P19" s="40">
        <v>3625.817</v>
      </c>
      <c r="Q19" s="40">
        <v>3037.3240000000001</v>
      </c>
      <c r="R19" s="40">
        <v>3154.973</v>
      </c>
      <c r="S19" s="40">
        <v>3202.3490000000002</v>
      </c>
      <c r="T19" s="40">
        <v>3573.1779999999999</v>
      </c>
      <c r="U19" s="40">
        <v>2930.893</v>
      </c>
      <c r="V19" s="40">
        <v>7788.3180000000002</v>
      </c>
      <c r="W19" s="40">
        <v>6712.1319999999996</v>
      </c>
      <c r="X19" s="40">
        <v>6992.777</v>
      </c>
      <c r="Y19" s="40">
        <v>7145.7950000000001</v>
      </c>
      <c r="Z19" s="40">
        <v>4871.7340000000004</v>
      </c>
      <c r="AA19" s="40">
        <v>5709.098</v>
      </c>
      <c r="AB19" s="40">
        <v>3933.8939999999998</v>
      </c>
      <c r="AC19" s="40">
        <v>5843.81</v>
      </c>
      <c r="AD19" s="40">
        <v>4585.0249999999996</v>
      </c>
      <c r="AE19" s="40">
        <v>4909.4989999999998</v>
      </c>
      <c r="AF19" s="40">
        <v>4643.7190000000001</v>
      </c>
      <c r="AG19" s="40">
        <v>4935.1940000000004</v>
      </c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  <c r="CI19" s="40"/>
      <c r="CJ19" s="40"/>
      <c r="CK19" s="40"/>
      <c r="CL19" s="40"/>
      <c r="CM19" s="40"/>
      <c r="CN19" s="40"/>
      <c r="CO19" s="40"/>
      <c r="CP19" s="40"/>
      <c r="CQ19" s="40"/>
      <c r="CR19" s="40"/>
      <c r="CS19" s="40"/>
      <c r="CT19" s="40"/>
      <c r="CU19" s="40"/>
      <c r="CV19" s="40"/>
      <c r="CW19" s="40"/>
      <c r="CX19" s="40"/>
      <c r="CY19" s="40"/>
      <c r="CZ19" s="40"/>
      <c r="DA19" s="40"/>
      <c r="DB19" s="40"/>
      <c r="DC19" s="40"/>
      <c r="DD19" s="40"/>
      <c r="DE19" s="40"/>
      <c r="DF19" s="40"/>
      <c r="DG19" s="40"/>
      <c r="DH19" s="40"/>
      <c r="DI19" s="40"/>
      <c r="DJ19" s="40"/>
      <c r="DK19" s="40"/>
      <c r="DL19" s="40"/>
      <c r="DM19" s="40"/>
      <c r="DN19" s="40"/>
      <c r="DO19" s="40"/>
      <c r="DP19" s="40"/>
      <c r="DQ19" s="40"/>
      <c r="DR19" s="40"/>
      <c r="DS19" s="40"/>
      <c r="DT19" s="40"/>
      <c r="DU19" s="40"/>
      <c r="DV19" s="40"/>
      <c r="DW19" s="40"/>
      <c r="DX19" s="40"/>
      <c r="DY19" s="40"/>
    </row>
  </sheetData>
  <mergeCells count="8">
    <mergeCell ref="Z3:AC3"/>
    <mergeCell ref="AD3:AG3"/>
    <mergeCell ref="B3:E3"/>
    <mergeCell ref="F3:I3"/>
    <mergeCell ref="J3:M3"/>
    <mergeCell ref="N3:Q3"/>
    <mergeCell ref="R3:U3"/>
    <mergeCell ref="V3:Y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3A-D</vt:lpstr>
      <vt:lpstr>Fig 5A-C</vt:lpstr>
      <vt:lpstr>Fig 6D </vt:lpstr>
      <vt:lpstr>Fig. 8A</vt:lpstr>
      <vt:lpstr>Fig. 8B</vt:lpstr>
      <vt:lpstr>Fig. 8C</vt:lpstr>
      <vt:lpstr>Fig 8F</vt:lpstr>
      <vt:lpstr>Fig9A-B</vt:lpstr>
      <vt:lpstr>S. Fig15A-D</vt:lpstr>
      <vt:lpstr>S. Fig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ifayathullah ali</cp:lastModifiedBy>
  <dcterms:created xsi:type="dcterms:W3CDTF">2024-02-04T22:13:20Z</dcterms:created>
  <dcterms:modified xsi:type="dcterms:W3CDTF">2024-04-13T05:44:59Z</dcterms:modified>
</cp:coreProperties>
</file>